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a/Desktop/"/>
    </mc:Choice>
  </mc:AlternateContent>
  <xr:revisionPtr revIDLastSave="0" documentId="13_ncr:1_{70899C48-6C8D-7B41-BC5B-C0EF34EA69B2}" xr6:coauthVersionLast="47" xr6:coauthVersionMax="47" xr10:uidLastSave="{00000000-0000-0000-0000-000000000000}"/>
  <bookViews>
    <workbookView xWindow="0" yWindow="760" windowWidth="51200" windowHeight="21580" xr2:uid="{18E1E579-FA71-6A4D-B991-B803FF6B8E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96" uniqueCount="15296">
  <si>
    <t>ENSCING00000025203</t>
  </si>
  <si>
    <t>XBXL10_1g44457</t>
  </si>
  <si>
    <t>ENSCING00000025210</t>
  </si>
  <si>
    <t>XBXL10_1g44451</t>
  </si>
  <si>
    <t>ENSCING00000025212</t>
  </si>
  <si>
    <t>XBXL10_1g44445</t>
  </si>
  <si>
    <t>ENSCING00000025215</t>
  </si>
  <si>
    <t>XBXL10_1g44452</t>
  </si>
  <si>
    <t>ENSCING00000025218</t>
  </si>
  <si>
    <t>XBXL10_1g44454</t>
  </si>
  <si>
    <t>ENSCING00000025226</t>
  </si>
  <si>
    <t>XBXL10_1g44447</t>
  </si>
  <si>
    <t>ENSCING00000025228</t>
  </si>
  <si>
    <t>XBXL10_1g44455</t>
  </si>
  <si>
    <t>KY21.Chr1.1</t>
  </si>
  <si>
    <t>XBXL10_1g35326</t>
  </si>
  <si>
    <t>KY21.Chr1.10</t>
  </si>
  <si>
    <t>XBXL10_1g35272</t>
  </si>
  <si>
    <t>KY21.Chr1.100</t>
  </si>
  <si>
    <t>XBXL10_1g19937</t>
  </si>
  <si>
    <t>KY21.Chr1.1000</t>
  </si>
  <si>
    <t>XBXL10_1g37813</t>
  </si>
  <si>
    <t>KY21.Chr1.1001</t>
  </si>
  <si>
    <t>XBXL10_1g31356</t>
  </si>
  <si>
    <t>KY21.Chr1.1002</t>
  </si>
  <si>
    <t>XBXL10_1g30029</t>
  </si>
  <si>
    <t>KY21.Chr1.1004</t>
  </si>
  <si>
    <t>XBXL10_1g16088</t>
  </si>
  <si>
    <t>KY21.Chr1.1005</t>
  </si>
  <si>
    <t>XBXL10_1g34969</t>
  </si>
  <si>
    <t>KY21.Chr1.1006</t>
  </si>
  <si>
    <t>XBXL10_1g12479</t>
  </si>
  <si>
    <t>KY21.Chr1.1009</t>
  </si>
  <si>
    <t>XBXL10_1g19915</t>
  </si>
  <si>
    <t>KY21.Chr1.101</t>
  </si>
  <si>
    <t>XBXL10_1g37844</t>
  </si>
  <si>
    <t>KY21.Chr1.1010</t>
  </si>
  <si>
    <t>XBXL10_1g17663</t>
  </si>
  <si>
    <t>KY21.Chr1.1011</t>
  </si>
  <si>
    <t>XBXL10_1g35310</t>
  </si>
  <si>
    <t>KY21.Chr1.1013</t>
  </si>
  <si>
    <t>XBXL10_1g32290</t>
  </si>
  <si>
    <t>KY21.Chr1.1014</t>
  </si>
  <si>
    <t>XBXL10_1g15338</t>
  </si>
  <si>
    <t>KY21.Chr1.1015</t>
  </si>
  <si>
    <t>XBXL10_1g4892</t>
  </si>
  <si>
    <t>KY21.Chr1.1016</t>
  </si>
  <si>
    <t>XBXL10_1g6319</t>
  </si>
  <si>
    <t>KY21.Chr1.1017</t>
  </si>
  <si>
    <t>XBXL10_1g31239</t>
  </si>
  <si>
    <t>KY21.Chr1.1018</t>
  </si>
  <si>
    <t>XBXL10_1g30275</t>
  </si>
  <si>
    <t>KY21.Chr1.1019</t>
  </si>
  <si>
    <t>XBXL10_1g26423</t>
  </si>
  <si>
    <t>KY21.Chr1.102</t>
  </si>
  <si>
    <t>XBXL10_1g12659</t>
  </si>
  <si>
    <t>KY21.Chr1.1020</t>
  </si>
  <si>
    <t>XBXL10_1g22977</t>
  </si>
  <si>
    <t>KY21.Chr1.1022</t>
  </si>
  <si>
    <t>XBXL10_1g33168</t>
  </si>
  <si>
    <t>KY21.Chr1.1024</t>
  </si>
  <si>
    <t>XBXL10_1g6942</t>
  </si>
  <si>
    <t>KY21.Chr1.1027</t>
  </si>
  <si>
    <t>XBXL10_1g12805</t>
  </si>
  <si>
    <t>KY21.Chr1.1029</t>
  </si>
  <si>
    <t>XBXL10_1g8796</t>
  </si>
  <si>
    <t>KY21.Chr1.1031</t>
  </si>
  <si>
    <t>XBXL10_1g26837</t>
  </si>
  <si>
    <t>KY21.Chr1.1035</t>
  </si>
  <si>
    <t>XBXL10_1g1960</t>
  </si>
  <si>
    <t>KY21.Chr1.1037</t>
  </si>
  <si>
    <t>XBXL10_1g4991</t>
  </si>
  <si>
    <t>KY21.Chr1.1040</t>
  </si>
  <si>
    <t>XBXL10_1g17734</t>
  </si>
  <si>
    <t>KY21.Chr1.1041</t>
  </si>
  <si>
    <t>XBXL10_1g43515</t>
  </si>
  <si>
    <t>KY21.Chr1.1042</t>
  </si>
  <si>
    <t>XBXL10_1g21839</t>
  </si>
  <si>
    <t>KY21.Chr1.1043</t>
  </si>
  <si>
    <t>XBXL10_1g26271</t>
  </si>
  <si>
    <t>KY21.Chr1.1044</t>
  </si>
  <si>
    <t>XBXL10_1g27383</t>
  </si>
  <si>
    <t>KY21.Chr1.1046</t>
  </si>
  <si>
    <t>XBXL10_1g26795</t>
  </si>
  <si>
    <t>KY21.Chr1.1048</t>
  </si>
  <si>
    <t>XBXL10_1g2793</t>
  </si>
  <si>
    <t>KY21.Chr1.1049</t>
  </si>
  <si>
    <t>XBXL10_1g39794</t>
  </si>
  <si>
    <t>KY21.Chr1.1050</t>
  </si>
  <si>
    <t>XBXL10_1g9759</t>
  </si>
  <si>
    <t>KY21.Chr1.1051</t>
  </si>
  <si>
    <t>XBXL10_1g28303</t>
  </si>
  <si>
    <t>KY21.Chr1.1052</t>
  </si>
  <si>
    <t>XBXL10_1g24338</t>
  </si>
  <si>
    <t>KY21.Chr1.1055</t>
  </si>
  <si>
    <t>XBXL10_1g25626</t>
  </si>
  <si>
    <t>KY21.Chr1.1056</t>
  </si>
  <si>
    <t>XBXL10_1g41151</t>
  </si>
  <si>
    <t>KY21.Chr1.1058</t>
  </si>
  <si>
    <t>XBXL10_1g17695</t>
  </si>
  <si>
    <t>KY21.Chr1.1059</t>
  </si>
  <si>
    <t>XBXL10_1g25713</t>
  </si>
  <si>
    <t>KY21.Chr1.1060</t>
  </si>
  <si>
    <t>XBXL10_1g19641</t>
  </si>
  <si>
    <t>KY21.Chr1.1061</t>
  </si>
  <si>
    <t>XBXL10_1g15265</t>
  </si>
  <si>
    <t>KY21.Chr1.1062</t>
  </si>
  <si>
    <t>XBXL10_1g19640</t>
  </si>
  <si>
    <t>KY21.Chr1.1063</t>
  </si>
  <si>
    <t>XBXL10_1g34627</t>
  </si>
  <si>
    <t>KY21.Chr1.1066</t>
  </si>
  <si>
    <t>XBXL10_1g41260</t>
  </si>
  <si>
    <t>KY21.Chr1.107</t>
  </si>
  <si>
    <t>XBXL10_1g25998</t>
  </si>
  <si>
    <t>KY21.Chr1.1072</t>
  </si>
  <si>
    <t>XBXL10_1g9623</t>
  </si>
  <si>
    <t>KY21.Chr1.1073</t>
  </si>
  <si>
    <t>XBXL10_1g30642</t>
  </si>
  <si>
    <t>KY21.Chr1.1074</t>
  </si>
  <si>
    <t>XBXL10_1g31231</t>
  </si>
  <si>
    <t>KY21.Chr1.1077</t>
  </si>
  <si>
    <t>XBXL10_1g40652</t>
  </si>
  <si>
    <t>KY21.Chr1.108</t>
  </si>
  <si>
    <t>XBXL10_1g14637</t>
  </si>
  <si>
    <t>KY21.Chr1.1085</t>
  </si>
  <si>
    <t>XBXL10_1g5248</t>
  </si>
  <si>
    <t>KY21.Chr1.1088</t>
  </si>
  <si>
    <t>XBXL10_1g26094</t>
  </si>
  <si>
    <t>KY21.Chr1.1089</t>
  </si>
  <si>
    <t>XBXL10_1g25813</t>
  </si>
  <si>
    <t>KY21.Chr1.109</t>
  </si>
  <si>
    <t>XBXL10_1g26867</t>
  </si>
  <si>
    <t>KY21.Chr1.1093</t>
  </si>
  <si>
    <t>XBXL10_1g33431</t>
  </si>
  <si>
    <t>KY21.Chr1.1095</t>
  </si>
  <si>
    <t>XBXL10_1g20931</t>
  </si>
  <si>
    <t>KY21.Chr1.1096</t>
  </si>
  <si>
    <t>XBXL10_1g24244</t>
  </si>
  <si>
    <t>KY21.Chr1.1097</t>
  </si>
  <si>
    <t>XBXL10_1g7025</t>
  </si>
  <si>
    <t>KY21.Chr1.1098</t>
  </si>
  <si>
    <t>XBXL10_1g14791</t>
  </si>
  <si>
    <t>KY21.Chr1.11</t>
  </si>
  <si>
    <t>XBXL10_1g7796</t>
  </si>
  <si>
    <t>KY21.Chr1.110</t>
  </si>
  <si>
    <t>XBXL10_1g17298</t>
  </si>
  <si>
    <t>KY21.Chr1.1103</t>
  </si>
  <si>
    <t>XBXL10_1g21758</t>
  </si>
  <si>
    <t>KY21.Chr1.1104</t>
  </si>
  <si>
    <t>XBXL10_1g1509</t>
  </si>
  <si>
    <t>KY21.Chr1.1106</t>
  </si>
  <si>
    <t>XBXL10_1g518</t>
  </si>
  <si>
    <t>KY21.Chr1.1108</t>
  </si>
  <si>
    <t>XBXL10_1g16546</t>
  </si>
  <si>
    <t>KY21.Chr1.1109</t>
  </si>
  <si>
    <t>XBXL10_1g31396</t>
  </si>
  <si>
    <t>KY21.Chr1.1112</t>
  </si>
  <si>
    <t>XBXL10_1g33543</t>
  </si>
  <si>
    <t>KY21.Chr1.1117</t>
  </si>
  <si>
    <t>XBXL10_1g22437</t>
  </si>
  <si>
    <t>KY21.Chr1.112</t>
  </si>
  <si>
    <t>XBXL10_1g17845</t>
  </si>
  <si>
    <t>KY21.Chr1.1121</t>
  </si>
  <si>
    <t>XBXL10_1g27918</t>
  </si>
  <si>
    <t>KY21.Chr1.1123</t>
  </si>
  <si>
    <t>XBXL10_1g2732</t>
  </si>
  <si>
    <t>KY21.Chr1.1124</t>
  </si>
  <si>
    <t>XBXL10_1g12646</t>
  </si>
  <si>
    <t>KY21.Chr1.1126</t>
  </si>
  <si>
    <t>XBXL10_1g22358</t>
  </si>
  <si>
    <t>KY21.Chr1.1128</t>
  </si>
  <si>
    <t>XBXL10_1g20006</t>
  </si>
  <si>
    <t>KY21.Chr1.1130</t>
  </si>
  <si>
    <t>XBXL10_1g12445</t>
  </si>
  <si>
    <t>KY21.Chr1.1132</t>
  </si>
  <si>
    <t>XBXL10_1g6525</t>
  </si>
  <si>
    <t>KY21.Chr1.1134</t>
  </si>
  <si>
    <t>XBXL10_1g12560</t>
  </si>
  <si>
    <t>KY21.Chr1.1135</t>
  </si>
  <si>
    <t>XBXL10_1g21865</t>
  </si>
  <si>
    <t>KY21.Chr1.1138</t>
  </si>
  <si>
    <t>XBXL10_1g10035</t>
  </si>
  <si>
    <t>KY21.Chr1.1139</t>
  </si>
  <si>
    <t>XBXL10_1g27704</t>
  </si>
  <si>
    <t>KY21.Chr1.1140</t>
  </si>
  <si>
    <t>XBXL10_1g5997</t>
  </si>
  <si>
    <t>KY21.Chr1.1142</t>
  </si>
  <si>
    <t>XBXL10_1g8570</t>
  </si>
  <si>
    <t>KY21.Chr1.1143</t>
  </si>
  <si>
    <t>XBXL10_1g42456</t>
  </si>
  <si>
    <t>KY21.Chr1.1144</t>
  </si>
  <si>
    <t>XBXL10_1g11966</t>
  </si>
  <si>
    <t>KY21.Chr1.1146</t>
  </si>
  <si>
    <t>XBXL10_1g597</t>
  </si>
  <si>
    <t>KY21.Chr1.1147</t>
  </si>
  <si>
    <t>XBXL10_1g13296</t>
  </si>
  <si>
    <t>KY21.Chr1.1148</t>
  </si>
  <si>
    <t>XBXL10_1g29990</t>
  </si>
  <si>
    <t>KY21.Chr1.1149</t>
  </si>
  <si>
    <t>XBXL10_1g23930</t>
  </si>
  <si>
    <t>KY21.Chr1.1150</t>
  </si>
  <si>
    <t>XBXL10_1g38887</t>
  </si>
  <si>
    <t>KY21.Chr1.1151</t>
  </si>
  <si>
    <t>XBXL10_1g29202</t>
  </si>
  <si>
    <t>KY21.Chr1.1152</t>
  </si>
  <si>
    <t>XBXL10_1g37541</t>
  </si>
  <si>
    <t>KY21.Chr1.1156</t>
  </si>
  <si>
    <t>XBXL10_1g9619</t>
  </si>
  <si>
    <t>KY21.Chr1.116</t>
  </si>
  <si>
    <t>XBXL10_1g25627</t>
  </si>
  <si>
    <t>KY21.Chr1.1160</t>
  </si>
  <si>
    <t>XBXL10_1g32238</t>
  </si>
  <si>
    <t>KY21.Chr1.1162</t>
  </si>
  <si>
    <t>XBXL10_1g12871</t>
  </si>
  <si>
    <t>KY21.Chr1.1163</t>
  </si>
  <si>
    <t>XBXL10_1g42661</t>
  </si>
  <si>
    <t>KY21.Chr1.1165</t>
  </si>
  <si>
    <t>XBXL10_1g4285</t>
  </si>
  <si>
    <t>KY21.Chr1.1166</t>
  </si>
  <si>
    <t>XBXL10_1g29389</t>
  </si>
  <si>
    <t>KY21.Chr1.1167</t>
  </si>
  <si>
    <t>XBXL10_1g4678</t>
  </si>
  <si>
    <t>KY21.Chr1.1168</t>
  </si>
  <si>
    <t>XBXL10_1g34675</t>
  </si>
  <si>
    <t>KY21.Chr1.1169</t>
  </si>
  <si>
    <t>XBXL10_1g17706</t>
  </si>
  <si>
    <t>KY21.Chr1.117</t>
  </si>
  <si>
    <t>XBXL10_1g40816</t>
  </si>
  <si>
    <t>KY21.Chr1.1171</t>
  </si>
  <si>
    <t>XBXL10_1g12449</t>
  </si>
  <si>
    <t>KY21.Chr1.1172</t>
  </si>
  <si>
    <t>XBXL10_1g15652</t>
  </si>
  <si>
    <t>KY21.Chr1.1173</t>
  </si>
  <si>
    <t>XBXL10_1g34520</t>
  </si>
  <si>
    <t>KY21.Chr1.1174</t>
  </si>
  <si>
    <t>XBXL10_1g16113</t>
  </si>
  <si>
    <t>KY21.Chr1.1175</t>
  </si>
  <si>
    <t>XBXL10_1g4990</t>
  </si>
  <si>
    <t>KY21.Chr1.1176</t>
  </si>
  <si>
    <t>XBXL10_1g19989</t>
  </si>
  <si>
    <t>KY21.Chr1.1177</t>
  </si>
  <si>
    <t>XBXL10_1g16218</t>
  </si>
  <si>
    <t>KY21.Chr1.1180</t>
  </si>
  <si>
    <t>XBXL10_1g2554</t>
  </si>
  <si>
    <t>KY21.Chr1.1181</t>
  </si>
  <si>
    <t>XBXL10_1g17459</t>
  </si>
  <si>
    <t>KY21.Chr1.1185</t>
  </si>
  <si>
    <t>XBXL10_1g40107</t>
  </si>
  <si>
    <t>KY21.Chr1.1187</t>
  </si>
  <si>
    <t>XBXL10_1g24401</t>
  </si>
  <si>
    <t>KY21.Chr1.1192</t>
  </si>
  <si>
    <t>XBXL10_1g42649</t>
  </si>
  <si>
    <t>KY21.Chr1.1199</t>
  </si>
  <si>
    <t>XBXL10_1g5743</t>
  </si>
  <si>
    <t>KY21.Chr1.12</t>
  </si>
  <si>
    <t>XBXL10_1g15980</t>
  </si>
  <si>
    <t>KY21.Chr1.1200</t>
  </si>
  <si>
    <t>XBXL10_1g7974</t>
  </si>
  <si>
    <t>KY21.Chr1.1202</t>
  </si>
  <si>
    <t>XBXL10_1g7837</t>
  </si>
  <si>
    <t>KY21.Chr1.1203</t>
  </si>
  <si>
    <t>XBXL10_1g23565</t>
  </si>
  <si>
    <t>KY21.Chr1.1205</t>
  </si>
  <si>
    <t>XBXL10_1g8799</t>
  </si>
  <si>
    <t>KY21.Chr1.1207</t>
  </si>
  <si>
    <t>XBXL10_1g7743</t>
  </si>
  <si>
    <t>KY21.Chr1.1208</t>
  </si>
  <si>
    <t>XBXL10_1g27260</t>
  </si>
  <si>
    <t>KY21.Chr1.1209</t>
  </si>
  <si>
    <t>XBXL10_1g22713</t>
  </si>
  <si>
    <t>KY21.Chr1.1211</t>
  </si>
  <si>
    <t>XBXL10_1g38012</t>
  </si>
  <si>
    <t>KY21.Chr1.1212</t>
  </si>
  <si>
    <t>XBXL10_1g7861</t>
  </si>
  <si>
    <t>KY21.Chr1.1213</t>
  </si>
  <si>
    <t>XBXL10_1g10500</t>
  </si>
  <si>
    <t>KY21.Chr1.1215</t>
  </si>
  <si>
    <t>XBXL10_1g10501</t>
  </si>
  <si>
    <t>KY21.Chr1.1224</t>
  </si>
  <si>
    <t>XBXL10_1g6542</t>
  </si>
  <si>
    <t>KY21.Chr1.1226</t>
  </si>
  <si>
    <t>XBXL10_1g37094</t>
  </si>
  <si>
    <t>KY21.Chr1.1228</t>
  </si>
  <si>
    <t>XBXL10_1g42687</t>
  </si>
  <si>
    <t>KY21.Chr1.1229</t>
  </si>
  <si>
    <t>XBXL10_1g19481</t>
  </si>
  <si>
    <t>KY21.Chr1.1231</t>
  </si>
  <si>
    <t>XBXL10_1g8406</t>
  </si>
  <si>
    <t>KY21.Chr1.1232</t>
  </si>
  <si>
    <t>XBXL10_1g11078</t>
  </si>
  <si>
    <t>KY21.Chr1.1233</t>
  </si>
  <si>
    <t>XBXL10_1g44159</t>
  </si>
  <si>
    <t>KY21.Chr1.1235</t>
  </si>
  <si>
    <t>XBXL10_1g37020</t>
  </si>
  <si>
    <t>KY21.Chr1.1236</t>
  </si>
  <si>
    <t>XBXL10_1g19681</t>
  </si>
  <si>
    <t>KY21.Chr1.1237</t>
  </si>
  <si>
    <t>XBXL10_1g7744</t>
  </si>
  <si>
    <t>KY21.Chr1.1239</t>
  </si>
  <si>
    <t>XBXL10_1g3342</t>
  </si>
  <si>
    <t>KY21.Chr1.124</t>
  </si>
  <si>
    <t>XBXL10_1g13139</t>
  </si>
  <si>
    <t>KY21.Chr1.1241</t>
  </si>
  <si>
    <t>XBXL10_1g23806</t>
  </si>
  <si>
    <t>KY21.Chr1.1248</t>
  </si>
  <si>
    <t>XBXL10_1g24256</t>
  </si>
  <si>
    <t>KY21.Chr1.1250</t>
  </si>
  <si>
    <t>XBXL10_1g33557</t>
  </si>
  <si>
    <t>KY21.Chr1.1251</t>
  </si>
  <si>
    <t>XBXL10_1g14780</t>
  </si>
  <si>
    <t>KY21.Chr1.1257</t>
  </si>
  <si>
    <t>XBXL10_1g27804</t>
  </si>
  <si>
    <t>KY21.Chr1.126</t>
  </si>
  <si>
    <t>XBXL10_1g24557</t>
  </si>
  <si>
    <t>KY21.Chr1.1262</t>
  </si>
  <si>
    <t>XBXL10_1g26175</t>
  </si>
  <si>
    <t>KY21.Chr1.1265</t>
  </si>
  <si>
    <t>XBXL10_1g10118</t>
  </si>
  <si>
    <t>KY21.Chr1.1275</t>
  </si>
  <si>
    <t>XBXL10_1g4591</t>
  </si>
  <si>
    <t>KY21.Chr1.1276</t>
  </si>
  <si>
    <t>XBXL10_1g36075</t>
  </si>
  <si>
    <t>KY21.Chr1.1287</t>
  </si>
  <si>
    <t>XBXL10_1g10398</t>
  </si>
  <si>
    <t>KY21.Chr1.1288</t>
  </si>
  <si>
    <t>XBXL10_1g13238</t>
  </si>
  <si>
    <t>KY21.Chr1.1289</t>
  </si>
  <si>
    <t>XBXL10_1g24327</t>
  </si>
  <si>
    <t>KY21.Chr1.129</t>
  </si>
  <si>
    <t>XBXL10_1g11011</t>
  </si>
  <si>
    <t>KY21.Chr1.1290</t>
  </si>
  <si>
    <t>XBXL10_1g24243</t>
  </si>
  <si>
    <t>KY21.Chr1.1291</t>
  </si>
  <si>
    <t>XBXL10_1g39779</t>
  </si>
  <si>
    <t>KY21.Chr1.1293</t>
  </si>
  <si>
    <t>XBXL10_1g489</t>
  </si>
  <si>
    <t>KY21.Chr1.1296</t>
  </si>
  <si>
    <t>XBXL10_1g6977</t>
  </si>
  <si>
    <t>KY21.Chr1.1297</t>
  </si>
  <si>
    <t>XBXL10_1g1192</t>
  </si>
  <si>
    <t>KY21.Chr1.1298</t>
  </si>
  <si>
    <t>XBXL10_1g11411</t>
  </si>
  <si>
    <t>KY21.Chr1.130</t>
  </si>
  <si>
    <t>XBXL10_1g28007</t>
  </si>
  <si>
    <t>KY21.Chr1.1300</t>
  </si>
  <si>
    <t>XBXL10_1g16012</t>
  </si>
  <si>
    <t>KY21.Chr1.1301</t>
  </si>
  <si>
    <t>XBXL10_1g7842</t>
  </si>
  <si>
    <t>KY21.Chr1.1302</t>
  </si>
  <si>
    <t>XBXL10_1g26074</t>
  </si>
  <si>
    <t>KY21.Chr1.1303</t>
  </si>
  <si>
    <t>XBXL10_1g22458</t>
  </si>
  <si>
    <t>KY21.Chr1.1306</t>
  </si>
  <si>
    <t>XBXL10_1g12796</t>
  </si>
  <si>
    <t>KY21.Chr1.1307</t>
  </si>
  <si>
    <t>XBXL10_1g9769</t>
  </si>
  <si>
    <t>KY21.Chr1.1308</t>
  </si>
  <si>
    <t>XBXL10_1g37437</t>
  </si>
  <si>
    <t>KY21.Chr1.1309</t>
  </si>
  <si>
    <t>XBXL10_1g1878</t>
  </si>
  <si>
    <t>KY21.Chr1.1310</t>
  </si>
  <si>
    <t>XBXL10_1g37199</t>
  </si>
  <si>
    <t>KY21.Chr1.1312</t>
  </si>
  <si>
    <t>XBXL10_1g10405</t>
  </si>
  <si>
    <t>KY21.Chr1.1314</t>
  </si>
  <si>
    <t>XBXL10_1g30981</t>
  </si>
  <si>
    <t>KY21.Chr1.1316</t>
  </si>
  <si>
    <t>XBXL10_1g7867</t>
  </si>
  <si>
    <t>KY21.Chr1.1320</t>
  </si>
  <si>
    <t>XBXL10_1g12728</t>
  </si>
  <si>
    <t>KY21.Chr1.1329</t>
  </si>
  <si>
    <t>XBXL10_1g3464</t>
  </si>
  <si>
    <t>KY21.Chr1.133</t>
  </si>
  <si>
    <t>XBXL10_1g28179</t>
  </si>
  <si>
    <t>KY21.Chr1.1330</t>
  </si>
  <si>
    <t>XBXL10_1g8450</t>
  </si>
  <si>
    <t>KY21.Chr1.1332</t>
  </si>
  <si>
    <t>XBXL10_1g12614</t>
  </si>
  <si>
    <t>KY21.Chr1.1333</t>
  </si>
  <si>
    <t>XBXL10_1g10445</t>
  </si>
  <si>
    <t>KY21.Chr1.1336</t>
  </si>
  <si>
    <t>XBXL10_1g37762</t>
  </si>
  <si>
    <t>KY21.Chr1.1337</t>
  </si>
  <si>
    <t>XBXL10_1g10527</t>
  </si>
  <si>
    <t>KY21.Chr1.1338</t>
  </si>
  <si>
    <t>XBXL10_1g26073</t>
  </si>
  <si>
    <t>KY21.Chr1.1341</t>
  </si>
  <si>
    <t>XBXL10_1g29111</t>
  </si>
  <si>
    <t>KY21.Chr1.1342</t>
  </si>
  <si>
    <t>XBXL10_1g1502</t>
  </si>
  <si>
    <t>KY21.Chr1.1343</t>
  </si>
  <si>
    <t>XBXL10_1g20017</t>
  </si>
  <si>
    <t>KY21.Chr1.1345</t>
  </si>
  <si>
    <t>XBXL10_1g41893</t>
  </si>
  <si>
    <t>KY21.Chr1.1346</t>
  </si>
  <si>
    <t>XBXL10_1g23520</t>
  </si>
  <si>
    <t>KY21.Chr1.1349</t>
  </si>
  <si>
    <t>XBXL10_1g24507</t>
  </si>
  <si>
    <t>KY21.Chr1.1351</t>
  </si>
  <si>
    <t>XBXL10_1g7264</t>
  </si>
  <si>
    <t>KY21.Chr1.1358</t>
  </si>
  <si>
    <t>XBXL10_1g13391</t>
  </si>
  <si>
    <t>KY21.Chr1.1359</t>
  </si>
  <si>
    <t>XBXL10_1g5670</t>
  </si>
  <si>
    <t>KY21.Chr1.136</t>
  </si>
  <si>
    <t>XBXL10_1g23410</t>
  </si>
  <si>
    <t>KY21.Chr1.1360</t>
  </si>
  <si>
    <t>XBXL10_1g30343</t>
  </si>
  <si>
    <t>KY21.Chr1.1361</t>
  </si>
  <si>
    <t>XBXL10_1g20067</t>
  </si>
  <si>
    <t>KY21.Chr1.1362</t>
  </si>
  <si>
    <t>XBXL10_1g15539</t>
  </si>
  <si>
    <t>KY21.Chr1.1364</t>
  </si>
  <si>
    <t>XBXL10_1g19692</t>
  </si>
  <si>
    <t>KY21.Chr1.1365</t>
  </si>
  <si>
    <t>XBXL10_1g7197</t>
  </si>
  <si>
    <t>KY21.Chr1.1367</t>
  </si>
  <si>
    <t>XBXL10_1g7198</t>
  </si>
  <si>
    <t>KY21.Chr1.138</t>
  </si>
  <si>
    <t>XBXL10_1g23722</t>
  </si>
  <si>
    <t>KY21.Chr1.1381</t>
  </si>
  <si>
    <t>XBXL10_1g7010</t>
  </si>
  <si>
    <t>KY21.Chr1.1382</t>
  </si>
  <si>
    <t>XBXL10_1g20058</t>
  </si>
  <si>
    <t>KY21.Chr1.1384</t>
  </si>
  <si>
    <t>XBXL10_1g6514</t>
  </si>
  <si>
    <t>KY21.Chr1.1386</t>
  </si>
  <si>
    <t>XBXL10_1g34784</t>
  </si>
  <si>
    <t>KY21.Chr1.1387</t>
  </si>
  <si>
    <t>XBXL10_1g25783</t>
  </si>
  <si>
    <t>KY21.Chr1.1388</t>
  </si>
  <si>
    <t>XBXL10_1g19973</t>
  </si>
  <si>
    <t>KY21.Chr1.1394</t>
  </si>
  <si>
    <t>XBXL10_1g11401</t>
  </si>
  <si>
    <t>KY21.Chr1.1397</t>
  </si>
  <si>
    <t>XBXL10_1g40914</t>
  </si>
  <si>
    <t>KY21.Chr1.1399</t>
  </si>
  <si>
    <t>XBXL10_1g41822</t>
  </si>
  <si>
    <t>KY21.Chr1.1400</t>
  </si>
  <si>
    <t>XBXL10_1g20039</t>
  </si>
  <si>
    <t>KY21.Chr1.1401</t>
  </si>
  <si>
    <t>XBXL10_1g37732</t>
  </si>
  <si>
    <t>KY21.Chr1.1402</t>
  </si>
  <si>
    <t>XBXL10_1g26978</t>
  </si>
  <si>
    <t>KY21.Chr1.1404</t>
  </si>
  <si>
    <t>XBXL10_1g8768</t>
  </si>
  <si>
    <t>KY21.Chr1.1406</t>
  </si>
  <si>
    <t>XBXL10_1g20154</t>
  </si>
  <si>
    <t>KY21.Chr1.1407</t>
  </si>
  <si>
    <t>XBXL10_1g17469</t>
  </si>
  <si>
    <t>KY21.Chr1.1408</t>
  </si>
  <si>
    <t>XBXL10_1g22826</t>
  </si>
  <si>
    <t>KY21.Chr1.1409</t>
  </si>
  <si>
    <t>XBXL10_1g25999</t>
  </si>
  <si>
    <t>KY21.Chr1.141</t>
  </si>
  <si>
    <t>XBXL10_1g32391</t>
  </si>
  <si>
    <t>KY21.Chr1.1410</t>
  </si>
  <si>
    <t>XBXL10_1g25899</t>
  </si>
  <si>
    <t>KY21.Chr1.1411</t>
  </si>
  <si>
    <t>XBXL10_1g2877</t>
  </si>
  <si>
    <t>KY21.Chr1.1412</t>
  </si>
  <si>
    <t>XBXL10_1g39246</t>
  </si>
  <si>
    <t>KY21.Chr1.1414</t>
  </si>
  <si>
    <t>XBXL10_1g35981</t>
  </si>
  <si>
    <t>KY21.Chr1.1417</t>
  </si>
  <si>
    <t>XBXL10_1g37443</t>
  </si>
  <si>
    <t>KY21.Chr1.142</t>
  </si>
  <si>
    <t>XBXL10_1g14982</t>
  </si>
  <si>
    <t>KY21.Chr1.1421</t>
  </si>
  <si>
    <t>XBXL10_1g40091</t>
  </si>
  <si>
    <t>KY21.Chr1.1422</t>
  </si>
  <si>
    <t>XBXL10_1g34177</t>
  </si>
  <si>
    <t>KY21.Chr1.1423</t>
  </si>
  <si>
    <t>XBXL10_1g41483</t>
  </si>
  <si>
    <t>KY21.Chr1.1427</t>
  </si>
  <si>
    <t>XBXL10_1g31915</t>
  </si>
  <si>
    <t>KY21.Chr1.143</t>
  </si>
  <si>
    <t>XBXL10_1g17795</t>
  </si>
  <si>
    <t>KY21.Chr1.1430</t>
  </si>
  <si>
    <t>XBXL10_1g27845</t>
  </si>
  <si>
    <t>KY21.Chr1.1431</t>
  </si>
  <si>
    <t>XBXL10_1g20846</t>
  </si>
  <si>
    <t>KY21.Chr1.1432</t>
  </si>
  <si>
    <t>XBXL10_1g2506</t>
  </si>
  <si>
    <t>KY21.Chr1.1433</t>
  </si>
  <si>
    <t>XBXL10_1g22733</t>
  </si>
  <si>
    <t>KY21.Chr1.1434</t>
  </si>
  <si>
    <t>XBXL10_1g37126</t>
  </si>
  <si>
    <t>KY21.Chr1.1435</t>
  </si>
  <si>
    <t>XBXL10_1g7394</t>
  </si>
  <si>
    <t>KY21.Chr1.1436</t>
  </si>
  <si>
    <t>XBXL10_1g41216</t>
  </si>
  <si>
    <t>KY21.Chr1.1437</t>
  </si>
  <si>
    <t>XBXL10_1g15650</t>
  </si>
  <si>
    <t>KY21.Chr1.1444</t>
  </si>
  <si>
    <t>XBXL10_1g22290</t>
  </si>
  <si>
    <t>KY21.Chr1.1445</t>
  </si>
  <si>
    <t>XBXL10_1g7799</t>
  </si>
  <si>
    <t>KY21.Chr1.145</t>
  </si>
  <si>
    <t>XBXL10_1g26482</t>
  </si>
  <si>
    <t>KY21.Chr1.1452</t>
  </si>
  <si>
    <t>XBXL10_1g35945</t>
  </si>
  <si>
    <t>KY21.Chr1.1453</t>
  </si>
  <si>
    <t>XBXL10_1g24050</t>
  </si>
  <si>
    <t>KY21.Chr1.1454</t>
  </si>
  <si>
    <t>XBXL10_1g4340</t>
  </si>
  <si>
    <t>KY21.Chr1.1456</t>
  </si>
  <si>
    <t>XBXL10_1g10620</t>
  </si>
  <si>
    <t>KY21.Chr1.1457</t>
  </si>
  <si>
    <t>XBXL10_1g26443</t>
  </si>
  <si>
    <t>KY21.Chr1.1460</t>
  </si>
  <si>
    <t>XBXL10_1g24051</t>
  </si>
  <si>
    <t>KY21.Chr1.1464</t>
  </si>
  <si>
    <t>XBXL10_1g9613</t>
  </si>
  <si>
    <t>KY21.Chr1.1467</t>
  </si>
  <si>
    <t>XBXL10_1g26071</t>
  </si>
  <si>
    <t>KY21.Chr1.1468</t>
  </si>
  <si>
    <t>XBXL10_1g10913</t>
  </si>
  <si>
    <t>KY21.Chr1.1470</t>
  </si>
  <si>
    <t>XBXL10_1g25983</t>
  </si>
  <si>
    <t>KY21.Chr1.1471</t>
  </si>
  <si>
    <t>XBXL10_1g33007</t>
  </si>
  <si>
    <t>KY21.Chr1.1476</t>
  </si>
  <si>
    <t>XBXL10_1g20144</t>
  </si>
  <si>
    <t>KY21.Chr1.1478</t>
  </si>
  <si>
    <t>XBXL10_1g17427</t>
  </si>
  <si>
    <t>KY21.Chr1.1479</t>
  </si>
  <si>
    <t>XBXL10_1g8746</t>
  </si>
  <si>
    <t>KY21.Chr1.1481</t>
  </si>
  <si>
    <t>XBXL10_1g36824</t>
  </si>
  <si>
    <t>KY21.Chr1.1482</t>
  </si>
  <si>
    <t>XBXL10_1g18550</t>
  </si>
  <si>
    <t>KY21.Chr1.1484</t>
  </si>
  <si>
    <t>XBXL10_1g25912</t>
  </si>
  <si>
    <t>KY21.Chr1.1485</t>
  </si>
  <si>
    <t>XBXL10_1g17565</t>
  </si>
  <si>
    <t>KY21.Chr1.1492</t>
  </si>
  <si>
    <t>XBXL10_1g15716</t>
  </si>
  <si>
    <t>KY21.Chr1.1497</t>
  </si>
  <si>
    <t>XBXL10_1g43645</t>
  </si>
  <si>
    <t>KY21.Chr1.15</t>
  </si>
  <si>
    <t>XBXL10_1g23972</t>
  </si>
  <si>
    <t>KY21.Chr1.150</t>
  </si>
  <si>
    <t>XBXL10_1g10687</t>
  </si>
  <si>
    <t>KY21.Chr1.1503</t>
  </si>
  <si>
    <t>XBXL10_1g25615</t>
  </si>
  <si>
    <t>KY21.Chr1.1504</t>
  </si>
  <si>
    <t>XBXL10_1g22452</t>
  </si>
  <si>
    <t>KY21.Chr1.1505</t>
  </si>
  <si>
    <t>XBXL10_1g31439</t>
  </si>
  <si>
    <t>KY21.Chr1.1507</t>
  </si>
  <si>
    <t>XBXL10_1g39785</t>
  </si>
  <si>
    <t>KY21.Chr1.1508</t>
  </si>
  <si>
    <t>XBXL10_1g34696</t>
  </si>
  <si>
    <t>KY21.Chr1.1512</t>
  </si>
  <si>
    <t>XBXL10_1g2440</t>
  </si>
  <si>
    <t>KY21.Chr1.1513</t>
  </si>
  <si>
    <t>XBXL10_1g35943</t>
  </si>
  <si>
    <t>KY21.Chr1.1514</t>
  </si>
  <si>
    <t>XBXL10_1g42466</t>
  </si>
  <si>
    <t>KY21.Chr1.1518</t>
  </si>
  <si>
    <t>XBXL10_1g28253</t>
  </si>
  <si>
    <t>KY21.Chr1.1519</t>
  </si>
  <si>
    <t>XBXL10_1g28005</t>
  </si>
  <si>
    <t>KY21.Chr1.1520</t>
  </si>
  <si>
    <t>XBXL10_1g9080</t>
  </si>
  <si>
    <t>KY21.Chr1.1521</t>
  </si>
  <si>
    <t>XBXL10_1g5252</t>
  </si>
  <si>
    <t>KY21.Chr1.1523</t>
  </si>
  <si>
    <t>XBXL10_1g23409</t>
  </si>
  <si>
    <t>KY21.Chr1.1525</t>
  </si>
  <si>
    <t>XBXL10_1g9146</t>
  </si>
  <si>
    <t>KY21.Chr1.1526</t>
  </si>
  <si>
    <t>XBXL10_1g9029</t>
  </si>
  <si>
    <t>KY21.Chr1.1527</t>
  </si>
  <si>
    <t>XBXL10_1g13451</t>
  </si>
  <si>
    <t>KY21.Chr1.1530</t>
  </si>
  <si>
    <t>XBXL10_1g27780</t>
  </si>
  <si>
    <t>KY21.Chr1.1531</t>
  </si>
  <si>
    <t>XBXL10_1g23388</t>
  </si>
  <si>
    <t>KY21.Chr1.1532</t>
  </si>
  <si>
    <t>XBXL10_1g29363</t>
  </si>
  <si>
    <t>KY21.Chr1.1533</t>
  </si>
  <si>
    <t>XBXL10_1g27937</t>
  </si>
  <si>
    <t>KY21.Chr1.1534</t>
  </si>
  <si>
    <t>XBXL10_1g29917</t>
  </si>
  <si>
    <t>KY21.Chr1.1535</t>
  </si>
  <si>
    <t>XBXL10_1g40202</t>
  </si>
  <si>
    <t>KY21.Chr1.1537</t>
  </si>
  <si>
    <t>XBXL10_1g24490</t>
  </si>
  <si>
    <t>KY21.Chr1.1541</t>
  </si>
  <si>
    <t>XBXL10_1g24389</t>
  </si>
  <si>
    <t>KY21.Chr1.1542</t>
  </si>
  <si>
    <t>XBXL10_1g29578</t>
  </si>
  <si>
    <t>KY21.Chr1.1544</t>
  </si>
  <si>
    <t>XBXL10_1g28003</t>
  </si>
  <si>
    <t>KY21.Chr1.1545</t>
  </si>
  <si>
    <t>XBXL10_1g23762</t>
  </si>
  <si>
    <t>KY21.Chr1.1549</t>
  </si>
  <si>
    <t>XBXL10_1g39908</t>
  </si>
  <si>
    <t>KY21.Chr1.155</t>
  </si>
  <si>
    <t>XBXL10_1g8482</t>
  </si>
  <si>
    <t>KY21.Chr1.1550</t>
  </si>
  <si>
    <t>XBXL10_1g32865</t>
  </si>
  <si>
    <t>KY21.Chr1.1551</t>
  </si>
  <si>
    <t>XBXL10_1g35037</t>
  </si>
  <si>
    <t>KY21.Chr1.1552</t>
  </si>
  <si>
    <t>XBXL10_1g3124</t>
  </si>
  <si>
    <t>KY21.Chr1.1554</t>
  </si>
  <si>
    <t>XBXL10_1g41353</t>
  </si>
  <si>
    <t>KY21.Chr1.1555</t>
  </si>
  <si>
    <t>XBXL10_1g40417</t>
  </si>
  <si>
    <t>KY21.Chr1.1562</t>
  </si>
  <si>
    <t>XBXL10_1g42246</t>
  </si>
  <si>
    <t>KY21.Chr1.1563</t>
  </si>
  <si>
    <t>XBXL10_1g40735</t>
  </si>
  <si>
    <t>KY21.Chr1.1564</t>
  </si>
  <si>
    <t>XBXL10_1g30961</t>
  </si>
  <si>
    <t>KY21.Chr1.157</t>
  </si>
  <si>
    <t>XBXL10_1g41045</t>
  </si>
  <si>
    <t>KY21.Chr1.1572</t>
  </si>
  <si>
    <t>XBXL10_1g27178</t>
  </si>
  <si>
    <t>KY21.Chr1.1573</t>
  </si>
  <si>
    <t>XBXL10_1g37032</t>
  </si>
  <si>
    <t>KY21.Chr1.1576</t>
  </si>
  <si>
    <t>XBXL10_1g26895</t>
  </si>
  <si>
    <t>KY21.Chr1.1577</t>
  </si>
  <si>
    <t>XBXL10_1g23891</t>
  </si>
  <si>
    <t>KY21.Chr1.158</t>
  </si>
  <si>
    <t>XBXL10_1g15423</t>
  </si>
  <si>
    <t>KY21.Chr1.1582</t>
  </si>
  <si>
    <t>XBXL10_1g28890</t>
  </si>
  <si>
    <t>KY21.Chr1.1583</t>
  </si>
  <si>
    <t>XBXL10_1g26816</t>
  </si>
  <si>
    <t>KY21.Chr1.1585</t>
  </si>
  <si>
    <t>XBXL10_1g10741</t>
  </si>
  <si>
    <t>KY21.Chr1.159</t>
  </si>
  <si>
    <t>XBXL10_1g27407</t>
  </si>
  <si>
    <t>KY21.Chr1.1590</t>
  </si>
  <si>
    <t>XBXL10_1g6757</t>
  </si>
  <si>
    <t>KY21.Chr1.1591</t>
  </si>
  <si>
    <t>XBXL10_1g12660</t>
  </si>
  <si>
    <t>KY21.Chr1.1592</t>
  </si>
  <si>
    <t>XBXL10_1g22207</t>
  </si>
  <si>
    <t>KY21.Chr1.1593</t>
  </si>
  <si>
    <t>XBXL10_1g28888</t>
  </si>
  <si>
    <t>KY21.Chr1.1596</t>
  </si>
  <si>
    <t>XBXL10_1g28915</t>
  </si>
  <si>
    <t>KY21.Chr1.1597</t>
  </si>
  <si>
    <t>XBXL10_1g25341</t>
  </si>
  <si>
    <t>KY21.Chr1.160</t>
  </si>
  <si>
    <t>XBXL10_1g27026</t>
  </si>
  <si>
    <t>KY21.Chr1.1600</t>
  </si>
  <si>
    <t>XBXL10_1g29125</t>
  </si>
  <si>
    <t>KY21.Chr1.1602</t>
  </si>
  <si>
    <t>XBXL10_1g40512</t>
  </si>
  <si>
    <t>KY21.Chr1.1603</t>
  </si>
  <si>
    <t>XBXL10_1g28831</t>
  </si>
  <si>
    <t>KY21.Chr1.1604</t>
  </si>
  <si>
    <t>XBXL10_1g40590</t>
  </si>
  <si>
    <t>KY21.Chr1.1606</t>
  </si>
  <si>
    <t>XBXL10_1g37770</t>
  </si>
  <si>
    <t>KY21.Chr1.1608</t>
  </si>
  <si>
    <t>XBXL10_1g22283</t>
  </si>
  <si>
    <t>KY21.Chr1.161</t>
  </si>
  <si>
    <t>XBXL10_1g43877</t>
  </si>
  <si>
    <t>KY21.Chr1.1610</t>
  </si>
  <si>
    <t>XBXL10_1g3949</t>
  </si>
  <si>
    <t>KY21.Chr1.1611</t>
  </si>
  <si>
    <t>XBXL10_1g5313</t>
  </si>
  <si>
    <t>KY21.Chr1.1612</t>
  </si>
  <si>
    <t>XBXL10_1g29665</t>
  </si>
  <si>
    <t>KY21.Chr1.1614</t>
  </si>
  <si>
    <t>XBXL10_1g12557</t>
  </si>
  <si>
    <t>KY21.Chr1.1615</t>
  </si>
  <si>
    <t>XBXL10_1g34982</t>
  </si>
  <si>
    <t>KY21.Chr1.1616</t>
  </si>
  <si>
    <t>XBXL10_1g38150</t>
  </si>
  <si>
    <t>KY21.Chr1.1622</t>
  </si>
  <si>
    <t>XBXL10_1g27392</t>
  </si>
  <si>
    <t>KY21.Chr1.1631</t>
  </si>
  <si>
    <t>XBXL10_1g42390</t>
  </si>
  <si>
    <t>KY21.Chr1.1632</t>
  </si>
  <si>
    <t>XBXL10_1g36174</t>
  </si>
  <si>
    <t>KY21.Chr1.1636</t>
  </si>
  <si>
    <t>XBXL10_1g39210</t>
  </si>
  <si>
    <t>KY21.Chr1.1639</t>
  </si>
  <si>
    <t>XBXL10_1g39199</t>
  </si>
  <si>
    <t>KY21.Chr1.164</t>
  </si>
  <si>
    <t>XBXL10_1g39011</t>
  </si>
  <si>
    <t>KY21.Chr1.1640</t>
  </si>
  <si>
    <t>XBXL10_1g28782</t>
  </si>
  <si>
    <t>KY21.Chr1.1641</t>
  </si>
  <si>
    <t>XBXL10_1g40825</t>
  </si>
  <si>
    <t>KY21.Chr1.1646</t>
  </si>
  <si>
    <t>XBXL10_1g27910</t>
  </si>
  <si>
    <t>KY21.Chr1.1647</t>
  </si>
  <si>
    <t>XBXL10_1g1297</t>
  </si>
  <si>
    <t>KY21.Chr1.1649</t>
  </si>
  <si>
    <t>XBXL10_1g39155</t>
  </si>
  <si>
    <t>KY21.Chr1.165</t>
  </si>
  <si>
    <t>XBXL10_1g8077</t>
  </si>
  <si>
    <t>KY21.Chr1.1651</t>
  </si>
  <si>
    <t>XBXL10_1g28497</t>
  </si>
  <si>
    <t>KY21.Chr1.1653</t>
  </si>
  <si>
    <t>XBXL10_1g39519</t>
  </si>
  <si>
    <t>KY21.Chr1.1661</t>
  </si>
  <si>
    <t>XBXL10_1g29106</t>
  </si>
  <si>
    <t>KY21.Chr1.1662</t>
  </si>
  <si>
    <t>XBXL10_1g18534</t>
  </si>
  <si>
    <t>KY21.Chr1.1663</t>
  </si>
  <si>
    <t>XBXL10_1g36364</t>
  </si>
  <si>
    <t>KY21.Chr1.1664</t>
  </si>
  <si>
    <t>XBXL10_1g41602</t>
  </si>
  <si>
    <t>KY21.Chr1.1665</t>
  </si>
  <si>
    <t>XBXL10_1g8217</t>
  </si>
  <si>
    <t>KY21.Chr1.1667</t>
  </si>
  <si>
    <t>XBXL10_1g26990</t>
  </si>
  <si>
    <t>KY21.Chr1.167</t>
  </si>
  <si>
    <t>XBXL10_1g37705</t>
  </si>
  <si>
    <t>KY21.Chr1.1671</t>
  </si>
  <si>
    <t>XBXL10_1g40734</t>
  </si>
  <si>
    <t>KY21.Chr1.1672</t>
  </si>
  <si>
    <t>XBXL10_1g4153</t>
  </si>
  <si>
    <t>KY21.Chr1.1673</t>
  </si>
  <si>
    <t>XBXL10_1g12495</t>
  </si>
  <si>
    <t>KY21.Chr1.1674</t>
  </si>
  <si>
    <t>XBXL10_1g3696</t>
  </si>
  <si>
    <t>KY21.Chr1.1677</t>
  </si>
  <si>
    <t>XBXL10_1g6632</t>
  </si>
  <si>
    <t>KY21.Chr1.1679</t>
  </si>
  <si>
    <t>XBXL10_1g33006</t>
  </si>
  <si>
    <t>KY21.Chr1.1681</t>
  </si>
  <si>
    <t>XBXL10_1g40449</t>
  </si>
  <si>
    <t>KY21.Chr1.1682</t>
  </si>
  <si>
    <t>XBXL10_1g43686</t>
  </si>
  <si>
    <t>KY21.Chr1.1683</t>
  </si>
  <si>
    <t>XBXL10_1g29211</t>
  </si>
  <si>
    <t>KY21.Chr1.1684</t>
  </si>
  <si>
    <t>XBXL10_1g8239</t>
  </si>
  <si>
    <t>KY21.Chr1.1686</t>
  </si>
  <si>
    <t>XBXL10_1g37258</t>
  </si>
  <si>
    <t>KY21.Chr1.1687</t>
  </si>
  <si>
    <t>XBXL10_1g9372</t>
  </si>
  <si>
    <t>KY21.Chr1.1690</t>
  </si>
  <si>
    <t>XBXL10_1g7987</t>
  </si>
  <si>
    <t>KY21.Chr1.1692</t>
  </si>
  <si>
    <t>XBXL10_1g32829</t>
  </si>
  <si>
    <t>KY21.Chr1.1693</t>
  </si>
  <si>
    <t>XBXL10_1g30214</t>
  </si>
  <si>
    <t>KY21.Chr1.1696</t>
  </si>
  <si>
    <t>XBXL10_1g35548</t>
  </si>
  <si>
    <t>KY21.Chr1.1698</t>
  </si>
  <si>
    <t>XBXL10_1g10262</t>
  </si>
  <si>
    <t>KY21.Chr1.17</t>
  </si>
  <si>
    <t>XBXL10_1g42526</t>
  </si>
  <si>
    <t>KY21.Chr1.1700</t>
  </si>
  <si>
    <t>XBXL10_1g26060</t>
  </si>
  <si>
    <t>KY21.Chr1.1702</t>
  </si>
  <si>
    <t>XBXL10_1g26125</t>
  </si>
  <si>
    <t>KY21.Chr1.1703</t>
  </si>
  <si>
    <t>XBXL10_1g25851</t>
  </si>
  <si>
    <t>KY21.Chr1.171</t>
  </si>
  <si>
    <t>XBXL10_1g28957</t>
  </si>
  <si>
    <t>KY21.Chr1.1715</t>
  </si>
  <si>
    <t>XBXL10_1g28121</t>
  </si>
  <si>
    <t>KY21.Chr1.1716</t>
  </si>
  <si>
    <t>XBXL10_1g8063</t>
  </si>
  <si>
    <t>KY21.Chr1.1717</t>
  </si>
  <si>
    <t>XBXL10_1g40691</t>
  </si>
  <si>
    <t>KY21.Chr1.1722</t>
  </si>
  <si>
    <t>XBXL10_1g40430</t>
  </si>
  <si>
    <t>KY21.Chr1.1723</t>
  </si>
  <si>
    <t>XBXL10_1g31130</t>
  </si>
  <si>
    <t>KY21.Chr1.1724</t>
  </si>
  <si>
    <t>XBXL10_1g30386</t>
  </si>
  <si>
    <t>KY21.Chr1.1725</t>
  </si>
  <si>
    <t>XBXL10_1g32569</t>
  </si>
  <si>
    <t>KY21.Chr1.1726</t>
  </si>
  <si>
    <t>XBXL10_1g587</t>
  </si>
  <si>
    <t>KY21.Chr1.1727</t>
  </si>
  <si>
    <t>XBXL10_1g7224</t>
  </si>
  <si>
    <t>KY21.Chr1.1728</t>
  </si>
  <si>
    <t>XBXL10_1g24000</t>
  </si>
  <si>
    <t>KY21.Chr1.173</t>
  </si>
  <si>
    <t>XBXL10_1g8163</t>
  </si>
  <si>
    <t>KY21.Chr1.1730</t>
  </si>
  <si>
    <t>XBXL10_1g32320</t>
  </si>
  <si>
    <t>KY21.Chr1.1737</t>
  </si>
  <si>
    <t>XBXL10_1g9745</t>
  </si>
  <si>
    <t>KY21.Chr1.174</t>
  </si>
  <si>
    <t>XBXL10_1g14638</t>
  </si>
  <si>
    <t>KY21.Chr1.1740</t>
  </si>
  <si>
    <t>XBXL10_1g22779</t>
  </si>
  <si>
    <t>KY21.Chr1.1741</t>
  </si>
  <si>
    <t>XBXL10_1g24754</t>
  </si>
  <si>
    <t>KY21.Chr1.1742</t>
  </si>
  <si>
    <t>XBXL10_1g43453</t>
  </si>
  <si>
    <t>KY21.Chr1.1744</t>
  </si>
  <si>
    <t>XBXL10_1g35739</t>
  </si>
  <si>
    <t>KY21.Chr1.175</t>
  </si>
  <si>
    <t>XBXL10_1g12086</t>
  </si>
  <si>
    <t>KY21.Chr1.1754</t>
  </si>
  <si>
    <t>XBXL10_1g30250</t>
  </si>
  <si>
    <t>KY21.Chr1.1758</t>
  </si>
  <si>
    <t>XBXL10_1g3119</t>
  </si>
  <si>
    <t>KY21.Chr1.176</t>
  </si>
  <si>
    <t>XBXL10_1g8252</t>
  </si>
  <si>
    <t>KY21.Chr1.1761</t>
  </si>
  <si>
    <t>XBXL10_1g33569</t>
  </si>
  <si>
    <t>KY21.Chr1.1762</t>
  </si>
  <si>
    <t>XBXL10_1g44372</t>
  </si>
  <si>
    <t>KY21.Chr1.1764</t>
  </si>
  <si>
    <t>XBXL10_1g7263</t>
  </si>
  <si>
    <t>KY21.Chr1.1772</t>
  </si>
  <si>
    <t>XBXL10_1g12935</t>
  </si>
  <si>
    <t>KY21.Chr1.1773</t>
  </si>
  <si>
    <t>XBXL10_1g15521</t>
  </si>
  <si>
    <t>KY21.Chr1.1775</t>
  </si>
  <si>
    <t>XBXL10_1g10220</t>
  </si>
  <si>
    <t>KY21.Chr1.1779</t>
  </si>
  <si>
    <t>XBXL10_1g26170</t>
  </si>
  <si>
    <t>KY21.Chr1.178</t>
  </si>
  <si>
    <t>XBXL10_1g24432</t>
  </si>
  <si>
    <t>KY21.Chr1.1782</t>
  </si>
  <si>
    <t>XBXL10_1g7826</t>
  </si>
  <si>
    <t>KY21.Chr1.1783</t>
  </si>
  <si>
    <t>XBXL10_1g10640</t>
  </si>
  <si>
    <t>KY21.Chr1.1784</t>
  </si>
  <si>
    <t>XBXL10_1g19878</t>
  </si>
  <si>
    <t>KY21.Chr1.1788</t>
  </si>
  <si>
    <t>XBXL10_1g33755</t>
  </si>
  <si>
    <t>KY21.Chr1.1789</t>
  </si>
  <si>
    <t>XBXL10_1g33506</t>
  </si>
  <si>
    <t>KY21.Chr1.1790</t>
  </si>
  <si>
    <t>XBXL10_1g34688</t>
  </si>
  <si>
    <t>KY21.Chr1.1791</t>
  </si>
  <si>
    <t>XBXL10_1g33479</t>
  </si>
  <si>
    <t>KY21.Chr1.1793</t>
  </si>
  <si>
    <t>XBXL10_1g10362</t>
  </si>
  <si>
    <t>KY21.Chr1.1794</t>
  </si>
  <si>
    <t>XBXL10_1g32590</t>
  </si>
  <si>
    <t>KY21.Chr1.1795</t>
  </si>
  <si>
    <t>XBXL10_1g33414</t>
  </si>
  <si>
    <t>KY21.Chr1.1796</t>
  </si>
  <si>
    <t>XBXL10_1g21955</t>
  </si>
  <si>
    <t>KY21.Chr1.1798</t>
  </si>
  <si>
    <t>XBXL10_1g30898</t>
  </si>
  <si>
    <t>KY21.Chr1.18</t>
  </si>
  <si>
    <t>XBXL10_1g37642</t>
  </si>
  <si>
    <t>KY21.Chr1.1802</t>
  </si>
  <si>
    <t>XBXL10_1g24096</t>
  </si>
  <si>
    <t>KY21.Chr1.1803</t>
  </si>
  <si>
    <t>XBXL10_1g12421</t>
  </si>
  <si>
    <t>KY21.Chr1.1809</t>
  </si>
  <si>
    <t>XBXL10_1g32294</t>
  </si>
  <si>
    <t>KY21.Chr1.181</t>
  </si>
  <si>
    <t>XBXL10_1g8560</t>
  </si>
  <si>
    <t>KY21.Chr1.1813</t>
  </si>
  <si>
    <t>XBXL10_1g2783</t>
  </si>
  <si>
    <t>KY21.Chr1.1815</t>
  </si>
  <si>
    <t>XBXL10_1g42530</t>
  </si>
  <si>
    <t>KY21.Chr1.1816</t>
  </si>
  <si>
    <t>XBXL10_1g26372</t>
  </si>
  <si>
    <t>KY21.Chr1.1819</t>
  </si>
  <si>
    <t>XBXL10_1g28028</t>
  </si>
  <si>
    <t>KY21.Chr1.182</t>
  </si>
  <si>
    <t>XBXL10_1g3127</t>
  </si>
  <si>
    <t>KY21.Chr1.1820</t>
  </si>
  <si>
    <t>XBXL10_1g27684</t>
  </si>
  <si>
    <t>KY21.Chr1.1821</t>
  </si>
  <si>
    <t>XBXL10_1g29851</t>
  </si>
  <si>
    <t>KY21.Chr1.1822</t>
  </si>
  <si>
    <t>XBXL10_1g23716</t>
  </si>
  <si>
    <t>KY21.Chr1.1824</t>
  </si>
  <si>
    <t>XBXL10_1g26004</t>
  </si>
  <si>
    <t>KY21.Chr1.1826</t>
  </si>
  <si>
    <t>XBXL10_1g5472</t>
  </si>
  <si>
    <t>KY21.Chr1.183</t>
  </si>
  <si>
    <t>XBXL10_1g3637</t>
  </si>
  <si>
    <t>KY21.Chr1.1831</t>
  </si>
  <si>
    <t>XBXL10_1g20923</t>
  </si>
  <si>
    <t>KY21.Chr1.1832</t>
  </si>
  <si>
    <t>XBXL10_1g25367</t>
  </si>
  <si>
    <t>KY21.Chr1.1834</t>
  </si>
  <si>
    <t>XBXL10_1g9494</t>
  </si>
  <si>
    <t>KY21.Chr1.1839</t>
  </si>
  <si>
    <t>XBXL10_1g26279</t>
  </si>
  <si>
    <t>KY21.Chr1.184</t>
  </si>
  <si>
    <t>XBXL10_1g7797</t>
  </si>
  <si>
    <t>KY21.Chr1.1840</t>
  </si>
  <si>
    <t>XBXL10_1g17702</t>
  </si>
  <si>
    <t>KY21.Chr1.1842</t>
  </si>
  <si>
    <t>XBXL10_1g27840</t>
  </si>
  <si>
    <t>KY21.Chr1.1844</t>
  </si>
  <si>
    <t>XBXL10_1g40004</t>
  </si>
  <si>
    <t>KY21.Chr1.1847</t>
  </si>
  <si>
    <t>XBXL10_1g22211</t>
  </si>
  <si>
    <t>KY21.Chr1.1849</t>
  </si>
  <si>
    <t>XBXL10_1g6062</t>
  </si>
  <si>
    <t>KY21.Chr1.185</t>
  </si>
  <si>
    <t>XBXL10_1g8506</t>
  </si>
  <si>
    <t>KY21.Chr1.1850</t>
  </si>
  <si>
    <t>XBXL10_1g2827</t>
  </si>
  <si>
    <t>KY21.Chr1.1853</t>
  </si>
  <si>
    <t>XBXL10_1g13393</t>
  </si>
  <si>
    <t>KY21.Chr1.1854</t>
  </si>
  <si>
    <t>XBXL10_1g3096</t>
  </si>
  <si>
    <t>KY21.Chr1.1855</t>
  </si>
  <si>
    <t>XBXL10_1g38478</t>
  </si>
  <si>
    <t>KY21.Chr1.1856</t>
  </si>
  <si>
    <t>XBXL10_1g36670</t>
  </si>
  <si>
    <t>KY21.Chr1.1857</t>
  </si>
  <si>
    <t>XBXL10_1g23528</t>
  </si>
  <si>
    <t>KY21.Chr1.1858</t>
  </si>
  <si>
    <t>XBXL10_1g25402</t>
  </si>
  <si>
    <t>KY21.Chr1.1859</t>
  </si>
  <si>
    <t>XBXL10_1g20073</t>
  </si>
  <si>
    <t>KY21.Chr1.1865</t>
  </si>
  <si>
    <t>XBXL10_1g24335</t>
  </si>
  <si>
    <t>KY21.Chr1.1867</t>
  </si>
  <si>
    <t>XBXL10_1g8061</t>
  </si>
  <si>
    <t>KY21.Chr1.1869</t>
  </si>
  <si>
    <t>XBXL10_1g8742</t>
  </si>
  <si>
    <t>KY21.Chr1.1871</t>
  </si>
  <si>
    <t>XBXL10_1g24320</t>
  </si>
  <si>
    <t>KY21.Chr1.1874</t>
  </si>
  <si>
    <t>XBXL10_1g19919</t>
  </si>
  <si>
    <t>KY21.Chr1.1879</t>
  </si>
  <si>
    <t>XBXL10_1g7125</t>
  </si>
  <si>
    <t>KY21.Chr1.1886</t>
  </si>
  <si>
    <t>XBXL10_1g18590</t>
  </si>
  <si>
    <t>KY21.Chr1.1887</t>
  </si>
  <si>
    <t>XBXL10_1g3703</t>
  </si>
  <si>
    <t>KY21.Chr1.1888</t>
  </si>
  <si>
    <t>XBXL10_1g16179</t>
  </si>
  <si>
    <t>KY21.Chr1.1889</t>
  </si>
  <si>
    <t>XBXL10_1g39511</t>
  </si>
  <si>
    <t>KY21.Chr1.1890</t>
  </si>
  <si>
    <t>XBXL10_1g23790</t>
  </si>
  <si>
    <t>KY21.Chr1.1891</t>
  </si>
  <si>
    <t>XBXL10_1g34003</t>
  </si>
  <si>
    <t>KY21.Chr1.1892</t>
  </si>
  <si>
    <t>XBXL10_1g6840</t>
  </si>
  <si>
    <t>KY21.Chr1.1893</t>
  </si>
  <si>
    <t>XBXL10_1g12047</t>
  </si>
  <si>
    <t>KY21.Chr1.1894</t>
  </si>
  <si>
    <t>XBXL10_1g25127</t>
  </si>
  <si>
    <t>KY21.Chr1.1897</t>
  </si>
  <si>
    <t>XBXL10_1g30052</t>
  </si>
  <si>
    <t>KY21.Chr1.1898</t>
  </si>
  <si>
    <t>XBXL10_1g31447</t>
  </si>
  <si>
    <t>KY21.Chr1.19</t>
  </si>
  <si>
    <t>XBXL10_1g31313</t>
  </si>
  <si>
    <t>KY21.Chr1.1900</t>
  </si>
  <si>
    <t>XBXL10_1g705</t>
  </si>
  <si>
    <t>KY21.Chr1.1901</t>
  </si>
  <si>
    <t>XBXL10_1g10530</t>
  </si>
  <si>
    <t>KY21.Chr1.1915</t>
  </si>
  <si>
    <t>XBXL10_1g31440</t>
  </si>
  <si>
    <t>KY21.Chr1.1918</t>
  </si>
  <si>
    <t>XBXL10_1g4138</t>
  </si>
  <si>
    <t>KY21.Chr1.192</t>
  </si>
  <si>
    <t>XBXL10_1g31198</t>
  </si>
  <si>
    <t>KY21.Chr1.1920</t>
  </si>
  <si>
    <t>XBXL10_1g12415</t>
  </si>
  <si>
    <t>KY21.Chr1.1921</t>
  </si>
  <si>
    <t>XBXL10_1g24184</t>
  </si>
  <si>
    <t>KY21.Chr1.1922</t>
  </si>
  <si>
    <t>XBXL10_1g23458</t>
  </si>
  <si>
    <t>KY21.Chr1.1923</t>
  </si>
  <si>
    <t>XBXL10_1g39159</t>
  </si>
  <si>
    <t>KY21.Chr1.1927</t>
  </si>
  <si>
    <t>XBXL10_1g21097</t>
  </si>
  <si>
    <t>KY21.Chr1.1928</t>
  </si>
  <si>
    <t>XBXL10_1g3842</t>
  </si>
  <si>
    <t>KY21.Chr1.1929</t>
  </si>
  <si>
    <t>XBXL10_1g15891</t>
  </si>
  <si>
    <t>KY21.Chr1.1931</t>
  </si>
  <si>
    <t>XBXL10_1g16272</t>
  </si>
  <si>
    <t>KY21.Chr1.1932</t>
  </si>
  <si>
    <t>XBXL10_1g28040</t>
  </si>
  <si>
    <t>KY21.Chr1.1934</t>
  </si>
  <si>
    <t>XBXL10_1g4104</t>
  </si>
  <si>
    <t>KY21.Chr1.1935</t>
  </si>
  <si>
    <t>XBXL10_1g12489</t>
  </si>
  <si>
    <t>KY21.Chr1.1937</t>
  </si>
  <si>
    <t>XBXL10_1g25359</t>
  </si>
  <si>
    <t>KY21.Chr1.1938</t>
  </si>
  <si>
    <t>XBXL10_1g33701</t>
  </si>
  <si>
    <t>KY21.Chr1.194</t>
  </si>
  <si>
    <t>XBXL10_1g23074</t>
  </si>
  <si>
    <t>KY21.Chr1.1942</t>
  </si>
  <si>
    <t>XBXL10_1g9245</t>
  </si>
  <si>
    <t>KY21.Chr1.1948</t>
  </si>
  <si>
    <t>XBXL10_1g33156</t>
  </si>
  <si>
    <t>KY21.Chr1.195</t>
  </si>
  <si>
    <t>XBXL10_1g26548</t>
  </si>
  <si>
    <t>KY21.Chr1.1952</t>
  </si>
  <si>
    <t>XBXL10_1g36790</t>
  </si>
  <si>
    <t>KY21.Chr1.1955</t>
  </si>
  <si>
    <t>XBXL10_1g33475</t>
  </si>
  <si>
    <t>KY21.Chr1.1956</t>
  </si>
  <si>
    <t>XBXL10_1g9776</t>
  </si>
  <si>
    <t>KY21.Chr1.1957</t>
  </si>
  <si>
    <t>XBXL10_1g3176</t>
  </si>
  <si>
    <t>KY21.Chr1.196</t>
  </si>
  <si>
    <t>XBXL10_1g1552</t>
  </si>
  <si>
    <t>KY21.Chr1.1960</t>
  </si>
  <si>
    <t>XBXL10_1g42044</t>
  </si>
  <si>
    <t>KY21.Chr1.1964</t>
  </si>
  <si>
    <t>XBXL10_1g41199</t>
  </si>
  <si>
    <t>KY21.Chr1.1965</t>
  </si>
  <si>
    <t>XBXL10_1g17560</t>
  </si>
  <si>
    <t>KY21.Chr1.1966</t>
  </si>
  <si>
    <t>XBXL10_1g35278</t>
  </si>
  <si>
    <t>KY21.Chr1.1968</t>
  </si>
  <si>
    <t>XBXL10_1g40391</t>
  </si>
  <si>
    <t>KY21.Chr1.1969</t>
  </si>
  <si>
    <t>XBXL10_1g2967</t>
  </si>
  <si>
    <t>KY21.Chr1.197</t>
  </si>
  <si>
    <t>XBXL10_1g23467</t>
  </si>
  <si>
    <t>KY21.Chr1.1970</t>
  </si>
  <si>
    <t>XBXL10_1g21722</t>
  </si>
  <si>
    <t>KY21.Chr1.1971</t>
  </si>
  <si>
    <t>XBXL10_1g12802</t>
  </si>
  <si>
    <t>KY21.Chr1.1972</t>
  </si>
  <si>
    <t>XBXL10_1g4630</t>
  </si>
  <si>
    <t>KY21.Chr1.1973</t>
  </si>
  <si>
    <t>XBXL10_1g32316</t>
  </si>
  <si>
    <t>KY21.Chr1.1974</t>
  </si>
  <si>
    <t>XBXL10_1g44070</t>
  </si>
  <si>
    <t>KY21.Chr1.1977</t>
  </si>
  <si>
    <t>XBXL10_1g42236</t>
  </si>
  <si>
    <t>KY21.Chr1.1978</t>
  </si>
  <si>
    <t>XBXL10_1g28973</t>
  </si>
  <si>
    <t>KY21.Chr1.1979</t>
  </si>
  <si>
    <t>XBXL10_1g38981</t>
  </si>
  <si>
    <t>KY21.Chr1.1983</t>
  </si>
  <si>
    <t>XBXL10_1g43484</t>
  </si>
  <si>
    <t>KY21.Chr1.1984</t>
  </si>
  <si>
    <t>XBXL10_1g2464</t>
  </si>
  <si>
    <t>KY21.Chr1.1987</t>
  </si>
  <si>
    <t>XBXL10_1g38148</t>
  </si>
  <si>
    <t>KY21.Chr1.1995</t>
  </si>
  <si>
    <t>XBXL10_1g24198</t>
  </si>
  <si>
    <t>KY21.Chr1.1996</t>
  </si>
  <si>
    <t>XBXL10_1g3492</t>
  </si>
  <si>
    <t>KY21.Chr1.1997</t>
  </si>
  <si>
    <t>XBXL10_1g30570</t>
  </si>
  <si>
    <t>KY21.Chr1.1999</t>
  </si>
  <si>
    <t>XBXL10_1g40353</t>
  </si>
  <si>
    <t>KY21.Chr1.2</t>
  </si>
  <si>
    <t>XBXL10_1g25700</t>
  </si>
  <si>
    <t>KY21.Chr1.200</t>
  </si>
  <si>
    <t>XBXL10_1g24061</t>
  </si>
  <si>
    <t>KY21.Chr1.2000</t>
  </si>
  <si>
    <t>XBXL10_1g4673</t>
  </si>
  <si>
    <t>KY21.Chr1.2001</t>
  </si>
  <si>
    <t>XBXL10_1g31404</t>
  </si>
  <si>
    <t>KY21.Chr1.2008</t>
  </si>
  <si>
    <t>XBXL10_1g20083</t>
  </si>
  <si>
    <t>KY21.Chr1.201</t>
  </si>
  <si>
    <t>XBXL10_1g15611</t>
  </si>
  <si>
    <t>KY21.Chr1.2011</t>
  </si>
  <si>
    <t>XBXL10_1g41332</t>
  </si>
  <si>
    <t>KY21.Chr1.2013</t>
  </si>
  <si>
    <t>XBXL10_1g42565</t>
  </si>
  <si>
    <t>KY21.Chr1.2019</t>
  </si>
  <si>
    <t>XBXL10_1g23294</t>
  </si>
  <si>
    <t>KY21.Chr1.2023</t>
  </si>
  <si>
    <t>XBXL10_1g23176</t>
  </si>
  <si>
    <t>KY21.Chr1.2024</t>
  </si>
  <si>
    <t>XBXL10_1g37389</t>
  </si>
  <si>
    <t>KY21.Chr1.2027</t>
  </si>
  <si>
    <t>XBXL10_1g43486</t>
  </si>
  <si>
    <t>KY21.Chr1.203</t>
  </si>
  <si>
    <t>XBXL10_1g27941</t>
  </si>
  <si>
    <t>KY21.Chr1.2030</t>
  </si>
  <si>
    <t>XBXL10_1g21934</t>
  </si>
  <si>
    <t>KY21.Chr1.2031</t>
  </si>
  <si>
    <t>XBXL10_1g8586</t>
  </si>
  <si>
    <t>KY21.Chr1.2033</t>
  </si>
  <si>
    <t>XBXL10_1g23735</t>
  </si>
  <si>
    <t>KY21.Chr1.2038</t>
  </si>
  <si>
    <t>XBXL10_1g28246</t>
  </si>
  <si>
    <t>KY21.Chr1.204</t>
  </si>
  <si>
    <t>XBXL10_1g34352</t>
  </si>
  <si>
    <t>KY21.Chr1.2045</t>
  </si>
  <si>
    <t>XBXL10_1g19587</t>
  </si>
  <si>
    <t>KY21.Chr1.2046</t>
  </si>
  <si>
    <t>XBXL10_1g756</t>
  </si>
  <si>
    <t>KY21.Chr1.2047</t>
  </si>
  <si>
    <t>XBXL10_1g7470</t>
  </si>
  <si>
    <t>KY21.Chr1.2048</t>
  </si>
  <si>
    <t>XBXL10_1g43622</t>
  </si>
  <si>
    <t>KY21.Chr1.2049</t>
  </si>
  <si>
    <t>XBXL10_1g32718</t>
  </si>
  <si>
    <t>KY21.Chr1.205</t>
  </si>
  <si>
    <t>XBXL10_1g41011</t>
  </si>
  <si>
    <t>KY21.Chr1.2050</t>
  </si>
  <si>
    <t>XBXL10_1g26797</t>
  </si>
  <si>
    <t>KY21.Chr1.2051</t>
  </si>
  <si>
    <t>XBXL10_1g8306</t>
  </si>
  <si>
    <t>KY21.Chr1.2052</t>
  </si>
  <si>
    <t>XBXL10_1g10754</t>
  </si>
  <si>
    <t>KY21.Chr1.2055</t>
  </si>
  <si>
    <t>XBXL10_1g43489</t>
  </si>
  <si>
    <t>KY21.Chr1.2058</t>
  </si>
  <si>
    <t>XBXL10_1g42170</t>
  </si>
  <si>
    <t>KY21.Chr1.2060</t>
  </si>
  <si>
    <t>XBXL10_1g12324</t>
  </si>
  <si>
    <t>KY21.Chr1.2062</t>
  </si>
  <si>
    <t>XBXL10_1g19071</t>
  </si>
  <si>
    <t>KY21.Chr1.2063</t>
  </si>
  <si>
    <t>XBXL10_1g38234</t>
  </si>
  <si>
    <t>KY21.Chr1.2064</t>
  </si>
  <si>
    <t>XBXL10_1g40411</t>
  </si>
  <si>
    <t>KY21.Chr1.2065</t>
  </si>
  <si>
    <t>XBXL10_1g35944</t>
  </si>
  <si>
    <t>KY21.Chr1.2066</t>
  </si>
  <si>
    <t>XBXL10_1g39740</t>
  </si>
  <si>
    <t>KY21.Chr1.2067</t>
  </si>
  <si>
    <t>XBXL10_1g19938</t>
  </si>
  <si>
    <t>KY21.Chr1.2068</t>
  </si>
  <si>
    <t>XBXL10_1g4331</t>
  </si>
  <si>
    <t>KY21.Chr1.2069</t>
  </si>
  <si>
    <t>XBXL10_1g15195</t>
  </si>
  <si>
    <t>KY21.Chr1.207</t>
  </si>
  <si>
    <t>XBXL10_1g2818</t>
  </si>
  <si>
    <t>KY21.Chr1.2070</t>
  </si>
  <si>
    <t>XBXL10_1g14373</t>
  </si>
  <si>
    <t>KY21.Chr1.2071</t>
  </si>
  <si>
    <t>XBXL10_1g32838</t>
  </si>
  <si>
    <t>KY21.Chr1.2072</t>
  </si>
  <si>
    <t>XBXL10_1g876</t>
  </si>
  <si>
    <t>KY21.Chr1.2074</t>
  </si>
  <si>
    <t>XBXL10_1g19210</t>
  </si>
  <si>
    <t>KY21.Chr1.2077</t>
  </si>
  <si>
    <t>XBXL10_1g14942</t>
  </si>
  <si>
    <t>KY21.Chr1.2079</t>
  </si>
  <si>
    <t>XBXL10_1g32443</t>
  </si>
  <si>
    <t>KY21.Chr1.2080</t>
  </si>
  <si>
    <t>XBXL10_1g37376</t>
  </si>
  <si>
    <t>KY21.Chr1.2081</t>
  </si>
  <si>
    <t>XBXL10_1g8825</t>
  </si>
  <si>
    <t>KY21.Chr1.2083</t>
  </si>
  <si>
    <t>XBXL10_1g10658</t>
  </si>
  <si>
    <t>KY21.Chr1.2086</t>
  </si>
  <si>
    <t>XBXL10_1g16478</t>
  </si>
  <si>
    <t>KY21.Chr1.2088</t>
  </si>
  <si>
    <t>XBXL10_1g39214</t>
  </si>
  <si>
    <t>KY21.Chr1.2089</t>
  </si>
  <si>
    <t>XBXL10_1g8115</t>
  </si>
  <si>
    <t>KY21.Chr1.209</t>
  </si>
  <si>
    <t>XBXL10_1g5431</t>
  </si>
  <si>
    <t>KY21.Chr1.2090</t>
  </si>
  <si>
    <t>XBXL10_1g28962</t>
  </si>
  <si>
    <t>KY21.Chr1.2091</t>
  </si>
  <si>
    <t>XBXL10_1g27090</t>
  </si>
  <si>
    <t>KY21.Chr1.2093</t>
  </si>
  <si>
    <t>XBXL10_1g40727</t>
  </si>
  <si>
    <t>KY21.Chr1.2095</t>
  </si>
  <si>
    <t>XBXL10_1g40598</t>
  </si>
  <si>
    <t>KY21.Chr1.2096</t>
  </si>
  <si>
    <t>XBXL10_1g28767</t>
  </si>
  <si>
    <t>KY21.Chr1.2100</t>
  </si>
  <si>
    <t>XBXL10_1g36806</t>
  </si>
  <si>
    <t>KY21.Chr1.2101</t>
  </si>
  <si>
    <t>XBXL10_1g17526</t>
  </si>
  <si>
    <t>KY21.Chr1.2102</t>
  </si>
  <si>
    <t>XBXL10_1g8106</t>
  </si>
  <si>
    <t>KY21.Chr1.2103</t>
  </si>
  <si>
    <t>XBXL10_1g43286</t>
  </si>
  <si>
    <t>KY21.Chr1.2104</t>
  </si>
  <si>
    <t>XBXL10_1g41014</t>
  </si>
  <si>
    <t>KY21.Chr1.2106</t>
  </si>
  <si>
    <t>XBXL10_1g43024</t>
  </si>
  <si>
    <t>KY21.Chr1.2111</t>
  </si>
  <si>
    <t>XBXL10_1g28899</t>
  </si>
  <si>
    <t>KY21.Chr1.2112</t>
  </si>
  <si>
    <t>XBXL10_1g22580</t>
  </si>
  <si>
    <t>KY21.Chr1.2113</t>
  </si>
  <si>
    <t>XBXL10_1g35169</t>
  </si>
  <si>
    <t>KY21.Chr1.2115</t>
  </si>
  <si>
    <t>XBXL10_1g41480</t>
  </si>
  <si>
    <t>KY21.Chr1.2116</t>
  </si>
  <si>
    <t>XBXL10_1g23327</t>
  </si>
  <si>
    <t>KY21.Chr1.2117</t>
  </si>
  <si>
    <t>XBXL10_1g23193</t>
  </si>
  <si>
    <t>KY21.Chr1.2119</t>
  </si>
  <si>
    <t>XBXL10_1g32451</t>
  </si>
  <si>
    <t>KY21.Chr1.2121</t>
  </si>
  <si>
    <t>XBXL10_1g9279</t>
  </si>
  <si>
    <t>KY21.Chr1.2122</t>
  </si>
  <si>
    <t>XBXL10_1g12745</t>
  </si>
  <si>
    <t>KY21.Chr1.2124</t>
  </si>
  <si>
    <t>XBXL10_1g8990</t>
  </si>
  <si>
    <t>KY21.Chr1.2125</t>
  </si>
  <si>
    <t>XBXL10_1g34090</t>
  </si>
  <si>
    <t>KY21.Chr1.2126</t>
  </si>
  <si>
    <t>XBXL10_1g14264</t>
  </si>
  <si>
    <t>KY21.Chr1.2127</t>
  </si>
  <si>
    <t>XBXL10_1g19774</t>
  </si>
  <si>
    <t>KY21.Chr1.2128</t>
  </si>
  <si>
    <t>XBXL10_1g32498</t>
  </si>
  <si>
    <t>KY21.Chr1.2132</t>
  </si>
  <si>
    <t>XBXL10_1g10065</t>
  </si>
  <si>
    <t>KY21.Chr1.2134</t>
  </si>
  <si>
    <t>XBXL10_1g19845</t>
  </si>
  <si>
    <t>KY21.Chr1.2136</t>
  </si>
  <si>
    <t>XBXL10_1g12576</t>
  </si>
  <si>
    <t>KY21.Chr1.2137</t>
  </si>
  <si>
    <t>XBXL10_1g16050</t>
  </si>
  <si>
    <t>KY21.Chr1.2140</t>
  </si>
  <si>
    <t>XBXL10_1g22367</t>
  </si>
  <si>
    <t>KY21.Chr1.2141</t>
  </si>
  <si>
    <t>XBXL10_1g12769</t>
  </si>
  <si>
    <t>KY21.Chr1.2142</t>
  </si>
  <si>
    <t>XBXL10_1g22289</t>
  </si>
  <si>
    <t>KY21.Chr1.2143</t>
  </si>
  <si>
    <t>XBXL10_1g18025</t>
  </si>
  <si>
    <t>KY21.Chr1.2157</t>
  </si>
  <si>
    <t>XBXL10_1g37873</t>
  </si>
  <si>
    <t>KY21.Chr1.2166</t>
  </si>
  <si>
    <t>XBXL10_1g42430</t>
  </si>
  <si>
    <t>KY21.Chr1.2168</t>
  </si>
  <si>
    <t>XBXL10_1g36905</t>
  </si>
  <si>
    <t>KY21.Chr1.2171</t>
  </si>
  <si>
    <t>XBXL10_1g43387</t>
  </si>
  <si>
    <t>KY21.Chr1.2173</t>
  </si>
  <si>
    <t>XBXL10_1g28909</t>
  </si>
  <si>
    <t>KY21.Chr1.2176</t>
  </si>
  <si>
    <t>XBXL10_1g20195</t>
  </si>
  <si>
    <t>KY21.Chr1.2187</t>
  </si>
  <si>
    <t>XBXL10_1g28193</t>
  </si>
  <si>
    <t>KY21.Chr1.2189</t>
  </si>
  <si>
    <t>XBXL10_1g40731</t>
  </si>
  <si>
    <t>KY21.Chr1.219</t>
  </si>
  <si>
    <t>XBXL10_1g34426</t>
  </si>
  <si>
    <t>KY21.Chr1.2193</t>
  </si>
  <si>
    <t>XBXL10_1g24203</t>
  </si>
  <si>
    <t>KY21.Chr1.2195</t>
  </si>
  <si>
    <t>XBXL10_1g16540</t>
  </si>
  <si>
    <t>KY21.Chr1.2196</t>
  </si>
  <si>
    <t>XBXL10_1g40692</t>
  </si>
  <si>
    <t>KY21.Chr1.2198</t>
  </si>
  <si>
    <t>XBXL10_1g10721</t>
  </si>
  <si>
    <t>KY21.Chr1.2199</t>
  </si>
  <si>
    <t>XBXL10_1g26293</t>
  </si>
  <si>
    <t>KY21.Chr1.22</t>
  </si>
  <si>
    <t>XBXL10_1g29422</t>
  </si>
  <si>
    <t>KY21.Chr1.2206</t>
  </si>
  <si>
    <t>XBXL10_1g35858</t>
  </si>
  <si>
    <t>KY21.Chr1.2207</t>
  </si>
  <si>
    <t>XBXL10_1g29069</t>
  </si>
  <si>
    <t>KY21.Chr1.2208</t>
  </si>
  <si>
    <t>XBXL10_1g29190</t>
  </si>
  <si>
    <t>KY21.Chr1.2212</t>
  </si>
  <si>
    <t>XBXL10_1g31230</t>
  </si>
  <si>
    <t>KY21.Chr1.2214</t>
  </si>
  <si>
    <t>XBXL10_1g23957</t>
  </si>
  <si>
    <t>KY21.Chr1.2217</t>
  </si>
  <si>
    <t>XBXL10_1g28038</t>
  </si>
  <si>
    <t>KY21.Chr1.2219</t>
  </si>
  <si>
    <t>XBXL10_1g24268</t>
  </si>
  <si>
    <t>KY21.Chr1.2220</t>
  </si>
  <si>
    <t>XBXL10_1g8380</t>
  </si>
  <si>
    <t>KY21.Chr1.2222</t>
  </si>
  <si>
    <t>XBXL10_1g3233</t>
  </si>
  <si>
    <t>KY21.Chr1.2223</t>
  </si>
  <si>
    <t>XBXL10_1g2667</t>
  </si>
  <si>
    <t>KY21.Chr1.2230</t>
  </si>
  <si>
    <t>XBXL10_1g42291</t>
  </si>
  <si>
    <t>KY21.Chr1.2231</t>
  </si>
  <si>
    <t>XBXL10_1g39066</t>
  </si>
  <si>
    <t>KY21.Chr1.2232</t>
  </si>
  <si>
    <t>XBXL10_1g43067</t>
  </si>
  <si>
    <t>KY21.Chr1.2233</t>
  </si>
  <si>
    <t>XBXL10_1g2835</t>
  </si>
  <si>
    <t>KY21.Chr1.2234</t>
  </si>
  <si>
    <t>XBXL10_1g20034</t>
  </si>
  <si>
    <t>KY21.Chr1.2239</t>
  </si>
  <si>
    <t>XBXL10_1g19769</t>
  </si>
  <si>
    <t>KY21.Chr1.224</t>
  </si>
  <si>
    <t>XBXL10_1g37557</t>
  </si>
  <si>
    <t>KY21.Chr1.2244</t>
  </si>
  <si>
    <t>XBXL10_1g32247</t>
  </si>
  <si>
    <t>KY21.Chr1.2245</t>
  </si>
  <si>
    <t>XBXL10_1g11318</t>
  </si>
  <si>
    <t>KY21.Chr1.2246</t>
  </si>
  <si>
    <t>XBXL10_1g18722</t>
  </si>
  <si>
    <t>KY21.Chr1.2249</t>
  </si>
  <si>
    <t>XBXL10_1g10474</t>
  </si>
  <si>
    <t>KY21.Chr1.225</t>
  </si>
  <si>
    <t>XBXL10_1g41886</t>
  </si>
  <si>
    <t>KY21.Chr1.2250</t>
  </si>
  <si>
    <t>XBXL10_1g24048</t>
  </si>
  <si>
    <t>KY21.Chr1.2252</t>
  </si>
  <si>
    <t>XBXL10_1g33503</t>
  </si>
  <si>
    <t>KY21.Chr1.2253</t>
  </si>
  <si>
    <t>XBXL10_1g9703</t>
  </si>
  <si>
    <t>KY21.Chr1.2254</t>
  </si>
  <si>
    <t>XBXL10_1g43275</t>
  </si>
  <si>
    <t>KY21.Chr1.2255</t>
  </si>
  <si>
    <t>XBXL10_1g22642</t>
  </si>
  <si>
    <t>KY21.Chr1.2258</t>
  </si>
  <si>
    <t>XBXL10_1g28798</t>
  </si>
  <si>
    <t>KY21.Chr1.2261</t>
  </si>
  <si>
    <t>XBXL10_1g31551</t>
  </si>
  <si>
    <t>KY21.Chr1.2262</t>
  </si>
  <si>
    <t>XBXL10_1g30009</t>
  </si>
  <si>
    <t>KY21.Chr1.2263</t>
  </si>
  <si>
    <t>XBXL10_1g13049</t>
  </si>
  <si>
    <t>KY21.Chr1.2264</t>
  </si>
  <si>
    <t>XBXL10_1g29017</t>
  </si>
  <si>
    <t>KY21.Chr1.2268</t>
  </si>
  <si>
    <t>XBXL10_1g40924</t>
  </si>
  <si>
    <t>KY21.Chr1.2269</t>
  </si>
  <si>
    <t>XBXL10_1g26900</t>
  </si>
  <si>
    <t>KY21.Chr1.227</t>
  </si>
  <si>
    <t>XBXL10_1g40856</t>
  </si>
  <si>
    <t>KY21.Chr1.228</t>
  </si>
  <si>
    <t>XBXL10_1g26330</t>
  </si>
  <si>
    <t>KY21.Chr1.229</t>
  </si>
  <si>
    <t>XBXL10_1g24613</t>
  </si>
  <si>
    <t>KY21.Chr1.23</t>
  </si>
  <si>
    <t>XBXL10_1g22229</t>
  </si>
  <si>
    <t>KY21.Chr1.230</t>
  </si>
  <si>
    <t>XBXL10_1g28218</t>
  </si>
  <si>
    <t>KY21.Chr1.233</t>
  </si>
  <si>
    <t>XBXL10_1g28781</t>
  </si>
  <si>
    <t>KY21.Chr1.235</t>
  </si>
  <si>
    <t>XBXL10_1g25052</t>
  </si>
  <si>
    <t>KY21.Chr1.237</t>
  </si>
  <si>
    <t>XBXL10_1g30268</t>
  </si>
  <si>
    <t>KY21.Chr1.238</t>
  </si>
  <si>
    <t>XBXL10_1g42300</t>
  </si>
  <si>
    <t>KY21.Chr1.239</t>
  </si>
  <si>
    <t>XBXL10_1g18409</t>
  </si>
  <si>
    <t>KY21.Chr1.240</t>
  </si>
  <si>
    <t>XBXL10_1g19991</t>
  </si>
  <si>
    <t>KY21.Chr1.242</t>
  </si>
  <si>
    <t>XBXL10_1g37399</t>
  </si>
  <si>
    <t>KY21.Chr1.246</t>
  </si>
  <si>
    <t>XBXL10_1g5683</t>
  </si>
  <si>
    <t>KY21.Chr1.247</t>
  </si>
  <si>
    <t>XBXL10_1g40620</t>
  </si>
  <si>
    <t>KY21.Chr1.248</t>
  </si>
  <si>
    <t>XBXL10_1g11790</t>
  </si>
  <si>
    <t>KY21.Chr1.250</t>
  </si>
  <si>
    <t>XBXL10_1g27762</t>
  </si>
  <si>
    <t>KY21.Chr1.256</t>
  </si>
  <si>
    <t>XBXL10_1g14834</t>
  </si>
  <si>
    <t>KY21.Chr1.257</t>
  </si>
  <si>
    <t>XBXL10_1g11158</t>
  </si>
  <si>
    <t>KY21.Chr1.258</t>
  </si>
  <si>
    <t>XBXL10_1g10508</t>
  </si>
  <si>
    <t>KY21.Chr1.260</t>
  </si>
  <si>
    <t>XBXL10_1g31331</t>
  </si>
  <si>
    <t>KY21.Chr1.261</t>
  </si>
  <si>
    <t>XBXL10_1g13141</t>
  </si>
  <si>
    <t>KY21.Chr1.271</t>
  </si>
  <si>
    <t>XBXL10_1g13204</t>
  </si>
  <si>
    <t>KY21.Chr1.272</t>
  </si>
  <si>
    <t>XBXL10_1g39001</t>
  </si>
  <si>
    <t>KY21.Chr1.274</t>
  </si>
  <si>
    <t>XBXL10_1g27487</t>
  </si>
  <si>
    <t>KY21.Chr1.278</t>
  </si>
  <si>
    <t>XBXL10_1g35013</t>
  </si>
  <si>
    <t>KY21.Chr1.280</t>
  </si>
  <si>
    <t>XBXL10_1g1231</t>
  </si>
  <si>
    <t>KY21.Chr1.283</t>
  </si>
  <si>
    <t>XBXL10_1g17248</t>
  </si>
  <si>
    <t>KY21.Chr1.284</t>
  </si>
  <si>
    <t>XBXL10_1g23928</t>
  </si>
  <si>
    <t>KY21.Chr1.285</t>
  </si>
  <si>
    <t>XBXL10_1g19963</t>
  </si>
  <si>
    <t>KY21.Chr1.287</t>
  </si>
  <si>
    <t>XBXL10_1g30212</t>
  </si>
  <si>
    <t>KY21.Chr1.288</t>
  </si>
  <si>
    <t>XBXL10_1g19948</t>
  </si>
  <si>
    <t>KY21.Chr1.289</t>
  </si>
  <si>
    <t>XBXL10_1g16040</t>
  </si>
  <si>
    <t>KY21.Chr1.290</t>
  </si>
  <si>
    <t>XBXL10_1g19987</t>
  </si>
  <si>
    <t>KY21.Chr1.293</t>
  </si>
  <si>
    <t>XBXL10_1g16161</t>
  </si>
  <si>
    <t>KY21.Chr1.295</t>
  </si>
  <si>
    <t>XBXL10_1g20150</t>
  </si>
  <si>
    <t>KY21.Chr1.298</t>
  </si>
  <si>
    <t>XBXL10_1g22256</t>
  </si>
  <si>
    <t>KY21.Chr1.299</t>
  </si>
  <si>
    <t>XBXL10_1g31307</t>
  </si>
  <si>
    <t>KY21.Chr1.3</t>
  </si>
  <si>
    <t>XBXL10_1g38140</t>
  </si>
  <si>
    <t>KY21.Chr1.300</t>
  </si>
  <si>
    <t>XBXL10_1g22351</t>
  </si>
  <si>
    <t>KY21.Chr1.301</t>
  </si>
  <si>
    <t>XBXL10_1g24153</t>
  </si>
  <si>
    <t>KY21.Chr1.302</t>
  </si>
  <si>
    <t>XBXL10_1g40034</t>
  </si>
  <si>
    <t>KY21.Chr1.306</t>
  </si>
  <si>
    <t>XBXL10_1g34215</t>
  </si>
  <si>
    <t>KY21.Chr1.307</t>
  </si>
  <si>
    <t>XBXL10_1g26676</t>
  </si>
  <si>
    <t>KY21.Chr1.308</t>
  </si>
  <si>
    <t>XBXL10_1g14356</t>
  </si>
  <si>
    <t>KY21.Chr1.309</t>
  </si>
  <si>
    <t>XBXL10_1g31250</t>
  </si>
  <si>
    <t>KY21.Chr1.319</t>
  </si>
  <si>
    <t>XBXL10_1g36707</t>
  </si>
  <si>
    <t>KY21.Chr1.322</t>
  </si>
  <si>
    <t>XBXL10_1g16317</t>
  </si>
  <si>
    <t>KY21.Chr1.326</t>
  </si>
  <si>
    <t>XBXL10_1g20881</t>
  </si>
  <si>
    <t>KY21.Chr1.329</t>
  </si>
  <si>
    <t>XBXL10_1g13124</t>
  </si>
  <si>
    <t>KY21.Chr1.330</t>
  </si>
  <si>
    <t>XBXL10_1g13125</t>
  </si>
  <si>
    <t>KY21.Chr1.331</t>
  </si>
  <si>
    <t>XBXL10_1g39343</t>
  </si>
  <si>
    <t>KY21.Chr1.332</t>
  </si>
  <si>
    <t>XBXL10_1g42547</t>
  </si>
  <si>
    <t>KY21.Chr1.345</t>
  </si>
  <si>
    <t>XBXL10_1g34119</t>
  </si>
  <si>
    <t>KY21.Chr1.347</t>
  </si>
  <si>
    <t>XBXL10_1g5971</t>
  </si>
  <si>
    <t>KY21.Chr1.348</t>
  </si>
  <si>
    <t>XBXL10_1g21192</t>
  </si>
  <si>
    <t>KY21.Chr1.349</t>
  </si>
  <si>
    <t>XBXL10_1g20932</t>
  </si>
  <si>
    <t>KY21.Chr1.35</t>
  </si>
  <si>
    <t>XBXL10_1g32434</t>
  </si>
  <si>
    <t>KY21.Chr1.350</t>
  </si>
  <si>
    <t>XBXL10_1g24993</t>
  </si>
  <si>
    <t>KY21.Chr1.351</t>
  </si>
  <si>
    <t>XBXL10_1g3282</t>
  </si>
  <si>
    <t>KY21.Chr1.353</t>
  </si>
  <si>
    <t>XBXL10_1g38609</t>
  </si>
  <si>
    <t>KY21.Chr1.354</t>
  </si>
  <si>
    <t>XBXL10_1g38700</t>
  </si>
  <si>
    <t>KY21.Chr1.357</t>
  </si>
  <si>
    <t>XBXL10_1g34424</t>
  </si>
  <si>
    <t>KY21.Chr1.359</t>
  </si>
  <si>
    <t>XBXL10_1g26772</t>
  </si>
  <si>
    <t>KY21.Chr1.36</t>
  </si>
  <si>
    <t>XBXL10_1g6553</t>
  </si>
  <si>
    <t>KY21.Chr1.365</t>
  </si>
  <si>
    <t>XBXL10_1g27835</t>
  </si>
  <si>
    <t>KY21.Chr1.37</t>
  </si>
  <si>
    <t>XBXL10_1g10534</t>
  </si>
  <si>
    <t>KY21.Chr1.372</t>
  </si>
  <si>
    <t>XBXL10_1g3722</t>
  </si>
  <si>
    <t>KY21.Chr1.384</t>
  </si>
  <si>
    <t>XBXL10_1g29802</t>
  </si>
  <si>
    <t>KY21.Chr1.391</t>
  </si>
  <si>
    <t>XBXL10_1g24385</t>
  </si>
  <si>
    <t>KY21.Chr1.394</t>
  </si>
  <si>
    <t>XBXL10_1g29537</t>
  </si>
  <si>
    <t>KY21.Chr1.395</t>
  </si>
  <si>
    <t>XBXL10_1g27225</t>
  </si>
  <si>
    <t>KY21.Chr1.397</t>
  </si>
  <si>
    <t>XBXL10_1g26208</t>
  </si>
  <si>
    <t>KY21.Chr1.398</t>
  </si>
  <si>
    <t>XBXL10_1g21171</t>
  </si>
  <si>
    <t>KY21.Chr1.4</t>
  </si>
  <si>
    <t>XBXL10_1g35088</t>
  </si>
  <si>
    <t>KY21.Chr1.409</t>
  </si>
  <si>
    <t>XBXL10_1g8348</t>
  </si>
  <si>
    <t>KY21.Chr1.415</t>
  </si>
  <si>
    <t>XBXL10_1g40723</t>
  </si>
  <si>
    <t>KY21.Chr1.416</t>
  </si>
  <si>
    <t>XBXL10_1g42256</t>
  </si>
  <si>
    <t>KY21.Chr1.417</t>
  </si>
  <si>
    <t>XBXL10_1g3679</t>
  </si>
  <si>
    <t>KY21.Chr1.419</t>
  </si>
  <si>
    <t>XBXL10_1g18239</t>
  </si>
  <si>
    <t>KY21.Chr1.421</t>
  </si>
  <si>
    <t>XBXL10_1g6970</t>
  </si>
  <si>
    <t>KY21.Chr1.422</t>
  </si>
  <si>
    <t>XBXL10_1g443</t>
  </si>
  <si>
    <t>KY21.Chr1.424</t>
  </si>
  <si>
    <t>XBXL10_1g3566</t>
  </si>
  <si>
    <t>KY21.Chr1.425</t>
  </si>
  <si>
    <t>XBXL10_1g7447</t>
  </si>
  <si>
    <t>KY21.Chr1.427</t>
  </si>
  <si>
    <t>XBXL10_1g23607</t>
  </si>
  <si>
    <t>KY21.Chr1.428</t>
  </si>
  <si>
    <t>XBXL10_1g19829</t>
  </si>
  <si>
    <t>KY21.Chr1.429</t>
  </si>
  <si>
    <t>XBXL10_1g24098</t>
  </si>
  <si>
    <t>KY21.Chr1.430</t>
  </si>
  <si>
    <t>XBXL10_1g32297</t>
  </si>
  <si>
    <t>KY21.Chr1.431</t>
  </si>
  <si>
    <t>XBXL10_1g35413</t>
  </si>
  <si>
    <t>KY21.Chr1.434</t>
  </si>
  <si>
    <t>XBXL10_1g28738</t>
  </si>
  <si>
    <t>KY21.Chr1.447</t>
  </si>
  <si>
    <t>XBXL10_1g6078</t>
  </si>
  <si>
    <t>KY21.Chr1.449</t>
  </si>
  <si>
    <t>XBXL10_1g22176</t>
  </si>
  <si>
    <t>KY21.Chr1.45</t>
  </si>
  <si>
    <t>XBXL10_1g12867</t>
  </si>
  <si>
    <t>KY21.Chr1.450</t>
  </si>
  <si>
    <t>XBXL10_1g19864</t>
  </si>
  <si>
    <t>KY21.Chr1.451</t>
  </si>
  <si>
    <t>XBXL10_1g22166</t>
  </si>
  <si>
    <t>KY21.Chr1.453</t>
  </si>
  <si>
    <t>XBXL10_1g24291</t>
  </si>
  <si>
    <t>KY21.Chr1.454</t>
  </si>
  <si>
    <t>XBXL10_1g2894</t>
  </si>
  <si>
    <t>KY21.Chr1.455</t>
  </si>
  <si>
    <t>XBXL10_1g40196</t>
  </si>
  <si>
    <t>KY21.Chr1.456</t>
  </si>
  <si>
    <t>XBXL10_1g31108</t>
  </si>
  <si>
    <t>KY21.Chr1.457</t>
  </si>
  <si>
    <t>XBXL10_1g16456</t>
  </si>
  <si>
    <t>KY21.Chr1.458</t>
  </si>
  <si>
    <t>XBXL10_1g40307</t>
  </si>
  <si>
    <t>KY21.Chr1.459</t>
  </si>
  <si>
    <t>XBXL10_1g13491</t>
  </si>
  <si>
    <t>KY21.Chr1.46</t>
  </si>
  <si>
    <t>XBXL10_1g12625</t>
  </si>
  <si>
    <t>KY21.Chr1.463</t>
  </si>
  <si>
    <t>XBXL10_1g26911</t>
  </si>
  <si>
    <t>KY21.Chr1.467</t>
  </si>
  <si>
    <t>XBXL10_1g7206</t>
  </si>
  <si>
    <t>KY21.Chr1.468</t>
  </si>
  <si>
    <t>XBXL10_1g10693</t>
  </si>
  <si>
    <t>KY21.Chr1.475</t>
  </si>
  <si>
    <t>XBXL10_1g23884</t>
  </si>
  <si>
    <t>KY21.Chr1.476</t>
  </si>
  <si>
    <t>XBXL10_1g19625</t>
  </si>
  <si>
    <t>KY21.Chr1.477</t>
  </si>
  <si>
    <t>XBXL10_1g18873</t>
  </si>
  <si>
    <t>KY21.Chr1.479</t>
  </si>
  <si>
    <t>XBXL10_1g34419</t>
  </si>
  <si>
    <t>KY21.Chr1.480</t>
  </si>
  <si>
    <t>XBXL10_1g40720</t>
  </si>
  <si>
    <t>KY21.Chr1.481</t>
  </si>
  <si>
    <t>XBXL10_1g2128</t>
  </si>
  <si>
    <t>KY21.Chr1.482</t>
  </si>
  <si>
    <t>XBXL10_1g26953</t>
  </si>
  <si>
    <t>KY21.Chr1.484</t>
  </si>
  <si>
    <t>XBXL10_1g33445</t>
  </si>
  <si>
    <t>KY21.Chr1.485</t>
  </si>
  <si>
    <t>XBXL10_1g3616</t>
  </si>
  <si>
    <t>KY21.Chr1.487</t>
  </si>
  <si>
    <t>XBXL10_1g43623</t>
  </si>
  <si>
    <t>KY21.Chr1.488</t>
  </si>
  <si>
    <t>XBXL10_1g15324</t>
  </si>
  <si>
    <t>KY21.Chr1.499</t>
  </si>
  <si>
    <t>XBXL10_1g36584</t>
  </si>
  <si>
    <t>KY21.Chr1.5</t>
  </si>
  <si>
    <t>XBXL10_1g12395</t>
  </si>
  <si>
    <t>KY21.Chr1.501</t>
  </si>
  <si>
    <t>XBXL10_1g34534</t>
  </si>
  <si>
    <t>KY21.Chr1.502</t>
  </si>
  <si>
    <t>XBXL10_1g38832</t>
  </si>
  <si>
    <t>KY21.Chr1.503</t>
  </si>
  <si>
    <t>XBXL10_1g31797</t>
  </si>
  <si>
    <t>KY21.Chr1.504</t>
  </si>
  <si>
    <t>XBXL10_1g24194</t>
  </si>
  <si>
    <t>KY21.Chr1.505</t>
  </si>
  <si>
    <t>XBXL10_1g41121</t>
  </si>
  <si>
    <t>KY21.Chr1.506</t>
  </si>
  <si>
    <t>XBXL10_1g7406</t>
  </si>
  <si>
    <t>KY21.Chr1.516</t>
  </si>
  <si>
    <t>XBXL10_1g34284</t>
  </si>
  <si>
    <t>KY21.Chr1.519</t>
  </si>
  <si>
    <t>XBXL10_1g15981</t>
  </si>
  <si>
    <t>KY21.Chr1.526</t>
  </si>
  <si>
    <t>XBXL10_1g34616</t>
  </si>
  <si>
    <t>KY21.Chr1.527</t>
  </si>
  <si>
    <t>XBXL10_1g38294</t>
  </si>
  <si>
    <t>KY21.Chr1.529</t>
  </si>
  <si>
    <t>XBXL10_1g26290</t>
  </si>
  <si>
    <t>KY21.Chr1.530</t>
  </si>
  <si>
    <t>XBXL10_1g40079</t>
  </si>
  <si>
    <t>KY21.Chr1.531</t>
  </si>
  <si>
    <t>XBXL10_1g29776</t>
  </si>
  <si>
    <t>KY21.Chr1.533</t>
  </si>
  <si>
    <t>XBXL10_1g6868</t>
  </si>
  <si>
    <t>KY21.Chr1.534</t>
  </si>
  <si>
    <t>XBXL10_1g33523</t>
  </si>
  <si>
    <t>KY21.Chr1.536</t>
  </si>
  <si>
    <t>XBXL10_1g23926</t>
  </si>
  <si>
    <t>KY21.Chr1.537</t>
  </si>
  <si>
    <t>XBXL10_1g44189</t>
  </si>
  <si>
    <t>KY21.Chr1.539</t>
  </si>
  <si>
    <t>XBXL10_1g25354</t>
  </si>
  <si>
    <t>KY21.Chr1.541</t>
  </si>
  <si>
    <t>XBXL10_1g21099</t>
  </si>
  <si>
    <t>KY21.Chr1.557</t>
  </si>
  <si>
    <t>XBXL10_1g35294</t>
  </si>
  <si>
    <t>KY21.Chr1.559</t>
  </si>
  <si>
    <t>XBXL10_1g43044</t>
  </si>
  <si>
    <t>KY21.Chr1.560</t>
  </si>
  <si>
    <t>XBXL10_1g35865</t>
  </si>
  <si>
    <t>KY21.Chr1.561</t>
  </si>
  <si>
    <t>XBXL10_1g24591</t>
  </si>
  <si>
    <t>KY21.Chr1.562</t>
  </si>
  <si>
    <t>XBXL10_1g22253</t>
  </si>
  <si>
    <t>KY21.Chr1.563</t>
  </si>
  <si>
    <t>XBXL10_1g14299</t>
  </si>
  <si>
    <t>KY21.Chr1.564</t>
  </si>
  <si>
    <t>XBXL10_1g12846</t>
  </si>
  <si>
    <t>KY21.Chr1.566</t>
  </si>
  <si>
    <t>XBXL10_1g2897</t>
  </si>
  <si>
    <t>KY21.Chr1.568</t>
  </si>
  <si>
    <t>XBXL10_1g26174</t>
  </si>
  <si>
    <t>KY21.Chr1.570</t>
  </si>
  <si>
    <t>XBXL10_1g8779</t>
  </si>
  <si>
    <t>KY21.Chr1.576</t>
  </si>
  <si>
    <t>XBXL10_1g42764</t>
  </si>
  <si>
    <t>KY21.Chr1.577</t>
  </si>
  <si>
    <t>XBXL10_1g7953</t>
  </si>
  <si>
    <t>KY21.Chr1.582</t>
  </si>
  <si>
    <t>XBXL10_1g25839</t>
  </si>
  <si>
    <t>KY21.Chr1.584</t>
  </si>
  <si>
    <t>XBXL10_1g4815</t>
  </si>
  <si>
    <t>KY21.Chr1.591</t>
  </si>
  <si>
    <t>XBXL10_1g24438</t>
  </si>
  <si>
    <t>KY21.Chr1.594</t>
  </si>
  <si>
    <t>XBXL10_1g7280</t>
  </si>
  <si>
    <t>KY21.Chr1.595</t>
  </si>
  <si>
    <t>XBXL10_1g21783</t>
  </si>
  <si>
    <t>KY21.Chr1.596</t>
  </si>
  <si>
    <t>XBXL10_1g40325</t>
  </si>
  <si>
    <t>KY21.Chr1.597</t>
  </si>
  <si>
    <t>XBXL10_1g24371</t>
  </si>
  <si>
    <t>KY21.Chr1.598</t>
  </si>
  <si>
    <t>XBXL10_1g27415</t>
  </si>
  <si>
    <t>KY21.Chr1.599</t>
  </si>
  <si>
    <t>XBXL10_1g33948</t>
  </si>
  <si>
    <t>KY21.Chr1.6</t>
  </si>
  <si>
    <t>XBXL10_1g23958</t>
  </si>
  <si>
    <t>KY21.Chr1.600</t>
  </si>
  <si>
    <t>XBXL10_1g29853</t>
  </si>
  <si>
    <t>KY21.Chr1.601</t>
  </si>
  <si>
    <t>XBXL10_1g27667</t>
  </si>
  <si>
    <t>KY21.Chr1.607</t>
  </si>
  <si>
    <t>XBXL10_1g31339</t>
  </si>
  <si>
    <t>KY21.Chr1.608</t>
  </si>
  <si>
    <t>XBXL10_1g30831</t>
  </si>
  <si>
    <t>KY21.Chr1.609</t>
  </si>
  <si>
    <t>XBXL10_1g18818</t>
  </si>
  <si>
    <t>KY21.Chr1.61</t>
  </si>
  <si>
    <t>XBXL10_1g37100</t>
  </si>
  <si>
    <t>KY21.Chr1.610</t>
  </si>
  <si>
    <t>XBXL10_1g16292</t>
  </si>
  <si>
    <t>KY21.Chr1.612</t>
  </si>
  <si>
    <t>XBXL10_1g12949</t>
  </si>
  <si>
    <t>KY21.Chr1.613</t>
  </si>
  <si>
    <t>XBXL10_1g32283</t>
  </si>
  <si>
    <t>KY21.Chr1.614</t>
  </si>
  <si>
    <t>XBXL10_1g26059</t>
  </si>
  <si>
    <t>KY21.Chr1.619</t>
  </si>
  <si>
    <t>XBXL10_1g31311</t>
  </si>
  <si>
    <t>KY21.Chr1.622</t>
  </si>
  <si>
    <t>XBXL10_1g34519</t>
  </si>
  <si>
    <t>KY21.Chr1.623</t>
  </si>
  <si>
    <t>XBXL10_1g36190</t>
  </si>
  <si>
    <t>KY21.Chr1.625</t>
  </si>
  <si>
    <t>XBXL10_1g465</t>
  </si>
  <si>
    <t>KY21.Chr1.626</t>
  </si>
  <si>
    <t>XBXL10_1g609</t>
  </si>
  <si>
    <t>KY21.Chr1.628</t>
  </si>
  <si>
    <t>XBXL10_1g10481</t>
  </si>
  <si>
    <t>KY21.Chr1.629</t>
  </si>
  <si>
    <t>XBXL10_1g29743</t>
  </si>
  <si>
    <t>KY21.Chr1.63</t>
  </si>
  <si>
    <t>XBXL10_1g14836</t>
  </si>
  <si>
    <t>KY21.Chr1.647</t>
  </si>
  <si>
    <t>XBXL10_1g734</t>
  </si>
  <si>
    <t>KY21.Chr1.650</t>
  </si>
  <si>
    <t>XBXL10_1g3998</t>
  </si>
  <si>
    <t>KY21.Chr1.654</t>
  </si>
  <si>
    <t>XBXL10_1g12718</t>
  </si>
  <si>
    <t>KY21.Chr1.655</t>
  </si>
  <si>
    <t>XBXL10_1g1851</t>
  </si>
  <si>
    <t>KY21.Chr1.656</t>
  </si>
  <si>
    <t>XBXL10_1g27950</t>
  </si>
  <si>
    <t>KY21.Chr1.658</t>
  </si>
  <si>
    <t>XBXL10_1g33772</t>
  </si>
  <si>
    <t>KY21.Chr1.659</t>
  </si>
  <si>
    <t>XBXL10_1g31319</t>
  </si>
  <si>
    <t>KY21.Chr1.66</t>
  </si>
  <si>
    <t>XBXL10_1g936</t>
  </si>
  <si>
    <t>KY21.Chr1.661</t>
  </si>
  <si>
    <t>XBXL10_1g42229</t>
  </si>
  <si>
    <t>KY21.Chr1.662</t>
  </si>
  <si>
    <t>XBXL10_1g33403</t>
  </si>
  <si>
    <t>KY21.Chr1.670</t>
  </si>
  <si>
    <t>XBXL10_1g12991</t>
  </si>
  <si>
    <t>KY21.Chr1.672</t>
  </si>
  <si>
    <t>XBXL10_1g28714</t>
  </si>
  <si>
    <t>KY21.Chr1.674</t>
  </si>
  <si>
    <t>XBXL10_1g43511</t>
  </si>
  <si>
    <t>KY21.Chr1.676</t>
  </si>
  <si>
    <t>XBXL10_1g9604</t>
  </si>
  <si>
    <t>KY21.Chr1.677</t>
  </si>
  <si>
    <t>XBXL10_1g31304</t>
  </si>
  <si>
    <t>KY21.Chr1.678</t>
  </si>
  <si>
    <t>XBXL10_1g29586</t>
  </si>
  <si>
    <t>KY21.Chr1.679</t>
  </si>
  <si>
    <t>XBXL10_1g18620</t>
  </si>
  <si>
    <t>KY21.Chr1.680</t>
  </si>
  <si>
    <t>XBXL10_1g14707</t>
  </si>
  <si>
    <t>KY21.Chr1.683</t>
  </si>
  <si>
    <t>XBXL10_1g12705</t>
  </si>
  <si>
    <t>KY21.Chr1.69</t>
  </si>
  <si>
    <t>XBXL10_1g42732</t>
  </si>
  <si>
    <t>KY21.Chr1.694</t>
  </si>
  <si>
    <t>XBXL10_1g6412</t>
  </si>
  <si>
    <t>KY21.Chr1.695</t>
  </si>
  <si>
    <t>XBXL10_1g37604</t>
  </si>
  <si>
    <t>KY21.Chr1.696</t>
  </si>
  <si>
    <t>XBXL10_1g28400</t>
  </si>
  <si>
    <t>KY21.Chr1.697</t>
  </si>
  <si>
    <t>XBXL10_1g29682</t>
  </si>
  <si>
    <t>KY21.Chr1.699</t>
  </si>
  <si>
    <t>XBXL10_1g30209</t>
  </si>
  <si>
    <t>KY21.Chr1.7</t>
  </si>
  <si>
    <t>XBXL10_1g2887</t>
  </si>
  <si>
    <t>KY21.Chr1.702</t>
  </si>
  <si>
    <t>XBXL10_1g18358</t>
  </si>
  <si>
    <t>KY21.Chr1.704</t>
  </si>
  <si>
    <t>XBXL10_1g21872</t>
  </si>
  <si>
    <t>KY21.Chr1.706</t>
  </si>
  <si>
    <t>XBXL10_1g24183</t>
  </si>
  <si>
    <t>KY21.Chr1.707</t>
  </si>
  <si>
    <t>XBXL10_1g24185</t>
  </si>
  <si>
    <t>KY21.Chr1.71</t>
  </si>
  <si>
    <t>XBXL10_1g23757</t>
  </si>
  <si>
    <t>KY21.Chr1.710</t>
  </si>
  <si>
    <t>XBXL10_1g34741</t>
  </si>
  <si>
    <t>KY21.Chr1.715</t>
  </si>
  <si>
    <t>XBXL10_1g34737</t>
  </si>
  <si>
    <t>KY21.Chr1.716</t>
  </si>
  <si>
    <t>XBXL10_1g8315</t>
  </si>
  <si>
    <t>KY21.Chr1.717</t>
  </si>
  <si>
    <t>XBXL10_1g3959</t>
  </si>
  <si>
    <t>KY21.Chr1.719</t>
  </si>
  <si>
    <t>XBXL10_1g12552</t>
  </si>
  <si>
    <t>KY21.Chr1.720</t>
  </si>
  <si>
    <t>XBXL10_1g33756</t>
  </si>
  <si>
    <t>KY21.Chr1.726</t>
  </si>
  <si>
    <t>XBXL10_1g35281</t>
  </si>
  <si>
    <t>KY21.Chr1.727</t>
  </si>
  <si>
    <t>XBXL10_1g32456</t>
  </si>
  <si>
    <t>KY21.Chr1.728</t>
  </si>
  <si>
    <t>XBXL10_1g14641</t>
  </si>
  <si>
    <t>KY21.Chr1.73</t>
  </si>
  <si>
    <t>XBXL10_1g42703</t>
  </si>
  <si>
    <t>KY21.Chr1.735</t>
  </si>
  <si>
    <t>XBXL10_1g40561</t>
  </si>
  <si>
    <t>KY21.Chr1.738</t>
  </si>
  <si>
    <t>XBXL10_1g27914</t>
  </si>
  <si>
    <t>KY21.Chr1.739</t>
  </si>
  <si>
    <t>XBXL10_1g19644</t>
  </si>
  <si>
    <t>KY21.Chr1.74</t>
  </si>
  <si>
    <t>XBXL10_1g13248</t>
  </si>
  <si>
    <t>KY21.Chr1.742</t>
  </si>
  <si>
    <t>XBXL10_1g29555</t>
  </si>
  <si>
    <t>KY21.Chr1.743</t>
  </si>
  <si>
    <t>XBXL10_1g26729</t>
  </si>
  <si>
    <t>KY21.Chr1.745</t>
  </si>
  <si>
    <t>XBXL10_1g2794</t>
  </si>
  <si>
    <t>KY21.Chr1.747</t>
  </si>
  <si>
    <t>XBXL10_1g29701</t>
  </si>
  <si>
    <t>KY21.Chr1.748</t>
  </si>
  <si>
    <t>XBXL10_1g22843</t>
  </si>
  <si>
    <t>KY21.Chr1.75</t>
  </si>
  <si>
    <t>XBXL10_1g2768</t>
  </si>
  <si>
    <t>KY21.Chr1.751</t>
  </si>
  <si>
    <t>XBXL10_1g28330</t>
  </si>
  <si>
    <t>KY21.Chr1.752</t>
  </si>
  <si>
    <t>XBXL10_1g28431</t>
  </si>
  <si>
    <t>KY21.Chr1.755</t>
  </si>
  <si>
    <t>XBXL10_1g36578</t>
  </si>
  <si>
    <t>KY21.Chr1.756</t>
  </si>
  <si>
    <t>XBXL10_1g10280</t>
  </si>
  <si>
    <t>KY21.Chr1.758</t>
  </si>
  <si>
    <t>XBXL10_1g19364</t>
  </si>
  <si>
    <t>KY21.Chr1.759</t>
  </si>
  <si>
    <t>XBXL10_1g28186</t>
  </si>
  <si>
    <t>KY21.Chr1.761</t>
  </si>
  <si>
    <t>XBXL10_1g35997</t>
  </si>
  <si>
    <t>KY21.Chr1.763</t>
  </si>
  <si>
    <t>XBXL10_1g19285</t>
  </si>
  <si>
    <t>KY21.Chr1.764</t>
  </si>
  <si>
    <t>XBXL10_1g33482</t>
  </si>
  <si>
    <t>KY21.Chr1.766</t>
  </si>
  <si>
    <t>XBXL10_1g30204</t>
  </si>
  <si>
    <t>KY21.Chr1.769</t>
  </si>
  <si>
    <t>XBXL10_1g33785</t>
  </si>
  <si>
    <t>KY21.Chr1.77</t>
  </si>
  <si>
    <t>XBXL10_1g40141</t>
  </si>
  <si>
    <t>KY21.Chr1.771</t>
  </si>
  <si>
    <t>XBXL10_1g10341</t>
  </si>
  <si>
    <t>KY21.Chr1.773</t>
  </si>
  <si>
    <t>XBXL10_1g27789</t>
  </si>
  <si>
    <t>KY21.Chr1.774</t>
  </si>
  <si>
    <t>XBXL10_1g3291</t>
  </si>
  <si>
    <t>KY21.Chr1.776</t>
  </si>
  <si>
    <t>XBXL10_1g8081</t>
  </si>
  <si>
    <t>KY21.Chr1.777</t>
  </si>
  <si>
    <t>XBXL10_1g25434</t>
  </si>
  <si>
    <t>KY21.Chr1.778</t>
  </si>
  <si>
    <t>XBXL10_1g8108</t>
  </si>
  <si>
    <t>KY21.Chr1.779</t>
  </si>
  <si>
    <t>XBXL10_1g28908</t>
  </si>
  <si>
    <t>KY21.Chr1.78</t>
  </si>
  <si>
    <t>XBXL10_1g13016</t>
  </si>
  <si>
    <t>KY21.Chr1.780</t>
  </si>
  <si>
    <t>XBXL10_1g5812</t>
  </si>
  <si>
    <t>KY21.Chr1.782</t>
  </si>
  <si>
    <t>XBXL10_1g30316</t>
  </si>
  <si>
    <t>KY21.Chr1.783</t>
  </si>
  <si>
    <t>XBXL10_1g32995</t>
  </si>
  <si>
    <t>KY21.Chr1.784</t>
  </si>
  <si>
    <t>XBXL10_1g43726</t>
  </si>
  <si>
    <t>KY21.Chr1.787</t>
  </si>
  <si>
    <t>XBXL10_1g40645</t>
  </si>
  <si>
    <t>KY21.Chr1.789</t>
  </si>
  <si>
    <t>XBXL10_1g40881</t>
  </si>
  <si>
    <t>KY21.Chr1.79</t>
  </si>
  <si>
    <t>XBXL10_1g20092</t>
  </si>
  <si>
    <t>KY21.Chr1.790</t>
  </si>
  <si>
    <t>XBXL10_1g28955</t>
  </si>
  <si>
    <t>KY21.Chr1.791</t>
  </si>
  <si>
    <t>XBXL10_1g40722</t>
  </si>
  <si>
    <t>KY21.Chr1.794</t>
  </si>
  <si>
    <t>XBXL10_1g26836</t>
  </si>
  <si>
    <t>KY21.Chr1.8</t>
  </si>
  <si>
    <t>XBXL10_1g37614</t>
  </si>
  <si>
    <t>KY21.Chr1.80</t>
  </si>
  <si>
    <t>XBXL10_1g2609</t>
  </si>
  <si>
    <t>KY21.Chr1.802</t>
  </si>
  <si>
    <t>XBXL10_1g39336</t>
  </si>
  <si>
    <t>KY21.Chr1.806</t>
  </si>
  <si>
    <t>XBXL10_1g42420</t>
  </si>
  <si>
    <t>KY21.Chr1.807</t>
  </si>
  <si>
    <t>XBXL10_1g8479</t>
  </si>
  <si>
    <t>KY21.Chr1.808</t>
  </si>
  <si>
    <t>XBXL10_1g18847</t>
  </si>
  <si>
    <t>KY21.Chr1.81</t>
  </si>
  <si>
    <t>XBXL10_1g7475</t>
  </si>
  <si>
    <t>KY21.Chr1.811</t>
  </si>
  <si>
    <t>XBXL10_1g9925</t>
  </si>
  <si>
    <t>KY21.Chr1.820</t>
  </si>
  <si>
    <t>XBXL10_1g10483</t>
  </si>
  <si>
    <t>KY21.Chr1.829</t>
  </si>
  <si>
    <t>XBXL10_1g18856</t>
  </si>
  <si>
    <t>KY21.Chr1.830</t>
  </si>
  <si>
    <t>XBXL10_1g15166</t>
  </si>
  <si>
    <t>KY21.Chr1.838</t>
  </si>
  <si>
    <t>XBXL10_1g20152</t>
  </si>
  <si>
    <t>KY21.Chr1.839</t>
  </si>
  <si>
    <t>XBXL10_1g30320</t>
  </si>
  <si>
    <t>KY21.Chr1.84</t>
  </si>
  <si>
    <t>XBXL10_1g7870</t>
  </si>
  <si>
    <t>KY21.Chr1.841</t>
  </si>
  <si>
    <t>XBXL10_1g28961</t>
  </si>
  <si>
    <t>KY21.Chr1.843</t>
  </si>
  <si>
    <t>XBXL10_1g30627</t>
  </si>
  <si>
    <t>KY21.Chr1.849</t>
  </si>
  <si>
    <t>XBXL10_1g23852</t>
  </si>
  <si>
    <t>KY21.Chr1.851</t>
  </si>
  <si>
    <t>XBXL10_1g43285</t>
  </si>
  <si>
    <t>KY21.Chr1.852</t>
  </si>
  <si>
    <t>XBXL10_1g19127</t>
  </si>
  <si>
    <t>KY21.Chr1.857</t>
  </si>
  <si>
    <t>XBXL10_1g27075</t>
  </si>
  <si>
    <t>KY21.Chr1.859</t>
  </si>
  <si>
    <t>XBXL10_1g32790</t>
  </si>
  <si>
    <t>KY21.Chr1.861</t>
  </si>
  <si>
    <t>XBXL10_1g25362</t>
  </si>
  <si>
    <t>KY21.Chr1.862</t>
  </si>
  <si>
    <t>XBXL10_1g7994</t>
  </si>
  <si>
    <t>KY21.Chr1.866</t>
  </si>
  <si>
    <t>XBXL10_1g20919</t>
  </si>
  <si>
    <t>KY21.Chr1.870</t>
  </si>
  <si>
    <t>XBXL10_1g29203</t>
  </si>
  <si>
    <t>KY21.Chr1.871</t>
  </si>
  <si>
    <t>XBXL10_1g35516</t>
  </si>
  <si>
    <t>KY21.Chr1.874</t>
  </si>
  <si>
    <t>XBXL10_1g33474</t>
  </si>
  <si>
    <t>KY21.Chr1.875</t>
  </si>
  <si>
    <t>XBXL10_1g40960</t>
  </si>
  <si>
    <t>KY21.Chr1.876</t>
  </si>
  <si>
    <t>XBXL10_1g31060</t>
  </si>
  <si>
    <t>KY21.Chr1.88</t>
  </si>
  <si>
    <t>XBXL10_1g26221</t>
  </si>
  <si>
    <t>KY21.Chr1.880</t>
  </si>
  <si>
    <t>XBXL10_1g34212</t>
  </si>
  <si>
    <t>KY21.Chr1.881</t>
  </si>
  <si>
    <t>XBXL10_1g32453</t>
  </si>
  <si>
    <t>KY21.Chr1.882</t>
  </si>
  <si>
    <t>XBXL10_1g16057</t>
  </si>
  <si>
    <t>KY21.Chr1.885</t>
  </si>
  <si>
    <t>XBXL10_1g16060</t>
  </si>
  <si>
    <t>KY21.Chr1.886</t>
  </si>
  <si>
    <t>XBXL10_1g42524</t>
  </si>
  <si>
    <t>KY21.Chr1.887</t>
  </si>
  <si>
    <t>XBXL10_1g25678</t>
  </si>
  <si>
    <t>KY21.Chr1.888</t>
  </si>
  <si>
    <t>XBXL10_1g35261</t>
  </si>
  <si>
    <t>KY21.Chr1.889</t>
  </si>
  <si>
    <t>XBXL10_1g25706</t>
  </si>
  <si>
    <t>KY21.Chr1.89</t>
  </si>
  <si>
    <t>XBXL10_1g29622</t>
  </si>
  <si>
    <t>KY21.Chr1.891</t>
  </si>
  <si>
    <t>XBXL10_1g23943</t>
  </si>
  <si>
    <t>KY21.Chr1.892</t>
  </si>
  <si>
    <t>XBXL10_1g37959</t>
  </si>
  <si>
    <t>KY21.Chr1.895</t>
  </si>
  <si>
    <t>XBXL10_1g577</t>
  </si>
  <si>
    <t>KY21.Chr1.898</t>
  </si>
  <si>
    <t>XBXL10_1g23979</t>
  </si>
  <si>
    <t>KY21.Chr1.899</t>
  </si>
  <si>
    <t>XBXL10_1g23325</t>
  </si>
  <si>
    <t>KY21.Chr1.9</t>
  </si>
  <si>
    <t>XBXL10_1g22536</t>
  </si>
  <si>
    <t>KY21.Chr1.90</t>
  </si>
  <si>
    <t>XBXL10_1g28447</t>
  </si>
  <si>
    <t>KY21.Chr1.900</t>
  </si>
  <si>
    <t>XBXL10_1g24558</t>
  </si>
  <si>
    <t>KY21.Chr1.901</t>
  </si>
  <si>
    <t>XBXL10_1g26326</t>
  </si>
  <si>
    <t>KY21.Chr1.906</t>
  </si>
  <si>
    <t>XBXL10_1g25746</t>
  </si>
  <si>
    <t>KY21.Chr1.909</t>
  </si>
  <si>
    <t>XBXL10_1g30507</t>
  </si>
  <si>
    <t>KY21.Chr1.912</t>
  </si>
  <si>
    <t>XBXL10_1g43318</t>
  </si>
  <si>
    <t>KY21.Chr1.913</t>
  </si>
  <si>
    <t>XBXL10_1g30813</t>
  </si>
  <si>
    <t>KY21.Chr1.915</t>
  </si>
  <si>
    <t>XBXL10_1g43373</t>
  </si>
  <si>
    <t>KY21.Chr1.918</t>
  </si>
  <si>
    <t>XBXL10_1g12473</t>
  </si>
  <si>
    <t>KY21.Chr1.920</t>
  </si>
  <si>
    <t>XBXL10_1g35293</t>
  </si>
  <si>
    <t>KY21.Chr1.921</t>
  </si>
  <si>
    <t>XBXL10_1g42224</t>
  </si>
  <si>
    <t>KY21.Chr1.923</t>
  </si>
  <si>
    <t>XBXL10_1g37674</t>
  </si>
  <si>
    <t>KY21.Chr1.924</t>
  </si>
  <si>
    <t>XBXL10_1g15287</t>
  </si>
  <si>
    <t>KY21.Chr1.934</t>
  </si>
  <si>
    <t>XBXL10_1g40327</t>
  </si>
  <si>
    <t>KY21.Chr1.936</t>
  </si>
  <si>
    <t>XBXL10_1g41001</t>
  </si>
  <si>
    <t>KY21.Chr1.938</t>
  </si>
  <si>
    <t>XBXL10_1g9723</t>
  </si>
  <si>
    <t>KY21.Chr1.941</t>
  </si>
  <si>
    <t>XBXL10_1g29481</t>
  </si>
  <si>
    <t>KY21.Chr1.946</t>
  </si>
  <si>
    <t>XBXL10_1g12482</t>
  </si>
  <si>
    <t>KY21.Chr1.947</t>
  </si>
  <si>
    <t>XBXL10_1g9503</t>
  </si>
  <si>
    <t>KY21.Chr1.948</t>
  </si>
  <si>
    <t>XBXL10_1g12491</t>
  </si>
  <si>
    <t>KY21.Chr1.949</t>
  </si>
  <si>
    <t>XBXL10_1g23901</t>
  </si>
  <si>
    <t>KY21.Chr1.95</t>
  </si>
  <si>
    <t>XBXL10_1g23459</t>
  </si>
  <si>
    <t>KY21.Chr1.950</t>
  </si>
  <si>
    <t>XBXL10_1g38709</t>
  </si>
  <si>
    <t>KY21.Chr1.954</t>
  </si>
  <si>
    <t>XBXL10_1g29282</t>
  </si>
  <si>
    <t>KY21.Chr1.956</t>
  </si>
  <si>
    <t>XBXL10_1g32415</t>
  </si>
  <si>
    <t>KY21.Chr1.957</t>
  </si>
  <si>
    <t>XBXL10_1g24590</t>
  </si>
  <si>
    <t>KY21.Chr1.958</t>
  </si>
  <si>
    <t>XBXL10_1g33480</t>
  </si>
  <si>
    <t>KY21.Chr1.96</t>
  </si>
  <si>
    <t>XBXL10_1g35713</t>
  </si>
  <si>
    <t>KY21.Chr1.964</t>
  </si>
  <si>
    <t>XBXL10_1g33041</t>
  </si>
  <si>
    <t>KY21.Chr1.97</t>
  </si>
  <si>
    <t>XBXL10_1g16283</t>
  </si>
  <si>
    <t>KY21.Chr1.971</t>
  </si>
  <si>
    <t>XBXL10_1g31668</t>
  </si>
  <si>
    <t>KY21.Chr1.976</t>
  </si>
  <si>
    <t>XBXL10_1g9319</t>
  </si>
  <si>
    <t>KY21.Chr1.977</t>
  </si>
  <si>
    <t>XBXL10_1g9320</t>
  </si>
  <si>
    <t>KY21.Chr1.978</t>
  </si>
  <si>
    <t>XBXL10_1g8821</t>
  </si>
  <si>
    <t>KY21.Chr1.979</t>
  </si>
  <si>
    <t>XBXL10_1g2802</t>
  </si>
  <si>
    <t>KY21.Chr1.98</t>
  </si>
  <si>
    <t>XBXL10_1g27182</t>
  </si>
  <si>
    <t>KY21.Chr1.980</t>
  </si>
  <si>
    <t>XBXL10_1g22519</t>
  </si>
  <si>
    <t>KY21.Chr1.981</t>
  </si>
  <si>
    <t>XBXL10_1g29217</t>
  </si>
  <si>
    <t>KY21.Chr1.982</t>
  </si>
  <si>
    <t>XBXL10_1g12248</t>
  </si>
  <si>
    <t>KY21.Chr1.983</t>
  </si>
  <si>
    <t>XBXL10_1g14246</t>
  </si>
  <si>
    <t>KY21.Chr1.987</t>
  </si>
  <si>
    <t>XBXL10_1g25980</t>
  </si>
  <si>
    <t>KY21.Chr1.989</t>
  </si>
  <si>
    <t>XBXL10_1g6734</t>
  </si>
  <si>
    <t>KY21.Chr1.99</t>
  </si>
  <si>
    <t>XBXL10_1g42536</t>
  </si>
  <si>
    <t>KY21.Chr1.991</t>
  </si>
  <si>
    <t>XBXL10_1g32432</t>
  </si>
  <si>
    <t>KY21.Chr1.994</t>
  </si>
  <si>
    <t>XBXL10_1g2248</t>
  </si>
  <si>
    <t>KY21.Chr1.996</t>
  </si>
  <si>
    <t>XBXL10_1g9782</t>
  </si>
  <si>
    <t>KY21.Chr1.997</t>
  </si>
  <si>
    <t>XBXL10_1g39148</t>
  </si>
  <si>
    <t>KY21.Chr10.1001</t>
  </si>
  <si>
    <t>XBXL10_1g33792</t>
  </si>
  <si>
    <t>KY21.Chr10.1006</t>
  </si>
  <si>
    <t>XBXL10_1g8514</t>
  </si>
  <si>
    <t>KY21.Chr10.1007</t>
  </si>
  <si>
    <t>XBXL10_1g26010</t>
  </si>
  <si>
    <t>KY21.Chr10.1008</t>
  </si>
  <si>
    <t>XBXL10_1g8743</t>
  </si>
  <si>
    <t>KY21.Chr10.1011</t>
  </si>
  <si>
    <t>XBXL10_1g7558</t>
  </si>
  <si>
    <t>KY21.Chr10.1012</t>
  </si>
  <si>
    <t>XBXL10_1g2970</t>
  </si>
  <si>
    <t>KY21.Chr10.1017</t>
  </si>
  <si>
    <t>XBXL10_1g5524</t>
  </si>
  <si>
    <t>KY21.Chr10.102</t>
  </si>
  <si>
    <t>XBXL10_1g31678</t>
  </si>
  <si>
    <t>KY21.Chr10.1021</t>
  </si>
  <si>
    <t>XBXL10_1g15678</t>
  </si>
  <si>
    <t>KY21.Chr10.1023</t>
  </si>
  <si>
    <t>XBXL10_1g11492</t>
  </si>
  <si>
    <t>KY21.Chr10.1024</t>
  </si>
  <si>
    <t>XBXL10_1g15670</t>
  </si>
  <si>
    <t>KY21.Chr10.1026</t>
  </si>
  <si>
    <t>XBXL10_1g29894</t>
  </si>
  <si>
    <t>KY21.Chr10.1027</t>
  </si>
  <si>
    <t>XBXL10_1g13304</t>
  </si>
  <si>
    <t>KY21.Chr10.1028</t>
  </si>
  <si>
    <t>XBXL10_1g18182</t>
  </si>
  <si>
    <t>KY21.Chr10.103</t>
  </si>
  <si>
    <t>XBXL10_1g35744</t>
  </si>
  <si>
    <t>KY21.Chr10.1032</t>
  </si>
  <si>
    <t>XBXL10_1g20826</t>
  </si>
  <si>
    <t>KY21.Chr10.1038</t>
  </si>
  <si>
    <t>XBXL10_1g20986</t>
  </si>
  <si>
    <t>KY21.Chr10.1039</t>
  </si>
  <si>
    <t>XBXL10_1g40354</t>
  </si>
  <si>
    <t>KY21.Chr10.1048</t>
  </si>
  <si>
    <t>XBXL10_1g44010</t>
  </si>
  <si>
    <t>KY21.Chr10.1050</t>
  </si>
  <si>
    <t>XBXL10_1g10319</t>
  </si>
  <si>
    <t>KY21.Chr10.1054</t>
  </si>
  <si>
    <t>XBXL10_1g36135</t>
  </si>
  <si>
    <t>KY21.Chr10.1058</t>
  </si>
  <si>
    <t>XBXL10_1g22970</t>
  </si>
  <si>
    <t>KY21.Chr10.106</t>
  </si>
  <si>
    <t>XBXL10_1g5837</t>
  </si>
  <si>
    <t>KY21.Chr10.1060</t>
  </si>
  <si>
    <t>XBXL10_1g17789</t>
  </si>
  <si>
    <t>KY21.Chr10.1062</t>
  </si>
  <si>
    <t>XBXL10_1g12803</t>
  </si>
  <si>
    <t>KY21.Chr10.1063</t>
  </si>
  <si>
    <t>XBXL10_1g22538</t>
  </si>
  <si>
    <t>KY21.Chr10.1064</t>
  </si>
  <si>
    <t>XBXL10_1g2577</t>
  </si>
  <si>
    <t>KY21.Chr10.1070</t>
  </si>
  <si>
    <t>XBXL10_1g18646</t>
  </si>
  <si>
    <t>KY21.Chr10.1071</t>
  </si>
  <si>
    <t>XBXL10_1g4967</t>
  </si>
  <si>
    <t>KY21.Chr10.1077</t>
  </si>
  <si>
    <t>XBXL10_1g2641</t>
  </si>
  <si>
    <t>KY21.Chr10.1078</t>
  </si>
  <si>
    <t>XBXL10_1g40465</t>
  </si>
  <si>
    <t>KY21.Chr10.1079</t>
  </si>
  <si>
    <t>XBXL10_1g33819</t>
  </si>
  <si>
    <t>KY21.Chr10.108</t>
  </si>
  <si>
    <t>XBXL10_1g34070</t>
  </si>
  <si>
    <t>KY21.Chr10.1082</t>
  </si>
  <si>
    <t>XBXL10_1g26081</t>
  </si>
  <si>
    <t>KY21.Chr10.1083</t>
  </si>
  <si>
    <t>XBXL10_1g22612</t>
  </si>
  <si>
    <t>KY21.Chr10.1084</t>
  </si>
  <si>
    <t>XBXL10_1g34450</t>
  </si>
  <si>
    <t>KY21.Chr10.1086</t>
  </si>
  <si>
    <t>XBXL10_1g34540</t>
  </si>
  <si>
    <t>KY21.Chr10.1089</t>
  </si>
  <si>
    <t>XBXL10_1g22821</t>
  </si>
  <si>
    <t>KY21.Chr10.1091</t>
  </si>
  <si>
    <t>XBXL10_1g37375</t>
  </si>
  <si>
    <t>KY21.Chr10.1093</t>
  </si>
  <si>
    <t>XBXL10_1g41108</t>
  </si>
  <si>
    <t>KY21.Chr10.1096</t>
  </si>
  <si>
    <t>XBXL10_1g2739</t>
  </si>
  <si>
    <t>KY21.Chr10.1097</t>
  </si>
  <si>
    <t>XBXL10_1g41295</t>
  </si>
  <si>
    <t>KY21.Chr10.1099</t>
  </si>
  <si>
    <t>XBXL10_1g29713</t>
  </si>
  <si>
    <t>KY21.Chr10.11</t>
  </si>
  <si>
    <t>XBXL10_1g20599</t>
  </si>
  <si>
    <t>KY21.Chr10.1102</t>
  </si>
  <si>
    <t>XBXL10_1g13446</t>
  </si>
  <si>
    <t>KY21.Chr10.1103</t>
  </si>
  <si>
    <t>XBXL10_1g26892</t>
  </si>
  <si>
    <t>KY21.Chr10.1106</t>
  </si>
  <si>
    <t>XBXL10_1g42895</t>
  </si>
  <si>
    <t>KY21.Chr10.1107</t>
  </si>
  <si>
    <t>XBXL10_1g20961</t>
  </si>
  <si>
    <t>KY21.Chr10.1108</t>
  </si>
  <si>
    <t>XBXL10_1g32408</t>
  </si>
  <si>
    <t>KY21.Chr10.1109</t>
  </si>
  <si>
    <t>XBXL10_1g33415</t>
  </si>
  <si>
    <t>KY21.Chr10.1114</t>
  </si>
  <si>
    <t>XBXL10_1g28369</t>
  </si>
  <si>
    <t>KY21.Chr10.1119</t>
  </si>
  <si>
    <t>XBXL10_1g36143</t>
  </si>
  <si>
    <t>KY21.Chr10.1120</t>
  </si>
  <si>
    <t>XBXL10_1g36142</t>
  </si>
  <si>
    <t>KY21.Chr10.1122</t>
  </si>
  <si>
    <t>XBXL10_1g15557</t>
  </si>
  <si>
    <t>KY21.Chr10.1123</t>
  </si>
  <si>
    <t>XBXL10_1g9726</t>
  </si>
  <si>
    <t>KY21.Chr10.1124</t>
  </si>
  <si>
    <t>XBXL10_1g10278</t>
  </si>
  <si>
    <t>KY21.Chr10.1129</t>
  </si>
  <si>
    <t>XBXL10_1g40701</t>
  </si>
  <si>
    <t>KY21.Chr10.1131</t>
  </si>
  <si>
    <t>XBXL10_1g37529</t>
  </si>
  <si>
    <t>KY21.Chr10.1134</t>
  </si>
  <si>
    <t>XBXL10_1g454</t>
  </si>
  <si>
    <t>KY21.Chr10.1135</t>
  </si>
  <si>
    <t>XBXL10_1g40191</t>
  </si>
  <si>
    <t>KY21.Chr10.1143</t>
  </si>
  <si>
    <t>XBXL10_1g37023</t>
  </si>
  <si>
    <t>KY21.Chr10.1150</t>
  </si>
  <si>
    <t>XBXL10_1g29122</t>
  </si>
  <si>
    <t>KY21.Chr10.1151</t>
  </si>
  <si>
    <t>XBXL10_1g40854</t>
  </si>
  <si>
    <t>KY21.Chr10.1152</t>
  </si>
  <si>
    <t>XBXL10_1g18749</t>
  </si>
  <si>
    <t>KY21.Chr10.1153</t>
  </si>
  <si>
    <t>XBXL10_1g21394</t>
  </si>
  <si>
    <t>KY21.Chr10.1156</t>
  </si>
  <si>
    <t>XBXL10_1g1101</t>
  </si>
  <si>
    <t>KY21.Chr10.1158</t>
  </si>
  <si>
    <t>XBXL10_1g10002</t>
  </si>
  <si>
    <t>KY21.Chr10.1160</t>
  </si>
  <si>
    <t>XBXL10_1g8091</t>
  </si>
  <si>
    <t>KY21.Chr10.1161</t>
  </si>
  <si>
    <t>XBXL10_1g43457</t>
  </si>
  <si>
    <t>KY21.Chr10.1165</t>
  </si>
  <si>
    <t>XBXL10_1g23352</t>
  </si>
  <si>
    <t>KY21.Chr10.1167</t>
  </si>
  <si>
    <t>XBXL10_1g8105</t>
  </si>
  <si>
    <t>KY21.Chr10.1168</t>
  </si>
  <si>
    <t>XBXL10_1g40125</t>
  </si>
  <si>
    <t>KY21.Chr10.1171</t>
  </si>
  <si>
    <t>XBXL10_1g43506</t>
  </si>
  <si>
    <t>KY21.Chr10.1172</t>
  </si>
  <si>
    <t>XBXL10_1g23353</t>
  </si>
  <si>
    <t>KY21.Chr10.1174</t>
  </si>
  <si>
    <t>XBXL10_1g41205</t>
  </si>
  <si>
    <t>KY21.Chr10.1175</t>
  </si>
  <si>
    <t>XBXL10_1g27376</t>
  </si>
  <si>
    <t>KY21.Chr10.1177</t>
  </si>
  <si>
    <t>XBXL10_1g13293</t>
  </si>
  <si>
    <t>KY21.Chr10.12</t>
  </si>
  <si>
    <t>XBXL10_1g12934</t>
  </si>
  <si>
    <t>KY21.Chr10.13</t>
  </si>
  <si>
    <t>XBXL10_1g10239</t>
  </si>
  <si>
    <t>KY21.Chr10.14</t>
  </si>
  <si>
    <t>XBXL10_1g38661</t>
  </si>
  <si>
    <t>KY21.Chr10.143</t>
  </si>
  <si>
    <t>XBXL10_1g21047</t>
  </si>
  <si>
    <t>KY21.Chr10.144</t>
  </si>
  <si>
    <t>XBXL10_1g43247</t>
  </si>
  <si>
    <t>KY21.Chr10.147</t>
  </si>
  <si>
    <t>XBXL10_1g6316</t>
  </si>
  <si>
    <t>KY21.Chr10.15</t>
  </si>
  <si>
    <t>XBXL10_1g14987</t>
  </si>
  <si>
    <t>KY21.Chr10.150</t>
  </si>
  <si>
    <t>XBXL10_1g33842</t>
  </si>
  <si>
    <t>KY21.Chr10.152</t>
  </si>
  <si>
    <t>XBXL10_1g32876</t>
  </si>
  <si>
    <t>KY21.Chr10.161</t>
  </si>
  <si>
    <t>XBXL10_1g3970</t>
  </si>
  <si>
    <t>KY21.Chr10.163</t>
  </si>
  <si>
    <t>XBXL10_1g25259</t>
  </si>
  <si>
    <t>KY21.Chr10.165</t>
  </si>
  <si>
    <t>XBXL10_1g27227</t>
  </si>
  <si>
    <t>KY21.Chr10.166</t>
  </si>
  <si>
    <t>XBXL10_1g32276</t>
  </si>
  <si>
    <t>KY21.Chr10.167</t>
  </si>
  <si>
    <t>XBXL10_1g33248</t>
  </si>
  <si>
    <t>KY21.Chr10.169</t>
  </si>
  <si>
    <t>XBXL10_1g18240</t>
  </si>
  <si>
    <t>KY21.Chr10.17</t>
  </si>
  <si>
    <t>XBXL10_1g6230</t>
  </si>
  <si>
    <t>KY21.Chr10.170</t>
  </si>
  <si>
    <t>XBXL10_1g18225</t>
  </si>
  <si>
    <t>KY21.Chr10.171</t>
  </si>
  <si>
    <t>XBXL10_1g10938</t>
  </si>
  <si>
    <t>KY21.Chr10.173</t>
  </si>
  <si>
    <t>XBXL10_1g35860</t>
  </si>
  <si>
    <t>KY21.Chr10.174</t>
  </si>
  <si>
    <t>XBXL10_1g6603</t>
  </si>
  <si>
    <t>KY21.Chr10.175</t>
  </si>
  <si>
    <t>XBXL10_1g44400</t>
  </si>
  <si>
    <t>KY21.Chr10.176</t>
  </si>
  <si>
    <t>XBXL10_1g19835</t>
  </si>
  <si>
    <t>KY21.Chr10.178</t>
  </si>
  <si>
    <t>XBXL10_1g30969</t>
  </si>
  <si>
    <t>KY21.Chr10.180</t>
  </si>
  <si>
    <t>XBXL10_1g39714</t>
  </si>
  <si>
    <t>KY21.Chr10.182</t>
  </si>
  <si>
    <t>XBXL10_1g449</t>
  </si>
  <si>
    <t>KY21.Chr10.197</t>
  </si>
  <si>
    <t>XBXL10_1g31069</t>
  </si>
  <si>
    <t>KY21.Chr10.208</t>
  </si>
  <si>
    <t>XBXL10_1g22263</t>
  </si>
  <si>
    <t>KY21.Chr10.21</t>
  </si>
  <si>
    <t>XBXL10_1g9147</t>
  </si>
  <si>
    <t>KY21.Chr10.212</t>
  </si>
  <si>
    <t>XBXL10_1g6155</t>
  </si>
  <si>
    <t>KY21.Chr10.216</t>
  </si>
  <si>
    <t>XBXL10_1g4916</t>
  </si>
  <si>
    <t>KY21.Chr10.218</t>
  </si>
  <si>
    <t>XBXL10_1g4761</t>
  </si>
  <si>
    <t>KY21.Chr10.219</t>
  </si>
  <si>
    <t>XBXL10_1g2966</t>
  </si>
  <si>
    <t>KY21.Chr10.22</t>
  </si>
  <si>
    <t>XBXL10_1g3025</t>
  </si>
  <si>
    <t>KY21.Chr10.220</t>
  </si>
  <si>
    <t>XBXL10_1g15958</t>
  </si>
  <si>
    <t>KY21.Chr10.221</t>
  </si>
  <si>
    <t>XBXL10_1g2959</t>
  </si>
  <si>
    <t>KY21.Chr10.23</t>
  </si>
  <si>
    <t>XBXL10_1g15767</t>
  </si>
  <si>
    <t>KY21.Chr10.231</t>
  </si>
  <si>
    <t>XBXL10_1g12598</t>
  </si>
  <si>
    <t>KY21.Chr10.233</t>
  </si>
  <si>
    <t>XBXL10_1g15619</t>
  </si>
  <si>
    <t>KY21.Chr10.236</t>
  </si>
  <si>
    <t>XBXL10_1g4297</t>
  </si>
  <si>
    <t>KY21.Chr10.239</t>
  </si>
  <si>
    <t>XBXL10_1g2607</t>
  </si>
  <si>
    <t>KY21.Chr10.240</t>
  </si>
  <si>
    <t>XBXL10_1g9689</t>
  </si>
  <si>
    <t>KY21.Chr10.241</t>
  </si>
  <si>
    <t>XBXL10_1g39708</t>
  </si>
  <si>
    <t>KY21.Chr10.249</t>
  </si>
  <si>
    <t>XBXL10_1g19822</t>
  </si>
  <si>
    <t>KY21.Chr10.253</t>
  </si>
  <si>
    <t>XBXL10_1g11880</t>
  </si>
  <si>
    <t>KY21.Chr10.254</t>
  </si>
  <si>
    <t>XBXL10_1g31275</t>
  </si>
  <si>
    <t>KY21.Chr10.255</t>
  </si>
  <si>
    <t>XBXL10_1g1888</t>
  </si>
  <si>
    <t>KY21.Chr10.256</t>
  </si>
  <si>
    <t>XBXL10_1g33277</t>
  </si>
  <si>
    <t>KY21.Chr10.257</t>
  </si>
  <si>
    <t>XBXL10_1g26977</t>
  </si>
  <si>
    <t>KY21.Chr10.258</t>
  </si>
  <si>
    <t>XBXL10_1g38877</t>
  </si>
  <si>
    <t>KY21.Chr10.259</t>
  </si>
  <si>
    <t>XBXL10_1g6416</t>
  </si>
  <si>
    <t>KY21.Chr10.260</t>
  </si>
  <si>
    <t>XBXL10_1g7215</t>
  </si>
  <si>
    <t>KY21.Chr10.261</t>
  </si>
  <si>
    <t>XBXL10_1g38218</t>
  </si>
  <si>
    <t>KY21.Chr10.262</t>
  </si>
  <si>
    <t>XBXL10_1g25017</t>
  </si>
  <si>
    <t>KY21.Chr10.264</t>
  </si>
  <si>
    <t>XBXL10_1g25164</t>
  </si>
  <si>
    <t>KY21.Chr10.265</t>
  </si>
  <si>
    <t>XBXL10_1g35956</t>
  </si>
  <si>
    <t>KY21.Chr10.267</t>
  </si>
  <si>
    <t>XBXL10_1g20713</t>
  </si>
  <si>
    <t>KY21.Chr10.268</t>
  </si>
  <si>
    <t>XBXL10_1g25057</t>
  </si>
  <si>
    <t>KY21.Chr10.27</t>
  </si>
  <si>
    <t>XBXL10_1g22023</t>
  </si>
  <si>
    <t>KY21.Chr10.283</t>
  </si>
  <si>
    <t>XBXL10_1g38768</t>
  </si>
  <si>
    <t>KY21.Chr10.284</t>
  </si>
  <si>
    <t>XBXL10_1g35030</t>
  </si>
  <si>
    <t>KY21.Chr10.288</t>
  </si>
  <si>
    <t>XBXL10_1g32277</t>
  </si>
  <si>
    <t>KY21.Chr10.29</t>
  </si>
  <si>
    <t>XBXL10_1g19298</t>
  </si>
  <si>
    <t>KY21.Chr10.292</t>
  </si>
  <si>
    <t>XBXL10_1g28855</t>
  </si>
  <si>
    <t>KY21.Chr10.295</t>
  </si>
  <si>
    <t>XBXL10_1g35864</t>
  </si>
  <si>
    <t>KY21.Chr10.296</t>
  </si>
  <si>
    <t>XBXL10_1g36103</t>
  </si>
  <si>
    <t>KY21.Chr10.297</t>
  </si>
  <si>
    <t>XBXL10_1g19286</t>
  </si>
  <si>
    <t>KY21.Chr10.30</t>
  </si>
  <si>
    <t>XBXL10_1g19923</t>
  </si>
  <si>
    <t>KY21.Chr10.300</t>
  </si>
  <si>
    <t>XBXL10_1g9049</t>
  </si>
  <si>
    <t>KY21.Chr10.301</t>
  </si>
  <si>
    <t>XBXL10_1g31102</t>
  </si>
  <si>
    <t>KY21.Chr10.302</t>
  </si>
  <si>
    <t>XBXL10_1g36900</t>
  </si>
  <si>
    <t>KY21.Chr10.305</t>
  </si>
  <si>
    <t>XBXL10_1g12627</t>
  </si>
  <si>
    <t>KY21.Chr10.306</t>
  </si>
  <si>
    <t>XBXL10_1g33372</t>
  </si>
  <si>
    <t>KY21.Chr10.309</t>
  </si>
  <si>
    <t>XBXL10_1g3580</t>
  </si>
  <si>
    <t>KY21.Chr10.311</t>
  </si>
  <si>
    <t>XBXL10_1g31142</t>
  </si>
  <si>
    <t>KY21.Chr10.312</t>
  </si>
  <si>
    <t>XBXL10_1g31928</t>
  </si>
  <si>
    <t>KY21.Chr10.317</t>
  </si>
  <si>
    <t>XBXL10_1g41484</t>
  </si>
  <si>
    <t>KY21.Chr10.319</t>
  </si>
  <si>
    <t>XBXL10_1g27320</t>
  </si>
  <si>
    <t>KY21.Chr10.320</t>
  </si>
  <si>
    <t>XBXL10_1g22524</t>
  </si>
  <si>
    <t>KY21.Chr10.322</t>
  </si>
  <si>
    <t>XBXL10_1g26212</t>
  </si>
  <si>
    <t>KY21.Chr10.323</t>
  </si>
  <si>
    <t>XBXL10_1g35693</t>
  </si>
  <si>
    <t>KY21.Chr10.324</t>
  </si>
  <si>
    <t>XBXL10_1g41343</t>
  </si>
  <si>
    <t>KY21.Chr10.325</t>
  </si>
  <si>
    <t>XBXL10_1g35914</t>
  </si>
  <si>
    <t>KY21.Chr10.328</t>
  </si>
  <si>
    <t>XBXL10_1g15778</t>
  </si>
  <si>
    <t>KY21.Chr10.329</t>
  </si>
  <si>
    <t>XBXL10_1g37418</t>
  </si>
  <si>
    <t>KY21.Chr10.330</t>
  </si>
  <si>
    <t>XBXL10_1g42280</t>
  </si>
  <si>
    <t>KY21.Chr10.335</t>
  </si>
  <si>
    <t>XBXL10_1g35921</t>
  </si>
  <si>
    <t>KY21.Chr10.339</t>
  </si>
  <si>
    <t>XBXL10_1g23319</t>
  </si>
  <si>
    <t>KY21.Chr10.34</t>
  </si>
  <si>
    <t>XBXL10_1g2522</t>
  </si>
  <si>
    <t>KY21.Chr10.340</t>
  </si>
  <si>
    <t>XBXL10_1g22863</t>
  </si>
  <si>
    <t>KY21.Chr10.341</t>
  </si>
  <si>
    <t>XBXL10_1g18509</t>
  </si>
  <si>
    <t>KY21.Chr10.342</t>
  </si>
  <si>
    <t>XBXL10_1g24864</t>
  </si>
  <si>
    <t>KY21.Chr10.345</t>
  </si>
  <si>
    <t>XBXL10_1g4039</t>
  </si>
  <si>
    <t>KY21.Chr10.346</t>
  </si>
  <si>
    <t>XBXL10_1g33145</t>
  </si>
  <si>
    <t>KY21.Chr10.347</t>
  </si>
  <si>
    <t>XBXL10_1g44334</t>
  </si>
  <si>
    <t>KY21.Chr10.348</t>
  </si>
  <si>
    <t>XBXL10_1g4868</t>
  </si>
  <si>
    <t>KY21.Chr10.349</t>
  </si>
  <si>
    <t>XBXL10_1g37298</t>
  </si>
  <si>
    <t>KY21.Chr10.356</t>
  </si>
  <si>
    <t>XBXL10_1g20618</t>
  </si>
  <si>
    <t>KY21.Chr10.358</t>
  </si>
  <si>
    <t>XBXL10_1g37611</t>
  </si>
  <si>
    <t>KY21.Chr10.362</t>
  </si>
  <si>
    <t>XBXL10_1g43375</t>
  </si>
  <si>
    <t>KY21.Chr10.364</t>
  </si>
  <si>
    <t>XBXL10_1g22956</t>
  </si>
  <si>
    <t>KY21.Chr10.365</t>
  </si>
  <si>
    <t>XBXL10_1g22032</t>
  </si>
  <si>
    <t>KY21.Chr10.366</t>
  </si>
  <si>
    <t>XBXL10_1g37330</t>
  </si>
  <si>
    <t>KY21.Chr10.367</t>
  </si>
  <si>
    <t>XBXL10_1g24817</t>
  </si>
  <si>
    <t>KY21.Chr10.37</t>
  </si>
  <si>
    <t>XBXL10_1g36202</t>
  </si>
  <si>
    <t>KY21.Chr10.370</t>
  </si>
  <si>
    <t>XBXL10_1g11431</t>
  </si>
  <si>
    <t>KY21.Chr10.371</t>
  </si>
  <si>
    <t>XBXL10_1g1147</t>
  </si>
  <si>
    <t>KY21.Chr10.380</t>
  </si>
  <si>
    <t>XBXL10_1g5427</t>
  </si>
  <si>
    <t>KY21.Chr10.386</t>
  </si>
  <si>
    <t>XBXL10_1g904</t>
  </si>
  <si>
    <t>KY21.Chr10.396</t>
  </si>
  <si>
    <t>XBXL10_1g1108</t>
  </si>
  <si>
    <t>KY21.Chr10.397</t>
  </si>
  <si>
    <t>XBXL10_1g22522</t>
  </si>
  <si>
    <t>KY21.Chr10.399</t>
  </si>
  <si>
    <t>XBXL10_1g24891</t>
  </si>
  <si>
    <t>KY21.Chr10.4</t>
  </si>
  <si>
    <t>XBXL10_1g35613</t>
  </si>
  <si>
    <t>KY21.Chr10.400</t>
  </si>
  <si>
    <t>XBXL10_1g25392</t>
  </si>
  <si>
    <t>KY21.Chr10.401</t>
  </si>
  <si>
    <t>XBXL10_1g36356</t>
  </si>
  <si>
    <t>KY21.Chr10.402</t>
  </si>
  <si>
    <t>XBXL10_1g18865</t>
  </si>
  <si>
    <t>KY21.Chr10.406</t>
  </si>
  <si>
    <t>XBXL10_1g31305</t>
  </si>
  <si>
    <t>KY21.Chr10.411</t>
  </si>
  <si>
    <t>XBXL10_1g23053</t>
  </si>
  <si>
    <t>KY21.Chr10.412</t>
  </si>
  <si>
    <t>XBXL10_1g25263</t>
  </si>
  <si>
    <t>KY21.Chr10.413</t>
  </si>
  <si>
    <t>XBXL10_1g5513</t>
  </si>
  <si>
    <t>KY21.Chr10.415</t>
  </si>
  <si>
    <t>XBXL10_1g21491</t>
  </si>
  <si>
    <t>KY21.Chr10.416</t>
  </si>
  <si>
    <t>XBXL10_1g23688</t>
  </si>
  <si>
    <t>KY21.Chr10.417</t>
  </si>
  <si>
    <t>XBXL10_1g7640</t>
  </si>
  <si>
    <t>KY21.Chr10.419</t>
  </si>
  <si>
    <t>XBXL10_1g34454</t>
  </si>
  <si>
    <t>KY21.Chr10.42</t>
  </si>
  <si>
    <t>XBXL10_1g42515</t>
  </si>
  <si>
    <t>KY21.Chr10.420</t>
  </si>
  <si>
    <t>XBXL10_1g17806</t>
  </si>
  <si>
    <t>KY21.Chr10.421</t>
  </si>
  <si>
    <t>XBXL10_1g39524</t>
  </si>
  <si>
    <t>KY21.Chr10.422</t>
  </si>
  <si>
    <t>XBXL10_1g27223</t>
  </si>
  <si>
    <t>KY21.Chr10.424</t>
  </si>
  <si>
    <t>XBXL10_1g16273</t>
  </si>
  <si>
    <t>KY21.Chr10.425</t>
  </si>
  <si>
    <t>XBXL10_1g38868</t>
  </si>
  <si>
    <t>KY21.Chr10.427</t>
  </si>
  <si>
    <t>XBXL10_1g34116</t>
  </si>
  <si>
    <t>KY21.Chr10.428</t>
  </si>
  <si>
    <t>XBXL10_1g2186</t>
  </si>
  <si>
    <t>KY21.Chr10.429</t>
  </si>
  <si>
    <t>XBXL10_1g40206</t>
  </si>
  <si>
    <t>KY21.Chr10.43</t>
  </si>
  <si>
    <t>XBXL10_1g35926</t>
  </si>
  <si>
    <t>KY21.Chr10.431</t>
  </si>
  <si>
    <t>XBXL10_1g5831</t>
  </si>
  <si>
    <t>KY21.Chr10.432</t>
  </si>
  <si>
    <t>XBXL10_1g6702</t>
  </si>
  <si>
    <t>KY21.Chr10.433</t>
  </si>
  <si>
    <t>XBXL10_1g17741</t>
  </si>
  <si>
    <t>KY21.Chr10.434</t>
  </si>
  <si>
    <t>XBXL10_1g43124</t>
  </si>
  <si>
    <t>KY21.Chr10.435</t>
  </si>
  <si>
    <t>XBXL10_1g850</t>
  </si>
  <si>
    <t>KY21.Chr10.436</t>
  </si>
  <si>
    <t>XBXL10_1g41362</t>
  </si>
  <si>
    <t>KY21.Chr10.437</t>
  </si>
  <si>
    <t>XBXL10_1g24292</t>
  </si>
  <si>
    <t>KY21.Chr10.438</t>
  </si>
  <si>
    <t>XBXL10_1g31732</t>
  </si>
  <si>
    <t>KY21.Chr10.439</t>
  </si>
  <si>
    <t>XBXL10_1g15401</t>
  </si>
  <si>
    <t>KY21.Chr10.442</t>
  </si>
  <si>
    <t>XBXL10_1g1481</t>
  </si>
  <si>
    <t>KY21.Chr10.446</t>
  </si>
  <si>
    <t>XBXL10_1g41208</t>
  </si>
  <si>
    <t>KY21.Chr10.450</t>
  </si>
  <si>
    <t>XBXL10_1g29741</t>
  </si>
  <si>
    <t>KY21.Chr10.454</t>
  </si>
  <si>
    <t>XBXL10_1g28653</t>
  </si>
  <si>
    <t>KY21.Chr10.455</t>
  </si>
  <si>
    <t>XBXL10_1g42394</t>
  </si>
  <si>
    <t>KY21.Chr10.459</t>
  </si>
  <si>
    <t>XBXL10_1g5900</t>
  </si>
  <si>
    <t>KY21.Chr10.460</t>
  </si>
  <si>
    <t>XBXL10_1g40785</t>
  </si>
  <si>
    <t>KY21.Chr10.461</t>
  </si>
  <si>
    <t>XBXL10_1g11348</t>
  </si>
  <si>
    <t>KY21.Chr10.462</t>
  </si>
  <si>
    <t>XBXL10_1g7982</t>
  </si>
  <si>
    <t>KY21.Chr10.465</t>
  </si>
  <si>
    <t>XBXL10_1g28115</t>
  </si>
  <si>
    <t>KY21.Chr10.468</t>
  </si>
  <si>
    <t>XBXL10_1g38976</t>
  </si>
  <si>
    <t>KY21.Chr10.471</t>
  </si>
  <si>
    <t>XBXL10_1g43320</t>
  </si>
  <si>
    <t>KY21.Chr10.474</t>
  </si>
  <si>
    <t>XBXL10_1g12874</t>
  </si>
  <si>
    <t>KY21.Chr10.475</t>
  </si>
  <si>
    <t>XBXL10_1g43150</t>
  </si>
  <si>
    <t>KY21.Chr10.476</t>
  </si>
  <si>
    <t>XBXL10_1g26885</t>
  </si>
  <si>
    <t>KY21.Chr10.477</t>
  </si>
  <si>
    <t>XBXL10_1g12376</t>
  </si>
  <si>
    <t>KY21.Chr10.478</t>
  </si>
  <si>
    <t>XBXL10_1g24506</t>
  </si>
  <si>
    <t>KY21.Chr10.482</t>
  </si>
  <si>
    <t>XBXL10_1g8214</t>
  </si>
  <si>
    <t>KY21.Chr10.486</t>
  </si>
  <si>
    <t>XBXL10_1g6590</t>
  </si>
  <si>
    <t>KY21.Chr10.488</t>
  </si>
  <si>
    <t>XBXL10_1g2791</t>
  </si>
  <si>
    <t>KY21.Chr10.489</t>
  </si>
  <si>
    <t>XBXL10_1g20008</t>
  </si>
  <si>
    <t>KY21.Chr10.49</t>
  </si>
  <si>
    <t>XBXL10_1g7277</t>
  </si>
  <si>
    <t>KY21.Chr10.490</t>
  </si>
  <si>
    <t>XBXL10_1g32729</t>
  </si>
  <si>
    <t>KY21.Chr10.491</t>
  </si>
  <si>
    <t>XBXL10_1g35936</t>
  </si>
  <si>
    <t>KY21.Chr10.492</t>
  </si>
  <si>
    <t>XBXL10_1g22564</t>
  </si>
  <si>
    <t>KY21.Chr10.50</t>
  </si>
  <si>
    <t>XBXL10_1g2812</t>
  </si>
  <si>
    <t>KY21.Chr10.505</t>
  </si>
  <si>
    <t>XBXL10_1g2705</t>
  </si>
  <si>
    <t>KY21.Chr10.507</t>
  </si>
  <si>
    <t>XBXL10_1g25334</t>
  </si>
  <si>
    <t>KY21.Chr10.508</t>
  </si>
  <si>
    <t>XBXL10_1g43144</t>
  </si>
  <si>
    <t>KY21.Chr10.51</t>
  </si>
  <si>
    <t>XBXL10_1g2494</t>
  </si>
  <si>
    <t>KY21.Chr10.510</t>
  </si>
  <si>
    <t>XBXL10_1g12872</t>
  </si>
  <si>
    <t>KY21.Chr10.511</t>
  </si>
  <si>
    <t>XBXL10_1g20182</t>
  </si>
  <si>
    <t>KY21.Chr10.515</t>
  </si>
  <si>
    <t>XBXL10_1g37054</t>
  </si>
  <si>
    <t>KY21.Chr10.52</t>
  </si>
  <si>
    <t>XBXL10_1g37196</t>
  </si>
  <si>
    <t>KY21.Chr10.520</t>
  </si>
  <si>
    <t>XBXL10_1g40376</t>
  </si>
  <si>
    <t>KY21.Chr10.523</t>
  </si>
  <si>
    <t>XBXL10_1g6411</t>
  </si>
  <si>
    <t>KY21.Chr10.524</t>
  </si>
  <si>
    <t>XBXL10_1g38355</t>
  </si>
  <si>
    <t>KY21.Chr10.525</t>
  </si>
  <si>
    <t>XBXL10_1g37185</t>
  </si>
  <si>
    <t>KY21.Chr10.526</t>
  </si>
  <si>
    <t>XBXL10_1g6105</t>
  </si>
  <si>
    <t>KY21.Chr10.527</t>
  </si>
  <si>
    <t>XBXL10_1g38327</t>
  </si>
  <si>
    <t>KY21.Chr10.528</t>
  </si>
  <si>
    <t>XBXL10_1g36115</t>
  </si>
  <si>
    <t>KY21.Chr10.529</t>
  </si>
  <si>
    <t>XBXL10_1g1116</t>
  </si>
  <si>
    <t>KY21.Chr10.53</t>
  </si>
  <si>
    <t>XBXL10_1g18040</t>
  </si>
  <si>
    <t>KY21.Chr10.530</t>
  </si>
  <si>
    <t>XBXL10_1g25269</t>
  </si>
  <si>
    <t>KY21.Chr10.535</t>
  </si>
  <si>
    <t>XBXL10_1g22609</t>
  </si>
  <si>
    <t>KY21.Chr10.536</t>
  </si>
  <si>
    <t>XBXL10_1g6972</t>
  </si>
  <si>
    <t>KY21.Chr10.547</t>
  </si>
  <si>
    <t>XBXL10_1g20535</t>
  </si>
  <si>
    <t>KY21.Chr10.548</t>
  </si>
  <si>
    <t>XBXL10_1g35457</t>
  </si>
  <si>
    <t>KY21.Chr10.549</t>
  </si>
  <si>
    <t>XBXL10_1g2971</t>
  </si>
  <si>
    <t>KY21.Chr10.550</t>
  </si>
  <si>
    <t>XBXL10_1g35698</t>
  </si>
  <si>
    <t>KY21.Chr10.551</t>
  </si>
  <si>
    <t>XBXL10_1g35618</t>
  </si>
  <si>
    <t>KY21.Chr10.552</t>
  </si>
  <si>
    <t>XBXL10_1g2520</t>
  </si>
  <si>
    <t>KY21.Chr10.554</t>
  </si>
  <si>
    <t>XBXL10_1g22459</t>
  </si>
  <si>
    <t>KY21.Chr10.560</t>
  </si>
  <si>
    <t>XBXL10_1g24820</t>
  </si>
  <si>
    <t>KY21.Chr10.561</t>
  </si>
  <si>
    <t>XBXL10_1g11445</t>
  </si>
  <si>
    <t>KY21.Chr10.562</t>
  </si>
  <si>
    <t>XBXL10_1g38354</t>
  </si>
  <si>
    <t>KY21.Chr10.570</t>
  </si>
  <si>
    <t>XBXL10_1g1392</t>
  </si>
  <si>
    <t>KY21.Chr10.571</t>
  </si>
  <si>
    <t>XBXL10_1g37091</t>
  </si>
  <si>
    <t>KY21.Chr10.576</t>
  </si>
  <si>
    <t>XBXL10_1g10618</t>
  </si>
  <si>
    <t>KY21.Chr10.577</t>
  </si>
  <si>
    <t>XBXL10_1g40171</t>
  </si>
  <si>
    <t>KY21.Chr10.578</t>
  </si>
  <si>
    <t>XBXL10_1g20077</t>
  </si>
  <si>
    <t>KY21.Chr10.579</t>
  </si>
  <si>
    <t>XBXL10_1g22442</t>
  </si>
  <si>
    <t>KY21.Chr10.580</t>
  </si>
  <si>
    <t>XBXL10_1g37353</t>
  </si>
  <si>
    <t>KY21.Chr10.581</t>
  </si>
  <si>
    <t>XBXL10_1g22454</t>
  </si>
  <si>
    <t>KY21.Chr10.582</t>
  </si>
  <si>
    <t>XBXL10_1g9866</t>
  </si>
  <si>
    <t>KY21.Chr10.587</t>
  </si>
  <si>
    <t>XBXL10_1g12471</t>
  </si>
  <si>
    <t>KY21.Chr10.60</t>
  </si>
  <si>
    <t>XBXL10_1g5636</t>
  </si>
  <si>
    <t>KY21.Chr10.601</t>
  </si>
  <si>
    <t>XBXL10_1g10</t>
  </si>
  <si>
    <t>KY21.Chr10.607</t>
  </si>
  <si>
    <t>XBXL10_1g9770</t>
  </si>
  <si>
    <t>KY21.Chr10.612</t>
  </si>
  <si>
    <t>XBXL10_1g5401</t>
  </si>
  <si>
    <t>KY21.Chr10.617</t>
  </si>
  <si>
    <t>XBXL10_1g5282</t>
  </si>
  <si>
    <t>KY21.Chr10.620</t>
  </si>
  <si>
    <t>XBXL10_1g22878</t>
  </si>
  <si>
    <t>KY21.Chr10.633</t>
  </si>
  <si>
    <t>XBXL10_1g7580</t>
  </si>
  <si>
    <t>KY21.Chr10.644</t>
  </si>
  <si>
    <t>XBXL10_1g24811</t>
  </si>
  <si>
    <t>KY21.Chr10.646</t>
  </si>
  <si>
    <t>XBXL10_1g2680</t>
  </si>
  <si>
    <t>KY21.Chr10.650</t>
  </si>
  <si>
    <t>XBXL10_1g33401</t>
  </si>
  <si>
    <t>KY21.Chr10.653</t>
  </si>
  <si>
    <t>XBXL10_1g3044</t>
  </si>
  <si>
    <t>KY21.Chr10.654</t>
  </si>
  <si>
    <t>XBXL10_1g18952</t>
  </si>
  <si>
    <t>KY21.Chr10.655</t>
  </si>
  <si>
    <t>XBXL10_1g6381</t>
  </si>
  <si>
    <t>KY21.Chr10.661</t>
  </si>
  <si>
    <t>XBXL10_1g3605</t>
  </si>
  <si>
    <t>KY21.Chr10.662</t>
  </si>
  <si>
    <t>XBXL10_1g2598</t>
  </si>
  <si>
    <t>KY21.Chr10.670</t>
  </si>
  <si>
    <t>XBXL10_1g22628</t>
  </si>
  <si>
    <t>KY21.Chr10.671</t>
  </si>
  <si>
    <t>XBXL10_1g37030</t>
  </si>
  <si>
    <t>KY21.Chr10.673</t>
  </si>
  <si>
    <t>XBXL10_1g35934</t>
  </si>
  <si>
    <t>KY21.Chr10.674</t>
  </si>
  <si>
    <t>XBXL10_1g24381</t>
  </si>
  <si>
    <t>KY21.Chr10.675</t>
  </si>
  <si>
    <t>XBXL10_1g5329</t>
  </si>
  <si>
    <t>KY21.Chr10.679</t>
  </si>
  <si>
    <t>XBXL10_1g32206</t>
  </si>
  <si>
    <t>KY21.Chr10.682</t>
  </si>
  <si>
    <t>XBXL10_1g20655</t>
  </si>
  <si>
    <t>KY21.Chr10.693</t>
  </si>
  <si>
    <t>XBXL10_1g31143</t>
  </si>
  <si>
    <t>KY21.Chr10.698</t>
  </si>
  <si>
    <t>XBXL10_1g35918</t>
  </si>
  <si>
    <t>KY21.Chr10.701</t>
  </si>
  <si>
    <t>XBXL10_1g39781</t>
  </si>
  <si>
    <t>KY21.Chr10.702</t>
  </si>
  <si>
    <t>XBXL10_1g35927</t>
  </si>
  <si>
    <t>KY21.Chr10.704</t>
  </si>
  <si>
    <t>XBXL10_1g25088</t>
  </si>
  <si>
    <t>KY21.Chr10.707</t>
  </si>
  <si>
    <t>XBXL10_1g23269</t>
  </si>
  <si>
    <t>KY21.Chr10.708</t>
  </si>
  <si>
    <t>XBXL10_1g2799</t>
  </si>
  <si>
    <t>KY21.Chr10.709</t>
  </si>
  <si>
    <t>XBXL10_1g35971</t>
  </si>
  <si>
    <t>KY21.Chr10.71</t>
  </si>
  <si>
    <t>XBXL10_1g27380</t>
  </si>
  <si>
    <t>KY21.Chr10.710</t>
  </si>
  <si>
    <t>XBXL10_1g8853</t>
  </si>
  <si>
    <t>KY21.Chr10.711</t>
  </si>
  <si>
    <t>XBXL10_1g35857</t>
  </si>
  <si>
    <t>KY21.Chr10.712</t>
  </si>
  <si>
    <t>XBXL10_1g42365</t>
  </si>
  <si>
    <t>KY21.Chr10.72</t>
  </si>
  <si>
    <t>XBXL10_1g43920</t>
  </si>
  <si>
    <t>KY21.Chr10.720</t>
  </si>
  <si>
    <t>XBXL10_1g32437</t>
  </si>
  <si>
    <t>KY21.Chr10.721</t>
  </si>
  <si>
    <t>XBXL10_1g39050</t>
  </si>
  <si>
    <t>KY21.Chr10.722</t>
  </si>
  <si>
    <t>XBXL10_1g5746</t>
  </si>
  <si>
    <t>KY21.Chr10.724</t>
  </si>
  <si>
    <t>XBXL10_1g10464</t>
  </si>
  <si>
    <t>KY21.Chr10.73</t>
  </si>
  <si>
    <t>XBXL10_1g29351</t>
  </si>
  <si>
    <t>KY21.Chr10.732</t>
  </si>
  <si>
    <t>XBXL10_1g35635</t>
  </si>
  <si>
    <t>KY21.Chr10.734</t>
  </si>
  <si>
    <t>XBXL10_1g22543</t>
  </si>
  <si>
    <t>KY21.Chr10.735</t>
  </si>
  <si>
    <t>XBXL10_1g39844</t>
  </si>
  <si>
    <t>KY21.Chr10.736</t>
  </si>
  <si>
    <t>XBXL10_1g24147</t>
  </si>
  <si>
    <t>KY21.Chr10.738</t>
  </si>
  <si>
    <t>XBXL10_1g5627</t>
  </si>
  <si>
    <t>KY21.Chr10.739</t>
  </si>
  <si>
    <t>XBXL10_1g22520</t>
  </si>
  <si>
    <t>KY21.Chr10.743</t>
  </si>
  <si>
    <t>XBXL10_1g5170</t>
  </si>
  <si>
    <t>KY21.Chr10.744</t>
  </si>
  <si>
    <t>XBXL10_1g13544</t>
  </si>
  <si>
    <t>KY21.Chr10.745</t>
  </si>
  <si>
    <t>XBXL10_1g22741</t>
  </si>
  <si>
    <t>KY21.Chr10.749</t>
  </si>
  <si>
    <t>XBXL10_1g15638</t>
  </si>
  <si>
    <t>KY21.Chr10.75</t>
  </si>
  <si>
    <t>XBXL10_1g22771</t>
  </si>
  <si>
    <t>KY21.Chr10.750</t>
  </si>
  <si>
    <t>XBXL10_1g4749</t>
  </si>
  <si>
    <t>KY21.Chr10.751</t>
  </si>
  <si>
    <t>XBXL10_1g21387</t>
  </si>
  <si>
    <t>KY21.Chr10.753</t>
  </si>
  <si>
    <t>XBXL10_1g3365</t>
  </si>
  <si>
    <t>KY21.Chr10.754</t>
  </si>
  <si>
    <t>XBXL10_1g36095</t>
  </si>
  <si>
    <t>KY21.Chr10.755</t>
  </si>
  <si>
    <t>XBXL10_1g23357</t>
  </si>
  <si>
    <t>KY21.Chr10.756</t>
  </si>
  <si>
    <t>XBXL10_1g40667</t>
  </si>
  <si>
    <t>KY21.Chr10.757</t>
  </si>
  <si>
    <t>XBXL10_1g30915</t>
  </si>
  <si>
    <t>KY21.Chr10.758</t>
  </si>
  <si>
    <t>XBXL10_1g21962</t>
  </si>
  <si>
    <t>KY21.Chr10.76</t>
  </si>
  <si>
    <t>XBXL10_1g8977</t>
  </si>
  <si>
    <t>KY21.Chr10.761</t>
  </si>
  <si>
    <t>XBXL10_1g37328</t>
  </si>
  <si>
    <t>KY21.Chr10.762</t>
  </si>
  <si>
    <t>XBXL10_1g6083</t>
  </si>
  <si>
    <t>KY21.Chr10.763</t>
  </si>
  <si>
    <t>XBXL10_1g13257</t>
  </si>
  <si>
    <t>KY21.Chr10.764</t>
  </si>
  <si>
    <t>XBXL10_1g37017</t>
  </si>
  <si>
    <t>KY21.Chr10.765</t>
  </si>
  <si>
    <t>XBXL10_1g27409</t>
  </si>
  <si>
    <t>KY21.Chr10.767</t>
  </si>
  <si>
    <t>XBXL10_1g9331</t>
  </si>
  <si>
    <t>KY21.Chr10.768</t>
  </si>
  <si>
    <t>XBXL10_1g13535</t>
  </si>
  <si>
    <t>KY21.Chr10.769</t>
  </si>
  <si>
    <t>XBXL10_1g12742</t>
  </si>
  <si>
    <t>KY21.Chr10.776</t>
  </si>
  <si>
    <t>XBXL10_1g16335</t>
  </si>
  <si>
    <t>KY21.Chr10.778</t>
  </si>
  <si>
    <t>XBXL10_1g8745</t>
  </si>
  <si>
    <t>KY21.Chr10.779</t>
  </si>
  <si>
    <t>XBXL10_1g6575</t>
  </si>
  <si>
    <t>KY21.Chr10.78</t>
  </si>
  <si>
    <t>XBXL10_1g18776</t>
  </si>
  <si>
    <t>KY21.Chr10.781</t>
  </si>
  <si>
    <t>XBXL10_1g9305</t>
  </si>
  <si>
    <t>KY21.Chr10.782</t>
  </si>
  <si>
    <t>XBXL10_1g23274</t>
  </si>
  <si>
    <t>KY21.Chr10.786</t>
  </si>
  <si>
    <t>XBXL10_1g29594</t>
  </si>
  <si>
    <t>KY21.Chr10.787</t>
  </si>
  <si>
    <t>XBXL10_1g21169</t>
  </si>
  <si>
    <t>KY21.Chr10.789</t>
  </si>
  <si>
    <t>XBXL10_1g35768</t>
  </si>
  <si>
    <t>KY21.Chr10.79</t>
  </si>
  <si>
    <t>XBXL10_1g24854</t>
  </si>
  <si>
    <t>KY21.Chr10.792</t>
  </si>
  <si>
    <t>XBXL10_1g43222</t>
  </si>
  <si>
    <t>KY21.Chr10.796</t>
  </si>
  <si>
    <t>XBXL10_1g7248</t>
  </si>
  <si>
    <t>KY21.Chr10.799</t>
  </si>
  <si>
    <t>XBXL10_1g33319</t>
  </si>
  <si>
    <t>KY21.Chr10.80</t>
  </si>
  <si>
    <t>XBXL10_1g23201</t>
  </si>
  <si>
    <t>KY21.Chr10.800</t>
  </si>
  <si>
    <t>XBXL10_1g12737</t>
  </si>
  <si>
    <t>KY21.Chr10.801</t>
  </si>
  <si>
    <t>XBXL10_1g6161</t>
  </si>
  <si>
    <t>KY21.Chr10.803</t>
  </si>
  <si>
    <t>XBXL10_1g35762</t>
  </si>
  <si>
    <t>KY21.Chr10.807</t>
  </si>
  <si>
    <t>XBXL10_1g37212</t>
  </si>
  <si>
    <t>KY21.Chr10.808</t>
  </si>
  <si>
    <t>XBXL10_1g18106</t>
  </si>
  <si>
    <t>KY21.Chr10.809</t>
  </si>
  <si>
    <t>XBXL10_1g41426</t>
  </si>
  <si>
    <t>KY21.Chr10.814</t>
  </si>
  <si>
    <t>XBXL10_1g35772</t>
  </si>
  <si>
    <t>KY21.Chr10.819</t>
  </si>
  <si>
    <t>XBXL10_1g36710</t>
  </si>
  <si>
    <t>KY21.Chr10.82</t>
  </si>
  <si>
    <t>XBXL10_1g38360</t>
  </si>
  <si>
    <t>KY21.Chr10.820</t>
  </si>
  <si>
    <t>XBXL10_1g5386</t>
  </si>
  <si>
    <t>KY21.Chr10.821</t>
  </si>
  <si>
    <t>XBXL10_1g2507</t>
  </si>
  <si>
    <t>KY21.Chr10.823</t>
  </si>
  <si>
    <t>XBXL10_1g5510</t>
  </si>
  <si>
    <t>KY21.Chr10.826</t>
  </si>
  <si>
    <t>XBXL10_1g30582</t>
  </si>
  <si>
    <t>KY21.Chr10.829</t>
  </si>
  <si>
    <t>XBXL10_1g33615</t>
  </si>
  <si>
    <t>KY21.Chr10.83</t>
  </si>
  <si>
    <t>XBXL10_1g37278</t>
  </si>
  <si>
    <t>KY21.Chr10.830</t>
  </si>
  <si>
    <t>XBXL10_1g27839</t>
  </si>
  <si>
    <t>KY21.Chr10.831</t>
  </si>
  <si>
    <t>XBXL10_1g11156</t>
  </si>
  <si>
    <t>KY21.Chr10.837</t>
  </si>
  <si>
    <t>XBXL10_1g12286</t>
  </si>
  <si>
    <t>KY21.Chr10.84</t>
  </si>
  <si>
    <t>XBXL10_1g35371</t>
  </si>
  <si>
    <t>KY21.Chr10.844</t>
  </si>
  <si>
    <t>XBXL10_1g17948</t>
  </si>
  <si>
    <t>KY21.Chr10.845</t>
  </si>
  <si>
    <t>XBXL10_1g2565</t>
  </si>
  <si>
    <t>KY21.Chr10.850</t>
  </si>
  <si>
    <t>XBXL10_1g10346</t>
  </si>
  <si>
    <t>KY21.Chr10.854</t>
  </si>
  <si>
    <t>XBXL10_1g33044</t>
  </si>
  <si>
    <t>KY21.Chr10.855</t>
  </si>
  <si>
    <t>XBXL10_1g5226</t>
  </si>
  <si>
    <t>KY21.Chr10.857</t>
  </si>
  <si>
    <t>XBXL10_1g35701</t>
  </si>
  <si>
    <t>KY21.Chr10.858</t>
  </si>
  <si>
    <t>XBXL10_1g32117</t>
  </si>
  <si>
    <t>KY21.Chr10.86</t>
  </si>
  <si>
    <t>XBXL10_1g24874</t>
  </si>
  <si>
    <t>KY21.Chr10.861</t>
  </si>
  <si>
    <t>XBXL10_1g2465</t>
  </si>
  <si>
    <t>KY21.Chr10.863</t>
  </si>
  <si>
    <t>XBXL10_1g38961</t>
  </si>
  <si>
    <t>KY21.Chr10.864</t>
  </si>
  <si>
    <t>XBXL10_1g33123</t>
  </si>
  <si>
    <t>KY21.Chr10.865</t>
  </si>
  <si>
    <t>XBXL10_1g39713</t>
  </si>
  <si>
    <t>KY21.Chr10.867</t>
  </si>
  <si>
    <t>XBXL10_1g6681</t>
  </si>
  <si>
    <t>KY21.Chr10.868</t>
  </si>
  <si>
    <t>XBXL10_1g25824</t>
  </si>
  <si>
    <t>KY21.Chr10.872</t>
  </si>
  <si>
    <t>XBXL10_1g9875</t>
  </si>
  <si>
    <t>KY21.Chr10.873</t>
  </si>
  <si>
    <t>XBXL10_1g1663</t>
  </si>
  <si>
    <t>KY21.Chr10.878</t>
  </si>
  <si>
    <t>XBXL10_1g19340</t>
  </si>
  <si>
    <t>KY21.Chr10.879</t>
  </si>
  <si>
    <t>XBXL10_1g29751</t>
  </si>
  <si>
    <t>KY21.Chr10.88</t>
  </si>
  <si>
    <t>XBXL10_1g38329</t>
  </si>
  <si>
    <t>KY21.Chr10.880</t>
  </si>
  <si>
    <t>XBXL10_1g2721</t>
  </si>
  <si>
    <t>KY21.Chr10.881</t>
  </si>
  <si>
    <t>XBXL10_1g29044</t>
  </si>
  <si>
    <t>KY21.Chr10.883</t>
  </si>
  <si>
    <t>XBXL10_1g31316</t>
  </si>
  <si>
    <t>KY21.Chr10.884</t>
  </si>
  <si>
    <t>XBXL10_1g31448</t>
  </si>
  <si>
    <t>KY21.Chr10.885</t>
  </si>
  <si>
    <t>XBXL10_1g9790</t>
  </si>
  <si>
    <t>KY21.Chr10.888</t>
  </si>
  <si>
    <t>XBXL10_1g2125</t>
  </si>
  <si>
    <t>KY21.Chr10.89</t>
  </si>
  <si>
    <t>XBXL10_1g38411</t>
  </si>
  <si>
    <t>KY21.Chr10.890</t>
  </si>
  <si>
    <t>XBXL10_1g31677</t>
  </si>
  <si>
    <t>KY21.Chr10.891</t>
  </si>
  <si>
    <t>XBXL10_1g33276</t>
  </si>
  <si>
    <t>KY21.Chr10.892</t>
  </si>
  <si>
    <t>XBXL10_1g25118</t>
  </si>
  <si>
    <t>KY21.Chr10.893</t>
  </si>
  <si>
    <t>XBXL10_1g35363</t>
  </si>
  <si>
    <t>KY21.Chr10.894</t>
  </si>
  <si>
    <t>XBXL10_1g26778</t>
  </si>
  <si>
    <t>KY21.Chr10.895</t>
  </si>
  <si>
    <t>XBXL10_1g8125</t>
  </si>
  <si>
    <t>KY21.Chr10.896</t>
  </si>
  <si>
    <t>XBXL10_1g30298</t>
  </si>
  <si>
    <t>KY21.Chr10.897</t>
  </si>
  <si>
    <t>XBXL10_1g41313</t>
  </si>
  <si>
    <t>KY21.Chr10.90</t>
  </si>
  <si>
    <t>XBXL10_1g25117</t>
  </si>
  <si>
    <t>KY21.Chr10.901</t>
  </si>
  <si>
    <t>XBXL10_1g6528</t>
  </si>
  <si>
    <t>KY21.Chr10.903</t>
  </si>
  <si>
    <t>XBXL10_1g24914</t>
  </si>
  <si>
    <t>KY21.Chr10.905</t>
  </si>
  <si>
    <t>XBXL10_1g5146</t>
  </si>
  <si>
    <t>KY21.Chr10.910</t>
  </si>
  <si>
    <t>XBXL10_1g6527</t>
  </si>
  <si>
    <t>KY21.Chr10.911</t>
  </si>
  <si>
    <t>XBXL10_1g10603</t>
  </si>
  <si>
    <t>KY21.Chr10.912</t>
  </si>
  <si>
    <t>XBXL10_1g5478</t>
  </si>
  <si>
    <t>KY21.Chr10.917</t>
  </si>
  <si>
    <t>XBXL10_1g6102</t>
  </si>
  <si>
    <t>KY21.Chr10.918</t>
  </si>
  <si>
    <t>XBXL10_1g35853</t>
  </si>
  <si>
    <t>KY21.Chr10.921</t>
  </si>
  <si>
    <t>XBXL10_1g1410</t>
  </si>
  <si>
    <t>KY21.Chr10.924</t>
  </si>
  <si>
    <t>XBXL10_1g41075</t>
  </si>
  <si>
    <t>KY21.Chr10.925</t>
  </si>
  <si>
    <t>XBXL10_1g38489</t>
  </si>
  <si>
    <t>KY21.Chr10.926</t>
  </si>
  <si>
    <t>XBXL10_1g36183</t>
  </si>
  <si>
    <t>KY21.Chr10.928</t>
  </si>
  <si>
    <t>XBXL10_1g37277</t>
  </si>
  <si>
    <t>KY21.Chr10.929</t>
  </si>
  <si>
    <t>XBXL10_1g8305</t>
  </si>
  <si>
    <t>KY21.Chr10.93</t>
  </si>
  <si>
    <t>XBXL10_1g36815</t>
  </si>
  <si>
    <t>KY21.Chr10.930</t>
  </si>
  <si>
    <t>XBXL10_1g39735</t>
  </si>
  <si>
    <t>KY21.Chr10.931</t>
  </si>
  <si>
    <t>XBXL10_1g19724</t>
  </si>
  <si>
    <t>KY21.Chr10.932</t>
  </si>
  <si>
    <t>XBXL10_1g31065</t>
  </si>
  <si>
    <t>KY21.Chr10.933</t>
  </si>
  <si>
    <t>XBXL10_1g22872</t>
  </si>
  <si>
    <t>KY21.Chr10.934</t>
  </si>
  <si>
    <t>XBXL10_1g23408</t>
  </si>
  <si>
    <t>KY21.Chr10.936</t>
  </si>
  <si>
    <t>XBXL10_1g35990</t>
  </si>
  <si>
    <t>KY21.Chr10.937</t>
  </si>
  <si>
    <t>XBXL10_1g43110</t>
  </si>
  <si>
    <t>KY21.Chr10.939</t>
  </si>
  <si>
    <t>XBXL10_1g37421</t>
  </si>
  <si>
    <t>KY21.Chr10.940</t>
  </si>
  <si>
    <t>XBXL10_1g12928</t>
  </si>
  <si>
    <t>KY21.Chr10.941</t>
  </si>
  <si>
    <t>XBXL10_1g36055</t>
  </si>
  <si>
    <t>KY21.Chr10.948</t>
  </si>
  <si>
    <t>XBXL10_1g13464</t>
  </si>
  <si>
    <t>KY21.Chr10.949</t>
  </si>
  <si>
    <t>XBXL10_1g14801</t>
  </si>
  <si>
    <t>KY21.Chr10.951</t>
  </si>
  <si>
    <t>XBXL10_1g40901</t>
  </si>
  <si>
    <t>KY21.Chr10.952</t>
  </si>
  <si>
    <t>XBXL10_1g19715</t>
  </si>
  <si>
    <t>KY21.Chr10.953</t>
  </si>
  <si>
    <t>XBXL10_1g5406</t>
  </si>
  <si>
    <t>KY21.Chr10.954</t>
  </si>
  <si>
    <t>XBXL10_1g37603</t>
  </si>
  <si>
    <t>KY21.Chr10.955</t>
  </si>
  <si>
    <t>XBXL10_1g34253</t>
  </si>
  <si>
    <t>KY21.Chr10.956</t>
  </si>
  <si>
    <t>XBXL10_1g6706</t>
  </si>
  <si>
    <t>KY21.Chr10.96</t>
  </si>
  <si>
    <t>XBXL10_1g23050</t>
  </si>
  <si>
    <t>KY21.Chr10.960</t>
  </si>
  <si>
    <t>XBXL10_1g35093</t>
  </si>
  <si>
    <t>KY21.Chr10.961</t>
  </si>
  <si>
    <t>XBXL10_1g22254</t>
  </si>
  <si>
    <t>KY21.Chr10.963</t>
  </si>
  <si>
    <t>XBXL10_1g15547</t>
  </si>
  <si>
    <t>KY21.Chr10.965</t>
  </si>
  <si>
    <t>XBXL10_1g25295</t>
  </si>
  <si>
    <t>KY21.Chr10.968</t>
  </si>
  <si>
    <t>XBXL10_1g26873</t>
  </si>
  <si>
    <t>KY21.Chr10.97</t>
  </si>
  <si>
    <t>XBXL10_1g33356</t>
  </si>
  <si>
    <t>KY21.Chr10.972</t>
  </si>
  <si>
    <t>XBXL10_1g34280</t>
  </si>
  <si>
    <t>KY21.Chr10.975</t>
  </si>
  <si>
    <t>XBXL10_1g26417</t>
  </si>
  <si>
    <t>KY21.Chr10.976</t>
  </si>
  <si>
    <t>XBXL10_1g39254</t>
  </si>
  <si>
    <t>KY21.Chr10.977</t>
  </si>
  <si>
    <t>XBXL10_1g42542</t>
  </si>
  <si>
    <t>KY21.Chr10.981</t>
  </si>
  <si>
    <t>XBXL10_1g34451</t>
  </si>
  <si>
    <t>KY21.Chr10.982</t>
  </si>
  <si>
    <t>XBXL10_1g29358</t>
  </si>
  <si>
    <t>KY21.Chr10.983</t>
  </si>
  <si>
    <t>XBXL10_1g29791</t>
  </si>
  <si>
    <t>KY21.Chr10.985</t>
  </si>
  <si>
    <t>XBXL10_1g42161</t>
  </si>
  <si>
    <t>KY21.Chr10.986</t>
  </si>
  <si>
    <t>XBXL10_1g2861</t>
  </si>
  <si>
    <t>KY21.Chr10.987</t>
  </si>
  <si>
    <t>XBXL10_1g2537</t>
  </si>
  <si>
    <t>KY21.Chr10.997</t>
  </si>
  <si>
    <t>XBXL10_1g7560</t>
  </si>
  <si>
    <t>KY21.Chr10.999</t>
  </si>
  <si>
    <t>XBXL10_1g18227</t>
  </si>
  <si>
    <t>KY21.Chr11.100</t>
  </si>
  <si>
    <t>XBXL10_1g35955</t>
  </si>
  <si>
    <t>KY21.Chr11.1000</t>
  </si>
  <si>
    <t>XBXL10_1g18357</t>
  </si>
  <si>
    <t>KY21.Chr11.1001</t>
  </si>
  <si>
    <t>XBXL10_1g40987</t>
  </si>
  <si>
    <t>KY21.Chr11.1003</t>
  </si>
  <si>
    <t>XBXL10_1g31189</t>
  </si>
  <si>
    <t>KY21.Chr11.1005</t>
  </si>
  <si>
    <t>XBXL10_1g22905</t>
  </si>
  <si>
    <t>KY21.Chr11.1007</t>
  </si>
  <si>
    <t>XBXL10_1g2906</t>
  </si>
  <si>
    <t>KY21.Chr11.1009</t>
  </si>
  <si>
    <t>XBXL10_1g15522</t>
  </si>
  <si>
    <t>KY21.Chr11.101</t>
  </si>
  <si>
    <t>XBXL10_1g23264</t>
  </si>
  <si>
    <t>KY21.Chr11.1010</t>
  </si>
  <si>
    <t>XBXL10_1g30189</t>
  </si>
  <si>
    <t>KY21.Chr11.1011</t>
  </si>
  <si>
    <t>XBXL10_1g25363</t>
  </si>
  <si>
    <t>KY21.Chr11.1012</t>
  </si>
  <si>
    <t>XBXL10_1g7434</t>
  </si>
  <si>
    <t>KY21.Chr11.1013</t>
  </si>
  <si>
    <t>XBXL10_1g6529</t>
  </si>
  <si>
    <t>KY21.Chr11.1014</t>
  </si>
  <si>
    <t>XBXL10_1g23512</t>
  </si>
  <si>
    <t>KY21.Chr11.1016</t>
  </si>
  <si>
    <t>XBXL10_1g25289</t>
  </si>
  <si>
    <t>KY21.Chr11.102</t>
  </si>
  <si>
    <t>XBXL10_1g33448</t>
  </si>
  <si>
    <t>KY21.Chr11.103</t>
  </si>
  <si>
    <t>XBXL10_1g11526</t>
  </si>
  <si>
    <t>KY21.Chr11.1034</t>
  </si>
  <si>
    <t>XBXL10_1g37268</t>
  </si>
  <si>
    <t>KY21.Chr11.1036</t>
  </si>
  <si>
    <t>XBXL10_1g18423</t>
  </si>
  <si>
    <t>KY21.Chr11.104</t>
  </si>
  <si>
    <t>XBXL10_1g25098</t>
  </si>
  <si>
    <t>KY21.Chr11.1040</t>
  </si>
  <si>
    <t>XBXL10_1g3254</t>
  </si>
  <si>
    <t>KY21.Chr11.1043</t>
  </si>
  <si>
    <t>XBXL10_1g30947</t>
  </si>
  <si>
    <t>KY21.Chr11.1046</t>
  </si>
  <si>
    <t>XBXL10_1g18554</t>
  </si>
  <si>
    <t>KY21.Chr11.1048</t>
  </si>
  <si>
    <t>XBXL10_1g38469</t>
  </si>
  <si>
    <t>KY21.Chr11.1049</t>
  </si>
  <si>
    <t>XBXL10_1g35439</t>
  </si>
  <si>
    <t>KY21.Chr11.105</t>
  </si>
  <si>
    <t>XBXL10_1g15027</t>
  </si>
  <si>
    <t>KY21.Chr11.1050</t>
  </si>
  <si>
    <t>XBXL10_1g13347</t>
  </si>
  <si>
    <t>KY21.Chr11.1052</t>
  </si>
  <si>
    <t>XBXL10_1g22832</t>
  </si>
  <si>
    <t>KY21.Chr11.1053</t>
  </si>
  <si>
    <t>XBXL10_1g35896</t>
  </si>
  <si>
    <t>KY21.Chr11.1054</t>
  </si>
  <si>
    <t>XBXL10_1g22926</t>
  </si>
  <si>
    <t>KY21.Chr11.1055</t>
  </si>
  <si>
    <t>XBXL10_1g36038</t>
  </si>
  <si>
    <t>KY21.Chr11.1056</t>
  </si>
  <si>
    <t>XBXL10_1g35952</t>
  </si>
  <si>
    <t>KY21.Chr11.1058</t>
  </si>
  <si>
    <t>XBXL10_1g7814</t>
  </si>
  <si>
    <t>KY21.Chr11.106</t>
  </si>
  <si>
    <t>XBXL10_1g2824</t>
  </si>
  <si>
    <t>KY21.Chr11.1060</t>
  </si>
  <si>
    <t>XBXL10_1g25077</t>
  </si>
  <si>
    <t>KY21.Chr11.1061</t>
  </si>
  <si>
    <t>XBXL10_1g22697</t>
  </si>
  <si>
    <t>KY21.Chr11.1065</t>
  </si>
  <si>
    <t>XBXL10_1g38545</t>
  </si>
  <si>
    <t>KY21.Chr11.1066</t>
  </si>
  <si>
    <t>XBXL10_1g14957</t>
  </si>
  <si>
    <t>KY21.Chr11.1067</t>
  </si>
  <si>
    <t>XBXL10_1g13691</t>
  </si>
  <si>
    <t>KY21.Chr11.1071</t>
  </si>
  <si>
    <t>XBXL10_1g20545</t>
  </si>
  <si>
    <t>KY21.Chr11.1073</t>
  </si>
  <si>
    <t>XBXL10_1g24910</t>
  </si>
  <si>
    <t>KY21.Chr11.1076</t>
  </si>
  <si>
    <t>XBXL10_1g24800</t>
  </si>
  <si>
    <t>KY21.Chr11.1077</t>
  </si>
  <si>
    <t>XBXL10_1g2902</t>
  </si>
  <si>
    <t>KY21.Chr11.1081</t>
  </si>
  <si>
    <t>XBXL10_1g6594</t>
  </si>
  <si>
    <t>KY21.Chr11.1084</t>
  </si>
  <si>
    <t>XBXL10_1g24947</t>
  </si>
  <si>
    <t>KY21.Chr11.1085</t>
  </si>
  <si>
    <t>XBXL10_1g36106</t>
  </si>
  <si>
    <t>KY21.Chr11.1086</t>
  </si>
  <si>
    <t>XBXL10_1g22643</t>
  </si>
  <si>
    <t>KY21.Chr11.1087</t>
  </si>
  <si>
    <t>XBXL10_1g25132</t>
  </si>
  <si>
    <t>KY21.Chr11.1088</t>
  </si>
  <si>
    <t>XBXL10_1g42242</t>
  </si>
  <si>
    <t>KY21.Chr11.109</t>
  </si>
  <si>
    <t>XBXL10_1g28462</t>
  </si>
  <si>
    <t>KY21.Chr11.1090</t>
  </si>
  <si>
    <t>XBXL10_1g38491</t>
  </si>
  <si>
    <t>KY21.Chr11.1092</t>
  </si>
  <si>
    <t>XBXL10_1g24753</t>
  </si>
  <si>
    <t>KY21.Chr11.1093</t>
  </si>
  <si>
    <t>XBXL10_1g2050</t>
  </si>
  <si>
    <t>KY21.Chr11.1094</t>
  </si>
  <si>
    <t>XBXL10_1g35709</t>
  </si>
  <si>
    <t>KY21.Chr11.1095</t>
  </si>
  <si>
    <t>XBXL10_1g25010</t>
  </si>
  <si>
    <t>KY21.Chr11.1096</t>
  </si>
  <si>
    <t>XBXL10_1g5619</t>
  </si>
  <si>
    <t>KY21.Chr11.1098</t>
  </si>
  <si>
    <t>XBXL10_1g3018</t>
  </si>
  <si>
    <t>KY21.Chr11.110</t>
  </si>
  <si>
    <t>XBXL10_1g35736</t>
  </si>
  <si>
    <t>KY21.Chr11.1101</t>
  </si>
  <si>
    <t>XBXL10_1g18946</t>
  </si>
  <si>
    <t>KY21.Chr11.1103</t>
  </si>
  <si>
    <t>XBXL10_1g40507</t>
  </si>
  <si>
    <t>KY21.Chr11.1104</t>
  </si>
  <si>
    <t>XBXL10_1g27145</t>
  </si>
  <si>
    <t>KY21.Chr11.1106</t>
  </si>
  <si>
    <t>XBXL10_1g42735</t>
  </si>
  <si>
    <t>KY21.Chr11.1109</t>
  </si>
  <si>
    <t>XBXL10_1g36151</t>
  </si>
  <si>
    <t>KY21.Chr11.1110</t>
  </si>
  <si>
    <t>XBXL10_1g29260</t>
  </si>
  <si>
    <t>KY21.Chr11.1112</t>
  </si>
  <si>
    <t>XBXL10_1g25196</t>
  </si>
  <si>
    <t>KY21.Chr11.1113</t>
  </si>
  <si>
    <t>XBXL10_1g36139</t>
  </si>
  <si>
    <t>KY21.Chr11.1114</t>
  </si>
  <si>
    <t>XBXL10_1g36186</t>
  </si>
  <si>
    <t>KY21.Chr11.1117</t>
  </si>
  <si>
    <t>XBXL10_1g24989</t>
  </si>
  <si>
    <t>KY21.Chr11.1118</t>
  </si>
  <si>
    <t>XBXL10_1g24996</t>
  </si>
  <si>
    <t>KY21.Chr11.1120</t>
  </si>
  <si>
    <t>XBXL10_1g36009</t>
  </si>
  <si>
    <t>KY21.Chr11.1121</t>
  </si>
  <si>
    <t>XBXL10_1g36079</t>
  </si>
  <si>
    <t>KY21.Chr11.1125</t>
  </si>
  <si>
    <t>XBXL10_1g35609</t>
  </si>
  <si>
    <t>KY21.Chr11.113</t>
  </si>
  <si>
    <t>XBXL10_1g35531</t>
  </si>
  <si>
    <t>KY21.Chr11.1130</t>
  </si>
  <si>
    <t>XBXL10_1g35953</t>
  </si>
  <si>
    <t>KY21.Chr11.1131</t>
  </si>
  <si>
    <t>XBXL10_1g22860</t>
  </si>
  <si>
    <t>KY21.Chr11.1132</t>
  </si>
  <si>
    <t>XBXL10_1g35671</t>
  </si>
  <si>
    <t>KY21.Chr11.1134</t>
  </si>
  <si>
    <t>XBXL10_1g35176</t>
  </si>
  <si>
    <t>KY21.Chr11.1137</t>
  </si>
  <si>
    <t>XBXL10_1g40121</t>
  </si>
  <si>
    <t>KY21.Chr11.1138</t>
  </si>
  <si>
    <t>XBXL10_1g2495</t>
  </si>
  <si>
    <t>KY21.Chr11.1139</t>
  </si>
  <si>
    <t>XBXL10_1g9473</t>
  </si>
  <si>
    <t>KY21.Chr11.1140</t>
  </si>
  <si>
    <t>XBXL10_1g10666</t>
  </si>
  <si>
    <t>KY21.Chr11.1144</t>
  </si>
  <si>
    <t>XBXL10_1g6980</t>
  </si>
  <si>
    <t>KY21.Chr11.1145</t>
  </si>
  <si>
    <t>XBXL10_1g29716</t>
  </si>
  <si>
    <t>KY21.Chr11.1147</t>
  </si>
  <si>
    <t>XBXL10_1g5914</t>
  </si>
  <si>
    <t>KY21.Chr11.1148</t>
  </si>
  <si>
    <t>XBXL10_1g38802</t>
  </si>
  <si>
    <t>KY21.Chr11.1151</t>
  </si>
  <si>
    <t>XBXL10_1g18936</t>
  </si>
  <si>
    <t>KY21.Chr11.1152</t>
  </si>
  <si>
    <t>XBXL10_1g40357</t>
  </si>
  <si>
    <t>KY21.Chr11.1153</t>
  </si>
  <si>
    <t>XBXL10_1g38392</t>
  </si>
  <si>
    <t>KY21.Chr11.1157</t>
  </si>
  <si>
    <t>XBXL10_1g24492</t>
  </si>
  <si>
    <t>KY21.Chr11.1158</t>
  </si>
  <si>
    <t>XBXL10_1g24860</t>
  </si>
  <si>
    <t>KY21.Chr11.116</t>
  </si>
  <si>
    <t>XBXL10_1g20989</t>
  </si>
  <si>
    <t>KY21.Chr11.1164</t>
  </si>
  <si>
    <t>XBXL10_1g25099</t>
  </si>
  <si>
    <t>KY21.Chr11.1165</t>
  </si>
  <si>
    <t>XBXL10_1g21938</t>
  </si>
  <si>
    <t>KY21.Chr11.1166</t>
  </si>
  <si>
    <t>XBXL10_1g1856</t>
  </si>
  <si>
    <t>KY21.Chr11.1167</t>
  </si>
  <si>
    <t>XBXL10_1g44092</t>
  </si>
  <si>
    <t>KY21.Chr11.1168</t>
  </si>
  <si>
    <t>XBXL10_1g25833</t>
  </si>
  <si>
    <t>KY21.Chr11.1169</t>
  </si>
  <si>
    <t>XBXL10_1g33493</t>
  </si>
  <si>
    <t>KY21.Chr11.1172</t>
  </si>
  <si>
    <t>XBXL10_1g11867</t>
  </si>
  <si>
    <t>KY21.Chr11.1174</t>
  </si>
  <si>
    <t>XBXL10_1g43851</t>
  </si>
  <si>
    <t>KY21.Chr11.1178</t>
  </si>
  <si>
    <t>XBXL10_1g38546</t>
  </si>
  <si>
    <t>KY21.Chr11.118</t>
  </si>
  <si>
    <t>XBXL10_1g29767</t>
  </si>
  <si>
    <t>KY21.Chr11.1180</t>
  </si>
  <si>
    <t>XBXL10_1g36361</t>
  </si>
  <si>
    <t>KY21.Chr11.1184</t>
  </si>
  <si>
    <t>XBXL10_1g33316</t>
  </si>
  <si>
    <t>KY21.Chr11.1188</t>
  </si>
  <si>
    <t>XBXL10_1g22973</t>
  </si>
  <si>
    <t>KY21.Chr11.1189</t>
  </si>
  <si>
    <t>XBXL10_1g42482</t>
  </si>
  <si>
    <t>KY21.Chr11.1191</t>
  </si>
  <si>
    <t>XBXL10_1g4405</t>
  </si>
  <si>
    <t>KY21.Chr11.1192</t>
  </si>
  <si>
    <t>XBXL10_1g19120</t>
  </si>
  <si>
    <t>KY21.Chr11.120</t>
  </si>
  <si>
    <t>XBXL10_1g1885</t>
  </si>
  <si>
    <t>KY21.Chr11.1200</t>
  </si>
  <si>
    <t>XBXL10_1g19667</t>
  </si>
  <si>
    <t>KY21.Chr11.1202</t>
  </si>
  <si>
    <t>XBXL10_1g28786</t>
  </si>
  <si>
    <t>KY21.Chr11.1203</t>
  </si>
  <si>
    <t>XBXL10_1g23485</t>
  </si>
  <si>
    <t>KY21.Chr11.1205</t>
  </si>
  <si>
    <t>XBXL10_1g6448</t>
  </si>
  <si>
    <t>KY21.Chr11.1209</t>
  </si>
  <si>
    <t>XBXL10_1g40502</t>
  </si>
  <si>
    <t>KY21.Chr11.121</t>
  </si>
  <si>
    <t>XBXL10_1g19544</t>
  </si>
  <si>
    <t>KY21.Chr11.1213</t>
  </si>
  <si>
    <t>XBXL10_1g30814</t>
  </si>
  <si>
    <t>KY21.Chr11.1214</t>
  </si>
  <si>
    <t>XBXL10_1g35340</t>
  </si>
  <si>
    <t>KY21.Chr11.1217</t>
  </si>
  <si>
    <t>XBXL10_1g31830</t>
  </si>
  <si>
    <t>KY21.Chr11.1219</t>
  </si>
  <si>
    <t>XBXL10_1g39351</t>
  </si>
  <si>
    <t>KY21.Chr11.1221</t>
  </si>
  <si>
    <t>XBXL10_1g22864</t>
  </si>
  <si>
    <t>KY21.Chr11.1223</t>
  </si>
  <si>
    <t>XBXL10_1g5143</t>
  </si>
  <si>
    <t>KY21.Chr11.1224</t>
  </si>
  <si>
    <t>XBXL10_1g37292</t>
  </si>
  <si>
    <t>KY21.Chr11.1226</t>
  </si>
  <si>
    <t>XBXL10_1g43843</t>
  </si>
  <si>
    <t>KY21.Chr11.1227</t>
  </si>
  <si>
    <t>XBXL10_1g7454</t>
  </si>
  <si>
    <t>KY21.Chr11.1228</t>
  </si>
  <si>
    <t>XBXL10_1g21563</t>
  </si>
  <si>
    <t>KY21.Chr11.1229</t>
  </si>
  <si>
    <t>XBXL10_1g39725</t>
  </si>
  <si>
    <t>KY21.Chr11.123</t>
  </si>
  <si>
    <t>XBXL10_1g1979</t>
  </si>
  <si>
    <t>KY21.Chr11.1230</t>
  </si>
  <si>
    <t>XBXL10_1g10764</t>
  </si>
  <si>
    <t>KY21.Chr11.1231</t>
  </si>
  <si>
    <t>XBXL10_1g2611</t>
  </si>
  <si>
    <t>KY21.Chr11.1232</t>
  </si>
  <si>
    <t>XBXL10_1g35878</t>
  </si>
  <si>
    <t>KY21.Chr11.1233</t>
  </si>
  <si>
    <t>XBXL10_1g17575</t>
  </si>
  <si>
    <t>KY21.Chr11.1234</t>
  </si>
  <si>
    <t>XBXL10_1g18630</t>
  </si>
  <si>
    <t>KY21.Chr11.1235</t>
  </si>
  <si>
    <t>XBXL10_1g32681</t>
  </si>
  <si>
    <t>KY21.Chr11.1236</t>
  </si>
  <si>
    <t>XBXL10_1g6787</t>
  </si>
  <si>
    <t>KY21.Chr11.1237</t>
  </si>
  <si>
    <t>XBXL10_1g13029</t>
  </si>
  <si>
    <t>KY21.Chr11.1239</t>
  </si>
  <si>
    <t>XBXL10_1g39117</t>
  </si>
  <si>
    <t>KY21.Chr11.124</t>
  </si>
  <si>
    <t>XBXL10_1g30791</t>
  </si>
  <si>
    <t>KY21.Chr11.1244</t>
  </si>
  <si>
    <t>XBXL10_1g22837</t>
  </si>
  <si>
    <t>KY21.Chr11.1248</t>
  </si>
  <si>
    <t>XBXL10_1g31122</t>
  </si>
  <si>
    <t>KY21.Chr11.1250</t>
  </si>
  <si>
    <t>XBXL10_1g41070</t>
  </si>
  <si>
    <t>KY21.Chr11.1251</t>
  </si>
  <si>
    <t>XBXL10_1g29386</t>
  </si>
  <si>
    <t>KY21.Chr11.1255</t>
  </si>
  <si>
    <t>XBXL10_1g36112</t>
  </si>
  <si>
    <t>KY21.Chr11.1256</t>
  </si>
  <si>
    <t>XBXL10_1g36111</t>
  </si>
  <si>
    <t>KY21.Chr11.1257</t>
  </si>
  <si>
    <t>XBXL10_1g22871</t>
  </si>
  <si>
    <t>KY21.Chr11.1258</t>
  </si>
  <si>
    <t>XBXL10_1g35917</t>
  </si>
  <si>
    <t>KY21.Chr11.126</t>
  </si>
  <si>
    <t>XBXL10_1g9120</t>
  </si>
  <si>
    <t>KY21.Chr11.1260</t>
  </si>
  <si>
    <t>XBXL10_1g2890</t>
  </si>
  <si>
    <t>KY21.Chr11.1264</t>
  </si>
  <si>
    <t>XBXL10_1g26992</t>
  </si>
  <si>
    <t>KY21.Chr11.1265</t>
  </si>
  <si>
    <t>XBXL10_1g22988</t>
  </si>
  <si>
    <t>KY21.Chr11.1267</t>
  </si>
  <si>
    <t>XBXL10_1g35695</t>
  </si>
  <si>
    <t>KY21.Chr11.1269</t>
  </si>
  <si>
    <t>XBXL10_1g26678</t>
  </si>
  <si>
    <t>KY21.Chr11.1271</t>
  </si>
  <si>
    <t>XBXL10_1g37356</t>
  </si>
  <si>
    <t>KY21.Chr11.1281</t>
  </si>
  <si>
    <t>XBXL10_1g22909</t>
  </si>
  <si>
    <t>KY21.Chr11.1282</t>
  </si>
  <si>
    <t>XBXL10_1g22175</t>
  </si>
  <si>
    <t>KY21.Chr11.1285</t>
  </si>
  <si>
    <t>XBXL10_1g20880</t>
  </si>
  <si>
    <t>KY21.Chr11.129</t>
  </si>
  <si>
    <t>XBXL10_1g2533</t>
  </si>
  <si>
    <t>KY21.Chr11.1290</t>
  </si>
  <si>
    <t>XBXL10_1g11993</t>
  </si>
  <si>
    <t>KY21.Chr11.1291</t>
  </si>
  <si>
    <t>XBXL10_1g22012</t>
  </si>
  <si>
    <t>KY21.Chr11.1294</t>
  </si>
  <si>
    <t>XBXL10_1g16330</t>
  </si>
  <si>
    <t>KY21.Chr11.1295</t>
  </si>
  <si>
    <t>XBXL10_1g11924</t>
  </si>
  <si>
    <t>KY21.Chr11.1296</t>
  </si>
  <si>
    <t>XBXL10_1g13129</t>
  </si>
  <si>
    <t>KY21.Chr11.13</t>
  </si>
  <si>
    <t>XBXL10_1g21737</t>
  </si>
  <si>
    <t>KY21.Chr11.1301</t>
  </si>
  <si>
    <t>XBXL10_1g9704</t>
  </si>
  <si>
    <t>KY21.Chr11.1302</t>
  </si>
  <si>
    <t>XBXL10_1g22818</t>
  </si>
  <si>
    <t>KY21.Chr11.1304</t>
  </si>
  <si>
    <t>XBXL10_1g3465</t>
  </si>
  <si>
    <t>KY21.Chr11.1306</t>
  </si>
  <si>
    <t>XBXL10_1g41093</t>
  </si>
  <si>
    <t>KY21.Chr11.1309</t>
  </si>
  <si>
    <t>XBXL10_1g35925</t>
  </si>
  <si>
    <t>KY21.Chr11.131</t>
  </si>
  <si>
    <t>XBXL10_1g35757</t>
  </si>
  <si>
    <t>KY21.Chr11.1310</t>
  </si>
  <si>
    <t>XBXL10_1g35778</t>
  </si>
  <si>
    <t>KY21.Chr11.1312</t>
  </si>
  <si>
    <t>XBXL10_1g35731</t>
  </si>
  <si>
    <t>KY21.Chr11.1313</t>
  </si>
  <si>
    <t>XBXL10_1g36745</t>
  </si>
  <si>
    <t>KY21.Chr11.1314</t>
  </si>
  <si>
    <t>XBXL10_1g35061</t>
  </si>
  <si>
    <t>KY21.Chr11.1315</t>
  </si>
  <si>
    <t>XBXL10_1g15236</t>
  </si>
  <si>
    <t>KY21.Chr11.1316</t>
  </si>
  <si>
    <t>XBXL10_1g9439</t>
  </si>
  <si>
    <t>KY21.Chr11.132</t>
  </si>
  <si>
    <t>XBXL10_1g36895</t>
  </si>
  <si>
    <t>KY21.Chr11.136</t>
  </si>
  <si>
    <t>XBXL10_1g22772</t>
  </si>
  <si>
    <t>KY21.Chr11.14</t>
  </si>
  <si>
    <t>XBXL10_1g15157</t>
  </si>
  <si>
    <t>KY21.Chr11.140</t>
  </si>
  <si>
    <t>XBXL10_1g38380</t>
  </si>
  <si>
    <t>KY21.Chr11.141</t>
  </si>
  <si>
    <t>XBXL10_1g22624</t>
  </si>
  <si>
    <t>KY21.Chr11.145</t>
  </si>
  <si>
    <t>XBXL10_1g18209</t>
  </si>
  <si>
    <t>KY21.Chr11.15</t>
  </si>
  <si>
    <t>XBXL10_1g41365</t>
  </si>
  <si>
    <t>KY21.Chr11.152</t>
  </si>
  <si>
    <t>XBXL10_1g11355</t>
  </si>
  <si>
    <t>KY21.Chr11.154</t>
  </si>
  <si>
    <t>XBXL10_1g13518</t>
  </si>
  <si>
    <t>KY21.Chr11.155</t>
  </si>
  <si>
    <t>XBXL10_1g40083</t>
  </si>
  <si>
    <t>KY21.Chr11.160</t>
  </si>
  <si>
    <t>XBXL10_1g4209</t>
  </si>
  <si>
    <t>KY21.Chr11.163</t>
  </si>
  <si>
    <t>XBXL10_1g26471</t>
  </si>
  <si>
    <t>KY21.Chr11.165</t>
  </si>
  <si>
    <t>XBXL10_1g9889</t>
  </si>
  <si>
    <t>KY21.Chr11.166</t>
  </si>
  <si>
    <t>XBXL10_1g18597</t>
  </si>
  <si>
    <t>KY21.Chr11.17</t>
  </si>
  <si>
    <t>XBXL10_1g41364</t>
  </si>
  <si>
    <t>KY21.Chr11.177</t>
  </si>
  <si>
    <t>XBXL10_1g42669</t>
  </si>
  <si>
    <t>KY21.Chr11.178</t>
  </si>
  <si>
    <t>XBXL10_1g43955</t>
  </si>
  <si>
    <t>KY21.Chr11.18</t>
  </si>
  <si>
    <t>XBXL10_1g28573</t>
  </si>
  <si>
    <t>KY21.Chr11.181</t>
  </si>
  <si>
    <t>XBXL10_1g4971</t>
  </si>
  <si>
    <t>KY21.Chr11.183</t>
  </si>
  <si>
    <t>XBXL10_1g29935</t>
  </si>
  <si>
    <t>KY21.Chr11.185</t>
  </si>
  <si>
    <t>XBXL10_1g2490</t>
  </si>
  <si>
    <t>KY21.Chr11.186</t>
  </si>
  <si>
    <t>XBXL10_1g27777</t>
  </si>
  <si>
    <t>KY21.Chr11.187</t>
  </si>
  <si>
    <t>XBXL10_1g41083</t>
  </si>
  <si>
    <t>KY21.Chr11.188</t>
  </si>
  <si>
    <t>XBXL10_1g39456</t>
  </si>
  <si>
    <t>KY21.Chr11.19</t>
  </si>
  <si>
    <t>XBXL10_1g19611</t>
  </si>
  <si>
    <t>KY21.Chr11.190</t>
  </si>
  <si>
    <t>XBXL10_1g32287</t>
  </si>
  <si>
    <t>KY21.Chr11.194</t>
  </si>
  <si>
    <t>XBXL10_1g28109</t>
  </si>
  <si>
    <t>KY21.Chr11.195</t>
  </si>
  <si>
    <t>XBXL10_1g39967</t>
  </si>
  <si>
    <t>KY21.Chr11.2</t>
  </si>
  <si>
    <t>XBXL10_1g27736</t>
  </si>
  <si>
    <t>KY21.Chr11.20</t>
  </si>
  <si>
    <t>XBXL10_1g39786</t>
  </si>
  <si>
    <t>KY21.Chr11.200</t>
  </si>
  <si>
    <t>XBXL10_1g41334</t>
  </si>
  <si>
    <t>KY21.Chr11.201</t>
  </si>
  <si>
    <t>XBXL10_1g22036</t>
  </si>
  <si>
    <t>KY21.Chr11.202</t>
  </si>
  <si>
    <t>XBXL10_1g19688</t>
  </si>
  <si>
    <t>KY21.Chr11.204</t>
  </si>
  <si>
    <t>XBXL10_1g43826</t>
  </si>
  <si>
    <t>KY21.Chr11.205</t>
  </si>
  <si>
    <t>XBXL10_1g29046</t>
  </si>
  <si>
    <t>KY21.Chr11.206</t>
  </si>
  <si>
    <t>XBXL10_1g28266</t>
  </si>
  <si>
    <t>KY21.Chr11.208</t>
  </si>
  <si>
    <t>XBXL10_1g4259</t>
  </si>
  <si>
    <t>KY21.Chr11.209</t>
  </si>
  <si>
    <t>XBXL10_1g44131</t>
  </si>
  <si>
    <t>KY21.Chr11.210</t>
  </si>
  <si>
    <t>XBXL10_1g40055</t>
  </si>
  <si>
    <t>KY21.Chr11.212</t>
  </si>
  <si>
    <t>XBXL10_1g40529</t>
  </si>
  <si>
    <t>KY21.Chr11.216</t>
  </si>
  <si>
    <t>XBXL10_1g38224</t>
  </si>
  <si>
    <t>KY21.Chr11.217</t>
  </si>
  <si>
    <t>XBXL10_1g27228</t>
  </si>
  <si>
    <t>KY21.Chr11.220</t>
  </si>
  <si>
    <t>XBXL10_1g41000</t>
  </si>
  <si>
    <t>KY21.Chr11.222</t>
  </si>
  <si>
    <t>XBXL10_1g34766</t>
  </si>
  <si>
    <t>KY21.Chr11.223</t>
  </si>
  <si>
    <t>XBXL10_1g40516</t>
  </si>
  <si>
    <t>KY21.Chr11.225</t>
  </si>
  <si>
    <t>XBXL10_1g9773</t>
  </si>
  <si>
    <t>KY21.Chr11.227</t>
  </si>
  <si>
    <t>XBXL10_1g9845</t>
  </si>
  <si>
    <t>KY21.Chr11.229</t>
  </si>
  <si>
    <t>XBXL10_1g5138</t>
  </si>
  <si>
    <t>KY21.Chr11.23</t>
  </si>
  <si>
    <t>XBXL10_1g18851</t>
  </si>
  <si>
    <t>KY21.Chr11.231</t>
  </si>
  <si>
    <t>XBXL10_1g6793</t>
  </si>
  <si>
    <t>KY21.Chr11.234</t>
  </si>
  <si>
    <t>XBXL10_1g3303</t>
  </si>
  <si>
    <t>KY21.Chr11.236</t>
  </si>
  <si>
    <t>XBXL10_1g1758</t>
  </si>
  <si>
    <t>KY21.Chr11.239</t>
  </si>
  <si>
    <t>XBXL10_1g2899</t>
  </si>
  <si>
    <t>KY21.Chr11.240</t>
  </si>
  <si>
    <t>XBXL10_1g7453</t>
  </si>
  <si>
    <t>KY21.Chr11.242</t>
  </si>
  <si>
    <t>XBXL10_1g26968</t>
  </si>
  <si>
    <t>KY21.Chr11.243</t>
  </si>
  <si>
    <t>XBXL10_1g855</t>
  </si>
  <si>
    <t>KY21.Chr11.245</t>
  </si>
  <si>
    <t>XBXL10_1g27195</t>
  </si>
  <si>
    <t>KY21.Chr11.248</t>
  </si>
  <si>
    <t>XBXL10_1g32615</t>
  </si>
  <si>
    <t>KY21.Chr11.255</t>
  </si>
  <si>
    <t>XBXL10_1g10775</t>
  </si>
  <si>
    <t>KY21.Chr11.262</t>
  </si>
  <si>
    <t>XBXL10_1g23580</t>
  </si>
  <si>
    <t>KY21.Chr11.264</t>
  </si>
  <si>
    <t>XBXL10_1g22740</t>
  </si>
  <si>
    <t>KY21.Chr11.265</t>
  </si>
  <si>
    <t>XBXL10_1g31527</t>
  </si>
  <si>
    <t>KY21.Chr11.266</t>
  </si>
  <si>
    <t>XBXL10_1g38824</t>
  </si>
  <si>
    <t>KY21.Chr11.267</t>
  </si>
  <si>
    <t>XBXL10_1g39891</t>
  </si>
  <si>
    <t>KY21.Chr11.268</t>
  </si>
  <si>
    <t>XBXL10_1g31235</t>
  </si>
  <si>
    <t>KY21.Chr11.271</t>
  </si>
  <si>
    <t>XBXL10_1g41450</t>
  </si>
  <si>
    <t>KY21.Chr11.273</t>
  </si>
  <si>
    <t>XBXL10_1g5863</t>
  </si>
  <si>
    <t>KY21.Chr11.275</t>
  </si>
  <si>
    <t>XBXL10_1g4973</t>
  </si>
  <si>
    <t>KY21.Chr11.276</t>
  </si>
  <si>
    <t>XBXL10_1g32459</t>
  </si>
  <si>
    <t>KY21.Chr11.278</t>
  </si>
  <si>
    <t>XBXL10_1g18654</t>
  </si>
  <si>
    <t>KY21.Chr11.279</t>
  </si>
  <si>
    <t>XBXL10_1g44048</t>
  </si>
  <si>
    <t>KY21.Chr11.280</t>
  </si>
  <si>
    <t>XBXL10_1g3813</t>
  </si>
  <si>
    <t>KY21.Chr11.281</t>
  </si>
  <si>
    <t>XBXL10_1g12349</t>
  </si>
  <si>
    <t>KY21.Chr11.282</t>
  </si>
  <si>
    <t>XBXL10_1g35504</t>
  </si>
  <si>
    <t>KY21.Chr11.283</t>
  </si>
  <si>
    <t>XBXL10_1g19293</t>
  </si>
  <si>
    <t>KY21.Chr11.284</t>
  </si>
  <si>
    <t>XBXL10_1g6522</t>
  </si>
  <si>
    <t>KY21.Chr11.285</t>
  </si>
  <si>
    <t>XBXL10_1g25069</t>
  </si>
  <si>
    <t>KY21.Chr11.286</t>
  </si>
  <si>
    <t>XBXL10_1g6338</t>
  </si>
  <si>
    <t>KY21.Chr11.289</t>
  </si>
  <si>
    <t>XBXL10_1g13435</t>
  </si>
  <si>
    <t>KY21.Chr11.290</t>
  </si>
  <si>
    <t>XBXL10_1g17574</t>
  </si>
  <si>
    <t>KY21.Chr11.291</t>
  </si>
  <si>
    <t>XBXL10_1g3329</t>
  </si>
  <si>
    <t>KY21.Chr11.293</t>
  </si>
  <si>
    <t>XBXL10_1g10356</t>
  </si>
  <si>
    <t>KY21.Chr11.294</t>
  </si>
  <si>
    <t>XBXL10_1g22689</t>
  </si>
  <si>
    <t>KY21.Chr11.296</t>
  </si>
  <si>
    <t>XBXL10_1g8849</t>
  </si>
  <si>
    <t>KY21.Chr11.3</t>
  </si>
  <si>
    <t>XBXL10_1g19823</t>
  </si>
  <si>
    <t>KY21.Chr11.30</t>
  </si>
  <si>
    <t>XBXL10_1g39991</t>
  </si>
  <si>
    <t>KY21.Chr11.302</t>
  </si>
  <si>
    <t>XBXL10_1g22077</t>
  </si>
  <si>
    <t>KY21.Chr11.303</t>
  </si>
  <si>
    <t>XBXL10_1g3074</t>
  </si>
  <si>
    <t>KY21.Chr11.304</t>
  </si>
  <si>
    <t>XBXL10_1g2555</t>
  </si>
  <si>
    <t>KY21.Chr11.309</t>
  </si>
  <si>
    <t>XBXL10_1g21068</t>
  </si>
  <si>
    <t>KY21.Chr11.313</t>
  </si>
  <si>
    <t>XBXL10_1g6809</t>
  </si>
  <si>
    <t>KY21.Chr11.314</t>
  </si>
  <si>
    <t>XBXL10_1g30835</t>
  </si>
  <si>
    <t>KY21.Chr11.316</t>
  </si>
  <si>
    <t>XBXL10_1g17932</t>
  </si>
  <si>
    <t>KY21.Chr11.317</t>
  </si>
  <si>
    <t>XBXL10_1g19402</t>
  </si>
  <si>
    <t>KY21.Chr11.318</t>
  </si>
  <si>
    <t>XBXL10_1g41493</t>
  </si>
  <si>
    <t>KY21.Chr11.32</t>
  </si>
  <si>
    <t>XBXL10_1g2271</t>
  </si>
  <si>
    <t>KY21.Chr11.321</t>
  </si>
  <si>
    <t>XBXL10_1g2771</t>
  </si>
  <si>
    <t>KY21.Chr11.322</t>
  </si>
  <si>
    <t>XBXL10_1g6396</t>
  </si>
  <si>
    <t>KY21.Chr11.325</t>
  </si>
  <si>
    <t>XBXL10_1g6259</t>
  </si>
  <si>
    <t>KY21.Chr11.327</t>
  </si>
  <si>
    <t>XBXL10_1g1886</t>
  </si>
  <si>
    <t>KY21.Chr11.332</t>
  </si>
  <si>
    <t>XBXL10_1g2243</t>
  </si>
  <si>
    <t>KY21.Chr11.333</t>
  </si>
  <si>
    <t>XBXL10_1g42927</t>
  </si>
  <si>
    <t>KY21.Chr11.334</t>
  </si>
  <si>
    <t>XBXL10_1g40210</t>
  </si>
  <si>
    <t>KY21.Chr11.335</t>
  </si>
  <si>
    <t>XBXL10_1g23273</t>
  </si>
  <si>
    <t>KY21.Chr11.337</t>
  </si>
  <si>
    <t>XBXL10_1g20815</t>
  </si>
  <si>
    <t>KY21.Chr11.34</t>
  </si>
  <si>
    <t>XBXL10_1g29394</t>
  </si>
  <si>
    <t>KY21.Chr11.340</t>
  </si>
  <si>
    <t>XBXL10_1g37414</t>
  </si>
  <si>
    <t>KY21.Chr11.347</t>
  </si>
  <si>
    <t>XBXL10_1g37693</t>
  </si>
  <si>
    <t>KY21.Chr11.349</t>
  </si>
  <si>
    <t>XBXL10_1g28320</t>
  </si>
  <si>
    <t>KY21.Chr11.35</t>
  </si>
  <si>
    <t>XBXL10_1g41411</t>
  </si>
  <si>
    <t>KY21.Chr11.351</t>
  </si>
  <si>
    <t>XBXL10_1g27735</t>
  </si>
  <si>
    <t>KY21.Chr11.354</t>
  </si>
  <si>
    <t>XBXL10_1g16062</t>
  </si>
  <si>
    <t>KY21.Chr11.356</t>
  </si>
  <si>
    <t>XBXL10_1g21476</t>
  </si>
  <si>
    <t>KY21.Chr11.357</t>
  </si>
  <si>
    <t>XBXL10_1g28169</t>
  </si>
  <si>
    <t>KY21.Chr11.37</t>
  </si>
  <si>
    <t>XBXL10_1g16251</t>
  </si>
  <si>
    <t>KY21.Chr11.371</t>
  </si>
  <si>
    <t>XBXL10_1g42744</t>
  </si>
  <si>
    <t>KY21.Chr11.372</t>
  </si>
  <si>
    <t>XBXL10_1g18858</t>
  </si>
  <si>
    <t>KY21.Chr11.38</t>
  </si>
  <si>
    <t>XBXL10_1g12999</t>
  </si>
  <si>
    <t>KY21.Chr11.380</t>
  </si>
  <si>
    <t>XBXL10_1g33807</t>
  </si>
  <si>
    <t>KY21.Chr11.384</t>
  </si>
  <si>
    <t>XBXL10_1g32656</t>
  </si>
  <si>
    <t>KY21.Chr11.385</t>
  </si>
  <si>
    <t>XBXL10_1g19690</t>
  </si>
  <si>
    <t>KY21.Chr11.387</t>
  </si>
  <si>
    <t>XBXL10_1g5468</t>
  </si>
  <si>
    <t>KY21.Chr11.390</t>
  </si>
  <si>
    <t>XBXL10_1g19276</t>
  </si>
  <si>
    <t>KY21.Chr11.394</t>
  </si>
  <si>
    <t>XBXL10_1g9022</t>
  </si>
  <si>
    <t>KY21.Chr11.397</t>
  </si>
  <si>
    <t>XBXL10_1g36040</t>
  </si>
  <si>
    <t>KY21.Chr11.398</t>
  </si>
  <si>
    <t>XBXL10_1g24856</t>
  </si>
  <si>
    <t>KY21.Chr11.400</t>
  </si>
  <si>
    <t>XBXL10_1g34389</t>
  </si>
  <si>
    <t>KY21.Chr11.403</t>
  </si>
  <si>
    <t>XBXL10_1g36114</t>
  </si>
  <si>
    <t>KY21.Chr11.410</t>
  </si>
  <si>
    <t>XBXL10_1g27381</t>
  </si>
  <si>
    <t>KY21.Chr11.416</t>
  </si>
  <si>
    <t>XBXL10_1g1270</t>
  </si>
  <si>
    <t>KY21.Chr11.417</t>
  </si>
  <si>
    <t>XBXL10_1g20559</t>
  </si>
  <si>
    <t>KY21.Chr11.418</t>
  </si>
  <si>
    <t>XBXL10_1g5605</t>
  </si>
  <si>
    <t>KY21.Chr11.419</t>
  </si>
  <si>
    <t>XBXL10_1g24938</t>
  </si>
  <si>
    <t>KY21.Chr11.420</t>
  </si>
  <si>
    <t>XBXL10_1g22677</t>
  </si>
  <si>
    <t>KY21.Chr11.421</t>
  </si>
  <si>
    <t>XBXL10_1g3161</t>
  </si>
  <si>
    <t>KY21.Chr11.428</t>
  </si>
  <si>
    <t>XBXL10_1g36176</t>
  </si>
  <si>
    <t>KY21.Chr11.436</t>
  </si>
  <si>
    <t>XBXL10_1g1858</t>
  </si>
  <si>
    <t>KY21.Chr11.437</t>
  </si>
  <si>
    <t>XBXL10_1g28170</t>
  </si>
  <si>
    <t>KY21.Chr11.438</t>
  </si>
  <si>
    <t>XBXL10_1g18935</t>
  </si>
  <si>
    <t>KY21.Chr11.439</t>
  </si>
  <si>
    <t>XBXL10_1g22631</t>
  </si>
  <si>
    <t>KY21.Chr11.440</t>
  </si>
  <si>
    <t>XBXL10_1g39459</t>
  </si>
  <si>
    <t>KY21.Chr11.442</t>
  </si>
  <si>
    <t>XBXL10_1g24980</t>
  </si>
  <si>
    <t>KY21.Chr11.443</t>
  </si>
  <si>
    <t>XBXL10_1g5428</t>
  </si>
  <si>
    <t>KY21.Chr11.444</t>
  </si>
  <si>
    <t>XBXL10_1g36931</t>
  </si>
  <si>
    <t>KY21.Chr11.451</t>
  </si>
  <si>
    <t>XBXL10_1g12980</t>
  </si>
  <si>
    <t>KY21.Chr11.455</t>
  </si>
  <si>
    <t>XBXL10_1g24896</t>
  </si>
  <si>
    <t>KY21.Chr11.463</t>
  </si>
  <si>
    <t>XBXL10_1g26853</t>
  </si>
  <si>
    <t>KY21.Chr11.468</t>
  </si>
  <si>
    <t>XBXL10_1g7608</t>
  </si>
  <si>
    <t>KY21.Chr11.469</t>
  </si>
  <si>
    <t>XBXL10_1g24325</t>
  </si>
  <si>
    <t>KY21.Chr11.470</t>
  </si>
  <si>
    <t>XBXL10_1g22684</t>
  </si>
  <si>
    <t>KY21.Chr11.471</t>
  </si>
  <si>
    <t>XBXL10_1g22682</t>
  </si>
  <si>
    <t>KY21.Chr11.473</t>
  </si>
  <si>
    <t>XBXL10_1g12042</t>
  </si>
  <si>
    <t>KY21.Chr11.474</t>
  </si>
  <si>
    <t>XBXL10_1g5378</t>
  </si>
  <si>
    <t>KY21.Chr11.476</t>
  </si>
  <si>
    <t>XBXL10_1g32120</t>
  </si>
  <si>
    <t>KY21.Chr11.477</t>
  </si>
  <si>
    <t>XBXL10_1g22518</t>
  </si>
  <si>
    <t>KY21.Chr11.478</t>
  </si>
  <si>
    <t>XBXL10_1g37153</t>
  </si>
  <si>
    <t>KY21.Chr11.479</t>
  </si>
  <si>
    <t>XBXL10_1g33164</t>
  </si>
  <si>
    <t>KY21.Chr11.481</t>
  </si>
  <si>
    <t>XBXL10_1g36141</t>
  </si>
  <si>
    <t>KY21.Chr11.482</t>
  </si>
  <si>
    <t>XBXL10_1g24571</t>
  </si>
  <si>
    <t>KY21.Chr11.484</t>
  </si>
  <si>
    <t>XBXL10_1g9001</t>
  </si>
  <si>
    <t>KY21.Chr11.485</t>
  </si>
  <si>
    <t>XBXL10_1g28989</t>
  </si>
  <si>
    <t>KY21.Chr11.487</t>
  </si>
  <si>
    <t>XBXL10_1g11333</t>
  </si>
  <si>
    <t>KY21.Chr11.488</t>
  </si>
  <si>
    <t>XBXL10_1g35843</t>
  </si>
  <si>
    <t>KY21.Chr11.498</t>
  </si>
  <si>
    <t>XBXL10_1g36172</t>
  </si>
  <si>
    <t>KY21.Chr11.5</t>
  </si>
  <si>
    <t>XBXL10_1g15735</t>
  </si>
  <si>
    <t>KY21.Chr11.500</t>
  </si>
  <si>
    <t>XBXL10_1g35938</t>
  </si>
  <si>
    <t>KY21.Chr11.501</t>
  </si>
  <si>
    <t>XBXL10_1g20567</t>
  </si>
  <si>
    <t>KY21.Chr11.509</t>
  </si>
  <si>
    <t>XBXL10_1g22898</t>
  </si>
  <si>
    <t>KY21.Chr11.510</t>
  </si>
  <si>
    <t>XBXL10_1g12437</t>
  </si>
  <si>
    <t>KY21.Chr11.512</t>
  </si>
  <si>
    <t>XBXL10_1g39512</t>
  </si>
  <si>
    <t>KY21.Chr11.514</t>
  </si>
  <si>
    <t>XBXL10_1g38413</t>
  </si>
  <si>
    <t>KY21.Chr11.516</t>
  </si>
  <si>
    <t>XBXL10_1g19035</t>
  </si>
  <si>
    <t>KY21.Chr11.520</t>
  </si>
  <si>
    <t>XBXL10_1g11319</t>
  </si>
  <si>
    <t>KY21.Chr11.522</t>
  </si>
  <si>
    <t>XBXL10_1g32964</t>
  </si>
  <si>
    <t>KY21.Chr11.523</t>
  </si>
  <si>
    <t>XBXL10_1g26090</t>
  </si>
  <si>
    <t>KY21.Chr11.530</t>
  </si>
  <si>
    <t>XBXL10_1g13197</t>
  </si>
  <si>
    <t>KY21.Chr11.532</t>
  </si>
  <si>
    <t>XBXL10_1g12832</t>
  </si>
  <si>
    <t>KY21.Chr11.533</t>
  </si>
  <si>
    <t>XBXL10_1g34362</t>
  </si>
  <si>
    <t>KY21.Chr11.535</t>
  </si>
  <si>
    <t>XBXL10_1g5906</t>
  </si>
  <si>
    <t>KY21.Chr11.536</t>
  </si>
  <si>
    <t>XBXL10_1g19406</t>
  </si>
  <si>
    <t>KY21.Chr11.538</t>
  </si>
  <si>
    <t>XBXL10_1g22676</t>
  </si>
  <si>
    <t>KY21.Chr11.539</t>
  </si>
  <si>
    <t>XBXL10_1g40787</t>
  </si>
  <si>
    <t>KY21.Chr11.540</t>
  </si>
  <si>
    <t>XBXL10_1g13663</t>
  </si>
  <si>
    <t>KY21.Chr11.542</t>
  </si>
  <si>
    <t>XBXL10_1g23245</t>
  </si>
  <si>
    <t>KY21.Chr11.543</t>
  </si>
  <si>
    <t>XBXL10_1g38826</t>
  </si>
  <si>
    <t>KY21.Chr11.545</t>
  </si>
  <si>
    <t>XBXL10_1g23450</t>
  </si>
  <si>
    <t>KY21.Chr11.547</t>
  </si>
  <si>
    <t>XBXL10_1g2130</t>
  </si>
  <si>
    <t>KY21.Chr11.548</t>
  </si>
  <si>
    <t>XBXL10_1g7634</t>
  </si>
  <si>
    <t>KY21.Chr11.551</t>
  </si>
  <si>
    <t>XBXL10_1g44382</t>
  </si>
  <si>
    <t>KY21.Chr11.552</t>
  </si>
  <si>
    <t>XBXL10_1g5123</t>
  </si>
  <si>
    <t>KY21.Chr11.553</t>
  </si>
  <si>
    <t>XBXL10_1g43409</t>
  </si>
  <si>
    <t>KY21.Chr11.554</t>
  </si>
  <si>
    <t>XBXL10_1g37397</t>
  </si>
  <si>
    <t>KY21.Chr11.56</t>
  </si>
  <si>
    <t>XBXL10_1g41122</t>
  </si>
  <si>
    <t>KY21.Chr11.563</t>
  </si>
  <si>
    <t>XBXL10_1g44107</t>
  </si>
  <si>
    <t>KY21.Chr11.564</t>
  </si>
  <si>
    <t>XBXL10_1g36906</t>
  </si>
  <si>
    <t>KY21.Chr11.57</t>
  </si>
  <si>
    <t>XBXL10_1g43225</t>
  </si>
  <si>
    <t>KY21.Chr11.573</t>
  </si>
  <si>
    <t>XBXL10_1g42130</t>
  </si>
  <si>
    <t>KY21.Chr11.58</t>
  </si>
  <si>
    <t>XBXL10_1g43903</t>
  </si>
  <si>
    <t>KY21.Chr11.580</t>
  </si>
  <si>
    <t>XBXL10_1g9242</t>
  </si>
  <si>
    <t>KY21.Chr11.582</t>
  </si>
  <si>
    <t>XBXL10_1g35376</t>
  </si>
  <si>
    <t>KY21.Chr11.587</t>
  </si>
  <si>
    <t>XBXL10_1g2800</t>
  </si>
  <si>
    <t>KY21.Chr11.588</t>
  </si>
  <si>
    <t>XBXL10_1g7488</t>
  </si>
  <si>
    <t>KY21.Chr11.590</t>
  </si>
  <si>
    <t>XBXL10_1g37889</t>
  </si>
  <si>
    <t>KY21.Chr11.591</t>
  </si>
  <si>
    <t>XBXL10_1g6403</t>
  </si>
  <si>
    <t>KY21.Chr11.595</t>
  </si>
  <si>
    <t>XBXL10_1g33705</t>
  </si>
  <si>
    <t>KY21.Chr11.596</t>
  </si>
  <si>
    <t>XBXL10_1g5470</t>
  </si>
  <si>
    <t>KY21.Chr11.597</t>
  </si>
  <si>
    <t>XBXL10_1g5370</t>
  </si>
  <si>
    <t>KY21.Chr11.598</t>
  </si>
  <si>
    <t>XBXL10_1g37296</t>
  </si>
  <si>
    <t>KY21.Chr11.599</t>
  </si>
  <si>
    <t>XBXL10_1g22815</t>
  </si>
  <si>
    <t>KY21.Chr11.6</t>
  </si>
  <si>
    <t>XBXL10_1g21193</t>
  </si>
  <si>
    <t>KY21.Chr11.60</t>
  </si>
  <si>
    <t>XBXL10_1g1957</t>
  </si>
  <si>
    <t>KY21.Chr11.600</t>
  </si>
  <si>
    <t>XBXL10_1g24959</t>
  </si>
  <si>
    <t>KY21.Chr11.601</t>
  </si>
  <si>
    <t>XBXL10_1g36034</t>
  </si>
  <si>
    <t>KY21.Chr11.602</t>
  </si>
  <si>
    <t>XBXL10_1g24801</t>
  </si>
  <si>
    <t>KY21.Chr11.604</t>
  </si>
  <si>
    <t>XBXL10_1g9855</t>
  </si>
  <si>
    <t>KY21.Chr11.609</t>
  </si>
  <si>
    <t>XBXL10_1g2788</t>
  </si>
  <si>
    <t>KY21.Chr11.610</t>
  </si>
  <si>
    <t>XBXL10_1g20937</t>
  </si>
  <si>
    <t>KY21.Chr11.612</t>
  </si>
  <si>
    <t>XBXL10_1g2689</t>
  </si>
  <si>
    <t>KY21.Chr11.613</t>
  </si>
  <si>
    <t>XBXL10_1g2811</t>
  </si>
  <si>
    <t>KY21.Chr11.614</t>
  </si>
  <si>
    <t>XBXL10_1g39946</t>
  </si>
  <si>
    <t>KY21.Chr11.615</t>
  </si>
  <si>
    <t>XBXL10_1g41500</t>
  </si>
  <si>
    <t>KY21.Chr11.62</t>
  </si>
  <si>
    <t>XBXL10_1g25351</t>
  </si>
  <si>
    <t>KY21.Chr11.624</t>
  </si>
  <si>
    <t>XBXL10_1g43335</t>
  </si>
  <si>
    <t>KY21.Chr11.625</t>
  </si>
  <si>
    <t>XBXL10_1g36189</t>
  </si>
  <si>
    <t>KY21.Chr11.626</t>
  </si>
  <si>
    <t>XBXL10_1g40111</t>
  </si>
  <si>
    <t>KY21.Chr11.63</t>
  </si>
  <si>
    <t>XBXL10_1g13482</t>
  </si>
  <si>
    <t>KY21.Chr11.631</t>
  </si>
  <si>
    <t>XBXL10_1g27853</t>
  </si>
  <si>
    <t>KY21.Chr11.632</t>
  </si>
  <si>
    <t>XBXL10_1g43844</t>
  </si>
  <si>
    <t>KY21.Chr11.634</t>
  </si>
  <si>
    <t>XBXL10_1g15693</t>
  </si>
  <si>
    <t>KY21.Chr11.635</t>
  </si>
  <si>
    <t>XBXL10_1g29510</t>
  </si>
  <si>
    <t>KY21.Chr11.637</t>
  </si>
  <si>
    <t>XBXL10_1g34175</t>
  </si>
  <si>
    <t>KY21.Chr11.638</t>
  </si>
  <si>
    <t>XBXL10_1g22862</t>
  </si>
  <si>
    <t>KY21.Chr11.639</t>
  </si>
  <si>
    <t>XBXL10_1g3409</t>
  </si>
  <si>
    <t>KY21.Chr11.642</t>
  </si>
  <si>
    <t>XBXL10_1g40165</t>
  </si>
  <si>
    <t>KY21.Chr11.649</t>
  </si>
  <si>
    <t>XBXL10_1g29664</t>
  </si>
  <si>
    <t>KY21.Chr11.651</t>
  </si>
  <si>
    <t>XBXL10_1g43778</t>
  </si>
  <si>
    <t>KY21.Chr11.652</t>
  </si>
  <si>
    <t>XBXL10_1g39682</t>
  </si>
  <si>
    <t>KY21.Chr11.653</t>
  </si>
  <si>
    <t>XBXL10_1g18780</t>
  </si>
  <si>
    <t>KY21.Chr11.654</t>
  </si>
  <si>
    <t>XBXL10_1g40297</t>
  </si>
  <si>
    <t>KY21.Chr11.656</t>
  </si>
  <si>
    <t>XBXL10_1g31064</t>
  </si>
  <si>
    <t>KY21.Chr11.661</t>
  </si>
  <si>
    <t>XBXL10_1g41172</t>
  </si>
  <si>
    <t>KY21.Chr11.662</t>
  </si>
  <si>
    <t>XBXL10_1g18666</t>
  </si>
  <si>
    <t>KY21.Chr11.664</t>
  </si>
  <si>
    <t>XBXL10_1g34864</t>
  </si>
  <si>
    <t>KY21.Chr11.667</t>
  </si>
  <si>
    <t>XBXL10_1g23938</t>
  </si>
  <si>
    <t>KY21.Chr11.67</t>
  </si>
  <si>
    <t>XBXL10_1g28103</t>
  </si>
  <si>
    <t>KY21.Chr11.673</t>
  </si>
  <si>
    <t>XBXL10_1g2646</t>
  </si>
  <si>
    <t>KY21.Chr11.675</t>
  </si>
  <si>
    <t>XBXL10_1g34077</t>
  </si>
  <si>
    <t>KY21.Chr11.676</t>
  </si>
  <si>
    <t>XBXL10_1g36178</t>
  </si>
  <si>
    <t>KY21.Chr11.678</t>
  </si>
  <si>
    <t>XBXL10_1g19728</t>
  </si>
  <si>
    <t>KY21.Chr11.68</t>
  </si>
  <si>
    <t>XBXL10_1g15673</t>
  </si>
  <si>
    <t>KY21.Chr11.681</t>
  </si>
  <si>
    <t>XBXL10_1g1946</t>
  </si>
  <si>
    <t>KY21.Chr11.684</t>
  </si>
  <si>
    <t>XBXL10_1g6280</t>
  </si>
  <si>
    <t>KY21.Chr11.687</t>
  </si>
  <si>
    <t>XBXL10_1g43731</t>
  </si>
  <si>
    <t>KY21.Chr11.688</t>
  </si>
  <si>
    <t>XBXL10_1g17151</t>
  </si>
  <si>
    <t>KY21.Chr11.695</t>
  </si>
  <si>
    <t>XBXL10_1g19217</t>
  </si>
  <si>
    <t>KY21.Chr11.696</t>
  </si>
  <si>
    <t>XBXL10_1g3364</t>
  </si>
  <si>
    <t>KY21.Chr11.699</t>
  </si>
  <si>
    <t>XBXL10_1g22690</t>
  </si>
  <si>
    <t>KY21.Chr11.7</t>
  </si>
  <si>
    <t>XBXL10_1g18623</t>
  </si>
  <si>
    <t>KY21.Chr11.703</t>
  </si>
  <si>
    <t>XBXL10_1g18414</t>
  </si>
  <si>
    <t>KY21.Chr11.708</t>
  </si>
  <si>
    <t>XBXL10_1g38407</t>
  </si>
  <si>
    <t>KY21.Chr11.709</t>
  </si>
  <si>
    <t>XBXL10_1g7758</t>
  </si>
  <si>
    <t>KY21.Chr11.71</t>
  </si>
  <si>
    <t>XBXL10_1g10439</t>
  </si>
  <si>
    <t>KY21.Chr11.715</t>
  </si>
  <si>
    <t>XBXL10_1g18073</t>
  </si>
  <si>
    <t>KY21.Chr11.720</t>
  </si>
  <si>
    <t>XBXL10_1g36086</t>
  </si>
  <si>
    <t>KY21.Chr11.721</t>
  </si>
  <si>
    <t>XBXL10_1g1289</t>
  </si>
  <si>
    <t>KY21.Chr11.722</t>
  </si>
  <si>
    <t>XBXL10_1g42548</t>
  </si>
  <si>
    <t>KY21.Chr11.723</t>
  </si>
  <si>
    <t>XBXL10_1g3041</t>
  </si>
  <si>
    <t>KY21.Chr11.725</t>
  </si>
  <si>
    <t>XBXL10_1g40127</t>
  </si>
  <si>
    <t>KY21.Chr11.727</t>
  </si>
  <si>
    <t>XBXL10_1g29226</t>
  </si>
  <si>
    <t>KY21.Chr11.730</t>
  </si>
  <si>
    <t>XBXL10_1g27131</t>
  </si>
  <si>
    <t>KY21.Chr11.732</t>
  </si>
  <si>
    <t>XBXL10_1g15056</t>
  </si>
  <si>
    <t>KY21.Chr11.733</t>
  </si>
  <si>
    <t>XBXL10_1g17579</t>
  </si>
  <si>
    <t>KY21.Chr11.735</t>
  </si>
  <si>
    <t>XBXL10_1g22950</t>
  </si>
  <si>
    <t>KY21.Chr11.739</t>
  </si>
  <si>
    <t>XBXL10_1g6313</t>
  </si>
  <si>
    <t>KY21.Chr11.740</t>
  </si>
  <si>
    <t>XBXL10_1g30953</t>
  </si>
  <si>
    <t>KY21.Chr11.743</t>
  </si>
  <si>
    <t>XBXL10_1g41314</t>
  </si>
  <si>
    <t>KY21.Chr11.745</t>
  </si>
  <si>
    <t>XBXL10_1g38763</t>
  </si>
  <si>
    <t>KY21.Chr11.746</t>
  </si>
  <si>
    <t>XBXL10_1g44364</t>
  </si>
  <si>
    <t>KY21.Chr11.747</t>
  </si>
  <si>
    <t>XBXL10_1g2478</t>
  </si>
  <si>
    <t>KY21.Chr11.748</t>
  </si>
  <si>
    <t>XBXL10_1g37895</t>
  </si>
  <si>
    <t>KY21.Chr11.750</t>
  </si>
  <si>
    <t>XBXL10_1g10860</t>
  </si>
  <si>
    <t>KY21.Chr11.752</t>
  </si>
  <si>
    <t>XBXL10_1g25078</t>
  </si>
  <si>
    <t>KY21.Chr11.754</t>
  </si>
  <si>
    <t>XBXL10_1g15151</t>
  </si>
  <si>
    <t>KY21.Chr11.755</t>
  </si>
  <si>
    <t>XBXL10_1g24267</t>
  </si>
  <si>
    <t>KY21.Chr11.757</t>
  </si>
  <si>
    <t>XBXL10_1g33748</t>
  </si>
  <si>
    <t>KY21.Chr11.758</t>
  </si>
  <si>
    <t>XBXL10_1g14281</t>
  </si>
  <si>
    <t>KY21.Chr11.759</t>
  </si>
  <si>
    <t>XBXL10_1g3355</t>
  </si>
  <si>
    <t>KY21.Chr11.761</t>
  </si>
  <si>
    <t>XBXL10_1g37157</t>
  </si>
  <si>
    <t>KY21.Chr11.762</t>
  </si>
  <si>
    <t>XBXL10_1g9481</t>
  </si>
  <si>
    <t>KY21.Chr11.766</t>
  </si>
  <si>
    <t>XBXL10_1g6490</t>
  </si>
  <si>
    <t>KY21.Chr11.769</t>
  </si>
  <si>
    <t>XBXL10_1g35760</t>
  </si>
  <si>
    <t>KY21.Chr11.770</t>
  </si>
  <si>
    <t>XBXL10_1g41008</t>
  </si>
  <si>
    <t>KY21.Chr11.772</t>
  </si>
  <si>
    <t>XBXL10_1g2561</t>
  </si>
  <si>
    <t>KY21.Chr11.773</t>
  </si>
  <si>
    <t>XBXL10_1g39964</t>
  </si>
  <si>
    <t>KY21.Chr11.786</t>
  </si>
  <si>
    <t>XBXL10_1g10226</t>
  </si>
  <si>
    <t>KY21.Chr11.79</t>
  </si>
  <si>
    <t>XBXL10_1g43435</t>
  </si>
  <si>
    <t>KY21.Chr11.791</t>
  </si>
  <si>
    <t>XBXL10_1g22817</t>
  </si>
  <si>
    <t>KY21.Chr11.792</t>
  </si>
  <si>
    <t>XBXL10_1g23258</t>
  </si>
  <si>
    <t>KY21.Chr11.793</t>
  </si>
  <si>
    <t>XBXL10_1g19956</t>
  </si>
  <si>
    <t>KY21.Chr11.794</t>
  </si>
  <si>
    <t>XBXL10_1g22816</t>
  </si>
  <si>
    <t>KY21.Chr11.795</t>
  </si>
  <si>
    <t>XBXL10_1g5802</t>
  </si>
  <si>
    <t>KY21.Chr11.796</t>
  </si>
  <si>
    <t>XBXL10_1g21432</t>
  </si>
  <si>
    <t>KY21.Chr11.797</t>
  </si>
  <si>
    <t>XBXL10_1g13358</t>
  </si>
  <si>
    <t>KY21.Chr11.799</t>
  </si>
  <si>
    <t>XBXL10_1g27953</t>
  </si>
  <si>
    <t>KY21.Chr11.8</t>
  </si>
  <si>
    <t>XBXL10_1g41138</t>
  </si>
  <si>
    <t>KY21.Chr11.80</t>
  </si>
  <si>
    <t>XBXL10_1g15715</t>
  </si>
  <si>
    <t>KY21.Chr11.800</t>
  </si>
  <si>
    <t>XBXL10_1g15618</t>
  </si>
  <si>
    <t>KY21.Chr11.801</t>
  </si>
  <si>
    <t>XBXL10_1g5232</t>
  </si>
  <si>
    <t>KY21.Chr11.805</t>
  </si>
  <si>
    <t>XBXL10_1g32185</t>
  </si>
  <si>
    <t>KY21.Chr11.806</t>
  </si>
  <si>
    <t>XBXL10_1g23168</t>
  </si>
  <si>
    <t>KY21.Chr11.81</t>
  </si>
  <si>
    <t>XBXL10_1g19686</t>
  </si>
  <si>
    <t>KY21.Chr11.811</t>
  </si>
  <si>
    <t>XBXL10_1g35588</t>
  </si>
  <si>
    <t>KY21.Chr11.815</t>
  </si>
  <si>
    <t>XBXL10_1g5705</t>
  </si>
  <si>
    <t>KY21.Chr11.820</t>
  </si>
  <si>
    <t>XBXL10_1g27373</t>
  </si>
  <si>
    <t>KY21.Chr11.821</t>
  </si>
  <si>
    <t>XBXL10_1g25267</t>
  </si>
  <si>
    <t>KY21.Chr11.822</t>
  </si>
  <si>
    <t>XBXL10_1g20640</t>
  </si>
  <si>
    <t>KY21.Chr11.823</t>
  </si>
  <si>
    <t>XBXL10_1g36161</t>
  </si>
  <si>
    <t>KY21.Chr11.828</t>
  </si>
  <si>
    <t>XBXL10_1g22906</t>
  </si>
  <si>
    <t>KY21.Chr11.829</t>
  </si>
  <si>
    <t>XBXL10_1g21295</t>
  </si>
  <si>
    <t>KY21.Chr11.830</t>
  </si>
  <si>
    <t>XBXL10_1g37001</t>
  </si>
  <si>
    <t>KY21.Chr11.831</t>
  </si>
  <si>
    <t>XBXL10_1g35909</t>
  </si>
  <si>
    <t>KY21.Chr11.832</t>
  </si>
  <si>
    <t>XBXL10_1g22904</t>
  </si>
  <si>
    <t>KY21.Chr11.833</t>
  </si>
  <si>
    <t>XBXL10_1g38627</t>
  </si>
  <si>
    <t>KY21.Chr11.835</t>
  </si>
  <si>
    <t>XBXL10_1g20631</t>
  </si>
  <si>
    <t>KY21.Chr11.836</t>
  </si>
  <si>
    <t>XBXL10_1g25588</t>
  </si>
  <si>
    <t>KY21.Chr11.837</t>
  </si>
  <si>
    <t>XBXL10_1g1741</t>
  </si>
  <si>
    <t>KY21.Chr11.839</t>
  </si>
  <si>
    <t>XBXL10_1g36193</t>
  </si>
  <si>
    <t>KY21.Chr11.84</t>
  </si>
  <si>
    <t>XBXL10_1g28026</t>
  </si>
  <si>
    <t>KY21.Chr11.841</t>
  </si>
  <si>
    <t>XBXL10_1g38894</t>
  </si>
  <si>
    <t>KY21.Chr11.848</t>
  </si>
  <si>
    <t>XBXL10_1g22696</t>
  </si>
  <si>
    <t>KY21.Chr11.849</t>
  </si>
  <si>
    <t>XBXL10_1g35591</t>
  </si>
  <si>
    <t>KY21.Chr11.85</t>
  </si>
  <si>
    <t>XBXL10_1g30571</t>
  </si>
  <si>
    <t>KY21.Chr11.852</t>
  </si>
  <si>
    <t>XBXL10_1g13565</t>
  </si>
  <si>
    <t>KY21.Chr11.854</t>
  </si>
  <si>
    <t>XBXL10_1g12448</t>
  </si>
  <si>
    <t>KY21.Chr11.855</t>
  </si>
  <si>
    <t>XBXL10_1g32514</t>
  </si>
  <si>
    <t>KY21.Chr11.856</t>
  </si>
  <si>
    <t>XBXL10_1g37132</t>
  </si>
  <si>
    <t>KY21.Chr11.857</t>
  </si>
  <si>
    <t>XBXL10_1g42763</t>
  </si>
  <si>
    <t>KY21.Chr11.86</t>
  </si>
  <si>
    <t>XBXL10_1g18841</t>
  </si>
  <si>
    <t>KY21.Chr11.861</t>
  </si>
  <si>
    <t>XBXL10_1g22824</t>
  </si>
  <si>
    <t>KY21.Chr11.863</t>
  </si>
  <si>
    <t>XBXL10_1g35827</t>
  </si>
  <si>
    <t>KY21.Chr11.865</t>
  </si>
  <si>
    <t>XBXL10_1g22835</t>
  </si>
  <si>
    <t>KY21.Chr11.866</t>
  </si>
  <si>
    <t>XBXL10_1g33840</t>
  </si>
  <si>
    <t>KY21.Chr11.868</t>
  </si>
  <si>
    <t>XBXL10_1g26808</t>
  </si>
  <si>
    <t>KY21.Chr11.87</t>
  </si>
  <si>
    <t>XBXL10_1g14206</t>
  </si>
  <si>
    <t>KY21.Chr11.870</t>
  </si>
  <si>
    <t>XBXL10_1g23028</t>
  </si>
  <si>
    <t>KY21.Chr11.873</t>
  </si>
  <si>
    <t>XBXL10_1g31837</t>
  </si>
  <si>
    <t>KY21.Chr11.874</t>
  </si>
  <si>
    <t>XBXL10_1g38214</t>
  </si>
  <si>
    <t>KY21.Chr11.876</t>
  </si>
  <si>
    <t>XBXL10_1g18029</t>
  </si>
  <si>
    <t>KY21.Chr11.879</t>
  </si>
  <si>
    <t>XBXL10_1g3555</t>
  </si>
  <si>
    <t>KY21.Chr11.881</t>
  </si>
  <si>
    <t>XBXL10_1g41223</t>
  </si>
  <si>
    <t>KY21.Chr11.882</t>
  </si>
  <si>
    <t>XBXL10_1g32201</t>
  </si>
  <si>
    <t>KY21.Chr11.885</t>
  </si>
  <si>
    <t>XBXL10_1g32317</t>
  </si>
  <si>
    <t>KY21.Chr11.890</t>
  </si>
  <si>
    <t>XBXL10_1g38493</t>
  </si>
  <si>
    <t>KY21.Chr11.891</t>
  </si>
  <si>
    <t>XBXL10_1g36173</t>
  </si>
  <si>
    <t>KY21.Chr11.892</t>
  </si>
  <si>
    <t>XBXL10_1g22806</t>
  </si>
  <si>
    <t>KY21.Chr11.903</t>
  </si>
  <si>
    <t>XBXL10_1g21479</t>
  </si>
  <si>
    <t>KY21.Chr11.908</t>
  </si>
  <si>
    <t>XBXL10_1g18674</t>
  </si>
  <si>
    <t>KY21.Chr11.909</t>
  </si>
  <si>
    <t>XBXL10_1g37409</t>
  </si>
  <si>
    <t>KY21.Chr11.91</t>
  </si>
  <si>
    <t>XBXL10_1g33314</t>
  </si>
  <si>
    <t>KY21.Chr11.911</t>
  </si>
  <si>
    <t>XBXL10_1g15070</t>
  </si>
  <si>
    <t>KY21.Chr11.914</t>
  </si>
  <si>
    <t>XBXL10_1g19846</t>
  </si>
  <si>
    <t>KY21.Chr11.915</t>
  </si>
  <si>
    <t>XBXL10_1g25051</t>
  </si>
  <si>
    <t>KY21.Chr11.917</t>
  </si>
  <si>
    <t>XBXL10_1g30986</t>
  </si>
  <si>
    <t>KY21.Chr11.918</t>
  </si>
  <si>
    <t>XBXL10_1g33970</t>
  </si>
  <si>
    <t>KY21.Chr11.92</t>
  </si>
  <si>
    <t>XBXL10_1g29169</t>
  </si>
  <si>
    <t>KY21.Chr11.926</t>
  </si>
  <si>
    <t>XBXL10_1g22896</t>
  </si>
  <si>
    <t>KY21.Chr11.928</t>
  </si>
  <si>
    <t>XBXL10_1g35771</t>
  </si>
  <si>
    <t>KY21.Chr11.929</t>
  </si>
  <si>
    <t>XBXL10_1g44426</t>
  </si>
  <si>
    <t>KY21.Chr11.931</t>
  </si>
  <si>
    <t>XBXL10_1g22842</t>
  </si>
  <si>
    <t>KY21.Chr11.932</t>
  </si>
  <si>
    <t>XBXL10_1g36228</t>
  </si>
  <si>
    <t>KY21.Chr11.934</t>
  </si>
  <si>
    <t>XBXL10_1g16237</t>
  </si>
  <si>
    <t>KY21.Chr11.937</t>
  </si>
  <si>
    <t>XBXL10_1g34247</t>
  </si>
  <si>
    <t>KY21.Chr11.938</t>
  </si>
  <si>
    <t>XBXL10_1g31867</t>
  </si>
  <si>
    <t>KY21.Chr11.94</t>
  </si>
  <si>
    <t>XBXL10_1g36234</t>
  </si>
  <si>
    <t>KY21.Chr11.941</t>
  </si>
  <si>
    <t>XBXL10_1g26881</t>
  </si>
  <si>
    <t>KY21.Chr11.942</t>
  </si>
  <si>
    <t>XBXL10_1g44167</t>
  </si>
  <si>
    <t>KY21.Chr11.943</t>
  </si>
  <si>
    <t>XBXL10_1g42700</t>
  </si>
  <si>
    <t>KY21.Chr11.944</t>
  </si>
  <si>
    <t>XBXL10_1g22673</t>
  </si>
  <si>
    <t>KY21.Chr11.945</t>
  </si>
  <si>
    <t>XBXL10_1g32196</t>
  </si>
  <si>
    <t>KY21.Chr11.949</t>
  </si>
  <si>
    <t>XBXL10_1g38472</t>
  </si>
  <si>
    <t>KY21.Chr11.950</t>
  </si>
  <si>
    <t>XBXL10_1g6233</t>
  </si>
  <si>
    <t>KY21.Chr11.951</t>
  </si>
  <si>
    <t>XBXL10_1g21850</t>
  </si>
  <si>
    <t>KY21.Chr11.952</t>
  </si>
  <si>
    <t>XBXL10_1g40950</t>
  </si>
  <si>
    <t>KY21.Chr11.953</t>
  </si>
  <si>
    <t>XBXL10_1g43448</t>
  </si>
  <si>
    <t>KY21.Chr11.957</t>
  </si>
  <si>
    <t>XBXL10_1g10332</t>
  </si>
  <si>
    <t>KY21.Chr11.96</t>
  </si>
  <si>
    <t>XBXL10_1g27113</t>
  </si>
  <si>
    <t>KY21.Chr11.961</t>
  </si>
  <si>
    <t>XBXL10_1g2061</t>
  </si>
  <si>
    <t>KY21.Chr11.962</t>
  </si>
  <si>
    <t>XBXL10_1g35647</t>
  </si>
  <si>
    <t>KY21.Chr11.963</t>
  </si>
  <si>
    <t>XBXL10_1g37340</t>
  </si>
  <si>
    <t>KY21.Chr11.964</t>
  </si>
  <si>
    <t>XBXL10_1g38465</t>
  </si>
  <si>
    <t>KY21.Chr11.965</t>
  </si>
  <si>
    <t>XBXL10_1g22870</t>
  </si>
  <si>
    <t>KY21.Chr11.966</t>
  </si>
  <si>
    <t>XBXL10_1g36231</t>
  </si>
  <si>
    <t>KY21.Chr11.968</t>
  </si>
  <si>
    <t>XBXL10_1g25282</t>
  </si>
  <si>
    <t>KY21.Chr11.973</t>
  </si>
  <si>
    <t>XBXL10_1g4417</t>
  </si>
  <si>
    <t>KY21.Chr11.976</t>
  </si>
  <si>
    <t>XBXL10_1g11309</t>
  </si>
  <si>
    <t>KY21.Chr11.977</t>
  </si>
  <si>
    <t>XBXL10_1g44110</t>
  </si>
  <si>
    <t>KY21.Chr11.978</t>
  </si>
  <si>
    <t>XBXL10_1g3226</t>
  </si>
  <si>
    <t>KY21.Chr11.981</t>
  </si>
  <si>
    <t>XBXL10_1g18942</t>
  </si>
  <si>
    <t>KY21.Chr11.982</t>
  </si>
  <si>
    <t>XBXL10_1g28999</t>
  </si>
  <si>
    <t>KY21.Chr11.984</t>
  </si>
  <si>
    <t>XBXL10_1g24955</t>
  </si>
  <si>
    <t>KY21.Chr11.985</t>
  </si>
  <si>
    <t>XBXL10_1g25218</t>
  </si>
  <si>
    <t>KY21.Chr11.986</t>
  </si>
  <si>
    <t>XBXL10_1g43919</t>
  </si>
  <si>
    <t>KY21.Chr11.988</t>
  </si>
  <si>
    <t>XBXL10_1g22829</t>
  </si>
  <si>
    <t>KY21.Chr11.990</t>
  </si>
  <si>
    <t>XBXL10_1g9625</t>
  </si>
  <si>
    <t>KY21.Chr11.992</t>
  </si>
  <si>
    <t>XBXL10_1g32497</t>
  </si>
  <si>
    <t>KY21.Chr11.993</t>
  </si>
  <si>
    <t>XBXL10_1g25323</t>
  </si>
  <si>
    <t>KY21.Chr11.994</t>
  </si>
  <si>
    <t>XBXL10_1g20562</t>
  </si>
  <si>
    <t>KY21.Chr11.995</t>
  </si>
  <si>
    <t>XBXL10_1g22615</t>
  </si>
  <si>
    <t>KY21.Chr12.100</t>
  </si>
  <si>
    <t>XBXL10_1g24426</t>
  </si>
  <si>
    <t>KY21.Chr12.1001</t>
  </si>
  <si>
    <t>XBXL10_1g7362</t>
  </si>
  <si>
    <t>KY21.Chr12.1005</t>
  </si>
  <si>
    <t>XBXL10_1g23204</t>
  </si>
  <si>
    <t>KY21.Chr12.1006</t>
  </si>
  <si>
    <t>XBXL10_1g11356</t>
  </si>
  <si>
    <t>KY21.Chr12.1007</t>
  </si>
  <si>
    <t>XBXL10_1g43177</t>
  </si>
  <si>
    <t>KY21.Chr12.1009</t>
  </si>
  <si>
    <t>XBXL10_1g43178</t>
  </si>
  <si>
    <t>KY21.Chr12.1017</t>
  </si>
  <si>
    <t>XBXL10_1g36084</t>
  </si>
  <si>
    <t>KY21.Chr12.102</t>
  </si>
  <si>
    <t>XBXL10_1g2529</t>
  </si>
  <si>
    <t>KY21.Chr12.1020</t>
  </si>
  <si>
    <t>XBXL10_1g24357</t>
  </si>
  <si>
    <t>KY21.Chr12.1021</t>
  </si>
  <si>
    <t>XBXL10_1g23506</t>
  </si>
  <si>
    <t>KY21.Chr12.1022</t>
  </si>
  <si>
    <t>XBXL10_1g8562</t>
  </si>
  <si>
    <t>KY21.Chr12.1023</t>
  </si>
  <si>
    <t>XBXL10_1g10000</t>
  </si>
  <si>
    <t>KY21.Chr12.103</t>
  </si>
  <si>
    <t>XBXL10_1g18894</t>
  </si>
  <si>
    <t>KY21.Chr12.1031</t>
  </si>
  <si>
    <t>XBXL10_1g3255</t>
  </si>
  <si>
    <t>KY21.Chr12.1032</t>
  </si>
  <si>
    <t>XBXL10_1g38799</t>
  </si>
  <si>
    <t>KY21.Chr12.1034</t>
  </si>
  <si>
    <t>XBXL10_1g7561</t>
  </si>
  <si>
    <t>KY21.Chr12.1036</t>
  </si>
  <si>
    <t>XBXL10_1g17850</t>
  </si>
  <si>
    <t>KY21.Chr12.1037</t>
  </si>
  <si>
    <t>XBXL10_1g25555</t>
  </si>
  <si>
    <t>KY21.Chr12.1038</t>
  </si>
  <si>
    <t>XBXL10_1g27961</t>
  </si>
  <si>
    <t>KY21.Chr12.1040</t>
  </si>
  <si>
    <t>XBXL10_1g11022</t>
  </si>
  <si>
    <t>KY21.Chr12.1045</t>
  </si>
  <si>
    <t>XBXL10_1g21281</t>
  </si>
  <si>
    <t>KY21.Chr12.1047</t>
  </si>
  <si>
    <t>XBXL10_1g7646</t>
  </si>
  <si>
    <t>KY21.Chr12.1053</t>
  </si>
  <si>
    <t>XBXL10_1g24975</t>
  </si>
  <si>
    <t>KY21.Chr12.1054</t>
  </si>
  <si>
    <t>XBXL10_1g22236</t>
  </si>
  <si>
    <t>KY21.Chr12.1055</t>
  </si>
  <si>
    <t>XBXL10_1g11053</t>
  </si>
  <si>
    <t>KY21.Chr12.1058</t>
  </si>
  <si>
    <t>XBXL10_1g30821</t>
  </si>
  <si>
    <t>KY21.Chr12.1059</t>
  </si>
  <si>
    <t>XBXL10_1g24859</t>
  </si>
  <si>
    <t>KY21.Chr12.1060</t>
  </si>
  <si>
    <t>XBXL10_1g25567</t>
  </si>
  <si>
    <t>KY21.Chr12.1061</t>
  </si>
  <si>
    <t>XBXL10_1g10051</t>
  </si>
  <si>
    <t>KY21.Chr12.1062</t>
  </si>
  <si>
    <t>XBXL10_1g8563</t>
  </si>
  <si>
    <t>KY21.Chr12.1063</t>
  </si>
  <si>
    <t>XBXL10_1g6067</t>
  </si>
  <si>
    <t>KY21.Chr12.1064</t>
  </si>
  <si>
    <t>XBXL10_1g4090</t>
  </si>
  <si>
    <t>KY21.Chr12.1070</t>
  </si>
  <si>
    <t>XBXL10_1g6076</t>
  </si>
  <si>
    <t>KY21.Chr12.1071</t>
  </si>
  <si>
    <t>XBXL10_1g23675</t>
  </si>
  <si>
    <t>KY21.Chr12.1072</t>
  </si>
  <si>
    <t>XBXL10_1g6882</t>
  </si>
  <si>
    <t>KY21.Chr12.1073</t>
  </si>
  <si>
    <t>XBXL10_1g23260</t>
  </si>
  <si>
    <t>KY21.Chr12.1075</t>
  </si>
  <si>
    <t>XBXL10_1g27378</t>
  </si>
  <si>
    <t>KY21.Chr12.1076</t>
  </si>
  <si>
    <t>XBXL10_1g5453</t>
  </si>
  <si>
    <t>KY21.Chr12.1077</t>
  </si>
  <si>
    <t>XBXL10_1g37971</t>
  </si>
  <si>
    <t>KY21.Chr12.1079</t>
  </si>
  <si>
    <t>XBXL10_1g23519</t>
  </si>
  <si>
    <t>KY21.Chr12.1080</t>
  </si>
  <si>
    <t>XBXL10_1g6657</t>
  </si>
  <si>
    <t>KY21.Chr12.1083</t>
  </si>
  <si>
    <t>XBXL10_1g11008</t>
  </si>
  <si>
    <t>KY21.Chr12.1084</t>
  </si>
  <si>
    <t>XBXL10_1g7727</t>
  </si>
  <si>
    <t>KY21.Chr12.1085</t>
  </si>
  <si>
    <t>XBXL10_1g5135</t>
  </si>
  <si>
    <t>KY21.Chr12.1089</t>
  </si>
  <si>
    <t>XBXL10_1g3847</t>
  </si>
  <si>
    <t>KY21.Chr12.109</t>
  </si>
  <si>
    <t>XBXL10_1g23521</t>
  </si>
  <si>
    <t>KY21.Chr12.1091</t>
  </si>
  <si>
    <t>XBXL10_1g8649</t>
  </si>
  <si>
    <t>KY21.Chr12.1092</t>
  </si>
  <si>
    <t>XBXL10_1g5241</t>
  </si>
  <si>
    <t>KY21.Chr12.1093</t>
  </si>
  <si>
    <t>XBXL10_1g43802</t>
  </si>
  <si>
    <t>KY21.Chr12.1094</t>
  </si>
  <si>
    <t>XBXL10_1g10865</t>
  </si>
  <si>
    <t>KY21.Chr12.1095</t>
  </si>
  <si>
    <t>XBXL10_1g2836</t>
  </si>
  <si>
    <t>KY21.Chr12.1096</t>
  </si>
  <si>
    <t>XBXL10_1g41036</t>
  </si>
  <si>
    <t>KY21.Chr12.1097</t>
  </si>
  <si>
    <t>XBXL10_1g3379</t>
  </si>
  <si>
    <t>KY21.Chr12.1098</t>
  </si>
  <si>
    <t>XBXL10_1g8042</t>
  </si>
  <si>
    <t>KY21.Chr12.11</t>
  </si>
  <si>
    <t>XBXL10_1g23301</t>
  </si>
  <si>
    <t>KY21.Chr12.110</t>
  </si>
  <si>
    <t>XBXL10_1g38871</t>
  </si>
  <si>
    <t>KY21.Chr12.1100</t>
  </si>
  <si>
    <t>XBXL10_1g3470</t>
  </si>
  <si>
    <t>KY21.Chr12.1101</t>
  </si>
  <si>
    <t>XBXL10_1g21754</t>
  </si>
  <si>
    <t>KY21.Chr12.1102</t>
  </si>
  <si>
    <t>XBXL10_1g2951</t>
  </si>
  <si>
    <t>KY21.Chr12.1105</t>
  </si>
  <si>
    <t>XBXL10_1g41662</t>
  </si>
  <si>
    <t>KY21.Chr12.112</t>
  </si>
  <si>
    <t>XBXL10_1g22820</t>
  </si>
  <si>
    <t>KY21.Chr12.117</t>
  </si>
  <si>
    <t>XBXL10_1g12190</t>
  </si>
  <si>
    <t>KY21.Chr12.125</t>
  </si>
  <si>
    <t>XBXL10_1g15468</t>
  </si>
  <si>
    <t>KY21.Chr12.130</t>
  </si>
  <si>
    <t>XBXL10_1g1397</t>
  </si>
  <si>
    <t>KY21.Chr12.132</t>
  </si>
  <si>
    <t>XBXL10_1g32812</t>
  </si>
  <si>
    <t>KY21.Chr12.134</t>
  </si>
  <si>
    <t>XBXL10_1g4287</t>
  </si>
  <si>
    <t>KY21.Chr12.142</t>
  </si>
  <si>
    <t>XBXL10_1g3906</t>
  </si>
  <si>
    <t>KY21.Chr12.145</t>
  </si>
  <si>
    <t>XBXL10_1g42517</t>
  </si>
  <si>
    <t>KY21.Chr12.146</t>
  </si>
  <si>
    <t>XBXL10_1g2441</t>
  </si>
  <si>
    <t>KY21.Chr12.148</t>
  </si>
  <si>
    <t>XBXL10_1g15746</t>
  </si>
  <si>
    <t>KY21.Chr12.149</t>
  </si>
  <si>
    <t>XBXL10_1g43657</t>
  </si>
  <si>
    <t>KY21.Chr12.15</t>
  </si>
  <si>
    <t>XBXL10_1g25247</t>
  </si>
  <si>
    <t>KY21.Chr12.150</t>
  </si>
  <si>
    <t>XBXL10_1g13690</t>
  </si>
  <si>
    <t>KY21.Chr12.151</t>
  </si>
  <si>
    <t>XBXL10_1g27389</t>
  </si>
  <si>
    <t>KY21.Chr12.153</t>
  </si>
  <si>
    <t>XBXL10_1g7390</t>
  </si>
  <si>
    <t>KY21.Chr12.155</t>
  </si>
  <si>
    <t>XBXL10_1g10651</t>
  </si>
  <si>
    <t>KY21.Chr12.156</t>
  </si>
  <si>
    <t>XBXL10_1g43814</t>
  </si>
  <si>
    <t>KY21.Chr12.158</t>
  </si>
  <si>
    <t>XBXL10_1g21314</t>
  </si>
  <si>
    <t>KY21.Chr12.16</t>
  </si>
  <si>
    <t>XBXL10_1g22884</t>
  </si>
  <si>
    <t>KY21.Chr12.160</t>
  </si>
  <si>
    <t>XBXL10_1g41401</t>
  </si>
  <si>
    <t>KY21.Chr12.162</t>
  </si>
  <si>
    <t>XBXL10_1g28290</t>
  </si>
  <si>
    <t>KY21.Chr12.166</t>
  </si>
  <si>
    <t>XBXL10_1g27470</t>
  </si>
  <si>
    <t>KY21.Chr12.167</t>
  </si>
  <si>
    <t>XBXL10_1g21873</t>
  </si>
  <si>
    <t>KY21.Chr12.170</t>
  </si>
  <si>
    <t>XBXL10_1g39083</t>
  </si>
  <si>
    <t>KY21.Chr12.171</t>
  </si>
  <si>
    <t>XBXL10_1g30600</t>
  </si>
  <si>
    <t>KY21.Chr12.172</t>
  </si>
  <si>
    <t>XBXL10_1g9508</t>
  </si>
  <si>
    <t>KY21.Chr12.173</t>
  </si>
  <si>
    <t>XBXL10_1g44054</t>
  </si>
  <si>
    <t>KY21.Chr12.175</t>
  </si>
  <si>
    <t>XBXL10_1g1232</t>
  </si>
  <si>
    <t>KY21.Chr12.177</t>
  </si>
  <si>
    <t>XBXL10_1g30591</t>
  </si>
  <si>
    <t>KY21.Chr12.178</t>
  </si>
  <si>
    <t>XBXL10_1g12058</t>
  </si>
  <si>
    <t>KY21.Chr12.179</t>
  </si>
  <si>
    <t>XBXL10_1g1317</t>
  </si>
  <si>
    <t>KY21.Chr12.18</t>
  </si>
  <si>
    <t>XBXL10_1g41303</t>
  </si>
  <si>
    <t>KY21.Chr12.180</t>
  </si>
  <si>
    <t>XBXL10_1g934</t>
  </si>
  <si>
    <t>KY21.Chr12.181</t>
  </si>
  <si>
    <t>XBXL10_1g21152</t>
  </si>
  <si>
    <t>KY21.Chr12.182</t>
  </si>
  <si>
    <t>XBXL10_1g6124</t>
  </si>
  <si>
    <t>KY21.Chr12.185</t>
  </si>
  <si>
    <t>XBXL10_1g2637</t>
  </si>
  <si>
    <t>KY21.Chr12.19</t>
  </si>
  <si>
    <t>XBXL10_1g32261</t>
  </si>
  <si>
    <t>KY21.Chr12.193</t>
  </si>
  <si>
    <t>XBXL10_1g23679</t>
  </si>
  <si>
    <t>KY21.Chr12.197</t>
  </si>
  <si>
    <t>XBXL10_1g6937</t>
  </si>
  <si>
    <t>KY21.Chr12.198</t>
  </si>
  <si>
    <t>XBXL10_1g30459</t>
  </si>
  <si>
    <t>KY21.Chr12.20</t>
  </si>
  <si>
    <t>XBXL10_1g5814</t>
  </si>
  <si>
    <t>KY21.Chr12.202</t>
  </si>
  <si>
    <t>XBXL10_1g9417</t>
  </si>
  <si>
    <t>KY21.Chr12.203</t>
  </si>
  <si>
    <t>XBXL10_1g23529</t>
  </si>
  <si>
    <t>KY21.Chr12.204</t>
  </si>
  <si>
    <t>XBXL10_1g15773</t>
  </si>
  <si>
    <t>KY21.Chr12.206</t>
  </si>
  <si>
    <t>XBXL10_1g25350</t>
  </si>
  <si>
    <t>KY21.Chr12.207</t>
  </si>
  <si>
    <t>XBXL10_1g23224</t>
  </si>
  <si>
    <t>KY21.Chr12.209</t>
  </si>
  <si>
    <t>XBXL10_1g9141</t>
  </si>
  <si>
    <t>KY21.Chr12.21</t>
  </si>
  <si>
    <t>XBXL10_1g21639</t>
  </si>
  <si>
    <t>KY21.Chr12.215</t>
  </si>
  <si>
    <t>XBXL10_1g1133</t>
  </si>
  <si>
    <t>KY21.Chr12.216</t>
  </si>
  <si>
    <t>XBXL10_1g41089</t>
  </si>
  <si>
    <t>KY21.Chr12.218</t>
  </si>
  <si>
    <t>XBXL10_1g23490</t>
  </si>
  <si>
    <t>KY21.Chr12.22</t>
  </si>
  <si>
    <t>XBXL10_1g10644</t>
  </si>
  <si>
    <t>KY21.Chr12.221</t>
  </si>
  <si>
    <t>XBXL10_1g6129</t>
  </si>
  <si>
    <t>KY21.Chr12.222</t>
  </si>
  <si>
    <t>XBXL10_1g939</t>
  </si>
  <si>
    <t>KY21.Chr12.23</t>
  </si>
  <si>
    <t>XBXL10_1g15016</t>
  </si>
  <si>
    <t>KY21.Chr12.231</t>
  </si>
  <si>
    <t>XBXL10_1g1264</t>
  </si>
  <si>
    <t>KY21.Chr12.233</t>
  </si>
  <si>
    <t>XBXL10_1g25309</t>
  </si>
  <si>
    <t>KY21.Chr12.234</t>
  </si>
  <si>
    <t>XBXL10_1g13520</t>
  </si>
  <si>
    <t>KY21.Chr12.24</t>
  </si>
  <si>
    <t>XBXL10_1g26714</t>
  </si>
  <si>
    <t>KY21.Chr12.241</t>
  </si>
  <si>
    <t>XBXL10_1g32105</t>
  </si>
  <si>
    <t>KY21.Chr12.244</t>
  </si>
  <si>
    <t>XBXL10_1g14916</t>
  </si>
  <si>
    <t>KY21.Chr12.25</t>
  </si>
  <si>
    <t>XBXL10_1g27960</t>
  </si>
  <si>
    <t>KY21.Chr12.250</t>
  </si>
  <si>
    <t>XBXL10_1g2660</t>
  </si>
  <si>
    <t>KY21.Chr12.252</t>
  </si>
  <si>
    <t>XBXL10_1g1545</t>
  </si>
  <si>
    <t>KY21.Chr12.254</t>
  </si>
  <si>
    <t>XBXL10_1g24840</t>
  </si>
  <si>
    <t>KY21.Chr12.26</t>
  </si>
  <si>
    <t>XBXL10_1g37535</t>
  </si>
  <si>
    <t>KY21.Chr12.261</t>
  </si>
  <si>
    <t>XBXL10_1g28392</t>
  </si>
  <si>
    <t>KY21.Chr12.266</t>
  </si>
  <si>
    <t>XBXL10_1g25435</t>
  </si>
  <si>
    <t>KY21.Chr12.269</t>
  </si>
  <si>
    <t>XBXL10_1g36002</t>
  </si>
  <si>
    <t>KY21.Chr12.27</t>
  </si>
  <si>
    <t>XBXL10_1g6738</t>
  </si>
  <si>
    <t>KY21.Chr12.271</t>
  </si>
  <si>
    <t>XBXL10_1g17891</t>
  </si>
  <si>
    <t>KY21.Chr12.272</t>
  </si>
  <si>
    <t>XBXL10_1g4874</t>
  </si>
  <si>
    <t>KY21.Chr12.276</t>
  </si>
  <si>
    <t>XBXL10_1g25488</t>
  </si>
  <si>
    <t>KY21.Chr12.279</t>
  </si>
  <si>
    <t>XBXL10_1g38303</t>
  </si>
  <si>
    <t>KY21.Chr12.280</t>
  </si>
  <si>
    <t>XBXL10_1g22916</t>
  </si>
  <si>
    <t>KY21.Chr12.281</t>
  </si>
  <si>
    <t>XBXL10_1g17839</t>
  </si>
  <si>
    <t>KY21.Chr12.284</t>
  </si>
  <si>
    <t>XBXL10_1g13580</t>
  </si>
  <si>
    <t>KY21.Chr12.296</t>
  </si>
  <si>
    <t>XBXL10_1g34984</t>
  </si>
  <si>
    <t>KY21.Chr12.298</t>
  </si>
  <si>
    <t>XBXL10_1g5206</t>
  </si>
  <si>
    <t>KY21.Chr12.30</t>
  </si>
  <si>
    <t>XBXL10_1g9416</t>
  </si>
  <si>
    <t>KY21.Chr12.303</t>
  </si>
  <si>
    <t>XBXL10_1g12768</t>
  </si>
  <si>
    <t>KY21.Chr12.304</t>
  </si>
  <si>
    <t>XBXL10_1g23379</t>
  </si>
  <si>
    <t>KY21.Chr12.306</t>
  </si>
  <si>
    <t>XBXL10_1g4296</t>
  </si>
  <si>
    <t>KY21.Chr12.31</t>
  </si>
  <si>
    <t>XBXL10_1g26005</t>
  </si>
  <si>
    <t>KY21.Chr12.314</t>
  </si>
  <si>
    <t>XBXL10_1g17942</t>
  </si>
  <si>
    <t>KY21.Chr12.318</t>
  </si>
  <si>
    <t>XBXL10_1g13392</t>
  </si>
  <si>
    <t>KY21.Chr12.32</t>
  </si>
  <si>
    <t>XBXL10_1g23434</t>
  </si>
  <si>
    <t>KY21.Chr12.33</t>
  </si>
  <si>
    <t>XBXL10_1g23435</t>
  </si>
  <si>
    <t>KY21.Chr12.336</t>
  </si>
  <si>
    <t>XBXL10_1g30346</t>
  </si>
  <si>
    <t>KY21.Chr12.339</t>
  </si>
  <si>
    <t>XBXL10_1g1977</t>
  </si>
  <si>
    <t>KY21.Chr12.34</t>
  </si>
  <si>
    <t>XBXL10_1g9075</t>
  </si>
  <si>
    <t>KY21.Chr12.35</t>
  </si>
  <si>
    <t>XBXL10_1g38172</t>
  </si>
  <si>
    <t>KY21.Chr12.352</t>
  </si>
  <si>
    <t>XBXL10_1g27825</t>
  </si>
  <si>
    <t>KY21.Chr12.357</t>
  </si>
  <si>
    <t>XBXL10_1g30823</t>
  </si>
  <si>
    <t>KY21.Chr12.358</t>
  </si>
  <si>
    <t>XBXL10_1g5180</t>
  </si>
  <si>
    <t>KY21.Chr12.36</t>
  </si>
  <si>
    <t>XBXL10_1g26949</t>
  </si>
  <si>
    <t>KY21.Chr12.37</t>
  </si>
  <si>
    <t>XBXL10_1g41280</t>
  </si>
  <si>
    <t>KY21.Chr12.370</t>
  </si>
  <si>
    <t>XBXL10_1g41228</t>
  </si>
  <si>
    <t>KY21.Chr12.38</t>
  </si>
  <si>
    <t>XBXL10_1g26993</t>
  </si>
  <si>
    <t>KY21.Chr12.39</t>
  </si>
  <si>
    <t>XBXL10_1g28423</t>
  </si>
  <si>
    <t>KY21.Chr12.40</t>
  </si>
  <si>
    <t>XBXL10_1g21164</t>
  </si>
  <si>
    <t>KY21.Chr12.41</t>
  </si>
  <si>
    <t>XBXL10_1g29666</t>
  </si>
  <si>
    <t>KY21.Chr12.411</t>
  </si>
  <si>
    <t>XBXL10_1g42179</t>
  </si>
  <si>
    <t>KY21.Chr12.42</t>
  </si>
  <si>
    <t>XBXL10_1g42872</t>
  </si>
  <si>
    <t>KY21.Chr12.430</t>
  </si>
  <si>
    <t>XBXL10_1g39375</t>
  </si>
  <si>
    <t>KY21.Chr12.438</t>
  </si>
  <si>
    <t>XBXL10_1g30677</t>
  </si>
  <si>
    <t>KY21.Chr12.451</t>
  </si>
  <si>
    <t>XBXL10_1g12393</t>
  </si>
  <si>
    <t>KY21.Chr12.455</t>
  </si>
  <si>
    <t>XBXL10_1g30210</t>
  </si>
  <si>
    <t>KY21.Chr12.457</t>
  </si>
  <si>
    <t>XBXL10_1g4117</t>
  </si>
  <si>
    <t>KY21.Chr12.458</t>
  </si>
  <si>
    <t>XBXL10_1g2976</t>
  </si>
  <si>
    <t>KY21.Chr12.459</t>
  </si>
  <si>
    <t>XBXL10_1g6321</t>
  </si>
  <si>
    <t>KY21.Chr12.460</t>
  </si>
  <si>
    <t>XBXL10_1g38250</t>
  </si>
  <si>
    <t>KY21.Chr12.461</t>
  </si>
  <si>
    <t>XBXL10_1g9410</t>
  </si>
  <si>
    <t>KY21.Chr12.462</t>
  </si>
  <si>
    <t>XBXL10_1g9967</t>
  </si>
  <si>
    <t>KY21.Chr12.466</t>
  </si>
  <si>
    <t>XBXL10_1g5264</t>
  </si>
  <si>
    <t>KY21.Chr12.467</t>
  </si>
  <si>
    <t>XBXL10_1g4289</t>
  </si>
  <si>
    <t>KY21.Chr12.471</t>
  </si>
  <si>
    <t>XBXL10_1g19341</t>
  </si>
  <si>
    <t>KY21.Chr12.474</t>
  </si>
  <si>
    <t>XBXL10_1g10203</t>
  </si>
  <si>
    <t>KY21.Chr12.475</t>
  </si>
  <si>
    <t>XBXL10_1g18883</t>
  </si>
  <si>
    <t>KY21.Chr12.476</t>
  </si>
  <si>
    <t>XBXL10_1g2678</t>
  </si>
  <si>
    <t>KY21.Chr12.479</t>
  </si>
  <si>
    <t>XBXL10_1g23345</t>
  </si>
  <si>
    <t>KY21.Chr12.481</t>
  </si>
  <si>
    <t>XBXL10_1g9269</t>
  </si>
  <si>
    <t>KY21.Chr12.486</t>
  </si>
  <si>
    <t>XBXL10_1g3307</t>
  </si>
  <si>
    <t>KY21.Chr12.487</t>
  </si>
  <si>
    <t>XBXL10_1g36917</t>
  </si>
  <si>
    <t>KY21.Chr12.488</t>
  </si>
  <si>
    <t>XBXL10_1g3047</t>
  </si>
  <si>
    <t>KY21.Chr12.489</t>
  </si>
  <si>
    <t>XBXL10_1g15426</t>
  </si>
  <si>
    <t>KY21.Chr12.49</t>
  </si>
  <si>
    <t>XBXL10_1g12749</t>
  </si>
  <si>
    <t>KY21.Chr12.490</t>
  </si>
  <si>
    <t>XBXL10_1g13732</t>
  </si>
  <si>
    <t>KY21.Chr12.492</t>
  </si>
  <si>
    <t>XBXL10_1g3328</t>
  </si>
  <si>
    <t>KY21.Chr12.5</t>
  </si>
  <si>
    <t>XBXL10_1g35221</t>
  </si>
  <si>
    <t>KY21.Chr12.50</t>
  </si>
  <si>
    <t>XBXL10_1g2200</t>
  </si>
  <si>
    <t>KY21.Chr12.500</t>
  </si>
  <si>
    <t>XBXL10_1g17840</t>
  </si>
  <si>
    <t>KY21.Chr12.502</t>
  </si>
  <si>
    <t>XBXL10_1g14945</t>
  </si>
  <si>
    <t>KY21.Chr12.503</t>
  </si>
  <si>
    <t>XBXL10_1g30528</t>
  </si>
  <si>
    <t>KY21.Chr12.508</t>
  </si>
  <si>
    <t>XBXL10_1g32373</t>
  </si>
  <si>
    <t>KY21.Chr12.510</t>
  </si>
  <si>
    <t>XBXL10_1g25582</t>
  </si>
  <si>
    <t>KY21.Chr12.512</t>
  </si>
  <si>
    <t>XBXL10_1g19088</t>
  </si>
  <si>
    <t>KY21.Chr12.513</t>
  </si>
  <si>
    <t>XBXL10_1g11316</t>
  </si>
  <si>
    <t>KY21.Chr12.517</t>
  </si>
  <si>
    <t>XBXL10_1g30527</t>
  </si>
  <si>
    <t>KY21.Chr12.522</t>
  </si>
  <si>
    <t>XBXL10_1g37083</t>
  </si>
  <si>
    <t>KY21.Chr12.523</t>
  </si>
  <si>
    <t>XBXL10_1g7460</t>
  </si>
  <si>
    <t>KY21.Chr12.524</t>
  </si>
  <si>
    <t>XBXL10_1g10092</t>
  </si>
  <si>
    <t>KY21.Chr12.529</t>
  </si>
  <si>
    <t>XBXL10_1g15075</t>
  </si>
  <si>
    <t>KY21.Chr12.531</t>
  </si>
  <si>
    <t>XBXL10_1g8557</t>
  </si>
  <si>
    <t>KY21.Chr12.532</t>
  </si>
  <si>
    <t>XBXL10_1g15196</t>
  </si>
  <si>
    <t>KY21.Chr12.54</t>
  </si>
  <si>
    <t>XBXL10_1g26916</t>
  </si>
  <si>
    <t>KY21.Chr12.541</t>
  </si>
  <si>
    <t>XBXL10_1g28366</t>
  </si>
  <si>
    <t>KY21.Chr12.542</t>
  </si>
  <si>
    <t>XBXL10_1g28367</t>
  </si>
  <si>
    <t>KY21.Chr12.543</t>
  </si>
  <si>
    <t>XBXL10_1g43852</t>
  </si>
  <si>
    <t>KY21.Chr12.544</t>
  </si>
  <si>
    <t>XBXL10_1g17502</t>
  </si>
  <si>
    <t>KY21.Chr12.545</t>
  </si>
  <si>
    <t>XBXL10_1g30675</t>
  </si>
  <si>
    <t>KY21.Chr12.549</t>
  </si>
  <si>
    <t>XBXL10_1g30706</t>
  </si>
  <si>
    <t>KY21.Chr12.55</t>
  </si>
  <si>
    <t>XBXL10_1g20827</t>
  </si>
  <si>
    <t>KY21.Chr12.550</t>
  </si>
  <si>
    <t>XBXL10_1g30194</t>
  </si>
  <si>
    <t>KY21.Chr12.557</t>
  </si>
  <si>
    <t>XBXL10_1g30193</t>
  </si>
  <si>
    <t>KY21.Chr12.559</t>
  </si>
  <si>
    <t>XBXL10_1g8478</t>
  </si>
  <si>
    <t>KY21.Chr12.561</t>
  </si>
  <si>
    <t>XBXL10_1g23550</t>
  </si>
  <si>
    <t>KY21.Chr12.563</t>
  </si>
  <si>
    <t>XBXL10_1g8567</t>
  </si>
  <si>
    <t>KY21.Chr12.565</t>
  </si>
  <si>
    <t>XBXL10_1g43345</t>
  </si>
  <si>
    <t>KY21.Chr12.566</t>
  </si>
  <si>
    <t>XBXL10_1g37675</t>
  </si>
  <si>
    <t>KY21.Chr12.569</t>
  </si>
  <si>
    <t>XBXL10_1g27514</t>
  </si>
  <si>
    <t>KY21.Chr12.571</t>
  </si>
  <si>
    <t>XBXL10_1g12453</t>
  </si>
  <si>
    <t>KY21.Chr12.578</t>
  </si>
  <si>
    <t>XBXL10_1g12967</t>
  </si>
  <si>
    <t>KY21.Chr12.579</t>
  </si>
  <si>
    <t>XBXL10_1g18560</t>
  </si>
  <si>
    <t>KY21.Chr12.58</t>
  </si>
  <si>
    <t>XBXL10_1g40941</t>
  </si>
  <si>
    <t>KY21.Chr12.581</t>
  </si>
  <si>
    <t>XBXL10_1g3941</t>
  </si>
  <si>
    <t>KY21.Chr12.583</t>
  </si>
  <si>
    <t>XBXL10_1g30109</t>
  </si>
  <si>
    <t>KY21.Chr12.59</t>
  </si>
  <si>
    <t>XBXL10_1g37332</t>
  </si>
  <si>
    <t>KY21.Chr12.591</t>
  </si>
  <si>
    <t>XBXL10_1g35463</t>
  </si>
  <si>
    <t>KY21.Chr12.592</t>
  </si>
  <si>
    <t>XBXL10_1g44375</t>
  </si>
  <si>
    <t>KY21.Chr12.595</t>
  </si>
  <si>
    <t>XBXL10_1g11365</t>
  </si>
  <si>
    <t>KY21.Chr12.596</t>
  </si>
  <si>
    <t>XBXL10_1g17717</t>
  </si>
  <si>
    <t>KY21.Chr12.597</t>
  </si>
  <si>
    <t>XBXL10_1g25601</t>
  </si>
  <si>
    <t>KY21.Chr12.598</t>
  </si>
  <si>
    <t>XBXL10_1g6262</t>
  </si>
  <si>
    <t>KY21.Chr12.599</t>
  </si>
  <si>
    <t>XBXL10_1g32679</t>
  </si>
  <si>
    <t>KY21.Chr12.6</t>
  </si>
  <si>
    <t>XBXL10_1g23238</t>
  </si>
  <si>
    <t>KY21.Chr12.601</t>
  </si>
  <si>
    <t>XBXL10_1g30746</t>
  </si>
  <si>
    <t>KY21.Chr12.602</t>
  </si>
  <si>
    <t>XBXL10_1g1479</t>
  </si>
  <si>
    <t>KY21.Chr12.604</t>
  </si>
  <si>
    <t>XBXL10_1g21335</t>
  </si>
  <si>
    <t>KY21.Chr12.607</t>
  </si>
  <si>
    <t>XBXL10_1g6675</t>
  </si>
  <si>
    <t>KY21.Chr12.608</t>
  </si>
  <si>
    <t>XBXL10_1g6517</t>
  </si>
  <si>
    <t>KY21.Chr12.61</t>
  </si>
  <si>
    <t>XBXL10_1g30719</t>
  </si>
  <si>
    <t>KY21.Chr12.614</t>
  </si>
  <si>
    <t>XBXL10_1g4923</t>
  </si>
  <si>
    <t>KY21.Chr12.615</t>
  </si>
  <si>
    <t>XBXL10_1g23476</t>
  </si>
  <si>
    <t>KY21.Chr12.616</t>
  </si>
  <si>
    <t>XBXL10_1g2249</t>
  </si>
  <si>
    <t>KY21.Chr12.618</t>
  </si>
  <si>
    <t>XBXL10_1g23503</t>
  </si>
  <si>
    <t>KY21.Chr12.621</t>
  </si>
  <si>
    <t>XBXL10_1g35379</t>
  </si>
  <si>
    <t>KY21.Chr12.622</t>
  </si>
  <si>
    <t>XBXL10_1g23495</t>
  </si>
  <si>
    <t>KY21.Chr12.623</t>
  </si>
  <si>
    <t>XBXL10_1g11075</t>
  </si>
  <si>
    <t>KY21.Chr12.625</t>
  </si>
  <si>
    <t>XBXL10_1g25550</t>
  </si>
  <si>
    <t>KY21.Chr12.63</t>
  </si>
  <si>
    <t>XBXL10_1g40514</t>
  </si>
  <si>
    <t>KY21.Chr12.631</t>
  </si>
  <si>
    <t>XBXL10_1g41129</t>
  </si>
  <si>
    <t>KY21.Chr12.632</t>
  </si>
  <si>
    <t>XBXL10_1g27834</t>
  </si>
  <si>
    <t>KY21.Chr12.64</t>
  </si>
  <si>
    <t>XBXL10_1g8255</t>
  </si>
  <si>
    <t>KY21.Chr12.641</t>
  </si>
  <si>
    <t>XBXL10_1g2814</t>
  </si>
  <si>
    <t>KY21.Chr12.642</t>
  </si>
  <si>
    <t>XBXL10_1g39983</t>
  </si>
  <si>
    <t>KY21.Chr12.643</t>
  </si>
  <si>
    <t>XBXL10_1g2639</t>
  </si>
  <si>
    <t>KY21.Chr12.65</t>
  </si>
  <si>
    <t>XBXL10_1g22751</t>
  </si>
  <si>
    <t>KY21.Chr12.650</t>
  </si>
  <si>
    <t>XBXL10_1g607</t>
  </si>
  <si>
    <t>KY21.Chr12.653</t>
  </si>
  <si>
    <t>XBXL10_1g35271</t>
  </si>
  <si>
    <t>KY21.Chr12.658</t>
  </si>
  <si>
    <t>XBXL10_1g8502</t>
  </si>
  <si>
    <t>KY21.Chr12.66</t>
  </si>
  <si>
    <t>XBXL10_1g8504</t>
  </si>
  <si>
    <t>KY21.Chr12.661</t>
  </si>
  <si>
    <t>XBXL10_1g17279</t>
  </si>
  <si>
    <t>KY21.Chr12.669</t>
  </si>
  <si>
    <t>XBXL10_1g8480</t>
  </si>
  <si>
    <t>KY21.Chr12.672</t>
  </si>
  <si>
    <t>XBXL10_1g9705</t>
  </si>
  <si>
    <t>KY21.Chr12.673</t>
  </si>
  <si>
    <t>XBXL10_1g21620</t>
  </si>
  <si>
    <t>KY21.Chr12.674</t>
  </si>
  <si>
    <t>XBXL10_1g24998</t>
  </si>
  <si>
    <t>KY21.Chr12.675</t>
  </si>
  <si>
    <t>XBXL10_1g889</t>
  </si>
  <si>
    <t>KY21.Chr12.677</t>
  </si>
  <si>
    <t>XBXL10_1g6658</t>
  </si>
  <si>
    <t>KY21.Chr12.678</t>
  </si>
  <si>
    <t>XBXL10_1g35055</t>
  </si>
  <si>
    <t>KY21.Chr12.679</t>
  </si>
  <si>
    <t>XBXL10_1g15033</t>
  </si>
  <si>
    <t>KY21.Chr12.68</t>
  </si>
  <si>
    <t>XBXL10_1g13431</t>
  </si>
  <si>
    <t>KY21.Chr12.684</t>
  </si>
  <si>
    <t>XBXL10_1g24373</t>
  </si>
  <si>
    <t>KY21.Chr12.69</t>
  </si>
  <si>
    <t>XBXL10_1g33025</t>
  </si>
  <si>
    <t>KY21.Chr12.694</t>
  </si>
  <si>
    <t>XBXL10_1g30195</t>
  </si>
  <si>
    <t>KY21.Chr12.695</t>
  </si>
  <si>
    <t>XBXL10_1g33949</t>
  </si>
  <si>
    <t>KY21.Chr12.696</t>
  </si>
  <si>
    <t>XBXL10_1g1125</t>
  </si>
  <si>
    <t>KY21.Chr12.700</t>
  </si>
  <si>
    <t>XBXL10_1g4869</t>
  </si>
  <si>
    <t>KY21.Chr12.701</t>
  </si>
  <si>
    <t>XBXL10_1g1811</t>
  </si>
  <si>
    <t>KY21.Chr12.704</t>
  </si>
  <si>
    <t>XBXL10_1g8417</t>
  </si>
  <si>
    <t>KY21.Chr12.706</t>
  </si>
  <si>
    <t>XBXL10_1g7731</t>
  </si>
  <si>
    <t>KY21.Chr12.708</t>
  </si>
  <si>
    <t>XBXL10_1g23226</t>
  </si>
  <si>
    <t>KY21.Chr12.709</t>
  </si>
  <si>
    <t>XBXL10_1g17818</t>
  </si>
  <si>
    <t>KY21.Chr12.714</t>
  </si>
  <si>
    <t>XBXL10_1g23549</t>
  </si>
  <si>
    <t>KY21.Chr12.717</t>
  </si>
  <si>
    <t>XBXL10_1g2640</t>
  </si>
  <si>
    <t>KY21.Chr12.718</t>
  </si>
  <si>
    <t>XBXL10_1g34789</t>
  </si>
  <si>
    <t>KY21.Chr12.721</t>
  </si>
  <si>
    <t>XBXL10_1g28723</t>
  </si>
  <si>
    <t>KY21.Chr12.722</t>
  </si>
  <si>
    <t>XBXL10_1g5387</t>
  </si>
  <si>
    <t>KY21.Chr12.723</t>
  </si>
  <si>
    <t>XBXL10_1g2843</t>
  </si>
  <si>
    <t>KY21.Chr12.726</t>
  </si>
  <si>
    <t>XBXL10_1g7151</t>
  </si>
  <si>
    <t>KY21.Chr12.727</t>
  </si>
  <si>
    <t>XBXL10_1g16065</t>
  </si>
  <si>
    <t>KY21.Chr12.729</t>
  </si>
  <si>
    <t>XBXL10_1g31209</t>
  </si>
  <si>
    <t>KY21.Chr12.73</t>
  </si>
  <si>
    <t>XBXL10_1g43149</t>
  </si>
  <si>
    <t>KY21.Chr12.733</t>
  </si>
  <si>
    <t>XBXL10_1g37749</t>
  </si>
  <si>
    <t>KY21.Chr12.734</t>
  </si>
  <si>
    <t>XBXL10_1g7012</t>
  </si>
  <si>
    <t>KY21.Chr12.735</t>
  </si>
  <si>
    <t>XBXL10_1g23492</t>
  </si>
  <si>
    <t>KY21.Chr12.737</t>
  </si>
  <si>
    <t>XBXL10_1g41272</t>
  </si>
  <si>
    <t>KY21.Chr12.740</t>
  </si>
  <si>
    <t>XBXL10_1g41341</t>
  </si>
  <si>
    <t>KY21.Chr12.749</t>
  </si>
  <si>
    <t>XBXL10_1g25128</t>
  </si>
  <si>
    <t>KY21.Chr12.75</t>
  </si>
  <si>
    <t>XBXL10_1g43963</t>
  </si>
  <si>
    <t>KY21.Chr12.752</t>
  </si>
  <si>
    <t>XBXL10_1g41156</t>
  </si>
  <si>
    <t>KY21.Chr12.753</t>
  </si>
  <si>
    <t>XBXL10_1g32831</t>
  </si>
  <si>
    <t>KY21.Chr12.754</t>
  </si>
  <si>
    <t>XBXL10_1g2222</t>
  </si>
  <si>
    <t>KY21.Chr12.756</t>
  </si>
  <si>
    <t>XBXL10_1g4088</t>
  </si>
  <si>
    <t>KY21.Chr12.758</t>
  </si>
  <si>
    <t>XBXL10_1g3891</t>
  </si>
  <si>
    <t>KY21.Chr12.76</t>
  </si>
  <si>
    <t>XBXL10_1g20627</t>
  </si>
  <si>
    <t>KY21.Chr12.765</t>
  </si>
  <si>
    <t>XBXL10_1g7547</t>
  </si>
  <si>
    <t>KY21.Chr12.767</t>
  </si>
  <si>
    <t>XBXL10_1g12397</t>
  </si>
  <si>
    <t>KY21.Chr12.770</t>
  </si>
  <si>
    <t>XBXL10_1g946</t>
  </si>
  <si>
    <t>KY21.Chr12.771</t>
  </si>
  <si>
    <t>XBXL10_1g25636</t>
  </si>
  <si>
    <t>KY21.Chr12.772</t>
  </si>
  <si>
    <t>XBXL10_1g32500</t>
  </si>
  <si>
    <t>KY21.Chr12.773</t>
  </si>
  <si>
    <t>XBXL10_1g27643</t>
  </si>
  <si>
    <t>KY21.Chr12.776</t>
  </si>
  <si>
    <t>XBXL10_1g32507</t>
  </si>
  <si>
    <t>KY21.Chr12.779</t>
  </si>
  <si>
    <t>XBXL10_1g1817</t>
  </si>
  <si>
    <t>KY21.Chr12.780</t>
  </si>
  <si>
    <t>XBXL10_1g12170</t>
  </si>
  <si>
    <t>KY21.Chr12.782</t>
  </si>
  <si>
    <t>XBXL10_1g27788</t>
  </si>
  <si>
    <t>KY21.Chr12.783</t>
  </si>
  <si>
    <t>XBXL10_1g29569</t>
  </si>
  <si>
    <t>KY21.Chr12.788</t>
  </si>
  <si>
    <t>XBXL10_1g18918</t>
  </si>
  <si>
    <t>KY21.Chr12.789</t>
  </si>
  <si>
    <t>XBXL10_1g23223</t>
  </si>
  <si>
    <t>KY21.Chr12.79</t>
  </si>
  <si>
    <t>XBXL10_1g31431</t>
  </si>
  <si>
    <t>KY21.Chr12.790</t>
  </si>
  <si>
    <t>XBXL10_1g9253</t>
  </si>
  <si>
    <t>KY21.Chr12.792</t>
  </si>
  <si>
    <t>XBXL10_1g23157</t>
  </si>
  <si>
    <t>KY21.Chr12.796</t>
  </si>
  <si>
    <t>XBXL10_1g34948</t>
  </si>
  <si>
    <t>KY21.Chr12.799</t>
  </si>
  <si>
    <t>XBXL10_1g32878</t>
  </si>
  <si>
    <t>KY21.Chr12.800</t>
  </si>
  <si>
    <t>XBXL10_1g10426</t>
  </si>
  <si>
    <t>KY21.Chr12.804</t>
  </si>
  <si>
    <t>XBXL10_1g25585</t>
  </si>
  <si>
    <t>KY21.Chr12.805</t>
  </si>
  <si>
    <t>XBXL10_1g33325</t>
  </si>
  <si>
    <t>KY21.Chr12.806</t>
  </si>
  <si>
    <t>XBXL10_1g33098</t>
  </si>
  <si>
    <t>KY21.Chr12.807</t>
  </si>
  <si>
    <t>XBXL10_1g23068</t>
  </si>
  <si>
    <t>KY21.Chr12.81</t>
  </si>
  <si>
    <t>XBXL10_1g32929</t>
  </si>
  <si>
    <t>KY21.Chr12.810</t>
  </si>
  <si>
    <t>XBXL10_1g31342</t>
  </si>
  <si>
    <t>KY21.Chr12.812</t>
  </si>
  <si>
    <t>XBXL10_1g5535</t>
  </si>
  <si>
    <t>KY21.Chr12.813</t>
  </si>
  <si>
    <t>XBXL10_1g27048</t>
  </si>
  <si>
    <t>KY21.Chr12.814</t>
  </si>
  <si>
    <t>XBXL10_1g39980</t>
  </si>
  <si>
    <t>KY21.Chr12.816</t>
  </si>
  <si>
    <t>XBXL10_1g23225</t>
  </si>
  <si>
    <t>KY21.Chr12.818</t>
  </si>
  <si>
    <t>XBXL10_1g25352</t>
  </si>
  <si>
    <t>KY21.Chr12.820</t>
  </si>
  <si>
    <t>XBXL10_1g10253</t>
  </si>
  <si>
    <t>KY21.Chr12.821</t>
  </si>
  <si>
    <t>XBXL10_1g37419</t>
  </si>
  <si>
    <t>KY21.Chr12.823</t>
  </si>
  <si>
    <t>XBXL10_1g32509</t>
  </si>
  <si>
    <t>KY21.Chr12.824</t>
  </si>
  <si>
    <t>XBXL10_1g1222</t>
  </si>
  <si>
    <t>KY21.Chr12.826</t>
  </si>
  <si>
    <t>XBXL10_1g15498</t>
  </si>
  <si>
    <t>KY21.Chr12.829</t>
  </si>
  <si>
    <t>XBXL10_1g27349</t>
  </si>
  <si>
    <t>KY21.Chr12.83</t>
  </si>
  <si>
    <t>XBXL10_1g25599</t>
  </si>
  <si>
    <t>KY21.Chr12.835</t>
  </si>
  <si>
    <t>XBXL10_1g6663</t>
  </si>
  <si>
    <t>KY21.Chr12.838</t>
  </si>
  <si>
    <t>XBXL10_1g10145</t>
  </si>
  <si>
    <t>KY21.Chr12.839</t>
  </si>
  <si>
    <t>XBXL10_1g25526</t>
  </si>
  <si>
    <t>KY21.Chr12.840</t>
  </si>
  <si>
    <t>XBXL10_1g35233</t>
  </si>
  <si>
    <t>KY21.Chr12.841</t>
  </si>
  <si>
    <t>XBXL10_1g6644</t>
  </si>
  <si>
    <t>KY21.Chr12.844</t>
  </si>
  <si>
    <t>XBXL10_1g30325</t>
  </si>
  <si>
    <t>KY21.Chr12.847</t>
  </si>
  <si>
    <t>XBXL10_1g35503</t>
  </si>
  <si>
    <t>KY21.Chr12.848</t>
  </si>
  <si>
    <t>XBXL10_1g13332</t>
  </si>
  <si>
    <t>KY21.Chr12.85</t>
  </si>
  <si>
    <t>XBXL10_1g30196</t>
  </si>
  <si>
    <t>KY21.Chr12.852</t>
  </si>
  <si>
    <t>XBXL10_1g1212</t>
  </si>
  <si>
    <t>KY21.Chr12.854</t>
  </si>
  <si>
    <t>XBXL10_1g37954</t>
  </si>
  <si>
    <t>KY21.Chr12.855</t>
  </si>
  <si>
    <t>XBXL10_1g5335</t>
  </si>
  <si>
    <t>KY21.Chr12.856</t>
  </si>
  <si>
    <t>XBXL10_1g7581</t>
  </si>
  <si>
    <t>KY21.Chr12.857</t>
  </si>
  <si>
    <t>XBXL10_1g28136</t>
  </si>
  <si>
    <t>KY21.Chr12.859</t>
  </si>
  <si>
    <t>XBXL10_1g43857</t>
  </si>
  <si>
    <t>KY21.Chr12.861</t>
  </si>
  <si>
    <t>XBXL10_1g18026</t>
  </si>
  <si>
    <t>KY21.Chr12.862</t>
  </si>
  <si>
    <t>XBXL10_1g15458</t>
  </si>
  <si>
    <t>KY21.Chr12.865</t>
  </si>
  <si>
    <t>XBXL10_1g23072</t>
  </si>
  <si>
    <t>KY21.Chr12.866</t>
  </si>
  <si>
    <t>XBXL10_1g10685</t>
  </si>
  <si>
    <t>KY21.Chr12.867</t>
  </si>
  <si>
    <t>XBXL10_1g7423</t>
  </si>
  <si>
    <t>KY21.Chr12.869</t>
  </si>
  <si>
    <t>XBXL10_1g12951</t>
  </si>
  <si>
    <t>KY21.Chr12.873</t>
  </si>
  <si>
    <t>XBXL10_1g5102</t>
  </si>
  <si>
    <t>KY21.Chr12.876</t>
  </si>
  <si>
    <t>XBXL10_1g5307</t>
  </si>
  <si>
    <t>KY21.Chr12.877</t>
  </si>
  <si>
    <t>XBXL10_1g5361</t>
  </si>
  <si>
    <t>KY21.Chr12.88</t>
  </si>
  <si>
    <t>XBXL10_1g4068</t>
  </si>
  <si>
    <t>KY21.Chr12.881</t>
  </si>
  <si>
    <t>XBXL10_1g28919</t>
  </si>
  <si>
    <t>KY21.Chr12.882</t>
  </si>
  <si>
    <t>XBXL10_1g30681</t>
  </si>
  <si>
    <t>KY21.Chr12.884</t>
  </si>
  <si>
    <t>XBXL10_1g24606</t>
  </si>
  <si>
    <t>KY21.Chr12.887</t>
  </si>
  <si>
    <t>XBXL10_1g7683</t>
  </si>
  <si>
    <t>KY21.Chr12.889</t>
  </si>
  <si>
    <t>XBXL10_1g23231</t>
  </si>
  <si>
    <t>KY21.Chr12.892</t>
  </si>
  <si>
    <t>XBXL10_1g25047</t>
  </si>
  <si>
    <t>KY21.Chr12.893</t>
  </si>
  <si>
    <t>XBXL10_1g33057</t>
  </si>
  <si>
    <t>KY21.Chr12.895</t>
  </si>
  <si>
    <t>XBXL10_1g21431</t>
  </si>
  <si>
    <t>KY21.Chr12.896</t>
  </si>
  <si>
    <t>XBXL10_1g15411</t>
  </si>
  <si>
    <t>KY21.Chr12.897</t>
  </si>
  <si>
    <t>XBXL10_1g4337</t>
  </si>
  <si>
    <t>KY21.Chr12.898</t>
  </si>
  <si>
    <t>XBXL10_1g1474</t>
  </si>
  <si>
    <t>KY21.Chr12.899</t>
  </si>
  <si>
    <t>XBXL10_1g869</t>
  </si>
  <si>
    <t>KY21.Chr12.9</t>
  </si>
  <si>
    <t>XBXL10_1g29279</t>
  </si>
  <si>
    <t>KY21.Chr12.90</t>
  </si>
  <si>
    <t>XBXL10_1g22776</t>
  </si>
  <si>
    <t>KY21.Chr12.902</t>
  </si>
  <si>
    <t>XBXL10_1g3028</t>
  </si>
  <si>
    <t>KY21.Chr12.906</t>
  </si>
  <si>
    <t>XBXL10_1g16559</t>
  </si>
  <si>
    <t>KY21.Chr12.907</t>
  </si>
  <si>
    <t>XBXL10_1g30654</t>
  </si>
  <si>
    <t>KY21.Chr12.908</t>
  </si>
  <si>
    <t>XBXL10_1g36200</t>
  </si>
  <si>
    <t>KY21.Chr12.909</t>
  </si>
  <si>
    <t>XBXL10_1g11107</t>
  </si>
  <si>
    <t>KY21.Chr12.91</t>
  </si>
  <si>
    <t>XBXL10_1g23539</t>
  </si>
  <si>
    <t>KY21.Chr12.911</t>
  </si>
  <si>
    <t>XBXL10_1g12791</t>
  </si>
  <si>
    <t>KY21.Chr12.917</t>
  </si>
  <si>
    <t>XBXL10_1g25487</t>
  </si>
  <si>
    <t>KY21.Chr12.918</t>
  </si>
  <si>
    <t>XBXL10_1g6326</t>
  </si>
  <si>
    <t>KY21.Chr12.919</t>
  </si>
  <si>
    <t>XBXL10_1g26232</t>
  </si>
  <si>
    <t>KY21.Chr12.920</t>
  </si>
  <si>
    <t>XBXL10_1g26231</t>
  </si>
  <si>
    <t>KY21.Chr12.921</t>
  </si>
  <si>
    <t>XBXL10_1g30895</t>
  </si>
  <si>
    <t>KY21.Chr12.924</t>
  </si>
  <si>
    <t>XBXL10_1g4756</t>
  </si>
  <si>
    <t>KY21.Chr12.925</t>
  </si>
  <si>
    <t>XBXL10_1g40071</t>
  </si>
  <si>
    <t>KY21.Chr12.926</t>
  </si>
  <si>
    <t>XBXL10_1g23531</t>
  </si>
  <si>
    <t>KY21.Chr12.927</t>
  </si>
  <si>
    <t>XBXL10_1g25506</t>
  </si>
  <si>
    <t>KY21.Chr12.928</t>
  </si>
  <si>
    <t>XBXL10_1g2047</t>
  </si>
  <si>
    <t>KY21.Chr12.929</t>
  </si>
  <si>
    <t>XBXL10_1g3150</t>
  </si>
  <si>
    <t>KY21.Chr12.931</t>
  </si>
  <si>
    <t>XBXL10_1g8449</t>
  </si>
  <si>
    <t>KY21.Chr12.932</t>
  </si>
  <si>
    <t>XBXL10_1g23032</t>
  </si>
  <si>
    <t>KY21.Chr12.933</t>
  </si>
  <si>
    <t>XBXL10_1g7204</t>
  </si>
  <si>
    <t>KY21.Chr12.934</t>
  </si>
  <si>
    <t>XBXL10_1g12964</t>
  </si>
  <si>
    <t>KY21.Chr12.935</t>
  </si>
  <si>
    <t>XBXL10_1g24187</t>
  </si>
  <si>
    <t>KY21.Chr12.937</t>
  </si>
  <si>
    <t>XBXL10_1g29153</t>
  </si>
  <si>
    <t>KY21.Chr12.938</t>
  </si>
  <si>
    <t>XBXL10_1g35058</t>
  </si>
  <si>
    <t>KY21.Chr12.939</t>
  </si>
  <si>
    <t>XBXL10_1g9728</t>
  </si>
  <si>
    <t>KY21.Chr12.941</t>
  </si>
  <si>
    <t>XBXL10_1g31127</t>
  </si>
  <si>
    <t>KY21.Chr12.942</t>
  </si>
  <si>
    <t>XBXL10_1g23206</t>
  </si>
  <si>
    <t>KY21.Chr12.944</t>
  </si>
  <si>
    <t>XBXL10_1g23233</t>
  </si>
  <si>
    <t>KY21.Chr12.945</t>
  </si>
  <si>
    <t>XBXL10_1g31253</t>
  </si>
  <si>
    <t>KY21.Chr12.947</t>
  </si>
  <si>
    <t>XBXL10_1g12815</t>
  </si>
  <si>
    <t>KY21.Chr12.948</t>
  </si>
  <si>
    <t>XBXL10_1g23298</t>
  </si>
  <si>
    <t>KY21.Chr12.951</t>
  </si>
  <si>
    <t>XBXL10_1g24469</t>
  </si>
  <si>
    <t>KY21.Chr12.953</t>
  </si>
  <si>
    <t>XBXL10_1g27055</t>
  </si>
  <si>
    <t>KY21.Chr12.956</t>
  </si>
  <si>
    <t>XBXL10_1g40774</t>
  </si>
  <si>
    <t>KY21.Chr12.96</t>
  </si>
  <si>
    <t>XBXL10_1g18454</t>
  </si>
  <si>
    <t>KY21.Chr12.960</t>
  </si>
  <si>
    <t>XBXL10_1g31694</t>
  </si>
  <si>
    <t>KY21.Chr12.964</t>
  </si>
  <si>
    <t>XBXL10_1g8488</t>
  </si>
  <si>
    <t>KY21.Chr12.965</t>
  </si>
  <si>
    <t>XBXL10_1g19440</t>
  </si>
  <si>
    <t>KY21.Chr12.966</t>
  </si>
  <si>
    <t>XBXL10_1g10924</t>
  </si>
  <si>
    <t>KY21.Chr12.967</t>
  </si>
  <si>
    <t>XBXL10_1g6245</t>
  </si>
  <si>
    <t>KY21.Chr12.968</t>
  </si>
  <si>
    <t>XBXL10_1g38738</t>
  </si>
  <si>
    <t>KY21.Chr12.97</t>
  </si>
  <si>
    <t>XBXL10_1g7458</t>
  </si>
  <si>
    <t>KY21.Chr12.971</t>
  </si>
  <si>
    <t>XBXL10_1g19931</t>
  </si>
  <si>
    <t>KY21.Chr12.972</t>
  </si>
  <si>
    <t>XBXL10_1g34674</t>
  </si>
  <si>
    <t>KY21.Chr12.973</t>
  </si>
  <si>
    <t>XBXL10_1g9801</t>
  </si>
  <si>
    <t>KY21.Chr12.977</t>
  </si>
  <si>
    <t>XBXL10_1g3633</t>
  </si>
  <si>
    <t>KY21.Chr12.98</t>
  </si>
  <si>
    <t>XBXL10_1g37870</t>
  </si>
  <si>
    <t>KY21.Chr12.981</t>
  </si>
  <si>
    <t>XBXL10_1g37077</t>
  </si>
  <si>
    <t>KY21.Chr12.982</t>
  </si>
  <si>
    <t>XBXL10_1g12894</t>
  </si>
  <si>
    <t>KY21.Chr12.984</t>
  </si>
  <si>
    <t>XBXL10_1g24658</t>
  </si>
  <si>
    <t>KY21.Chr12.989</t>
  </si>
  <si>
    <t>XBXL10_1g25870</t>
  </si>
  <si>
    <t>KY21.Chr12.99</t>
  </si>
  <si>
    <t>XBXL10_1g6302</t>
  </si>
  <si>
    <t>KY21.Chr12.990</t>
  </si>
  <si>
    <t>XBXL10_1g12955</t>
  </si>
  <si>
    <t>KY21.Chr12.991</t>
  </si>
  <si>
    <t>XBXL10_1g23436</t>
  </si>
  <si>
    <t>KY21.Chr12.997</t>
  </si>
  <si>
    <t>XBXL10_1g25513</t>
  </si>
  <si>
    <t>KY21.Chr13.100</t>
  </si>
  <si>
    <t>XBXL10_1g19499</t>
  </si>
  <si>
    <t>KY21.Chr13.102</t>
  </si>
  <si>
    <t>XBXL10_1g27419</t>
  </si>
  <si>
    <t>KY21.Chr13.103</t>
  </si>
  <si>
    <t>XBXL10_1g22908</t>
  </si>
  <si>
    <t>KY21.Chr13.104</t>
  </si>
  <si>
    <t>XBXL10_1g40650</t>
  </si>
  <si>
    <t>KY21.Chr13.106</t>
  </si>
  <si>
    <t>XBXL10_1g10707</t>
  </si>
  <si>
    <t>KY21.Chr13.108</t>
  </si>
  <si>
    <t>XBXL10_1g40646</t>
  </si>
  <si>
    <t>KY21.Chr13.109</t>
  </si>
  <si>
    <t>XBXL10_1g40540</t>
  </si>
  <si>
    <t>KY21.Chr13.11</t>
  </si>
  <si>
    <t>XBXL10_1g14643</t>
  </si>
  <si>
    <t>KY21.Chr13.111</t>
  </si>
  <si>
    <t>XBXL10_1g1080</t>
  </si>
  <si>
    <t>KY21.Chr13.113</t>
  </si>
  <si>
    <t>XBXL10_1g25568</t>
  </si>
  <si>
    <t>KY21.Chr13.126</t>
  </si>
  <si>
    <t>XBXL10_1g32767</t>
  </si>
  <si>
    <t>KY21.Chr13.130</t>
  </si>
  <si>
    <t>XBXL10_1g6162</t>
  </si>
  <si>
    <t>KY21.Chr13.131</t>
  </si>
  <si>
    <t>XBXL10_1g43497</t>
  </si>
  <si>
    <t>KY21.Chr13.134</t>
  </si>
  <si>
    <t>XBXL10_1g21833</t>
  </si>
  <si>
    <t>KY21.Chr13.136</t>
  </si>
  <si>
    <t>XBXL10_1g25075</t>
  </si>
  <si>
    <t>KY21.Chr13.138</t>
  </si>
  <si>
    <t>XBXL10_1g32885</t>
  </si>
  <si>
    <t>KY21.Chr13.139</t>
  </si>
  <si>
    <t>XBXL10_1g34380</t>
  </si>
  <si>
    <t>KY21.Chr13.140</t>
  </si>
  <si>
    <t>XBXL10_1g34449</t>
  </si>
  <si>
    <t>KY21.Chr13.141</t>
  </si>
  <si>
    <t>XBXL10_1g37636</t>
  </si>
  <si>
    <t>KY21.Chr13.145</t>
  </si>
  <si>
    <t>XBXL10_1g43016</t>
  </si>
  <si>
    <t>KY21.Chr13.146</t>
  </si>
  <si>
    <t>XBXL10_1g19607</t>
  </si>
  <si>
    <t>KY21.Chr13.150</t>
  </si>
  <si>
    <t>XBXL10_1g33899</t>
  </si>
  <si>
    <t>KY21.Chr13.154</t>
  </si>
  <si>
    <t>XBXL10_1g20027</t>
  </si>
  <si>
    <t>KY21.Chr13.162</t>
  </si>
  <si>
    <t>XBXL10_1g23037</t>
  </si>
  <si>
    <t>KY21.Chr13.169</t>
  </si>
  <si>
    <t>XBXL10_1g10188</t>
  </si>
  <si>
    <t>KY21.Chr13.171</t>
  </si>
  <si>
    <t>XBXL10_1g30202</t>
  </si>
  <si>
    <t>KY21.Chr13.174</t>
  </si>
  <si>
    <t>XBXL10_1g28459</t>
  </si>
  <si>
    <t>KY21.Chr13.175</t>
  </si>
  <si>
    <t>XBXL10_1g42833</t>
  </si>
  <si>
    <t>KY21.Chr13.176</t>
  </si>
  <si>
    <t>XBXL10_1g18470</t>
  </si>
  <si>
    <t>KY21.Chr13.194</t>
  </si>
  <si>
    <t>XBXL10_1g27406</t>
  </si>
  <si>
    <t>KY21.Chr13.196</t>
  </si>
  <si>
    <t>XBXL10_1g40519</t>
  </si>
  <si>
    <t>KY21.Chr13.197</t>
  </si>
  <si>
    <t>XBXL10_1g27114</t>
  </si>
  <si>
    <t>KY21.Chr13.198</t>
  </si>
  <si>
    <t>XBXL10_1g26893</t>
  </si>
  <si>
    <t>KY21.Chr13.203</t>
  </si>
  <si>
    <t>XBXL10_1g29902</t>
  </si>
  <si>
    <t>KY21.Chr13.205</t>
  </si>
  <si>
    <t>XBXL10_1g10391</t>
  </si>
  <si>
    <t>KY21.Chr13.210</t>
  </si>
  <si>
    <t>XBXL10_1g18354</t>
  </si>
  <si>
    <t>KY21.Chr13.211</t>
  </si>
  <si>
    <t>XBXL10_1g35716</t>
  </si>
  <si>
    <t>KY21.Chr13.212</t>
  </si>
  <si>
    <t>XBXL10_1g34442</t>
  </si>
  <si>
    <t>KY21.Chr13.213</t>
  </si>
  <si>
    <t>XBXL10_1g13470</t>
  </si>
  <si>
    <t>KY21.Chr13.218</t>
  </si>
  <si>
    <t>XBXL10_1g40821</t>
  </si>
  <si>
    <t>KY21.Chr13.219</t>
  </si>
  <si>
    <t>XBXL10_1g21430</t>
  </si>
  <si>
    <t>KY21.Chr13.220</t>
  </si>
  <si>
    <t>XBXL10_1g39384</t>
  </si>
  <si>
    <t>KY21.Chr13.223</t>
  </si>
  <si>
    <t>XBXL10_1g41277</t>
  </si>
  <si>
    <t>KY21.Chr13.224</t>
  </si>
  <si>
    <t>XBXL10_1g38279</t>
  </si>
  <si>
    <t>KY21.Chr13.225</t>
  </si>
  <si>
    <t>XBXL10_1g35412</t>
  </si>
  <si>
    <t>KY21.Chr13.233</t>
  </si>
  <si>
    <t>XBXL10_1g19672</t>
  </si>
  <si>
    <t>KY21.Chr13.236</t>
  </si>
  <si>
    <t>XBXL10_1g35459</t>
  </si>
  <si>
    <t>KY21.Chr13.237</t>
  </si>
  <si>
    <t>XBXL10_1g35455</t>
  </si>
  <si>
    <t>KY21.Chr13.245</t>
  </si>
  <si>
    <t>XBXL10_1g23164</t>
  </si>
  <si>
    <t>KY21.Chr13.247</t>
  </si>
  <si>
    <t>XBXL10_1g32311</t>
  </si>
  <si>
    <t>KY21.Chr13.248</t>
  </si>
  <si>
    <t>XBXL10_1g42958</t>
  </si>
  <si>
    <t>KY21.Chr13.251</t>
  </si>
  <si>
    <t>XBXL10_1g32850</t>
  </si>
  <si>
    <t>KY21.Chr13.253</t>
  </si>
  <si>
    <t>XBXL10_1g34453</t>
  </si>
  <si>
    <t>KY21.Chr13.254</t>
  </si>
  <si>
    <t>XBXL10_1g39793</t>
  </si>
  <si>
    <t>KY21.Chr13.255</t>
  </si>
  <si>
    <t>XBXL10_1g34292</t>
  </si>
  <si>
    <t>KY21.Chr13.257</t>
  </si>
  <si>
    <t>XBXL10_1g38601</t>
  </si>
  <si>
    <t>KY21.Chr13.258</t>
  </si>
  <si>
    <t>XBXL10_1g37817</t>
  </si>
  <si>
    <t>KY21.Chr13.260</t>
  </si>
  <si>
    <t>XBXL10_1g37758</t>
  </si>
  <si>
    <t>KY21.Chr13.261</t>
  </si>
  <si>
    <t>XBXL10_1g8648</t>
  </si>
  <si>
    <t>KY21.Chr13.263</t>
  </si>
  <si>
    <t>XBXL10_1g19792</t>
  </si>
  <si>
    <t>KY21.Chr13.266</t>
  </si>
  <si>
    <t>XBXL10_1g21389</t>
  </si>
  <si>
    <t>KY21.Chr13.271</t>
  </si>
  <si>
    <t>XBXL10_1g21781</t>
  </si>
  <si>
    <t>KY21.Chr13.272</t>
  </si>
  <si>
    <t>XBXL10_1g19021</t>
  </si>
  <si>
    <t>KY21.Chr13.273</t>
  </si>
  <si>
    <t>XBXL10_1g34513</t>
  </si>
  <si>
    <t>KY21.Chr13.274</t>
  </si>
  <si>
    <t>XBXL10_1g12556</t>
  </si>
  <si>
    <t>KY21.Chr13.275</t>
  </si>
  <si>
    <t>XBXL10_1g7930</t>
  </si>
  <si>
    <t>KY21.Chr13.276</t>
  </si>
  <si>
    <t>XBXL10_1g34281</t>
  </si>
  <si>
    <t>KY21.Chr13.277</t>
  </si>
  <si>
    <t>XBXL10_1g27557</t>
  </si>
  <si>
    <t>KY21.Chr13.282</t>
  </si>
  <si>
    <t>XBXL10_1g35644</t>
  </si>
  <si>
    <t>KY21.Chr13.283</t>
  </si>
  <si>
    <t>XBXL10_1g39466</t>
  </si>
  <si>
    <t>KY21.Chr13.285</t>
  </si>
  <si>
    <t>XBXL10_1g40375</t>
  </si>
  <si>
    <t>KY21.Chr13.286</t>
  </si>
  <si>
    <t>XBXL10_1g20625</t>
  </si>
  <si>
    <t>KY21.Chr13.288</t>
  </si>
  <si>
    <t>XBXL10_1g39329</t>
  </si>
  <si>
    <t>KY21.Chr13.289</t>
  </si>
  <si>
    <t>XBXL10_1g1828</t>
  </si>
  <si>
    <t>KY21.Chr13.292</t>
  </si>
  <si>
    <t>XBXL10_1g40895</t>
  </si>
  <si>
    <t>KY21.Chr13.296</t>
  </si>
  <si>
    <t>XBXL10_1g891</t>
  </si>
  <si>
    <t>KY21.Chr13.298</t>
  </si>
  <si>
    <t>XBXL10_1g34286</t>
  </si>
  <si>
    <t>KY21.Chr13.299</t>
  </si>
  <si>
    <t>XBXL10_1g24928</t>
  </si>
  <si>
    <t>KY21.Chr13.300</t>
  </si>
  <si>
    <t>XBXL10_1g10751</t>
  </si>
  <si>
    <t>KY21.Chr13.305</t>
  </si>
  <si>
    <t>XBXL10_1g35851</t>
  </si>
  <si>
    <t>KY21.Chr13.306</t>
  </si>
  <si>
    <t>XBXL10_1g19407</t>
  </si>
  <si>
    <t>KY21.Chr13.313</t>
  </si>
  <si>
    <t>XBXL10_1g19546</t>
  </si>
  <si>
    <t>KY21.Chr13.315</t>
  </si>
  <si>
    <t>XBXL10_1g4373</t>
  </si>
  <si>
    <t>KY21.Chr13.316</t>
  </si>
  <si>
    <t>XBXL10_1g13033</t>
  </si>
  <si>
    <t>KY21.Chr13.317</t>
  </si>
  <si>
    <t>XBXL10_1g35511</t>
  </si>
  <si>
    <t>KY21.Chr13.318</t>
  </si>
  <si>
    <t>XBXL10_1g19016</t>
  </si>
  <si>
    <t>KY21.Chr13.319</t>
  </si>
  <si>
    <t>XBXL10_1g38272</t>
  </si>
  <si>
    <t>KY21.Chr13.321</t>
  </si>
  <si>
    <t>XBXL10_1g43045</t>
  </si>
  <si>
    <t>KY21.Chr13.322</t>
  </si>
  <si>
    <t>XBXL10_1g19388</t>
  </si>
  <si>
    <t>KY21.Chr13.328</t>
  </si>
  <si>
    <t>XBXL10_1g19351</t>
  </si>
  <si>
    <t>KY21.Chr13.330</t>
  </si>
  <si>
    <t>XBXL10_1g22778</t>
  </si>
  <si>
    <t>KY21.Chr13.331</t>
  </si>
  <si>
    <t>XBXL10_1g19630</t>
  </si>
  <si>
    <t>KY21.Chr13.332</t>
  </si>
  <si>
    <t>XBXL10_1g35394</t>
  </si>
  <si>
    <t>KY21.Chr13.337</t>
  </si>
  <si>
    <t>XBXL10_1g7931</t>
  </si>
  <si>
    <t>KY21.Chr13.340</t>
  </si>
  <si>
    <t>XBXL10_1g36020</t>
  </si>
  <si>
    <t>KY21.Chr13.341</t>
  </si>
  <si>
    <t>XBXL10_1g28371</t>
  </si>
  <si>
    <t>KY21.Chr13.342</t>
  </si>
  <si>
    <t>XBXL10_1g43443</t>
  </si>
  <si>
    <t>KY21.Chr13.343</t>
  </si>
  <si>
    <t>XBXL10_1g21917</t>
  </si>
  <si>
    <t>KY21.Chr13.344</t>
  </si>
  <si>
    <t>XBXL10_1g35659</t>
  </si>
  <si>
    <t>KY21.Chr13.346</t>
  </si>
  <si>
    <t>XBXL10_1g36217</t>
  </si>
  <si>
    <t>KY21.Chr13.347</t>
  </si>
  <si>
    <t>XBXL10_1g27395</t>
  </si>
  <si>
    <t>KY21.Chr13.35</t>
  </si>
  <si>
    <t>XBXL10_1g28450</t>
  </si>
  <si>
    <t>KY21.Chr13.351</t>
  </si>
  <si>
    <t>XBXL10_1g34416</t>
  </si>
  <si>
    <t>KY21.Chr13.353</t>
  </si>
  <si>
    <t>XBXL10_1g40398</t>
  </si>
  <si>
    <t>KY21.Chr13.355</t>
  </si>
  <si>
    <t>XBXL10_1g7754</t>
  </si>
  <si>
    <t>KY21.Chr13.356</t>
  </si>
  <si>
    <t>XBXL10_1g10447</t>
  </si>
  <si>
    <t>KY21.Chr13.363</t>
  </si>
  <si>
    <t>XBXL10_1g21995</t>
  </si>
  <si>
    <t>KY21.Chr13.364</t>
  </si>
  <si>
    <t>XBXL10_1g15657</t>
  </si>
  <si>
    <t>KY21.Chr13.365</t>
  </si>
  <si>
    <t>XBXL10_1g6156</t>
  </si>
  <si>
    <t>KY21.Chr13.366</t>
  </si>
  <si>
    <t>XBXL10_1g10812</t>
  </si>
  <si>
    <t>KY21.Chr13.367</t>
  </si>
  <si>
    <t>XBXL10_1g21818</t>
  </si>
  <si>
    <t>KY21.Chr13.370</t>
  </si>
  <si>
    <t>XBXL10_1g21524</t>
  </si>
  <si>
    <t>KY21.Chr13.374</t>
  </si>
  <si>
    <t>XBXL10_1g36994</t>
  </si>
  <si>
    <t>KY21.Chr13.375</t>
  </si>
  <si>
    <t>XBXL10_1g34731</t>
  </si>
  <si>
    <t>KY21.Chr13.376</t>
  </si>
  <si>
    <t>XBXL10_1g10535</t>
  </si>
  <si>
    <t>KY21.Chr13.379</t>
  </si>
  <si>
    <t>XBXL10_1g36708</t>
  </si>
  <si>
    <t>KY21.Chr13.380</t>
  </si>
  <si>
    <t>XBXL10_1g10267</t>
  </si>
  <si>
    <t>KY21.Chr13.382</t>
  </si>
  <si>
    <t>XBXL10_1g20089</t>
  </si>
  <si>
    <t>KY21.Chr13.386</t>
  </si>
  <si>
    <t>XBXL10_1g21932</t>
  </si>
  <si>
    <t>KY21.Chr13.388</t>
  </si>
  <si>
    <t>XBXL10_1g34301</t>
  </si>
  <si>
    <t>KY21.Chr13.39</t>
  </si>
  <si>
    <t>XBXL10_1g39228</t>
  </si>
  <si>
    <t>KY21.Chr13.390</t>
  </si>
  <si>
    <t>XBXL10_1g31023</t>
  </si>
  <si>
    <t>KY21.Chr13.391</t>
  </si>
  <si>
    <t>XBXL10_1g21996</t>
  </si>
  <si>
    <t>KY21.Chr13.392</t>
  </si>
  <si>
    <t>XBXL10_1g43875</t>
  </si>
  <si>
    <t>KY21.Chr13.393</t>
  </si>
  <si>
    <t>XBXL10_1g19659</t>
  </si>
  <si>
    <t>KY21.Chr13.394</t>
  </si>
  <si>
    <t>XBXL10_1g19514</t>
  </si>
  <si>
    <t>KY21.Chr13.396</t>
  </si>
  <si>
    <t>XBXL10_1g34446</t>
  </si>
  <si>
    <t>KY21.Chr13.398</t>
  </si>
  <si>
    <t>XBXL10_1g38281</t>
  </si>
  <si>
    <t>KY21.Chr13.399</t>
  </si>
  <si>
    <t>XBXL10_1g13479</t>
  </si>
  <si>
    <t>KY21.Chr13.40</t>
  </si>
  <si>
    <t>XBXL10_1g4924</t>
  </si>
  <si>
    <t>KY21.Chr13.401</t>
  </si>
  <si>
    <t>XBXL10_1g38189</t>
  </si>
  <si>
    <t>KY21.Chr13.403</t>
  </si>
  <si>
    <t>XBXL10_1g17017</t>
  </si>
  <si>
    <t>KY21.Chr13.405</t>
  </si>
  <si>
    <t>XBXL10_1g42185</t>
  </si>
  <si>
    <t>KY21.Chr13.406</t>
  </si>
  <si>
    <t>XBXL10_1g34213</t>
  </si>
  <si>
    <t>KY21.Chr13.408</t>
  </si>
  <si>
    <t>XBXL10_1g22455</t>
  </si>
  <si>
    <t>KY21.Chr13.409</t>
  </si>
  <si>
    <t>XBXL10_1g34176</t>
  </si>
  <si>
    <t>KY21.Chr13.41</t>
  </si>
  <si>
    <t>XBXL10_1g27257</t>
  </si>
  <si>
    <t>KY21.Chr13.410</t>
  </si>
  <si>
    <t>XBXL10_1g42858</t>
  </si>
  <si>
    <t>KY21.Chr13.411</t>
  </si>
  <si>
    <t>XBXL10_1g35386</t>
  </si>
  <si>
    <t>KY21.Chr13.412</t>
  </si>
  <si>
    <t>XBXL10_1g26935</t>
  </si>
  <si>
    <t>KY21.Chr13.413</t>
  </si>
  <si>
    <t>XBXL10_1g40917</t>
  </si>
  <si>
    <t>KY21.Chr13.416</t>
  </si>
  <si>
    <t>XBXL10_1g20018</t>
  </si>
  <si>
    <t>KY21.Chr13.418</t>
  </si>
  <si>
    <t>XBXL10_1g21811</t>
  </si>
  <si>
    <t>KY21.Chr13.419</t>
  </si>
  <si>
    <t>XBXL10_1g2463</t>
  </si>
  <si>
    <t>KY21.Chr13.424</t>
  </si>
  <si>
    <t>XBXL10_1g35509</t>
  </si>
  <si>
    <t>KY21.Chr13.425</t>
  </si>
  <si>
    <t>XBXL10_1g38300</t>
  </si>
  <si>
    <t>KY21.Chr13.426</t>
  </si>
  <si>
    <t>XBXL10_1g29219</t>
  </si>
  <si>
    <t>KY21.Chr13.43</t>
  </si>
  <si>
    <t>XBXL10_1g22590</t>
  </si>
  <si>
    <t>KY21.Chr13.432</t>
  </si>
  <si>
    <t>XBXL10_1g37673</t>
  </si>
  <si>
    <t>KY21.Chr13.434</t>
  </si>
  <si>
    <t>XBXL10_1g38299</t>
  </si>
  <si>
    <t>KY21.Chr13.436</t>
  </si>
  <si>
    <t>XBXL10_1g9488</t>
  </si>
  <si>
    <t>KY21.Chr13.437</t>
  </si>
  <si>
    <t>XBXL10_1g37579</t>
  </si>
  <si>
    <t>KY21.Chr13.439</t>
  </si>
  <si>
    <t>XBXL10_1g35514</t>
  </si>
  <si>
    <t>KY21.Chr13.44</t>
  </si>
  <si>
    <t>XBXL10_1g29175</t>
  </si>
  <si>
    <t>KY21.Chr13.440</t>
  </si>
  <si>
    <t>XBXL10_1g34445</t>
  </si>
  <si>
    <t>KY21.Chr13.441</t>
  </si>
  <si>
    <t>XBXL10_1g35393</t>
  </si>
  <si>
    <t>KY21.Chr13.442</t>
  </si>
  <si>
    <t>XBXL10_1g34136</t>
  </si>
  <si>
    <t>KY21.Chr13.444</t>
  </si>
  <si>
    <t>XBXL10_1g40470</t>
  </si>
  <si>
    <t>KY21.Chr13.446</t>
  </si>
  <si>
    <t>XBXL10_1g27303</t>
  </si>
  <si>
    <t>KY21.Chr13.447</t>
  </si>
  <si>
    <t>XBXL10_1g19443</t>
  </si>
  <si>
    <t>KY21.Chr13.45</t>
  </si>
  <si>
    <t>XBXL10_1g22591</t>
  </si>
  <si>
    <t>KY21.Chr13.450</t>
  </si>
  <si>
    <t>XBXL10_1g37540</t>
  </si>
  <si>
    <t>KY21.Chr13.452</t>
  </si>
  <si>
    <t>XBXL10_1g21863</t>
  </si>
  <si>
    <t>KY21.Chr13.453</t>
  </si>
  <si>
    <t>XBXL10_1g1093</t>
  </si>
  <si>
    <t>KY21.Chr13.455</t>
  </si>
  <si>
    <t>XBXL10_1g19396</t>
  </si>
  <si>
    <t>KY21.Chr13.457</t>
  </si>
  <si>
    <t>XBXL10_1g34291</t>
  </si>
  <si>
    <t>KY21.Chr13.458</t>
  </si>
  <si>
    <t>XBXL10_1g21835</t>
  </si>
  <si>
    <t>KY21.Chr13.459</t>
  </si>
  <si>
    <t>XBXL10_1g2883</t>
  </si>
  <si>
    <t>KY21.Chr13.46</t>
  </si>
  <si>
    <t>XBXL10_1g35196</t>
  </si>
  <si>
    <t>KY21.Chr13.460</t>
  </si>
  <si>
    <t>XBXL10_1g23030</t>
  </si>
  <si>
    <t>KY21.Chr13.461</t>
  </si>
  <si>
    <t>XBXL10_1g38231</t>
  </si>
  <si>
    <t>KY21.Chr13.462</t>
  </si>
  <si>
    <t>XBXL10_1g21915</t>
  </si>
  <si>
    <t>KY21.Chr13.464</t>
  </si>
  <si>
    <t>XBXL10_1g18885</t>
  </si>
  <si>
    <t>KY21.Chr13.472</t>
  </si>
  <si>
    <t>XBXL10_1g18050</t>
  </si>
  <si>
    <t>KY21.Chr13.473</t>
  </si>
  <si>
    <t>XBXL10_1g40857</t>
  </si>
  <si>
    <t>KY21.Chr13.475</t>
  </si>
  <si>
    <t>XBXL10_1g40081</t>
  </si>
  <si>
    <t>KY21.Chr13.478</t>
  </si>
  <si>
    <t>XBXL10_1g31034</t>
  </si>
  <si>
    <t>KY21.Chr13.479</t>
  </si>
  <si>
    <t>XBXL10_1g8943</t>
  </si>
  <si>
    <t>KY21.Chr13.480</t>
  </si>
  <si>
    <t>XBXL10_1g14111</t>
  </si>
  <si>
    <t>KY21.Chr13.481</t>
  </si>
  <si>
    <t>XBXL10_1g25205</t>
  </si>
  <si>
    <t>KY21.Chr13.482</t>
  </si>
  <si>
    <t>XBXL10_1g36809</t>
  </si>
  <si>
    <t>KY21.Chr13.483</t>
  </si>
  <si>
    <t>XBXL10_1g27534</t>
  </si>
  <si>
    <t>KY21.Chr13.484</t>
  </si>
  <si>
    <t>XBXL10_1g30482</t>
  </si>
  <si>
    <t>KY21.Chr13.485</t>
  </si>
  <si>
    <t>XBXL10_1g40681</t>
  </si>
  <si>
    <t>KY21.Chr13.486</t>
  </si>
  <si>
    <t>XBXL10_1g29007</t>
  </si>
  <si>
    <t>KY21.Chr13.492</t>
  </si>
  <si>
    <t>XBXL10_1g43690</t>
  </si>
  <si>
    <t>KY21.Chr13.495</t>
  </si>
  <si>
    <t>XBXL10_1g27363</t>
  </si>
  <si>
    <t>KY21.Chr13.50</t>
  </si>
  <si>
    <t>XBXL10_1g19331</t>
  </si>
  <si>
    <t>KY21.Chr13.51</t>
  </si>
  <si>
    <t>XBXL10_1g37587</t>
  </si>
  <si>
    <t>KY21.Chr13.52</t>
  </si>
  <si>
    <t>XBXL10_1g1025</t>
  </si>
  <si>
    <t>KY21.Chr13.53</t>
  </si>
  <si>
    <t>XBXL10_1g35490</t>
  </si>
  <si>
    <t>KY21.Chr13.74</t>
  </si>
  <si>
    <t>XBXL10_1g35186</t>
  </si>
  <si>
    <t>KY21.Chr13.77</t>
  </si>
  <si>
    <t>XBXL10_1g29274</t>
  </si>
  <si>
    <t>KY21.Chr13.79</t>
  </si>
  <si>
    <t>XBXL10_1g43687</t>
  </si>
  <si>
    <t>KY21.Chr13.80</t>
  </si>
  <si>
    <t>XBXL10_1g43631</t>
  </si>
  <si>
    <t>KY21.Chr13.86</t>
  </si>
  <si>
    <t>XBXL10_1g1472</t>
  </si>
  <si>
    <t>KY21.Chr13.88</t>
  </si>
  <si>
    <t>XBXL10_1g18859</t>
  </si>
  <si>
    <t>KY21.Chr13.91</t>
  </si>
  <si>
    <t>XBXL10_1g33027</t>
  </si>
  <si>
    <t>KY21.Chr13.92</t>
  </si>
  <si>
    <t>XBXL10_1g27129</t>
  </si>
  <si>
    <t>KY21.Chr13.93</t>
  </si>
  <si>
    <t>XBXL10_1g43427</t>
  </si>
  <si>
    <t>KY21.Chr13.94</t>
  </si>
  <si>
    <t>XBXL10_1g42568</t>
  </si>
  <si>
    <t>KY21.Chr13.95</t>
  </si>
  <si>
    <t>XBXL10_1g27645</t>
  </si>
  <si>
    <t>KY21.Chr13.96</t>
  </si>
  <si>
    <t>XBXL10_1g32811</t>
  </si>
  <si>
    <t>KY21.Chr13.99</t>
  </si>
  <si>
    <t>XBXL10_1g15467</t>
  </si>
  <si>
    <t>KY21.Chr14.10</t>
  </si>
  <si>
    <t>XBXL10_1g1316</t>
  </si>
  <si>
    <t>KY21.Chr14.101</t>
  </si>
  <si>
    <t>XBXL10_1g43019</t>
  </si>
  <si>
    <t>KY21.Chr14.104</t>
  </si>
  <si>
    <t>XBXL10_1g3877</t>
  </si>
  <si>
    <t>KY21.Chr14.106</t>
  </si>
  <si>
    <t>XBXL10_1g30903</t>
  </si>
  <si>
    <t>KY21.Chr14.11</t>
  </si>
  <si>
    <t>XBXL10_1g3820</t>
  </si>
  <si>
    <t>KY21.Chr14.112</t>
  </si>
  <si>
    <t>XBXL10_1g30785</t>
  </si>
  <si>
    <t>KY21.Chr14.115</t>
  </si>
  <si>
    <t>XBXL10_1g868</t>
  </si>
  <si>
    <t>KY21.Chr14.116</t>
  </si>
  <si>
    <t>XBXL10_1g16518</t>
  </si>
  <si>
    <t>KY21.Chr14.119</t>
  </si>
  <si>
    <t>XBXL10_1g21124</t>
  </si>
  <si>
    <t>KY21.Chr14.12</t>
  </si>
  <si>
    <t>XBXL10_1g30615</t>
  </si>
  <si>
    <t>KY21.Chr14.120</t>
  </si>
  <si>
    <t>XBXL10_1g10406</t>
  </si>
  <si>
    <t>KY21.Chr14.121</t>
  </si>
  <si>
    <t>XBXL10_1g23527</t>
  </si>
  <si>
    <t>KY21.Chr14.125</t>
  </si>
  <si>
    <t>XBXL10_1g7767</t>
  </si>
  <si>
    <t>KY21.Chr14.126</t>
  </si>
  <si>
    <t>XBXL10_1g38129</t>
  </si>
  <si>
    <t>KY21.Chr14.134</t>
  </si>
  <si>
    <t>XBXL10_1g3824</t>
  </si>
  <si>
    <t>KY21.Chr14.136</t>
  </si>
  <si>
    <t>XBXL10_1g951</t>
  </si>
  <si>
    <t>KY21.Chr14.138</t>
  </si>
  <si>
    <t>XBXL10_1g20757</t>
  </si>
  <si>
    <t>KY21.Chr14.14</t>
  </si>
  <si>
    <t>XBXL10_1g9014</t>
  </si>
  <si>
    <t>KY21.Chr14.141</t>
  </si>
  <si>
    <t>XBXL10_1g4092</t>
  </si>
  <si>
    <t>KY21.Chr14.144</t>
  </si>
  <si>
    <t>XBXL10_1g16368</t>
  </si>
  <si>
    <t>KY21.Chr14.145</t>
  </si>
  <si>
    <t>XBXL10_1g25845</t>
  </si>
  <si>
    <t>KY21.Chr14.146</t>
  </si>
  <si>
    <t>XBXL10_1g740</t>
  </si>
  <si>
    <t>KY21.Chr14.148</t>
  </si>
  <si>
    <t>XBXL10_1g6659</t>
  </si>
  <si>
    <t>KY21.Chr14.15</t>
  </si>
  <si>
    <t>XBXL10_1g4752</t>
  </si>
  <si>
    <t>KY21.Chr14.150</t>
  </si>
  <si>
    <t>XBXL10_1g34988</t>
  </si>
  <si>
    <t>KY21.Chr14.153</t>
  </si>
  <si>
    <t>XBXL10_1g15207</t>
  </si>
  <si>
    <t>KY21.Chr14.154</t>
  </si>
  <si>
    <t>XBXL10_1g3880</t>
  </si>
  <si>
    <t>KY21.Chr14.156</t>
  </si>
  <si>
    <t>XBXL10_1g15635</t>
  </si>
  <si>
    <t>KY21.Chr14.157</t>
  </si>
  <si>
    <t>XBXL10_1g21163</t>
  </si>
  <si>
    <t>KY21.Chr14.158</t>
  </si>
  <si>
    <t>XBXL10_1g3950</t>
  </si>
  <si>
    <t>KY21.Chr14.160</t>
  </si>
  <si>
    <t>XBXL10_1g3767</t>
  </si>
  <si>
    <t>KY21.Chr14.161</t>
  </si>
  <si>
    <t>XBXL10_1g898</t>
  </si>
  <si>
    <t>KY21.Chr14.164</t>
  </si>
  <si>
    <t>XBXL10_1g1271</t>
  </si>
  <si>
    <t>KY21.Chr14.168</t>
  </si>
  <si>
    <t>XBXL10_1g11128</t>
  </si>
  <si>
    <t>KY21.Chr14.169</t>
  </si>
  <si>
    <t>XBXL10_1g38892</t>
  </si>
  <si>
    <t>KY21.Chr14.170</t>
  </si>
  <si>
    <t>XBXL10_1g1050</t>
  </si>
  <si>
    <t>KY21.Chr14.172</t>
  </si>
  <si>
    <t>XBXL10_1g3238</t>
  </si>
  <si>
    <t>KY21.Chr14.174</t>
  </si>
  <si>
    <t>XBXL10_1g23701</t>
  </si>
  <si>
    <t>KY21.Chr14.175</t>
  </si>
  <si>
    <t>XBXL10_1g27683</t>
  </si>
  <si>
    <t>KY21.Chr14.183</t>
  </si>
  <si>
    <t>XBXL10_1g9566</t>
  </si>
  <si>
    <t>KY21.Chr14.187</t>
  </si>
  <si>
    <t>XBXL10_1g15703</t>
  </si>
  <si>
    <t>KY21.Chr14.188</t>
  </si>
  <si>
    <t>XBXL10_1g31176</t>
  </si>
  <si>
    <t>KY21.Chr14.190</t>
  </si>
  <si>
    <t>XBXL10_1g17896</t>
  </si>
  <si>
    <t>KY21.Chr14.196</t>
  </si>
  <si>
    <t>XBXL10_1g17961</t>
  </si>
  <si>
    <t>KY21.Chr14.197</t>
  </si>
  <si>
    <t>XBXL10_1g36939</t>
  </si>
  <si>
    <t>KY21.Chr14.198</t>
  </si>
  <si>
    <t>XBXL10_1g1331</t>
  </si>
  <si>
    <t>KY21.Chr14.201</t>
  </si>
  <si>
    <t>XBXL10_1g37892</t>
  </si>
  <si>
    <t>KY21.Chr14.203</t>
  </si>
  <si>
    <t>XBXL10_1g7897</t>
  </si>
  <si>
    <t>KY21.Chr14.205</t>
  </si>
  <si>
    <t>XBXL10_1g19150</t>
  </si>
  <si>
    <t>KY21.Chr14.206</t>
  </si>
  <si>
    <t>XBXL10_1g13551</t>
  </si>
  <si>
    <t>KY21.Chr14.219</t>
  </si>
  <si>
    <t>XBXL10_1g781</t>
  </si>
  <si>
    <t>KY21.Chr14.22</t>
  </si>
  <si>
    <t>XBXL10_1g1751</t>
  </si>
  <si>
    <t>KY21.Chr14.222</t>
  </si>
  <si>
    <t>XBXL10_1g30766</t>
  </si>
  <si>
    <t>KY21.Chr14.228</t>
  </si>
  <si>
    <t>XBXL10_1g12050</t>
  </si>
  <si>
    <t>KY21.Chr14.23</t>
  </si>
  <si>
    <t>XBXL10_1g35117</t>
  </si>
  <si>
    <t>KY21.Chr14.231</t>
  </si>
  <si>
    <t>XBXL10_1g8421</t>
  </si>
  <si>
    <t>KY21.Chr14.232</t>
  </si>
  <si>
    <t>XBXL10_1g10969</t>
  </si>
  <si>
    <t>KY21.Chr14.237</t>
  </si>
  <si>
    <t>XBXL10_1g4232</t>
  </si>
  <si>
    <t>KY21.Chr14.238</t>
  </si>
  <si>
    <t>XBXL10_1g8466</t>
  </si>
  <si>
    <t>KY21.Chr14.24</t>
  </si>
  <si>
    <t>XBXL10_1g16522</t>
  </si>
  <si>
    <t>KY21.Chr14.241</t>
  </si>
  <si>
    <t>XBXL10_1g3834</t>
  </si>
  <si>
    <t>KY21.Chr14.244</t>
  </si>
  <si>
    <t>XBXL10_1g11887</t>
  </si>
  <si>
    <t>KY21.Chr14.245</t>
  </si>
  <si>
    <t>XBXL10_1g10958</t>
  </si>
  <si>
    <t>KY21.Chr14.248</t>
  </si>
  <si>
    <t>XBXL10_1g34770</t>
  </si>
  <si>
    <t>KY21.Chr14.254</t>
  </si>
  <si>
    <t>XBXL10_1g38670</t>
  </si>
  <si>
    <t>KY21.Chr14.255</t>
  </si>
  <si>
    <t>XBXL10_1g9460</t>
  </si>
  <si>
    <t>KY21.Chr14.256</t>
  </si>
  <si>
    <t>XBXL10_1g7412</t>
  </si>
  <si>
    <t>KY21.Chr14.257</t>
  </si>
  <si>
    <t>XBXL10_1g33427</t>
  </si>
  <si>
    <t>KY21.Chr14.258</t>
  </si>
  <si>
    <t>XBXL10_1g4961</t>
  </si>
  <si>
    <t>KY21.Chr14.259</t>
  </si>
  <si>
    <t>XBXL10_1g25685</t>
  </si>
  <si>
    <t>KY21.Chr14.26</t>
  </si>
  <si>
    <t>XBXL10_1g10932</t>
  </si>
  <si>
    <t>KY21.Chr14.261</t>
  </si>
  <si>
    <t>XBXL10_1g19624</t>
  </si>
  <si>
    <t>KY21.Chr14.268</t>
  </si>
  <si>
    <t>XBXL10_1g24790</t>
  </si>
  <si>
    <t>KY21.Chr14.271</t>
  </si>
  <si>
    <t>XBXL10_1g22348</t>
  </si>
  <si>
    <t>KY21.Chr14.272</t>
  </si>
  <si>
    <t>XBXL10_1g33617</t>
  </si>
  <si>
    <t>KY21.Chr14.273</t>
  </si>
  <si>
    <t>XBXL10_1g40435</t>
  </si>
  <si>
    <t>KY21.Chr14.280</t>
  </si>
  <si>
    <t>XBXL10_1g39887</t>
  </si>
  <si>
    <t>KY21.Chr14.281</t>
  </si>
  <si>
    <t>XBXL10_1g17895</t>
  </si>
  <si>
    <t>KY21.Chr14.283</t>
  </si>
  <si>
    <t>XBXL10_1g23145</t>
  </si>
  <si>
    <t>KY21.Chr14.286</t>
  </si>
  <si>
    <t>XBXL10_1g23455</t>
  </si>
  <si>
    <t>KY21.Chr14.287</t>
  </si>
  <si>
    <t>XBXL10_1g16234</t>
  </si>
  <si>
    <t>KY21.Chr14.29</t>
  </si>
  <si>
    <t>XBXL10_1g6229</t>
  </si>
  <si>
    <t>KY21.Chr14.290</t>
  </si>
  <si>
    <t>XBXL10_1g15009</t>
  </si>
  <si>
    <t>KY21.Chr14.292</t>
  </si>
  <si>
    <t>XBXL10_1g16024</t>
  </si>
  <si>
    <t>KY21.Chr14.295</t>
  </si>
  <si>
    <t>XBXL10_1g30871</t>
  </si>
  <si>
    <t>KY21.Chr14.296</t>
  </si>
  <si>
    <t>XBXL10_1g37240</t>
  </si>
  <si>
    <t>KY21.Chr14.298</t>
  </si>
  <si>
    <t>XBXL10_1g760</t>
  </si>
  <si>
    <t>KY21.Chr14.3</t>
  </si>
  <si>
    <t>XBXL10_1g8172</t>
  </si>
  <si>
    <t>KY21.Chr14.30</t>
  </si>
  <si>
    <t>XBXL10_1g819</t>
  </si>
  <si>
    <t>KY21.Chr14.303</t>
  </si>
  <si>
    <t>XBXL10_1g40467</t>
  </si>
  <si>
    <t>KY21.Chr14.306</t>
  </si>
  <si>
    <t>XBXL10_1g3920</t>
  </si>
  <si>
    <t>KY21.Chr14.307</t>
  </si>
  <si>
    <t>XBXL10_1g43243</t>
  </si>
  <si>
    <t>KY21.Chr14.309</t>
  </si>
  <si>
    <t>XBXL10_1g1011</t>
  </si>
  <si>
    <t>KY21.Chr14.310</t>
  </si>
  <si>
    <t>XBXL10_1g38059</t>
  </si>
  <si>
    <t>KY21.Chr14.311</t>
  </si>
  <si>
    <t>XBXL10_1g1939</t>
  </si>
  <si>
    <t>KY21.Chr14.315</t>
  </si>
  <si>
    <t>XBXL10_1g5255</t>
  </si>
  <si>
    <t>KY21.Chr14.316</t>
  </si>
  <si>
    <t>XBXL10_1g24556</t>
  </si>
  <si>
    <t>KY21.Chr14.32</t>
  </si>
  <si>
    <t>XBXL10_1g8507</t>
  </si>
  <si>
    <t>KY21.Chr14.326</t>
  </si>
  <si>
    <t>XBXL10_1g15205</t>
  </si>
  <si>
    <t>KY21.Chr14.329</t>
  </si>
  <si>
    <t>XBXL10_1g11861</t>
  </si>
  <si>
    <t>KY21.Chr14.330</t>
  </si>
  <si>
    <t>XBXL10_1g15189</t>
  </si>
  <si>
    <t>KY21.Chr14.339</t>
  </si>
  <si>
    <t>XBXL10_1g6537</t>
  </si>
  <si>
    <t>KY21.Chr14.34</t>
  </si>
  <si>
    <t>XBXL10_1g30344</t>
  </si>
  <si>
    <t>KY21.Chr14.340</t>
  </si>
  <si>
    <t>XBXL10_1g8235</t>
  </si>
  <si>
    <t>KY21.Chr14.341</t>
  </si>
  <si>
    <t>XBXL10_1g41044</t>
  </si>
  <si>
    <t>KY21.Chr14.342</t>
  </si>
  <si>
    <t>XBXL10_1g24987</t>
  </si>
  <si>
    <t>KY21.Chr14.347</t>
  </si>
  <si>
    <t>XBXL10_1g38821</t>
  </si>
  <si>
    <t>KY21.Chr14.348</t>
  </si>
  <si>
    <t>XBXL10_1g28395</t>
  </si>
  <si>
    <t>KY21.Chr14.349</t>
  </si>
  <si>
    <t>XBXL10_1g39716</t>
  </si>
  <si>
    <t>KY21.Chr14.350</t>
  </si>
  <si>
    <t>XBXL10_1g6708</t>
  </si>
  <si>
    <t>KY21.Chr14.352</t>
  </si>
  <si>
    <t>XBXL10_1g13547</t>
  </si>
  <si>
    <t>KY21.Chr14.353</t>
  </si>
  <si>
    <t>XBXL10_1g18954</t>
  </si>
  <si>
    <t>KY21.Chr14.354</t>
  </si>
  <si>
    <t>XBXL10_1g12091</t>
  </si>
  <si>
    <t>KY21.Chr14.355</t>
  </si>
  <si>
    <t>XBXL10_1g30610</t>
  </si>
  <si>
    <t>KY21.Chr14.356</t>
  </si>
  <si>
    <t>XBXL10_1g3836</t>
  </si>
  <si>
    <t>KY21.Chr14.357</t>
  </si>
  <si>
    <t>XBXL10_1g27384</t>
  </si>
  <si>
    <t>KY21.Chr14.358</t>
  </si>
  <si>
    <t>XBXL10_1g30778</t>
  </si>
  <si>
    <t>KY21.Chr14.361</t>
  </si>
  <si>
    <t>XBXL10_1g886</t>
  </si>
  <si>
    <t>KY21.Chr14.362</t>
  </si>
  <si>
    <t>XBXL10_1g30770</t>
  </si>
  <si>
    <t>KY21.Chr14.364</t>
  </si>
  <si>
    <t>XBXL10_1g15178</t>
  </si>
  <si>
    <t>KY21.Chr14.365</t>
  </si>
  <si>
    <t>XBXL10_1g29304</t>
  </si>
  <si>
    <t>KY21.Chr14.366</t>
  </si>
  <si>
    <t>XBXL10_1g30709</t>
  </si>
  <si>
    <t>KY21.Chr14.368</t>
  </si>
  <si>
    <t>XBXL10_1g29638</t>
  </si>
  <si>
    <t>KY21.Chr14.370</t>
  </si>
  <si>
    <t>XBXL10_1g13185</t>
  </si>
  <si>
    <t>KY21.Chr14.371</t>
  </si>
  <si>
    <t>XBXL10_1g3757</t>
  </si>
  <si>
    <t>KY21.Chr14.372</t>
  </si>
  <si>
    <t>XBXL10_1g6382</t>
  </si>
  <si>
    <t>KY21.Chr14.375</t>
  </si>
  <si>
    <t>XBXL10_1g7937</t>
  </si>
  <si>
    <t>KY21.Chr14.376</t>
  </si>
  <si>
    <t>XBXL10_1g14821</t>
  </si>
  <si>
    <t>KY21.Chr14.377</t>
  </si>
  <si>
    <t>XBXL10_1g12589</t>
  </si>
  <si>
    <t>KY21.Chr14.378</t>
  </si>
  <si>
    <t>XBXL10_1g36159</t>
  </si>
  <si>
    <t>KY21.Chr14.380</t>
  </si>
  <si>
    <t>XBXL10_1g28027</t>
  </si>
  <si>
    <t>KY21.Chr14.384</t>
  </si>
  <si>
    <t>XBXL10_1g11402</t>
  </si>
  <si>
    <t>KY21.Chr14.386</t>
  </si>
  <si>
    <t>XBXL10_1g18747</t>
  </si>
  <si>
    <t>KY21.Chr14.389</t>
  </si>
  <si>
    <t>XBXL10_1g2137</t>
  </si>
  <si>
    <t>KY21.Chr14.39</t>
  </si>
  <si>
    <t>XBXL10_1g19719</t>
  </si>
  <si>
    <t>KY21.Chr14.390</t>
  </si>
  <si>
    <t>XBXL10_1g1082</t>
  </si>
  <si>
    <t>KY21.Chr14.394</t>
  </si>
  <si>
    <t>XBXL10_1g13121</t>
  </si>
  <si>
    <t>KY21.Chr14.4</t>
  </si>
  <si>
    <t>XBXL10_1g12139</t>
  </si>
  <si>
    <t>KY21.Chr14.400</t>
  </si>
  <si>
    <t>XBXL10_1g12851</t>
  </si>
  <si>
    <t>KY21.Chr14.401</t>
  </si>
  <si>
    <t>XBXL10_1g35205</t>
  </si>
  <si>
    <t>KY21.Chr14.402</t>
  </si>
  <si>
    <t>XBXL10_1g37184</t>
  </si>
  <si>
    <t>KY21.Chr14.404</t>
  </si>
  <si>
    <t>XBXL10_1g1495</t>
  </si>
  <si>
    <t>KY21.Chr14.405</t>
  </si>
  <si>
    <t>XBXL10_1g12617</t>
  </si>
  <si>
    <t>KY21.Chr14.406</t>
  </si>
  <si>
    <t>XBXL10_1g17639</t>
  </si>
  <si>
    <t>KY21.Chr14.41</t>
  </si>
  <si>
    <t>XBXL10_1g7165</t>
  </si>
  <si>
    <t>KY21.Chr14.416</t>
  </si>
  <si>
    <t>XBXL10_1g18314</t>
  </si>
  <si>
    <t>KY21.Chr14.417</t>
  </si>
  <si>
    <t>XBXL10_1g40025</t>
  </si>
  <si>
    <t>KY21.Chr14.419</t>
  </si>
  <si>
    <t>XBXL10_1g18655</t>
  </si>
  <si>
    <t>KY21.Chr14.42</t>
  </si>
  <si>
    <t>XBXL10_1g4387</t>
  </si>
  <si>
    <t>KY21.Chr14.420</t>
  </si>
  <si>
    <t>XBXL10_1g7417</t>
  </si>
  <si>
    <t>KY21.Chr14.421</t>
  </si>
  <si>
    <t>XBXL10_1g28835</t>
  </si>
  <si>
    <t>KY21.Chr14.432</t>
  </si>
  <si>
    <t>XBXL10_1g23985</t>
  </si>
  <si>
    <t>KY21.Chr14.436</t>
  </si>
  <si>
    <t>XBXL10_1g31899</t>
  </si>
  <si>
    <t>KY21.Chr14.437</t>
  </si>
  <si>
    <t>XBXL10_1g1244</t>
  </si>
  <si>
    <t>KY21.Chr14.438</t>
  </si>
  <si>
    <t>XBXL10_1g13483</t>
  </si>
  <si>
    <t>KY21.Chr14.439</t>
  </si>
  <si>
    <t>XBXL10_1g25361</t>
  </si>
  <si>
    <t>KY21.Chr14.440</t>
  </si>
  <si>
    <t>XBXL10_1g10887</t>
  </si>
  <si>
    <t>KY21.Chr14.441</t>
  </si>
  <si>
    <t>XBXL10_1g18891</t>
  </si>
  <si>
    <t>KY21.Chr14.442</t>
  </si>
  <si>
    <t>XBXL10_1g18068</t>
  </si>
  <si>
    <t>KY21.Chr14.443</t>
  </si>
  <si>
    <t>XBXL10_1g420</t>
  </si>
  <si>
    <t>KY21.Chr14.445</t>
  </si>
  <si>
    <t>XBXL10_1g15470</t>
  </si>
  <si>
    <t>KY21.Chr14.447</t>
  </si>
  <si>
    <t>XBXL10_1g36583</t>
  </si>
  <si>
    <t>KY21.Chr14.452</t>
  </si>
  <si>
    <t>XBXL10_1g29857</t>
  </si>
  <si>
    <t>KY21.Chr14.454</t>
  </si>
  <si>
    <t>XBXL10_1g15098</t>
  </si>
  <si>
    <t>KY21.Chr14.455</t>
  </si>
  <si>
    <t>XBXL10_1g6710</t>
  </si>
  <si>
    <t>KY21.Chr14.457</t>
  </si>
  <si>
    <t>XBXL10_1g17959</t>
  </si>
  <si>
    <t>KY21.Chr14.458</t>
  </si>
  <si>
    <t>XBXL10_1g39461</t>
  </si>
  <si>
    <t>KY21.Chr14.459</t>
  </si>
  <si>
    <t>XBXL10_1g11343</t>
  </si>
  <si>
    <t>KY21.Chr14.46</t>
  </si>
  <si>
    <t>XBXL10_1g10378</t>
  </si>
  <si>
    <t>KY21.Chr14.460</t>
  </si>
  <si>
    <t>XBXL10_1g20927</t>
  </si>
  <si>
    <t>KY21.Chr14.461</t>
  </si>
  <si>
    <t>XBXL10_1g19384</t>
  </si>
  <si>
    <t>KY21.Chr14.463</t>
  </si>
  <si>
    <t>XBXL10_1g40575</t>
  </si>
  <si>
    <t>KY21.Chr14.465</t>
  </si>
  <si>
    <t>XBXL10_1g6814</t>
  </si>
  <si>
    <t>KY21.Chr14.468</t>
  </si>
  <si>
    <t>XBXL10_1g33791</t>
  </si>
  <si>
    <t>KY21.Chr14.470</t>
  </si>
  <si>
    <t>XBXL10_1g20793</t>
  </si>
  <si>
    <t>KY21.Chr14.476</t>
  </si>
  <si>
    <t>XBXL10_1g4189</t>
  </si>
  <si>
    <t>KY21.Chr14.479</t>
  </si>
  <si>
    <t>XBXL10_1g3796</t>
  </si>
  <si>
    <t>KY21.Chr14.480</t>
  </si>
  <si>
    <t>XBXL10_1g28239</t>
  </si>
  <si>
    <t>KY21.Chr14.482</t>
  </si>
  <si>
    <t>XBXL10_1g32305</t>
  </si>
  <si>
    <t>KY21.Chr14.486</t>
  </si>
  <si>
    <t>XBXL10_1g12068</t>
  </si>
  <si>
    <t>KY21.Chr14.49</t>
  </si>
  <si>
    <t>XBXL10_1g20612</t>
  </si>
  <si>
    <t>KY21.Chr14.495</t>
  </si>
  <si>
    <t>XBXL10_1g3981</t>
  </si>
  <si>
    <t>KY21.Chr14.497</t>
  </si>
  <si>
    <t>XBXL10_1g31889</t>
  </si>
  <si>
    <t>KY21.Chr14.498</t>
  </si>
  <si>
    <t>XBXL10_1g41287</t>
  </si>
  <si>
    <t>KY21.Chr14.499</t>
  </si>
  <si>
    <t>XBXL10_1g14797</t>
  </si>
  <si>
    <t>KY21.Chr14.5</t>
  </si>
  <si>
    <t>XBXL10_1g40839</t>
  </si>
  <si>
    <t>KY21.Chr14.50</t>
  </si>
  <si>
    <t>XBXL10_1g15242</t>
  </si>
  <si>
    <t>KY21.Chr14.500</t>
  </si>
  <si>
    <t>XBXL10_1g5581</t>
  </si>
  <si>
    <t>KY21.Chr14.501</t>
  </si>
  <si>
    <t>XBXL10_1g12295</t>
  </si>
  <si>
    <t>KY21.Chr14.502</t>
  </si>
  <si>
    <t>XBXL10_1g29309</t>
  </si>
  <si>
    <t>KY21.Chr14.503</t>
  </si>
  <si>
    <t>XBXL10_1g29391</t>
  </si>
  <si>
    <t>KY21.Chr14.505</t>
  </si>
  <si>
    <t>XBXL10_1g9435</t>
  </si>
  <si>
    <t>KY21.Chr14.506</t>
  </si>
  <si>
    <t>XBXL10_1g37882</t>
  </si>
  <si>
    <t>KY21.Chr14.507</t>
  </si>
  <si>
    <t>XBXL10_1g24734</t>
  </si>
  <si>
    <t>KY21.Chr14.509</t>
  </si>
  <si>
    <t>XBXL10_1g13065</t>
  </si>
  <si>
    <t>KY21.Chr14.51</t>
  </si>
  <si>
    <t>XBXL10_1g797</t>
  </si>
  <si>
    <t>KY21.Chr14.511</t>
  </si>
  <si>
    <t>XBXL10_1g17960</t>
  </si>
  <si>
    <t>KY21.Chr14.513</t>
  </si>
  <si>
    <t>XBXL10_1g23202</t>
  </si>
  <si>
    <t>KY21.Chr14.515</t>
  </si>
  <si>
    <t>XBXL10_1g29494</t>
  </si>
  <si>
    <t>KY21.Chr14.516</t>
  </si>
  <si>
    <t>XBXL10_1g6378</t>
  </si>
  <si>
    <t>KY21.Chr14.517</t>
  </si>
  <si>
    <t>XBXL10_1g3068</t>
  </si>
  <si>
    <t>KY21.Chr14.518</t>
  </si>
  <si>
    <t>XBXL10_1g39469</t>
  </si>
  <si>
    <t>KY21.Chr14.519</t>
  </si>
  <si>
    <t>XBXL10_1g33810</t>
  </si>
  <si>
    <t>KY21.Chr14.52</t>
  </si>
  <si>
    <t>XBXL10_1g32494</t>
  </si>
  <si>
    <t>KY21.Chr14.523</t>
  </si>
  <si>
    <t>XBXL10_1g29945</t>
  </si>
  <si>
    <t>KY21.Chr14.524</t>
  </si>
  <si>
    <t>XBXL10_1g22040</t>
  </si>
  <si>
    <t>KY21.Chr14.529</t>
  </si>
  <si>
    <t>XBXL10_1g38040</t>
  </si>
  <si>
    <t>KY21.Chr14.53</t>
  </si>
  <si>
    <t>XBXL10_1g12055</t>
  </si>
  <si>
    <t>KY21.Chr14.532</t>
  </si>
  <si>
    <t>XBXL10_1g33724</t>
  </si>
  <si>
    <t>KY21.Chr14.536</t>
  </si>
  <si>
    <t>XBXL10_1g33318</t>
  </si>
  <si>
    <t>KY21.Chr14.537</t>
  </si>
  <si>
    <t>XBXL10_1g24990</t>
  </si>
  <si>
    <t>KY21.Chr14.540</t>
  </si>
  <si>
    <t>XBXL10_1g21283</t>
  </si>
  <si>
    <t>KY21.Chr14.541</t>
  </si>
  <si>
    <t>XBXL10_1g27758</t>
  </si>
  <si>
    <t>KY21.Chr14.543</t>
  </si>
  <si>
    <t>XBXL10_1g22219</t>
  </si>
  <si>
    <t>KY21.Chr14.544</t>
  </si>
  <si>
    <t>XBXL10_1g39893</t>
  </si>
  <si>
    <t>KY21.Chr14.545</t>
  </si>
  <si>
    <t>XBXL10_1g2665</t>
  </si>
  <si>
    <t>KY21.Chr14.546</t>
  </si>
  <si>
    <t>XBXL10_1g39244</t>
  </si>
  <si>
    <t>KY21.Chr14.548</t>
  </si>
  <si>
    <t>XBXL10_1g6872</t>
  </si>
  <si>
    <t>KY21.Chr14.55</t>
  </si>
  <si>
    <t>XBXL10_1g39195</t>
  </si>
  <si>
    <t>KY21.Chr14.550</t>
  </si>
  <si>
    <t>XBXL10_1g11859</t>
  </si>
  <si>
    <t>KY21.Chr14.551</t>
  </si>
  <si>
    <t>XBXL10_1g31777</t>
  </si>
  <si>
    <t>KY21.Chr14.553</t>
  </si>
  <si>
    <t>XBXL10_1g18034</t>
  </si>
  <si>
    <t>KY21.Chr14.554</t>
  </si>
  <si>
    <t>XBXL10_1g7377</t>
  </si>
  <si>
    <t>KY21.Chr14.555</t>
  </si>
  <si>
    <t>XBXL10_1g23720</t>
  </si>
  <si>
    <t>KY21.Chr14.560</t>
  </si>
  <si>
    <t>XBXL10_1g23397</t>
  </si>
  <si>
    <t>KY21.Chr14.564</t>
  </si>
  <si>
    <t>XBXL10_1g3928</t>
  </si>
  <si>
    <t>KY21.Chr14.565</t>
  </si>
  <si>
    <t>XBXL10_1g3942</t>
  </si>
  <si>
    <t>KY21.Chr14.567</t>
  </si>
  <si>
    <t>XBXL10_1g37680</t>
  </si>
  <si>
    <t>KY21.Chr14.569</t>
  </si>
  <si>
    <t>XBXL10_1g29564</t>
  </si>
  <si>
    <t>KY21.Chr14.57</t>
  </si>
  <si>
    <t>XBXL10_1g7169</t>
  </si>
  <si>
    <t>KY21.Chr14.570</t>
  </si>
  <si>
    <t>XBXL10_1g6530</t>
  </si>
  <si>
    <t>KY21.Chr14.572</t>
  </si>
  <si>
    <t>XBXL10_1g37925</t>
  </si>
  <si>
    <t>KY21.Chr14.574</t>
  </si>
  <si>
    <t>XBXL10_1g19121</t>
  </si>
  <si>
    <t>KY21.Chr14.58</t>
  </si>
  <si>
    <t>XBXL10_1g27209</t>
  </si>
  <si>
    <t>KY21.Chr14.584</t>
  </si>
  <si>
    <t>XBXL10_1g11903</t>
  </si>
  <si>
    <t>KY21.Chr14.586</t>
  </si>
  <si>
    <t>XBXL10_1g908</t>
  </si>
  <si>
    <t>KY21.Chr14.589</t>
  </si>
  <si>
    <t>XBXL10_1g3962</t>
  </si>
  <si>
    <t>KY21.Chr14.591</t>
  </si>
  <si>
    <t>XBXL10_1g11149</t>
  </si>
  <si>
    <t>KY21.Chr14.592</t>
  </si>
  <si>
    <t>XBXL10_1g7755</t>
  </si>
  <si>
    <t>KY21.Chr14.593</t>
  </si>
  <si>
    <t>XBXL10_1g8500</t>
  </si>
  <si>
    <t>KY21.Chr14.599</t>
  </si>
  <si>
    <t>XBXL10_1g32956</t>
  </si>
  <si>
    <t>KY21.Chr14.6</t>
  </si>
  <si>
    <t>XBXL10_1g30634</t>
  </si>
  <si>
    <t>KY21.Chr14.60</t>
  </si>
  <si>
    <t>XBXL10_1g17940</t>
  </si>
  <si>
    <t>KY21.Chr14.600</t>
  </si>
  <si>
    <t>XBXL10_1g1044</t>
  </si>
  <si>
    <t>KY21.Chr14.601</t>
  </si>
  <si>
    <t>XBXL10_1g7766</t>
  </si>
  <si>
    <t>KY21.Chr14.603</t>
  </si>
  <si>
    <t>XBXL10_1g35214</t>
  </si>
  <si>
    <t>KY21.Chr14.606</t>
  </si>
  <si>
    <t>XBXL10_1g776</t>
  </si>
  <si>
    <t>KY21.Chr14.608</t>
  </si>
  <si>
    <t>XBXL10_1g981</t>
  </si>
  <si>
    <t>KY21.Chr14.609</t>
  </si>
  <si>
    <t>XBXL10_1g41321</t>
  </si>
  <si>
    <t>KY21.Chr14.61</t>
  </si>
  <si>
    <t>XBXL10_1g26695</t>
  </si>
  <si>
    <t>KY21.Chr14.611</t>
  </si>
  <si>
    <t>XBXL10_1g35543</t>
  </si>
  <si>
    <t>KY21.Chr14.612</t>
  </si>
  <si>
    <t>XBXL10_1g972</t>
  </si>
  <si>
    <t>KY21.Chr14.616</t>
  </si>
  <si>
    <t>XBXL10_1g8402</t>
  </si>
  <si>
    <t>KY21.Chr14.619</t>
  </si>
  <si>
    <t>XBXL10_1g23049</t>
  </si>
  <si>
    <t>KY21.Chr14.62</t>
  </si>
  <si>
    <t>XBXL10_1g35991</t>
  </si>
  <si>
    <t>KY21.Chr14.620</t>
  </si>
  <si>
    <t>XBXL10_1g34133</t>
  </si>
  <si>
    <t>KY21.Chr14.621</t>
  </si>
  <si>
    <t>XBXL10_1g741</t>
  </si>
  <si>
    <t>KY21.Chr14.623</t>
  </si>
  <si>
    <t>XBXL10_1g32974</t>
  </si>
  <si>
    <t>KY21.Chr14.624</t>
  </si>
  <si>
    <t>XBXL10_1g40814</t>
  </si>
  <si>
    <t>KY21.Chr14.625</t>
  </si>
  <si>
    <t>XBXL10_1g6871</t>
  </si>
  <si>
    <t>KY21.Chr14.627</t>
  </si>
  <si>
    <t>XBXL10_1g917</t>
  </si>
  <si>
    <t>KY21.Chr14.630</t>
  </si>
  <si>
    <t>XBXL10_1g750</t>
  </si>
  <si>
    <t>KY21.Chr14.631</t>
  </si>
  <si>
    <t>XBXL10_1g9292</t>
  </si>
  <si>
    <t>KY21.Chr14.632</t>
  </si>
  <si>
    <t>XBXL10_1g26899</t>
  </si>
  <si>
    <t>KY21.Chr14.633</t>
  </si>
  <si>
    <t>XBXL10_1g43980</t>
  </si>
  <si>
    <t>KY21.Chr14.634</t>
  </si>
  <si>
    <t>XBXL10_1g1098</t>
  </si>
  <si>
    <t>KY21.Chr14.637</t>
  </si>
  <si>
    <t>XBXL10_1g39147</t>
  </si>
  <si>
    <t>KY21.Chr14.639</t>
  </si>
  <si>
    <t>XBXL10_1g3715</t>
  </si>
  <si>
    <t>KY21.Chr14.64</t>
  </si>
  <si>
    <t>XBXL10_1g3934</t>
  </si>
  <si>
    <t>KY21.Chr14.641</t>
  </si>
  <si>
    <t>XBXL10_1g3762</t>
  </si>
  <si>
    <t>KY21.Chr14.642</t>
  </si>
  <si>
    <t>XBXL10_1g15718</t>
  </si>
  <si>
    <t>KY21.Chr14.645</t>
  </si>
  <si>
    <t>XBXL10_1g2654</t>
  </si>
  <si>
    <t>KY21.Chr14.646</t>
  </si>
  <si>
    <t>XBXL10_1g2864</t>
  </si>
  <si>
    <t>KY21.Chr14.647</t>
  </si>
  <si>
    <t>XBXL10_1g3111</t>
  </si>
  <si>
    <t>KY21.Chr14.650</t>
  </si>
  <si>
    <t>XBXL10_1g27609</t>
  </si>
  <si>
    <t>KY21.Chr14.670</t>
  </si>
  <si>
    <t>XBXL10_1g809</t>
  </si>
  <si>
    <t>KY21.Chr14.671</t>
  </si>
  <si>
    <t>XBXL10_1g43975</t>
  </si>
  <si>
    <t>KY21.Chr14.672</t>
  </si>
  <si>
    <t>XBXL10_1g13045</t>
  </si>
  <si>
    <t>KY21.Chr14.673</t>
  </si>
  <si>
    <t>XBXL10_1g7661</t>
  </si>
  <si>
    <t>KY21.Chr14.675</t>
  </si>
  <si>
    <t>XBXL10_1g24156</t>
  </si>
  <si>
    <t>KY21.Chr14.676</t>
  </si>
  <si>
    <t>XBXL10_1g8485</t>
  </si>
  <si>
    <t>KY21.Chr14.677</t>
  </si>
  <si>
    <t>XBXL10_1g42366</t>
  </si>
  <si>
    <t>KY21.Chr14.678</t>
  </si>
  <si>
    <t>XBXL10_1g799</t>
  </si>
  <si>
    <t>KY21.Chr14.679</t>
  </si>
  <si>
    <t>XBXL10_1g39759</t>
  </si>
  <si>
    <t>KY21.Chr14.680</t>
  </si>
  <si>
    <t>XBXL10_1g43054</t>
  </si>
  <si>
    <t>KY21.Chr14.681</t>
  </si>
  <si>
    <t>XBXL10_1g8374</t>
  </si>
  <si>
    <t>KY21.Chr14.683</t>
  </si>
  <si>
    <t>XBXL10_1g29073</t>
  </si>
  <si>
    <t>KY21.Chr14.684</t>
  </si>
  <si>
    <t>XBXL10_1g10937</t>
  </si>
  <si>
    <t>KY21.Chr14.685</t>
  </si>
  <si>
    <t>XBXL10_1g40095</t>
  </si>
  <si>
    <t>KY21.Chr14.687</t>
  </si>
  <si>
    <t>XBXL10_1g7812</t>
  </si>
  <si>
    <t>KY21.Chr14.688</t>
  </si>
  <si>
    <t>XBXL10_1g9013</t>
  </si>
  <si>
    <t>KY21.Chr14.689</t>
  </si>
  <si>
    <t>XBXL10_1g10399</t>
  </si>
  <si>
    <t>KY21.Chr14.692</t>
  </si>
  <si>
    <t>XBXL10_1g27924</t>
  </si>
  <si>
    <t>KY21.Chr14.698</t>
  </si>
  <si>
    <t>XBXL10_1g4069</t>
  </si>
  <si>
    <t>KY21.Chr14.699</t>
  </si>
  <si>
    <t>XBXL10_1g35726</t>
  </si>
  <si>
    <t>KY21.Chr14.7</t>
  </si>
  <si>
    <t>XBXL10_1g12325</t>
  </si>
  <si>
    <t>KY21.Chr14.700</t>
  </si>
  <si>
    <t>XBXL10_1g41119</t>
  </si>
  <si>
    <t>KY21.Chr14.705</t>
  </si>
  <si>
    <t>XBXL10_1g16501</t>
  </si>
  <si>
    <t>KY21.Chr14.706</t>
  </si>
  <si>
    <t>XBXL10_1g10918</t>
  </si>
  <si>
    <t>KY21.Chr14.707</t>
  </si>
  <si>
    <t>XBXL10_1g11201</t>
  </si>
  <si>
    <t>KY21.Chr14.708</t>
  </si>
  <si>
    <t>XBXL10_1g10945</t>
  </si>
  <si>
    <t>KY21.Chr14.709</t>
  </si>
  <si>
    <t>XBXL10_1g36208</t>
  </si>
  <si>
    <t>KY21.Chr14.71</t>
  </si>
  <si>
    <t>XBXL10_1g5983</t>
  </si>
  <si>
    <t>KY21.Chr14.710</t>
  </si>
  <si>
    <t>XBXL10_1g38389</t>
  </si>
  <si>
    <t>KY21.Chr14.711</t>
  </si>
  <si>
    <t>XBXL10_1g15516</t>
  </si>
  <si>
    <t>KY21.Chr14.72</t>
  </si>
  <si>
    <t>XBXL10_1g989</t>
  </si>
  <si>
    <t>KY21.Chr14.723</t>
  </si>
  <si>
    <t>XBXL10_1g35039</t>
  </si>
  <si>
    <t>KY21.Chr14.724</t>
  </si>
  <si>
    <t>XBXL10_1g12975</t>
  </si>
  <si>
    <t>KY21.Chr14.725</t>
  </si>
  <si>
    <t>XBXL10_1g27342</t>
  </si>
  <si>
    <t>KY21.Chr14.726</t>
  </si>
  <si>
    <t>XBXL10_1g2796</t>
  </si>
  <si>
    <t>KY21.Chr14.727</t>
  </si>
  <si>
    <t>XBXL10_1g41328</t>
  </si>
  <si>
    <t>KY21.Chr14.736</t>
  </si>
  <si>
    <t>XBXL10_1g16536</t>
  </si>
  <si>
    <t>KY21.Chr14.738</t>
  </si>
  <si>
    <t>XBXL10_1g26825</t>
  </si>
  <si>
    <t>KY21.Chr14.74</t>
  </si>
  <si>
    <t>XBXL10_1g30407</t>
  </si>
  <si>
    <t>KY21.Chr14.741</t>
  </si>
  <si>
    <t>XBXL10_1g15222</t>
  </si>
  <si>
    <t>KY21.Chr14.748</t>
  </si>
  <si>
    <t>XBXL10_1g15614</t>
  </si>
  <si>
    <t>KY21.Chr14.749</t>
  </si>
  <si>
    <t>XBXL10_1g43454</t>
  </si>
  <si>
    <t>KY21.Chr14.75</t>
  </si>
  <si>
    <t>XBXL10_1g13261</t>
  </si>
  <si>
    <t>KY21.Chr14.750</t>
  </si>
  <si>
    <t>XBXL10_1g12487</t>
  </si>
  <si>
    <t>KY21.Chr14.752</t>
  </si>
  <si>
    <t>XBXL10_1g7084</t>
  </si>
  <si>
    <t>KY21.Chr14.753</t>
  </si>
  <si>
    <t>XBXL10_1g23190</t>
  </si>
  <si>
    <t>KY21.Chr14.754</t>
  </si>
  <si>
    <t>XBXL10_1g28227</t>
  </si>
  <si>
    <t>KY21.Chr14.755</t>
  </si>
  <si>
    <t>XBXL10_1g11551</t>
  </si>
  <si>
    <t>KY21.Chr14.756</t>
  </si>
  <si>
    <t>XBXL10_1g21141</t>
  </si>
  <si>
    <t>KY21.Chr14.757</t>
  </si>
  <si>
    <t>XBXL10_1g12592</t>
  </si>
  <si>
    <t>KY21.Chr14.758</t>
  </si>
  <si>
    <t>XBXL10_1g7785</t>
  </si>
  <si>
    <t>KY21.Chr14.759</t>
  </si>
  <si>
    <t>XBXL10_1g12987</t>
  </si>
  <si>
    <t>KY21.Chr14.760</t>
  </si>
  <si>
    <t>XBXL10_1g21219</t>
  </si>
  <si>
    <t>KY21.Chr14.761</t>
  </si>
  <si>
    <t>XBXL10_1g8553</t>
  </si>
  <si>
    <t>KY21.Chr14.764</t>
  </si>
  <si>
    <t>XBXL10_1g19046</t>
  </si>
  <si>
    <t>KY21.Chr14.766</t>
  </si>
  <si>
    <t>XBXL10_1g24988</t>
  </si>
  <si>
    <t>KY21.Chr14.768</t>
  </si>
  <si>
    <t>XBXL10_1g3759</t>
  </si>
  <si>
    <t>KY21.Chr14.769</t>
  </si>
  <si>
    <t>XBXL10_1g18038</t>
  </si>
  <si>
    <t>KY21.Chr14.771</t>
  </si>
  <si>
    <t>XBXL10_1g28695</t>
  </si>
  <si>
    <t>KY21.Chr14.772</t>
  </si>
  <si>
    <t>XBXL10_1g8398</t>
  </si>
  <si>
    <t>KY21.Chr14.773</t>
  </si>
  <si>
    <t>XBXL10_1g33639</t>
  </si>
  <si>
    <t>KY21.Chr14.774</t>
  </si>
  <si>
    <t>XBXL10_1g28796</t>
  </si>
  <si>
    <t>KY21.Chr14.777</t>
  </si>
  <si>
    <t>XBXL10_1g17474</t>
  </si>
  <si>
    <t>KY21.Chr14.778</t>
  </si>
  <si>
    <t>XBXL10_1g3131</t>
  </si>
  <si>
    <t>KY21.Chr14.78</t>
  </si>
  <si>
    <t>XBXL10_1g18729</t>
  </si>
  <si>
    <t>KY21.Chr14.781</t>
  </si>
  <si>
    <t>XBXL10_1g8481</t>
  </si>
  <si>
    <t>KY21.Chr14.783</t>
  </si>
  <si>
    <t>XBXL10_1g922</t>
  </si>
  <si>
    <t>KY21.Chr14.789</t>
  </si>
  <si>
    <t>XBXL10_1g34730</t>
  </si>
  <si>
    <t>KY21.Chr14.79</t>
  </si>
  <si>
    <t>XBXL10_1g28939</t>
  </si>
  <si>
    <t>KY21.Chr14.790</t>
  </si>
  <si>
    <t>XBXL10_1g992</t>
  </si>
  <si>
    <t>KY21.Chr14.791</t>
  </si>
  <si>
    <t>XBXL10_1g7793</t>
  </si>
  <si>
    <t>KY21.Chr14.792</t>
  </si>
  <si>
    <t>XBXL10_1g15202</t>
  </si>
  <si>
    <t>KY21.Chr14.793</t>
  </si>
  <si>
    <t>XBXL10_1g24578</t>
  </si>
  <si>
    <t>KY21.Chr14.794</t>
  </si>
  <si>
    <t>XBXL10_1g602</t>
  </si>
  <si>
    <t>KY21.Chr14.795</t>
  </si>
  <si>
    <t>XBXL10_1g15896</t>
  </si>
  <si>
    <t>KY21.Chr14.797</t>
  </si>
  <si>
    <t>XBXL10_1g19188</t>
  </si>
  <si>
    <t>KY21.Chr14.798</t>
  </si>
  <si>
    <t>XBXL10_1g12132</t>
  </si>
  <si>
    <t>KY21.Chr14.799</t>
  </si>
  <si>
    <t>XBXL10_1g963</t>
  </si>
  <si>
    <t>KY21.Chr14.80</t>
  </si>
  <si>
    <t>XBXL10_1g3884</t>
  </si>
  <si>
    <t>KY21.Chr14.801</t>
  </si>
  <si>
    <t>XBXL10_1g5314</t>
  </si>
  <si>
    <t>KY21.Chr14.802</t>
  </si>
  <si>
    <t>XBXL10_1g10933</t>
  </si>
  <si>
    <t>KY21.Chr14.803</t>
  </si>
  <si>
    <t>XBXL10_1g8383</t>
  </si>
  <si>
    <t>KY21.Chr14.807</t>
  </si>
  <si>
    <t>XBXL10_1g1571</t>
  </si>
  <si>
    <t>KY21.Chr14.81</t>
  </si>
  <si>
    <t>XBXL10_1g9285</t>
  </si>
  <si>
    <t>KY21.Chr14.811</t>
  </si>
  <si>
    <t>XBXL10_1g27434</t>
  </si>
  <si>
    <t>KY21.Chr14.817</t>
  </si>
  <si>
    <t>XBXL10_1g25683</t>
  </si>
  <si>
    <t>KY21.Chr14.818</t>
  </si>
  <si>
    <t>XBXL10_1g17131</t>
  </si>
  <si>
    <t>KY21.Chr14.82</t>
  </si>
  <si>
    <t>XBXL10_1g27420</t>
  </si>
  <si>
    <t>KY21.Chr14.824</t>
  </si>
  <si>
    <t>XBXL10_1g14936</t>
  </si>
  <si>
    <t>KY21.Chr14.825</t>
  </si>
  <si>
    <t>XBXL10_1g29416</t>
  </si>
  <si>
    <t>KY21.Chr14.826</t>
  </si>
  <si>
    <t>XBXL10_1g7777</t>
  </si>
  <si>
    <t>KY21.Chr14.827</t>
  </si>
  <si>
    <t>XBXL10_1g10988</t>
  </si>
  <si>
    <t>KY21.Chr14.83</t>
  </si>
  <si>
    <t>XBXL10_1g35610</t>
  </si>
  <si>
    <t>KY21.Chr14.834</t>
  </si>
  <si>
    <t>XBXL10_1g36005</t>
  </si>
  <si>
    <t>KY21.Chr14.835</t>
  </si>
  <si>
    <t>XBXL10_1g24394</t>
  </si>
  <si>
    <t>KY21.Chr14.836</t>
  </si>
  <si>
    <t>XBXL10_1g12907</t>
  </si>
  <si>
    <t>KY21.Chr14.837</t>
  </si>
  <si>
    <t>XBXL10_1g17700</t>
  </si>
  <si>
    <t>KY21.Chr14.839</t>
  </si>
  <si>
    <t>XBXL10_1g1031</t>
  </si>
  <si>
    <t>KY21.Chr14.84</t>
  </si>
  <si>
    <t>XBXL10_1g41421</t>
  </si>
  <si>
    <t>KY21.Chr14.842</t>
  </si>
  <si>
    <t>XBXL10_1g7170</t>
  </si>
  <si>
    <t>KY21.Chr14.843</t>
  </si>
  <si>
    <t>XBXL10_1g15393</t>
  </si>
  <si>
    <t>KY21.Chr14.844</t>
  </si>
  <si>
    <t>XBXL10_1g25257</t>
  </si>
  <si>
    <t>KY21.Chr14.846</t>
  </si>
  <si>
    <t>XBXL10_1g17631</t>
  </si>
  <si>
    <t>KY21.Chr14.847</t>
  </si>
  <si>
    <t>XBXL10_1g30670</t>
  </si>
  <si>
    <t>KY21.Chr14.848</t>
  </si>
  <si>
    <t>XBXL10_1g20873</t>
  </si>
  <si>
    <t>KY21.Chr14.851</t>
  </si>
  <si>
    <t>XBXL10_1g9047</t>
  </si>
  <si>
    <t>KY21.Chr14.852</t>
  </si>
  <si>
    <t>XBXL10_1g7911</t>
  </si>
  <si>
    <t>KY21.Chr14.853</t>
  </si>
  <si>
    <t>XBXL10_1g15154</t>
  </si>
  <si>
    <t>KY21.Chr14.854</t>
  </si>
  <si>
    <t>XBXL10_1g19577</t>
  </si>
  <si>
    <t>KY21.Chr14.857</t>
  </si>
  <si>
    <t>XBXL10_1g801</t>
  </si>
  <si>
    <t>KY21.Chr14.859</t>
  </si>
  <si>
    <t>XBXL10_1g39728</t>
  </si>
  <si>
    <t>KY21.Chr14.86</t>
  </si>
  <si>
    <t>XBXL10_1g1086</t>
  </si>
  <si>
    <t>KY21.Chr14.861</t>
  </si>
  <si>
    <t>XBXL10_1g37664</t>
  </si>
  <si>
    <t>KY21.Chr14.862</t>
  </si>
  <si>
    <t>XBXL10_1g28291</t>
  </si>
  <si>
    <t>KY21.Chr14.863</t>
  </si>
  <si>
    <t>XBXL10_1g6026</t>
  </si>
  <si>
    <t>KY21.Chr14.864</t>
  </si>
  <si>
    <t>XBXL10_1g13808</t>
  </si>
  <si>
    <t>KY21.Chr14.866</t>
  </si>
  <si>
    <t>XBXL10_1g40090</t>
  </si>
  <si>
    <t>KY21.Chr14.867</t>
  </si>
  <si>
    <t>XBXL10_1g43328</t>
  </si>
  <si>
    <t>KY21.Chr14.868</t>
  </si>
  <si>
    <t>XBXL10_1g17653</t>
  </si>
  <si>
    <t>KY21.Chr14.87</t>
  </si>
  <si>
    <t>XBXL10_1g10592</t>
  </si>
  <si>
    <t>KY21.Chr14.872</t>
  </si>
  <si>
    <t>XBXL10_1g24546</t>
  </si>
  <si>
    <t>KY21.Chr14.874</t>
  </si>
  <si>
    <t>XBXL10_1g23420</t>
  </si>
  <si>
    <t>KY21.Chr14.875</t>
  </si>
  <si>
    <t>XBXL10_1g1266</t>
  </si>
  <si>
    <t>KY21.Chr14.876</t>
  </si>
  <si>
    <t>XBXL10_1g24297</t>
  </si>
  <si>
    <t>KY21.Chr14.877</t>
  </si>
  <si>
    <t>XBXL10_1g24415</t>
  </si>
  <si>
    <t>KY21.Chr14.879</t>
  </si>
  <si>
    <t>XBXL10_1g13514</t>
  </si>
  <si>
    <t>KY21.Chr14.880</t>
  </si>
  <si>
    <t>XBXL10_1g1273</t>
  </si>
  <si>
    <t>KY21.Chr14.881</t>
  </si>
  <si>
    <t>XBXL10_1g23363</t>
  </si>
  <si>
    <t>KY21.Chr14.883</t>
  </si>
  <si>
    <t>XBXL10_1g24744</t>
  </si>
  <si>
    <t>KY21.Chr14.9</t>
  </si>
  <si>
    <t>XBXL10_1g13557</t>
  </si>
  <si>
    <t>KY21.Chr14.92</t>
  </si>
  <si>
    <t>XBXL10_1g34957</t>
  </si>
  <si>
    <t>KY21.Chr14.96</t>
  </si>
  <si>
    <t>XBXL10_1g21961</t>
  </si>
  <si>
    <t>KY21.Chr14.98</t>
  </si>
  <si>
    <t>XBXL10_1g907</t>
  </si>
  <si>
    <t>KY21.Chr14.99</t>
  </si>
  <si>
    <t>XBXL10_1g7693</t>
  </si>
  <si>
    <t>KY21.Chr2.1003</t>
  </si>
  <si>
    <t>XBXL10_1g1024</t>
  </si>
  <si>
    <t>KY21.Chr2.1004</t>
  </si>
  <si>
    <t>XBXL10_1g22574</t>
  </si>
  <si>
    <t>KY21.Chr2.1005</t>
  </si>
  <si>
    <t>XBXL10_1g19674</t>
  </si>
  <si>
    <t>KY21.Chr2.1006</t>
  </si>
  <si>
    <t>XBXL10_1g40848</t>
  </si>
  <si>
    <t>KY21.Chr2.1008</t>
  </si>
  <si>
    <t>XBXL10_1g11282</t>
  </si>
  <si>
    <t>KY21.Chr2.1009</t>
  </si>
  <si>
    <t>XBXL10_1g6561</t>
  </si>
  <si>
    <t>KY21.Chr2.1010</t>
  </si>
  <si>
    <t>XBXL10_1g11222</t>
  </si>
  <si>
    <t>KY21.Chr2.1014</t>
  </si>
  <si>
    <t>XBXL10_1g32496</t>
  </si>
  <si>
    <t>KY21.Chr2.1015</t>
  </si>
  <si>
    <t>XBXL10_1g3994</t>
  </si>
  <si>
    <t>KY21.Chr2.1016</t>
  </si>
  <si>
    <t>XBXL10_1g7617</t>
  </si>
  <si>
    <t>KY21.Chr2.1017</t>
  </si>
  <si>
    <t>XBXL10_1g27999</t>
  </si>
  <si>
    <t>KY21.Chr2.1018</t>
  </si>
  <si>
    <t>XBXL10_1g1361</t>
  </si>
  <si>
    <t>KY21.Chr2.1020</t>
  </si>
  <si>
    <t>XBXL10_1g827</t>
  </si>
  <si>
    <t>KY21.Chr2.1024</t>
  </si>
  <si>
    <t>XBXL10_1g1010</t>
  </si>
  <si>
    <t>KY21.Chr2.1028</t>
  </si>
  <si>
    <t>XBXL10_1g12380</t>
  </si>
  <si>
    <t>KY21.Chr2.1029</t>
  </si>
  <si>
    <t>XBXL10_1g20022</t>
  </si>
  <si>
    <t>KY21.Chr2.103</t>
  </si>
  <si>
    <t>XBXL10_1g43961</t>
  </si>
  <si>
    <t>KY21.Chr2.1031</t>
  </si>
  <si>
    <t>XBXL10_1g12328</t>
  </si>
  <si>
    <t>KY21.Chr2.1036</t>
  </si>
  <si>
    <t>XBXL10_1g39718</t>
  </si>
  <si>
    <t>KY21.Chr2.1037</t>
  </si>
  <si>
    <t>XBXL10_1g32688</t>
  </si>
  <si>
    <t>KY21.Chr2.1038</t>
  </si>
  <si>
    <t>XBXL10_1g25256</t>
  </si>
  <si>
    <t>KY21.Chr2.104</t>
  </si>
  <si>
    <t>XBXL10_1g12501</t>
  </si>
  <si>
    <t>KY21.Chr2.1040</t>
  </si>
  <si>
    <t>XBXL10_1g8443</t>
  </si>
  <si>
    <t>KY21.Chr2.105</t>
  </si>
  <si>
    <t>XBXL10_1g680</t>
  </si>
  <si>
    <t>KY21.Chr2.1050</t>
  </si>
  <si>
    <t>XBXL10_1g39899</t>
  </si>
  <si>
    <t>KY21.Chr2.1054</t>
  </si>
  <si>
    <t>XBXL10_1g7391</t>
  </si>
  <si>
    <t>KY21.Chr2.1055</t>
  </si>
  <si>
    <t>XBXL10_1g3812</t>
  </si>
  <si>
    <t>KY21.Chr2.1056</t>
  </si>
  <si>
    <t>XBXL10_1g13022</t>
  </si>
  <si>
    <t>KY21.Chr2.1057</t>
  </si>
  <si>
    <t>XBXL10_1g6369</t>
  </si>
  <si>
    <t>KY21.Chr2.106</t>
  </si>
  <si>
    <t>XBXL10_1g39395</t>
  </si>
  <si>
    <t>KY21.Chr2.1060</t>
  </si>
  <si>
    <t>XBXL10_1g29738</t>
  </si>
  <si>
    <t>KY21.Chr2.1066</t>
  </si>
  <si>
    <t>XBXL10_1g41758</t>
  </si>
  <si>
    <t>KY21.Chr2.1067</t>
  </si>
  <si>
    <t>XBXL10_1g27165</t>
  </si>
  <si>
    <t>KY21.Chr2.1069</t>
  </si>
  <si>
    <t>XBXL10_1g26967</t>
  </si>
  <si>
    <t>KY21.Chr2.107</t>
  </si>
  <si>
    <t>XBXL10_1g26067</t>
  </si>
  <si>
    <t>KY21.Chr2.1070</t>
  </si>
  <si>
    <t>XBXL10_1g34129</t>
  </si>
  <si>
    <t>KY21.Chr2.1071</t>
  </si>
  <si>
    <t>XBXL10_1g40088</t>
  </si>
  <si>
    <t>KY21.Chr2.1072</t>
  </si>
  <si>
    <t>XBXL10_1g41039</t>
  </si>
  <si>
    <t>KY21.Chr2.1073</t>
  </si>
  <si>
    <t>XBXL10_1g34279</t>
  </si>
  <si>
    <t>KY21.Chr2.1074</t>
  </si>
  <si>
    <t>XBXL10_1g24377</t>
  </si>
  <si>
    <t>KY21.Chr2.1077</t>
  </si>
  <si>
    <t>XBXL10_1g2978</t>
  </si>
  <si>
    <t>KY21.Chr2.1079</t>
  </si>
  <si>
    <t>XBXL10_1g28051</t>
  </si>
  <si>
    <t>KY21.Chr2.108</t>
  </si>
  <si>
    <t>XBXL10_1g24581</t>
  </si>
  <si>
    <t>KY21.Chr2.1080</t>
  </si>
  <si>
    <t>XBXL10_1g7421</t>
  </si>
  <si>
    <t>KY21.Chr2.1081</t>
  </si>
  <si>
    <t>XBXL10_1g21027</t>
  </si>
  <si>
    <t>KY21.Chr2.1083</t>
  </si>
  <si>
    <t>XBXL10_1g27654</t>
  </si>
  <si>
    <t>KY21.Chr2.1085</t>
  </si>
  <si>
    <t>XBXL10_1g35791</t>
  </si>
  <si>
    <t>KY21.Chr2.1087</t>
  </si>
  <si>
    <t>XBXL10_1g31900</t>
  </si>
  <si>
    <t>KY21.Chr2.1088</t>
  </si>
  <si>
    <t>XBXL10_1g15973</t>
  </si>
  <si>
    <t>KY21.Chr2.1089</t>
  </si>
  <si>
    <t>XBXL10_1g27659</t>
  </si>
  <si>
    <t>KY21.Chr2.109</t>
  </si>
  <si>
    <t>XBXL10_1g21057</t>
  </si>
  <si>
    <t>KY21.Chr2.1090</t>
  </si>
  <si>
    <t>XBXL10_1g13316</t>
  </si>
  <si>
    <t>KY21.Chr2.1091</t>
  </si>
  <si>
    <t>XBXL10_1g24374</t>
  </si>
  <si>
    <t>KY21.Chr2.1093</t>
  </si>
  <si>
    <t>XBXL10_1g12748</t>
  </si>
  <si>
    <t>KY21.Chr2.1095</t>
  </si>
  <si>
    <t>XBXL10_1g33014</t>
  </si>
  <si>
    <t>KY21.Chr2.1096</t>
  </si>
  <si>
    <t>XBXL10_1g13438</t>
  </si>
  <si>
    <t>KY21.Chr2.1099</t>
  </si>
  <si>
    <t>XBXL10_1g16045</t>
  </si>
  <si>
    <t>KY21.Chr2.11</t>
  </si>
  <si>
    <t>XBXL10_1g10324</t>
  </si>
  <si>
    <t>KY21.Chr2.1100</t>
  </si>
  <si>
    <t>XBXL10_1g29603</t>
  </si>
  <si>
    <t>KY21.Chr2.1101</t>
  </si>
  <si>
    <t>XBXL10_1g31477</t>
  </si>
  <si>
    <t>KY21.Chr2.1102</t>
  </si>
  <si>
    <t>XBXL10_1g1782</t>
  </si>
  <si>
    <t>KY21.Chr2.1103</t>
  </si>
  <si>
    <t>XBXL10_1g26408</t>
  </si>
  <si>
    <t>KY21.Chr2.1104</t>
  </si>
  <si>
    <t>XBXL10_1g25609</t>
  </si>
  <si>
    <t>KY21.Chr2.1106</t>
  </si>
  <si>
    <t>XBXL10_1g20816</t>
  </si>
  <si>
    <t>KY21.Chr2.1110</t>
  </si>
  <si>
    <t>XBXL10_1g20608</t>
  </si>
  <si>
    <t>KY21.Chr2.1112</t>
  </si>
  <si>
    <t>XBXL10_1g29773</t>
  </si>
  <si>
    <t>KY21.Chr2.1114</t>
  </si>
  <si>
    <t>XBXL10_1g42564</t>
  </si>
  <si>
    <t>KY21.Chr2.1115</t>
  </si>
  <si>
    <t>XBXL10_1g22853</t>
  </si>
  <si>
    <t>KY21.Chr2.1116</t>
  </si>
  <si>
    <t>XBXL10_1g31827</t>
  </si>
  <si>
    <t>KY21.Chr2.1119</t>
  </si>
  <si>
    <t>XBXL10_1g732</t>
  </si>
  <si>
    <t>KY21.Chr2.1121</t>
  </si>
  <si>
    <t>XBXL10_1g29708</t>
  </si>
  <si>
    <t>KY21.Chr2.1126</t>
  </si>
  <si>
    <t>XBXL10_1g15023</t>
  </si>
  <si>
    <t>KY21.Chr2.1127</t>
  </si>
  <si>
    <t>XBXL10_1g42385</t>
  </si>
  <si>
    <t>KY21.Chr2.113</t>
  </si>
  <si>
    <t>XBXL10_1g8059</t>
  </si>
  <si>
    <t>KY21.Chr2.1130</t>
  </si>
  <si>
    <t>XBXL10_1g2289</t>
  </si>
  <si>
    <t>KY21.Chr2.1131</t>
  </si>
  <si>
    <t>XBXL10_1g2774</t>
  </si>
  <si>
    <t>KY21.Chr2.1135</t>
  </si>
  <si>
    <t>XBXL10_1g34947</t>
  </si>
  <si>
    <t>KY21.Chr2.1139</t>
  </si>
  <si>
    <t>XBXL10_1g37415</t>
  </si>
  <si>
    <t>KY21.Chr2.114</t>
  </si>
  <si>
    <t>XBXL10_1g21569</t>
  </si>
  <si>
    <t>KY21.Chr2.1140</t>
  </si>
  <si>
    <t>XBXL10_1g27551</t>
  </si>
  <si>
    <t>KY21.Chr2.1141</t>
  </si>
  <si>
    <t>XBXL10_1g16239</t>
  </si>
  <si>
    <t>KY21.Chr2.1144</t>
  </si>
  <si>
    <t>XBXL10_1g7815</t>
  </si>
  <si>
    <t>KY21.Chr2.1146</t>
  </si>
  <si>
    <t>XBXL10_1g31779</t>
  </si>
  <si>
    <t>KY21.Chr2.1147</t>
  </si>
  <si>
    <t>XBXL10_1g12462</t>
  </si>
  <si>
    <t>KY21.Chr2.1150</t>
  </si>
  <si>
    <t>XBXL10_1g3612</t>
  </si>
  <si>
    <t>KY21.Chr2.1152</t>
  </si>
  <si>
    <t>XBXL10_1g28684</t>
  </si>
  <si>
    <t>KY21.Chr2.1153</t>
  </si>
  <si>
    <t>XBXL10_1g43304</t>
  </si>
  <si>
    <t>KY21.Chr2.1160</t>
  </si>
  <si>
    <t>XBXL10_1g23924</t>
  </si>
  <si>
    <t>KY21.Chr2.1163</t>
  </si>
  <si>
    <t>XBXL10_1g7847</t>
  </si>
  <si>
    <t>KY21.Chr2.1165</t>
  </si>
  <si>
    <t>XBXL10_1g40314</t>
  </si>
  <si>
    <t>KY21.Chr2.1167</t>
  </si>
  <si>
    <t>XBXL10_1g28391</t>
  </si>
  <si>
    <t>KY21.Chr2.117</t>
  </si>
  <si>
    <t>XBXL10_1g10045</t>
  </si>
  <si>
    <t>KY21.Chr2.1175</t>
  </si>
  <si>
    <t>XBXL10_1g43869</t>
  </si>
  <si>
    <t>KY21.Chr2.1178</t>
  </si>
  <si>
    <t>XBXL10_1g29373</t>
  </si>
  <si>
    <t>KY21.Chr2.1180</t>
  </si>
  <si>
    <t>XBXL10_1g28020</t>
  </si>
  <si>
    <t>KY21.Chr2.1181</t>
  </si>
  <si>
    <t>XBXL10_1g10088</t>
  </si>
  <si>
    <t>KY21.Chr2.1184</t>
  </si>
  <si>
    <t>XBXL10_1g23355</t>
  </si>
  <si>
    <t>KY21.Chr2.1185</t>
  </si>
  <si>
    <t>XBXL10_1g1429</t>
  </si>
  <si>
    <t>KY21.Chr2.1188</t>
  </si>
  <si>
    <t>XBXL10_1g42088</t>
  </si>
  <si>
    <t>KY21.Chr2.1193</t>
  </si>
  <si>
    <t>XBXL10_1g3</t>
  </si>
  <si>
    <t>KY21.Chr2.1199</t>
  </si>
  <si>
    <t>XBXL10_1g17936</t>
  </si>
  <si>
    <t>KY21.Chr2.1200</t>
  </si>
  <si>
    <t>XBXL10_1g29703</t>
  </si>
  <si>
    <t>KY21.Chr2.1201</t>
  </si>
  <si>
    <t>XBXL10_1g38542</t>
  </si>
  <si>
    <t>KY21.Chr2.1203</t>
  </si>
  <si>
    <t>XBXL10_1g31537</t>
  </si>
  <si>
    <t>KY21.Chr2.1204</t>
  </si>
  <si>
    <t>XBXL10_1g12094</t>
  </si>
  <si>
    <t>KY21.Chr2.1207</t>
  </si>
  <si>
    <t>XBXL10_1g20770</t>
  </si>
  <si>
    <t>KY21.Chr2.1211</t>
  </si>
  <si>
    <t>XBXL10_1g4523</t>
  </si>
  <si>
    <t>KY21.Chr2.1212</t>
  </si>
  <si>
    <t>XBXL10_1g11510</t>
  </si>
  <si>
    <t>KY21.Chr2.1214</t>
  </si>
  <si>
    <t>XBXL10_1g39359</t>
  </si>
  <si>
    <t>KY21.Chr2.1218</t>
  </si>
  <si>
    <t>XBXL10_1g29608</t>
  </si>
  <si>
    <t>KY21.Chr2.1219</t>
  </si>
  <si>
    <t>XBXL10_1g22138</t>
  </si>
  <si>
    <t>KY21.Chr2.1221</t>
  </si>
  <si>
    <t>XBXL10_1g16242</t>
  </si>
  <si>
    <t>KY21.Chr2.1222</t>
  </si>
  <si>
    <t>XBXL10_1g17953</t>
  </si>
  <si>
    <t>KY21.Chr2.1223</t>
  </si>
  <si>
    <t>XBXL10_1g40464</t>
  </si>
  <si>
    <t>KY21.Chr2.123</t>
  </si>
  <si>
    <t>XBXL10_1g21045</t>
  </si>
  <si>
    <t>KY21.Chr2.1232</t>
  </si>
  <si>
    <t>XBXL10_1g15934</t>
  </si>
  <si>
    <t>KY21.Chr2.1233</t>
  </si>
  <si>
    <t>XBXL10_1g21103</t>
  </si>
  <si>
    <t>KY21.Chr2.1234</t>
  </si>
  <si>
    <t>XBXL10_1g33107</t>
  </si>
  <si>
    <t>KY21.Chr2.1235</t>
  </si>
  <si>
    <t>XBXL10_1g33979</t>
  </si>
  <si>
    <t>KY21.Chr2.1236</t>
  </si>
  <si>
    <t>XBXL10_1g25355</t>
  </si>
  <si>
    <t>KY21.Chr2.1239</t>
  </si>
  <si>
    <t>XBXL10_1g27617</t>
  </si>
  <si>
    <t>KY21.Chr2.1240</t>
  </si>
  <si>
    <t>XBXL10_1g16322</t>
  </si>
  <si>
    <t>KY21.Chr2.1243</t>
  </si>
  <si>
    <t>XBXL10_1g24548</t>
  </si>
  <si>
    <t>KY21.Chr2.1249</t>
  </si>
  <si>
    <t>XBXL10_1g32726</t>
  </si>
  <si>
    <t>KY21.Chr2.125</t>
  </si>
  <si>
    <t>XBXL10_1g20774</t>
  </si>
  <si>
    <t>KY21.Chr2.1250</t>
  </si>
  <si>
    <t>XBXL10_1g22026</t>
  </si>
  <si>
    <t>KY21.Chr2.1253</t>
  </si>
  <si>
    <t>XBXL10_1g28182</t>
  </si>
  <si>
    <t>KY21.Chr2.1257</t>
  </si>
  <si>
    <t>XBXL10_1g30532</t>
  </si>
  <si>
    <t>KY21.Chr2.1258</t>
  </si>
  <si>
    <t>XBXL10_1g26165</t>
  </si>
  <si>
    <t>KY21.Chr2.1260</t>
  </si>
  <si>
    <t>XBXL10_1g9910</t>
  </si>
  <si>
    <t>KY21.Chr2.1262</t>
  </si>
  <si>
    <t>XBXL10_1g11882</t>
  </si>
  <si>
    <t>KY21.Chr2.1264</t>
  </si>
  <si>
    <t>XBXL10_1g822</t>
  </si>
  <si>
    <t>KY21.Chr2.1265</t>
  </si>
  <si>
    <t>XBXL10_1g4935</t>
  </si>
  <si>
    <t>KY21.Chr2.1267</t>
  </si>
  <si>
    <t>XBXL10_1g39407</t>
  </si>
  <si>
    <t>KY21.Chr2.1268</t>
  </si>
  <si>
    <t>XBXL10_1g31109</t>
  </si>
  <si>
    <t>KY21.Chr2.1272</t>
  </si>
  <si>
    <t>XBXL10_1g19403</t>
  </si>
  <si>
    <t>KY21.Chr2.1273</t>
  </si>
  <si>
    <t>XBXL10_1g3543</t>
  </si>
  <si>
    <t>KY21.Chr2.1274</t>
  </si>
  <si>
    <t>XBXL10_1g12438</t>
  </si>
  <si>
    <t>KY21.Chr2.1275</t>
  </si>
  <si>
    <t>XBXL10_1g22198</t>
  </si>
  <si>
    <t>KY21.Chr2.1276</t>
  </si>
  <si>
    <t>XBXL10_1g1177</t>
  </si>
  <si>
    <t>KY21.Chr2.1277</t>
  </si>
  <si>
    <t>XBXL10_1g28033</t>
  </si>
  <si>
    <t>KY21.Chr2.1278</t>
  </si>
  <si>
    <t>XBXL10_1g19527</t>
  </si>
  <si>
    <t>KY21.Chr2.128</t>
  </si>
  <si>
    <t>XBXL10_1g19661</t>
  </si>
  <si>
    <t>KY21.Chr2.1280</t>
  </si>
  <si>
    <t>XBXL10_1g32578</t>
  </si>
  <si>
    <t>KY21.Chr2.1284</t>
  </si>
  <si>
    <t>XBXL10_1g4</t>
  </si>
  <si>
    <t>KY21.Chr2.1287</t>
  </si>
  <si>
    <t>XBXL10_1g22369</t>
  </si>
  <si>
    <t>KY21.Chr2.1290</t>
  </si>
  <si>
    <t>XBXL10_1g19851</t>
  </si>
  <si>
    <t>KY21.Chr2.1291</t>
  </si>
  <si>
    <t>XBXL10_1g12638</t>
  </si>
  <si>
    <t>KY21.Chr2.1292</t>
  </si>
  <si>
    <t>XBXL10_1g13488</t>
  </si>
  <si>
    <t>KY21.Chr2.1294</t>
  </si>
  <si>
    <t>XBXL10_1g12784</t>
  </si>
  <si>
    <t>KY21.Chr2.1295</t>
  </si>
  <si>
    <t>XBXL10_1g15391</t>
  </si>
  <si>
    <t>KY21.Chr2.1297</t>
  </si>
  <si>
    <t>XBXL10_1g27118</t>
  </si>
  <si>
    <t>KY21.Chr2.1299</t>
  </si>
  <si>
    <t>XBXL10_1g22154</t>
  </si>
  <si>
    <t>KY21.Chr2.130</t>
  </si>
  <si>
    <t>XBXL10_1g22569</t>
  </si>
  <si>
    <t>KY21.Chr2.1300</t>
  </si>
  <si>
    <t>XBXL10_1g31116</t>
  </si>
  <si>
    <t>KY21.Chr2.1302</t>
  </si>
  <si>
    <t>XBXL10_1g17972</t>
  </si>
  <si>
    <t>KY21.Chr2.1304</t>
  </si>
  <si>
    <t>XBXL10_1g28446</t>
  </si>
  <si>
    <t>KY21.Chr2.1306</t>
  </si>
  <si>
    <t>XBXL10_1g9707</t>
  </si>
  <si>
    <t>KY21.Chr2.1311</t>
  </si>
  <si>
    <t>XBXL10_1g26926</t>
  </si>
  <si>
    <t>KY21.Chr2.1312</t>
  </si>
  <si>
    <t>XBXL10_1g40673</t>
  </si>
  <si>
    <t>KY21.Chr2.1314</t>
  </si>
  <si>
    <t>XBXL10_1g7003</t>
  </si>
  <si>
    <t>KY21.Chr2.1315</t>
  </si>
  <si>
    <t>XBXL10_1g41284</t>
  </si>
  <si>
    <t>KY21.Chr2.1316</t>
  </si>
  <si>
    <t>XBXL10_1g6258</t>
  </si>
  <si>
    <t>KY21.Chr2.1318</t>
  </si>
  <si>
    <t>XBXL10_1g12929</t>
  </si>
  <si>
    <t>KY21.Chr2.132</t>
  </si>
  <si>
    <t>XBXL10_1g12620</t>
  </si>
  <si>
    <t>KY21.Chr2.1320</t>
  </si>
  <si>
    <t>XBXL10_1g20864</t>
  </si>
  <si>
    <t>KY21.Chr2.1321</t>
  </si>
  <si>
    <t>XBXL10_1g2597</t>
  </si>
  <si>
    <t>KY21.Chr2.1322</t>
  </si>
  <si>
    <t>XBXL10_1g11434</t>
  </si>
  <si>
    <t>KY21.Chr2.1323</t>
  </si>
  <si>
    <t>XBXL10_1g9766</t>
  </si>
  <si>
    <t>KY21.Chr2.1325</t>
  </si>
  <si>
    <t>XBXL10_1g27447</t>
  </si>
  <si>
    <t>KY21.Chr2.1326</t>
  </si>
  <si>
    <t>XBXL10_1g12902</t>
  </si>
  <si>
    <t>KY21.Chr2.1328</t>
  </si>
  <si>
    <t>XBXL10_1g29050</t>
  </si>
  <si>
    <t>KY21.Chr2.1332</t>
  </si>
  <si>
    <t>XBXL10_1g20956</t>
  </si>
  <si>
    <t>KY21.Chr2.1333</t>
  </si>
  <si>
    <t>XBXL10_1g19742</t>
  </si>
  <si>
    <t>KY21.Chr2.1335</t>
  </si>
  <si>
    <t>XBXL10_1g4407</t>
  </si>
  <si>
    <t>KY21.Chr2.1336</t>
  </si>
  <si>
    <t>XBXL10_1g21026</t>
  </si>
  <si>
    <t>KY21.Chr2.1339</t>
  </si>
  <si>
    <t>XBXL10_1g41046</t>
  </si>
  <si>
    <t>KY21.Chr2.1340</t>
  </si>
  <si>
    <t>XBXL10_1g23181</t>
  </si>
  <si>
    <t>KY21.Chr2.1341</t>
  </si>
  <si>
    <t>XBXL10_1g30786</t>
  </si>
  <si>
    <t>KY21.Chr2.1344</t>
  </si>
  <si>
    <t>XBXL10_1g20957</t>
  </si>
  <si>
    <t>KY21.Chr2.1348</t>
  </si>
  <si>
    <t>XBXL10_1g33084</t>
  </si>
  <si>
    <t>KY21.Chr2.1349</t>
  </si>
  <si>
    <t>XBXL10_1g43039</t>
  </si>
  <si>
    <t>KY21.Chr2.1350</t>
  </si>
  <si>
    <t>XBXL10_1g32782</t>
  </si>
  <si>
    <t>KY21.Chr2.1354</t>
  </si>
  <si>
    <t>XBXL10_1g2806</t>
  </si>
  <si>
    <t>KY21.Chr2.1355</t>
  </si>
  <si>
    <t>XBXL10_1g34734</t>
  </si>
  <si>
    <t>KY21.Chr2.136</t>
  </si>
  <si>
    <t>XBXL10_1g9710</t>
  </si>
  <si>
    <t>KY21.Chr2.1362</t>
  </si>
  <si>
    <t>XBXL10_1g23385</t>
  </si>
  <si>
    <t>KY21.Chr2.1363</t>
  </si>
  <si>
    <t>XBXL10_1g37106</t>
  </si>
  <si>
    <t>KY21.Chr2.1364</t>
  </si>
  <si>
    <t>XBXL10_1g36821</t>
  </si>
  <si>
    <t>KY21.Chr2.1366</t>
  </si>
  <si>
    <t>XBXL10_1g17966</t>
  </si>
  <si>
    <t>KY21.Chr2.1367</t>
  </si>
  <si>
    <t>XBXL10_1g22902</t>
  </si>
  <si>
    <t>KY21.Chr2.1368</t>
  </si>
  <si>
    <t>XBXL10_1g20768</t>
  </si>
  <si>
    <t>KY21.Chr2.1371</t>
  </si>
  <si>
    <t>XBXL10_1g20926</t>
  </si>
  <si>
    <t>KY21.Chr2.1372</t>
  </si>
  <si>
    <t>XBXL10_1g12425</t>
  </si>
  <si>
    <t>KY21.Chr2.1373</t>
  </si>
  <si>
    <t>XBXL10_1g41477</t>
  </si>
  <si>
    <t>KY21.Chr2.1374</t>
  </si>
  <si>
    <t>XBXL10_1g12924</t>
  </si>
  <si>
    <t>KY21.Chr2.1375</t>
  </si>
  <si>
    <t>XBXL10_1g9862</t>
  </si>
  <si>
    <t>KY21.Chr2.1376</t>
  </si>
  <si>
    <t>XBXL10_1g34474</t>
  </si>
  <si>
    <t>KY21.Chr2.1377</t>
  </si>
  <si>
    <t>XBXL10_1g39402</t>
  </si>
  <si>
    <t>KY21.Chr2.1378</t>
  </si>
  <si>
    <t>XBXL10_1g36125</t>
  </si>
  <si>
    <t>KY21.Chr2.1379</t>
  </si>
  <si>
    <t>XBXL10_1g18545</t>
  </si>
  <si>
    <t>KY21.Chr2.138</t>
  </si>
  <si>
    <t>XBXL10_1g21627</t>
  </si>
  <si>
    <t>KY21.Chr2.1380</t>
  </si>
  <si>
    <t>XBXL10_1g29356</t>
  </si>
  <si>
    <t>KY21.Chr2.1386</t>
  </si>
  <si>
    <t>XBXL10_1g29722</t>
  </si>
  <si>
    <t>KY21.Chr2.1388</t>
  </si>
  <si>
    <t>XBXL10_1g3273</t>
  </si>
  <si>
    <t>KY21.Chr2.1398</t>
  </si>
  <si>
    <t>XBXL10_1g29621</t>
  </si>
  <si>
    <t>KY21.Chr2.14</t>
  </si>
  <si>
    <t>XBXL10_1g23910</t>
  </si>
  <si>
    <t>KY21.Chr2.1401</t>
  </si>
  <si>
    <t>XBXL10_1g15097</t>
  </si>
  <si>
    <t>KY21.Chr2.1402</t>
  </si>
  <si>
    <t>XBXL10_1g20863</t>
  </si>
  <si>
    <t>KY21.Chr2.1406</t>
  </si>
  <si>
    <t>XBXL10_1g21033</t>
  </si>
  <si>
    <t>KY21.Chr2.1408</t>
  </si>
  <si>
    <t>XBXL10_1g6583</t>
  </si>
  <si>
    <t>KY21.Chr2.1409</t>
  </si>
  <si>
    <t>XBXL10_1g11440</t>
  </si>
  <si>
    <t>KY21.Chr2.1411</t>
  </si>
  <si>
    <t>XBXL10_1g21545</t>
  </si>
  <si>
    <t>KY21.Chr2.1412</t>
  </si>
  <si>
    <t>XBXL10_1g12841</t>
  </si>
  <si>
    <t>KY21.Chr2.1413</t>
  </si>
  <si>
    <t>XBXL10_1g2237</t>
  </si>
  <si>
    <t>KY21.Chr2.1416</t>
  </si>
  <si>
    <t>XBXL10_1g12751</t>
  </si>
  <si>
    <t>KY21.Chr2.1417</t>
  </si>
  <si>
    <t>XBXL10_1g12430</t>
  </si>
  <si>
    <t>KY21.Chr2.1418</t>
  </si>
  <si>
    <t>XBXL10_1g13462</t>
  </si>
  <si>
    <t>KY21.Chr2.1419</t>
  </si>
  <si>
    <t>XBXL10_1g43767</t>
  </si>
  <si>
    <t>KY21.Chr2.1421</t>
  </si>
  <si>
    <t>XBXL10_1g27229</t>
  </si>
  <si>
    <t>KY21.Chr2.1422</t>
  </si>
  <si>
    <t>XBXL10_1g37695</t>
  </si>
  <si>
    <t>KY21.Chr2.1423</t>
  </si>
  <si>
    <t>XBXL10_1g17838</t>
  </si>
  <si>
    <t>KY21.Chr2.1424</t>
  </si>
  <si>
    <t>XBXL10_1g28199</t>
  </si>
  <si>
    <t>KY21.Chr2.1428</t>
  </si>
  <si>
    <t>XBXL10_1g44039</t>
  </si>
  <si>
    <t>KY21.Chr2.1429</t>
  </si>
  <si>
    <t>XBXL10_1g11260</t>
  </si>
  <si>
    <t>KY21.Chr2.1430</t>
  </si>
  <si>
    <t>XBXL10_1g14990</t>
  </si>
  <si>
    <t>KY21.Chr2.1433</t>
  </si>
  <si>
    <t>XBXL10_1g17866</t>
  </si>
  <si>
    <t>KY21.Chr2.1434</t>
  </si>
  <si>
    <t>XBXL10_1g40442</t>
  </si>
  <si>
    <t>KY21.Chr2.1435</t>
  </si>
  <si>
    <t>XBXL10_1g19875</t>
  </si>
  <si>
    <t>KY21.Chr2.1437</t>
  </si>
  <si>
    <t>XBXL10_1g16355</t>
  </si>
  <si>
    <t>KY21.Chr2.144</t>
  </si>
  <si>
    <t>XBXL10_1g12898</t>
  </si>
  <si>
    <t>KY21.Chr2.1440</t>
  </si>
  <si>
    <t>XBXL10_1g13138</t>
  </si>
  <si>
    <t>KY21.Chr2.1442</t>
  </si>
  <si>
    <t>XBXL10_1g27992</t>
  </si>
  <si>
    <t>KY21.Chr2.145</t>
  </si>
  <si>
    <t>XBXL10_1g6592</t>
  </si>
  <si>
    <t>KY21.Chr2.1451</t>
  </si>
  <si>
    <t>XBXL10_1g28175</t>
  </si>
  <si>
    <t>KY21.Chr2.1453</t>
  </si>
  <si>
    <t>XBXL10_1g7359</t>
  </si>
  <si>
    <t>KY21.Chr2.1455</t>
  </si>
  <si>
    <t>XBXL10_1g11336</t>
  </si>
  <si>
    <t>KY21.Chr2.1456</t>
  </si>
  <si>
    <t>XBXL10_1g28307</t>
  </si>
  <si>
    <t>KY21.Chr2.1457</t>
  </si>
  <si>
    <t>XBXL10_1g3506</t>
  </si>
  <si>
    <t>KY21.Chr2.1458</t>
  </si>
  <si>
    <t>XBXL10_1g13501</t>
  </si>
  <si>
    <t>KY21.Chr2.1459</t>
  </si>
  <si>
    <t>XBXL10_1g3382</t>
  </si>
  <si>
    <t>KY21.Chr2.1461</t>
  </si>
  <si>
    <t>XBXL10_1g29845</t>
  </si>
  <si>
    <t>KY21.Chr2.1462</t>
  </si>
  <si>
    <t>XBXL10_1g28329</t>
  </si>
  <si>
    <t>KY21.Chr2.1464</t>
  </si>
  <si>
    <t>XBXL10_1g29472</t>
  </si>
  <si>
    <t>KY21.Chr2.1466</t>
  </si>
  <si>
    <t>XBXL10_1g39172</t>
  </si>
  <si>
    <t>KY21.Chr2.1467</t>
  </si>
  <si>
    <t>XBXL10_1g20800</t>
  </si>
  <si>
    <t>KY21.Chr2.1469</t>
  </si>
  <si>
    <t>XBXL10_1g35733</t>
  </si>
  <si>
    <t>KY21.Chr2.147</t>
  </si>
  <si>
    <t>XBXL10_1g2540</t>
  </si>
  <si>
    <t>KY21.Chr2.1471</t>
  </si>
  <si>
    <t>XBXL10_1g29362</t>
  </si>
  <si>
    <t>KY21.Chr2.1472</t>
  </si>
  <si>
    <t>XBXL10_1g12603</t>
  </si>
  <si>
    <t>KY21.Chr2.1473</t>
  </si>
  <si>
    <t>XBXL10_1g29752</t>
  </si>
  <si>
    <t>KY21.Chr2.1474</t>
  </si>
  <si>
    <t>XBXL10_1g13224</t>
  </si>
  <si>
    <t>KY21.Chr2.1475</t>
  </si>
  <si>
    <t>XBXL10_1g32706</t>
  </si>
  <si>
    <t>KY21.Chr2.1476</t>
  </si>
  <si>
    <t>XBXL10_1g1530</t>
  </si>
  <si>
    <t>KY21.Chr2.1477</t>
  </si>
  <si>
    <t>XBXL10_1g42144</t>
  </si>
  <si>
    <t>KY21.Chr2.1479</t>
  </si>
  <si>
    <t>XBXL10_1g20876</t>
  </si>
  <si>
    <t>KY21.Chr2.1480</t>
  </si>
  <si>
    <t>XBXL10_1g5447</t>
  </si>
  <si>
    <t>KY21.Chr2.1482</t>
  </si>
  <si>
    <t>XBXL10_1g39429</t>
  </si>
  <si>
    <t>KY21.Chr2.1486</t>
  </si>
  <si>
    <t>XBXL10_1g7230</t>
  </si>
  <si>
    <t>KY21.Chr2.1489</t>
  </si>
  <si>
    <t>XBXL10_1g24745</t>
  </si>
  <si>
    <t>KY21.Chr2.1490</t>
  </si>
  <si>
    <t>XBXL10_1g8043</t>
  </si>
  <si>
    <t>KY21.Chr2.1491</t>
  </si>
  <si>
    <t>XBXL10_1g11960</t>
  </si>
  <si>
    <t>KY21.Chr2.1493</t>
  </si>
  <si>
    <t>XBXL10_1g17638</t>
  </si>
  <si>
    <t>KY21.Chr2.1494</t>
  </si>
  <si>
    <t>XBXL10_1g28222</t>
  </si>
  <si>
    <t>KY21.Chr2.1496</t>
  </si>
  <si>
    <t>XBXL10_1g20922</t>
  </si>
  <si>
    <t>KY21.Chr2.1498</t>
  </si>
  <si>
    <t>XBXL10_1g26358</t>
  </si>
  <si>
    <t>KY21.Chr2.1500</t>
  </si>
  <si>
    <t>XBXL10_1g14127</t>
  </si>
  <si>
    <t>KY21.Chr2.1501</t>
  </si>
  <si>
    <t>XBXL10_1g12492</t>
  </si>
  <si>
    <t>KY21.Chr2.1502</t>
  </si>
  <si>
    <t>XBXL10_1g34538</t>
  </si>
  <si>
    <t>KY21.Chr2.1504</t>
  </si>
  <si>
    <t>XBXL10_1g579</t>
  </si>
  <si>
    <t>KY21.Chr2.1507</t>
  </si>
  <si>
    <t>XBXL10_1g30478</t>
  </si>
  <si>
    <t>KY21.Chr2.1508</t>
  </si>
  <si>
    <t>XBXL10_1g3692</t>
  </si>
  <si>
    <t>KY21.Chr2.1509</t>
  </si>
  <si>
    <t>XBXL10_1g41005</t>
  </si>
  <si>
    <t>KY21.Chr2.1510</t>
  </si>
  <si>
    <t>XBXL10_1g22360</t>
  </si>
  <si>
    <t>KY21.Chr2.1511</t>
  </si>
  <si>
    <t>XBXL10_1g30063</t>
  </si>
  <si>
    <t>KY21.Chr2.1512</t>
  </si>
  <si>
    <t>XBXL10_1g33686</t>
  </si>
  <si>
    <t>KY21.Chr2.152</t>
  </si>
  <si>
    <t>XBXL10_1g28254</t>
  </si>
  <si>
    <t>KY21.Chr2.153</t>
  </si>
  <si>
    <t>XBXL10_1g10601</t>
  </si>
  <si>
    <t>KY21.Chr2.154</t>
  </si>
  <si>
    <t>XBXL10_1g17941</t>
  </si>
  <si>
    <t>KY21.Chr2.155</t>
  </si>
  <si>
    <t>XBXL10_1g4079</t>
  </si>
  <si>
    <t>KY21.Chr2.156</t>
  </si>
  <si>
    <t>XBXL10_1g27935</t>
  </si>
  <si>
    <t>KY21.Chr2.160</t>
  </si>
  <si>
    <t>XBXL10_1g30926</t>
  </si>
  <si>
    <t>KY21.Chr2.163</t>
  </si>
  <si>
    <t>XBXL10_1g17943</t>
  </si>
  <si>
    <t>KY21.Chr2.164</t>
  </si>
  <si>
    <t>XBXL10_1g7677</t>
  </si>
  <si>
    <t>KY21.Chr2.165</t>
  </si>
  <si>
    <t>XBXL10_1g31820</t>
  </si>
  <si>
    <t>KY21.Chr2.166</t>
  </si>
  <si>
    <t>XBXL10_1g29764</t>
  </si>
  <si>
    <t>KY21.Chr2.169</t>
  </si>
  <si>
    <t>XBXL10_1g26740</t>
  </si>
  <si>
    <t>KY21.Chr2.175</t>
  </si>
  <si>
    <t>XBXL10_1g16356</t>
  </si>
  <si>
    <t>KY21.Chr2.176</t>
  </si>
  <si>
    <t>XBXL10_1g37497</t>
  </si>
  <si>
    <t>KY21.Chr2.180</t>
  </si>
  <si>
    <t>XBXL10_1g8591</t>
  </si>
  <si>
    <t>KY21.Chr2.182</t>
  </si>
  <si>
    <t>XBXL10_1g1991</t>
  </si>
  <si>
    <t>KY21.Chr2.184</t>
  </si>
  <si>
    <t>XBXL10_1g12608</t>
  </si>
  <si>
    <t>KY21.Chr2.194</t>
  </si>
  <si>
    <t>XBXL10_1g28332</t>
  </si>
  <si>
    <t>KY21.Chr2.200</t>
  </si>
  <si>
    <t>XBXL10_1g18911</t>
  </si>
  <si>
    <t>KY21.Chr2.201</t>
  </si>
  <si>
    <t>XBXL10_1g1048</t>
  </si>
  <si>
    <t>KY21.Chr2.204</t>
  </si>
  <si>
    <t>XBXL10_1g1981</t>
  </si>
  <si>
    <t>KY21.Chr2.205</t>
  </si>
  <si>
    <t>XBXL10_1g18065</t>
  </si>
  <si>
    <t>KY21.Chr2.206</t>
  </si>
  <si>
    <t>XBXL10_1g32232</t>
  </si>
  <si>
    <t>KY21.Chr2.207</t>
  </si>
  <si>
    <t>XBXL10_1g38917</t>
  </si>
  <si>
    <t>KY21.Chr2.208</t>
  </si>
  <si>
    <t>XBXL10_1g23218</t>
  </si>
  <si>
    <t>KY21.Chr2.209</t>
  </si>
  <si>
    <t>XBXL10_1g33308</t>
  </si>
  <si>
    <t>KY21.Chr2.210</t>
  </si>
  <si>
    <t>XBXL10_1g21575</t>
  </si>
  <si>
    <t>KY21.Chr2.215</t>
  </si>
  <si>
    <t>XBXL10_1g20934</t>
  </si>
  <si>
    <t>KY21.Chr2.217</t>
  </si>
  <si>
    <t>XBXL10_1g30799</t>
  </si>
  <si>
    <t>KY21.Chr2.226</t>
  </si>
  <si>
    <t>XBXL10_1g15065</t>
  </si>
  <si>
    <t>KY21.Chr2.228</t>
  </si>
  <si>
    <t>XBXL10_1g37174</t>
  </si>
  <si>
    <t>KY21.Chr2.23</t>
  </si>
  <si>
    <t>XBXL10_1g24718</t>
  </si>
  <si>
    <t>KY21.Chr2.236</t>
  </si>
  <si>
    <t>XBXL10_1g24569</t>
  </si>
  <si>
    <t>KY21.Chr2.240</t>
  </si>
  <si>
    <t>XBXL10_1g1859</t>
  </si>
  <si>
    <t>KY21.Chr2.241</t>
  </si>
  <si>
    <t>XBXL10_1g20601</t>
  </si>
  <si>
    <t>KY21.Chr2.242</t>
  </si>
  <si>
    <t>XBXL10_1g2725</t>
  </si>
  <si>
    <t>KY21.Chr2.243</t>
  </si>
  <si>
    <t>XBXL10_1g25606</t>
  </si>
  <si>
    <t>KY21.Chr2.244</t>
  </si>
  <si>
    <t>XBXL10_1g12439</t>
  </si>
  <si>
    <t>KY21.Chr2.245</t>
  </si>
  <si>
    <t>XBXL10_1g16894</t>
  </si>
  <si>
    <t>KY21.Chr2.248</t>
  </si>
  <si>
    <t>XBXL10_1g7950</t>
  </si>
  <si>
    <t>KY21.Chr2.253</t>
  </si>
  <si>
    <t>XBXL10_1g7830</t>
  </si>
  <si>
    <t>KY21.Chr2.254</t>
  </si>
  <si>
    <t>XBXL10_1g8411</t>
  </si>
  <si>
    <t>KY21.Chr2.255</t>
  </si>
  <si>
    <t>XBXL10_1g19404</t>
  </si>
  <si>
    <t>KY21.Chr2.257</t>
  </si>
  <si>
    <t>XBXL10_1g793</t>
  </si>
  <si>
    <t>KY21.Chr2.26</t>
  </si>
  <si>
    <t>XBXL10_1g20997</t>
  </si>
  <si>
    <t>KY21.Chr2.260</t>
  </si>
  <si>
    <t>XBXL10_1g38979</t>
  </si>
  <si>
    <t>KY21.Chr2.266</t>
  </si>
  <si>
    <t>XBXL10_1g1389</t>
  </si>
  <si>
    <t>KY21.Chr2.269</t>
  </si>
  <si>
    <t>XBXL10_1g32867</t>
  </si>
  <si>
    <t>KY21.Chr2.27</t>
  </si>
  <si>
    <t>XBXL10_1g41316</t>
  </si>
  <si>
    <t>KY21.Chr2.270</t>
  </si>
  <si>
    <t>XBXL10_1g25635</t>
  </si>
  <si>
    <t>KY21.Chr2.271</t>
  </si>
  <si>
    <t>XBXL10_1g27958</t>
  </si>
  <si>
    <t>KY21.Chr2.276</t>
  </si>
  <si>
    <t>XBXL10_1g32958</t>
  </si>
  <si>
    <t>KY21.Chr2.277</t>
  </si>
  <si>
    <t>XBXL10_1g15472</t>
  </si>
  <si>
    <t>KY21.Chr2.278</t>
  </si>
  <si>
    <t>XBXL10_1g1126</t>
  </si>
  <si>
    <t>KY21.Chr2.28</t>
  </si>
  <si>
    <t>XBXL10_1g2854</t>
  </si>
  <si>
    <t>KY21.Chr2.280</t>
  </si>
  <si>
    <t>XBXL10_1g4909</t>
  </si>
  <si>
    <t>KY21.Chr2.281</t>
  </si>
  <si>
    <t>XBXL10_1g39203</t>
  </si>
  <si>
    <t>KY21.Chr2.282</t>
  </si>
  <si>
    <t>XBXL10_1g24857</t>
  </si>
  <si>
    <t>KY21.Chr2.284</t>
  </si>
  <si>
    <t>XBXL10_1g12106</t>
  </si>
  <si>
    <t>KY21.Chr2.287</t>
  </si>
  <si>
    <t>XBXL10_1g32428</t>
  </si>
  <si>
    <t>KY21.Chr2.288</t>
  </si>
  <si>
    <t>XBXL10_1g11295</t>
  </si>
  <si>
    <t>KY21.Chr2.289</t>
  </si>
  <si>
    <t>XBXL10_1g7769</t>
  </si>
  <si>
    <t>KY21.Chr2.29</t>
  </si>
  <si>
    <t>XBXL10_1g36113</t>
  </si>
  <si>
    <t>KY21.Chr2.290</t>
  </si>
  <si>
    <t>XBXL10_1g26685</t>
  </si>
  <si>
    <t>KY21.Chr2.292</t>
  </si>
  <si>
    <t>XBXL10_1g751</t>
  </si>
  <si>
    <t>KY21.Chr2.293</t>
  </si>
  <si>
    <t>XBXL10_1g41088</t>
  </si>
  <si>
    <t>KY21.Chr2.30</t>
  </si>
  <si>
    <t>XBXL10_1g3550</t>
  </si>
  <si>
    <t>KY21.Chr2.307</t>
  </si>
  <si>
    <t>XBXL10_1g3736</t>
  </si>
  <si>
    <t>KY21.Chr2.315</t>
  </si>
  <si>
    <t>XBXL10_1g38433</t>
  </si>
  <si>
    <t>KY21.Chr2.317</t>
  </si>
  <si>
    <t>XBXL10_1g22701</t>
  </si>
  <si>
    <t>KY21.Chr2.318</t>
  </si>
  <si>
    <t>XBXL10_1g3344</t>
  </si>
  <si>
    <t>KY21.Chr2.319</t>
  </si>
  <si>
    <t>XBXL10_1g10943</t>
  </si>
  <si>
    <t>KY21.Chr2.321</t>
  </si>
  <si>
    <t>XBXL10_1g742</t>
  </si>
  <si>
    <t>KY21.Chr2.322</t>
  </si>
  <si>
    <t>XBXL10_1g17815</t>
  </si>
  <si>
    <t>KY21.Chr2.323</t>
  </si>
  <si>
    <t>XBXL10_1g4438</t>
  </si>
  <si>
    <t>KY21.Chr2.324</t>
  </si>
  <si>
    <t>XBXL10_1g40797</t>
  </si>
  <si>
    <t>KY21.Chr2.329</t>
  </si>
  <si>
    <t>XBXL10_1g7918</t>
  </si>
  <si>
    <t>KY21.Chr2.33</t>
  </si>
  <si>
    <t>XBXL10_1g33712</t>
  </si>
  <si>
    <t>KY21.Chr2.330</t>
  </si>
  <si>
    <t>XBXL10_1g20179</t>
  </si>
  <si>
    <t>KY21.Chr2.34</t>
  </si>
  <si>
    <t>XBXL10_1g13151</t>
  </si>
  <si>
    <t>KY21.Chr2.346</t>
  </si>
  <si>
    <t>XBXL10_1g940</t>
  </si>
  <si>
    <t>KY21.Chr2.347</t>
  </si>
  <si>
    <t>XBXL10_1g27357</t>
  </si>
  <si>
    <t>KY21.Chr2.35</t>
  </si>
  <si>
    <t>XBXL10_1g10190</t>
  </si>
  <si>
    <t>KY21.Chr2.355</t>
  </si>
  <si>
    <t>XBXL10_1g3867</t>
  </si>
  <si>
    <t>KY21.Chr2.356</t>
  </si>
  <si>
    <t>XBXL10_1g28107</t>
  </si>
  <si>
    <t>KY21.Chr2.357</t>
  </si>
  <si>
    <t>XBXL10_1g40157</t>
  </si>
  <si>
    <t>KY21.Chr2.359</t>
  </si>
  <si>
    <t>XBXL10_1g40510</t>
  </si>
  <si>
    <t>KY21.Chr2.36</t>
  </si>
  <si>
    <t>XBXL10_1g15926</t>
  </si>
  <si>
    <t>KY21.Chr2.360</t>
  </si>
  <si>
    <t>XBXL10_1g3739</t>
  </si>
  <si>
    <t>KY21.Chr2.362</t>
  </si>
  <si>
    <t>XBXL10_1g23192</t>
  </si>
  <si>
    <t>KY21.Chr2.368</t>
  </si>
  <si>
    <t>XBXL10_1g783</t>
  </si>
  <si>
    <t>KY21.Chr2.370</t>
  </si>
  <si>
    <t>XBXL10_1g11130</t>
  </si>
  <si>
    <t>KY21.Chr2.371</t>
  </si>
  <si>
    <t>XBXL10_1g43925</t>
  </si>
  <si>
    <t>KY21.Chr2.372</t>
  </si>
  <si>
    <t>XBXL10_1g11869</t>
  </si>
  <si>
    <t>KY21.Chr2.380</t>
  </si>
  <si>
    <t>XBXL10_1g833</t>
  </si>
  <si>
    <t>KY21.Chr2.381</t>
  </si>
  <si>
    <t>XBXL10_1g4494</t>
  </si>
  <si>
    <t>KY21.Chr2.382</t>
  </si>
  <si>
    <t>XBXL10_1g4493</t>
  </si>
  <si>
    <t>KY21.Chr2.383</t>
  </si>
  <si>
    <t>XBXL10_1g9335</t>
  </si>
  <si>
    <t>KY21.Chr2.384</t>
  </si>
  <si>
    <t>XBXL10_1g1343</t>
  </si>
  <si>
    <t>KY21.Chr2.386</t>
  </si>
  <si>
    <t>XBXL10_1g7970</t>
  </si>
  <si>
    <t>KY21.Chr2.387</t>
  </si>
  <si>
    <t>XBXL10_1g7838</t>
  </si>
  <si>
    <t>KY21.Chr2.388</t>
  </si>
  <si>
    <t>XBXL10_1g22879</t>
  </si>
  <si>
    <t>KY21.Chr2.393</t>
  </si>
  <si>
    <t>XBXL10_1g6373</t>
  </si>
  <si>
    <t>KY21.Chr2.396</t>
  </si>
  <si>
    <t>XBXL10_1g43969</t>
  </si>
  <si>
    <t>KY21.Chr2.399</t>
  </si>
  <si>
    <t>XBXL10_1g2858</t>
  </si>
  <si>
    <t>KY21.Chr2.40</t>
  </si>
  <si>
    <t>XBXL10_1g21870</t>
  </si>
  <si>
    <t>KY21.Chr2.404</t>
  </si>
  <si>
    <t>XBXL10_1g40525</t>
  </si>
  <si>
    <t>KY21.Chr2.405</t>
  </si>
  <si>
    <t>XBXL10_1g20187</t>
  </si>
  <si>
    <t>KY21.Chr2.406</t>
  </si>
  <si>
    <t>XBXL10_1g25064</t>
  </si>
  <si>
    <t>KY21.Chr2.408</t>
  </si>
  <si>
    <t>XBXL10_1g32920</t>
  </si>
  <si>
    <t>KY21.Chr2.415</t>
  </si>
  <si>
    <t>XBXL10_1g1485</t>
  </si>
  <si>
    <t>KY21.Chr2.416</t>
  </si>
  <si>
    <t>XBXL10_1g948</t>
  </si>
  <si>
    <t>KY21.Chr2.417</t>
  </si>
  <si>
    <t>XBXL10_1g15387</t>
  </si>
  <si>
    <t>KY21.Chr2.418</t>
  </si>
  <si>
    <t>XBXL10_1g6397</t>
  </si>
  <si>
    <t>KY21.Chr2.419</t>
  </si>
  <si>
    <t>XBXL10_1g16345</t>
  </si>
  <si>
    <t>KY21.Chr2.42</t>
  </si>
  <si>
    <t>XBXL10_1g29623</t>
  </si>
  <si>
    <t>KY21.Chr2.421</t>
  </si>
  <si>
    <t>XBXL10_1g23656</t>
  </si>
  <si>
    <t>KY21.Chr2.429</t>
  </si>
  <si>
    <t>XBXL10_1g1085</t>
  </si>
  <si>
    <t>KY21.Chr2.43</t>
  </si>
  <si>
    <t>XBXL10_1g19691</t>
  </si>
  <si>
    <t>KY21.Chr2.430</t>
  </si>
  <si>
    <t>XBXL10_1g16514</t>
  </si>
  <si>
    <t>KY21.Chr2.434</t>
  </si>
  <si>
    <t>XBXL10_1g25977</t>
  </si>
  <si>
    <t>KY21.Chr2.435</t>
  </si>
  <si>
    <t>XBXL10_1g3798</t>
  </si>
  <si>
    <t>KY21.Chr2.442</t>
  </si>
  <si>
    <t>XBXL10_1g12110</t>
  </si>
  <si>
    <t>KY21.Chr2.445</t>
  </si>
  <si>
    <t>XBXL10_1g956</t>
  </si>
  <si>
    <t>KY21.Chr2.446</t>
  </si>
  <si>
    <t>XBXL10_1g28375</t>
  </si>
  <si>
    <t>KY21.Chr2.447</t>
  </si>
  <si>
    <t>XBXL10_1g29801</t>
  </si>
  <si>
    <t>KY21.Chr2.448</t>
  </si>
  <si>
    <t>XBXL10_1g43982</t>
  </si>
  <si>
    <t>KY21.Chr2.45</t>
  </si>
  <si>
    <t>XBXL10_1g24105</t>
  </si>
  <si>
    <t>KY21.Chr2.451</t>
  </si>
  <si>
    <t>XBXL10_1g23361</t>
  </si>
  <si>
    <t>KY21.Chr2.453</t>
  </si>
  <si>
    <t>XBXL10_1g1007</t>
  </si>
  <si>
    <t>KY21.Chr2.456</t>
  </si>
  <si>
    <t>XBXL10_1g38126</t>
  </si>
  <si>
    <t>KY21.Chr2.457</t>
  </si>
  <si>
    <t>XBXL10_1g37462</t>
  </si>
  <si>
    <t>KY21.Chr2.458</t>
  </si>
  <si>
    <t>XBXL10_1g15190</t>
  </si>
  <si>
    <t>KY21.Chr2.46</t>
  </si>
  <si>
    <t>XBXL10_1g24391</t>
  </si>
  <si>
    <t>KY21.Chr2.460</t>
  </si>
  <si>
    <t>XBXL10_1g11223</t>
  </si>
  <si>
    <t>KY21.Chr2.463</t>
  </si>
  <si>
    <t>XBXL10_1g3935</t>
  </si>
  <si>
    <t>KY21.Chr2.464</t>
  </si>
  <si>
    <t>XBXL10_1g12566</t>
  </si>
  <si>
    <t>KY21.Chr2.465</t>
  </si>
  <si>
    <t>XBXL10_1g21247</t>
  </si>
  <si>
    <t>KY21.Chr2.467</t>
  </si>
  <si>
    <t>XBXL10_1g757</t>
  </si>
  <si>
    <t>KY21.Chr2.468</t>
  </si>
  <si>
    <t>XBXL10_1g23062</t>
  </si>
  <si>
    <t>KY21.Chr2.469</t>
  </si>
  <si>
    <t>XBXL10_1g10407</t>
  </si>
  <si>
    <t>KY21.Chr2.471</t>
  </si>
  <si>
    <t>XBXL10_1g25023</t>
  </si>
  <si>
    <t>KY21.Chr2.472</t>
  </si>
  <si>
    <t>XBXL10_1g8806</t>
  </si>
  <si>
    <t>KY21.Chr2.473</t>
  </si>
  <si>
    <t>XBXL10_1g13496</t>
  </si>
  <si>
    <t>KY21.Chr2.475</t>
  </si>
  <si>
    <t>XBXL10_1g10455</t>
  </si>
  <si>
    <t>KY21.Chr2.476</t>
  </si>
  <si>
    <t>XBXL10_1g874</t>
  </si>
  <si>
    <t>KY21.Chr2.477</t>
  </si>
  <si>
    <t>XBXL10_1g8590</t>
  </si>
  <si>
    <t>KY21.Chr2.481</t>
  </si>
  <si>
    <t>XBXL10_1g3872</t>
  </si>
  <si>
    <t>KY21.Chr2.482</t>
  </si>
  <si>
    <t>XBXL10_1g20999</t>
  </si>
  <si>
    <t>KY21.Chr2.485</t>
  </si>
  <si>
    <t>XBXL10_1g27327</t>
  </si>
  <si>
    <t>KY21.Chr2.486</t>
  </si>
  <si>
    <t>XBXL10_1g20809</t>
  </si>
  <si>
    <t>KY21.Chr2.488</t>
  </si>
  <si>
    <t>XBXL10_1g2129</t>
  </si>
  <si>
    <t>KY21.Chr2.492</t>
  </si>
  <si>
    <t>XBXL10_1g758</t>
  </si>
  <si>
    <t>KY21.Chr2.494</t>
  </si>
  <si>
    <t>XBXL10_1g11167</t>
  </si>
  <si>
    <t>KY21.Chr2.496</t>
  </si>
  <si>
    <t>XBXL10_1g433</t>
  </si>
  <si>
    <t>KY21.Chr2.497</t>
  </si>
  <si>
    <t>XBXL10_1g18072</t>
  </si>
  <si>
    <t>KY21.Chr2.498</t>
  </si>
  <si>
    <t>XBXL10_1g3084</t>
  </si>
  <si>
    <t>KY21.Chr2.50</t>
  </si>
  <si>
    <t>XBXL10_1g3559</t>
  </si>
  <si>
    <t>KY21.Chr2.501</t>
  </si>
  <si>
    <t>XBXL10_1g25310</t>
  </si>
  <si>
    <t>KY21.Chr2.502</t>
  </si>
  <si>
    <t>XBXL10_1g22710</t>
  </si>
  <si>
    <t>KY21.Chr2.503</t>
  </si>
  <si>
    <t>XBXL10_1g35720</t>
  </si>
  <si>
    <t>KY21.Chr2.504</t>
  </si>
  <si>
    <t>XBXL10_1g20614</t>
  </si>
  <si>
    <t>KY21.Chr2.505</t>
  </si>
  <si>
    <t>XBXL10_1g28228</t>
  </si>
  <si>
    <t>KY21.Chr2.507</t>
  </si>
  <si>
    <t>XBXL10_1g35727</t>
  </si>
  <si>
    <t>KY21.Chr2.508</t>
  </si>
  <si>
    <t>XBXL10_1g6862</t>
  </si>
  <si>
    <t>KY21.Chr2.51</t>
  </si>
  <si>
    <t>XBXL10_1g18030</t>
  </si>
  <si>
    <t>KY21.Chr2.512</t>
  </si>
  <si>
    <t>XBXL10_1g35185</t>
  </si>
  <si>
    <t>KY21.Chr2.514</t>
  </si>
  <si>
    <t>XBXL10_1g26799</t>
  </si>
  <si>
    <t>KY21.Chr2.515</t>
  </si>
  <si>
    <t>XBXL10_1g10590</t>
  </si>
  <si>
    <t>KY21.Chr2.516</t>
  </si>
  <si>
    <t>XBXL10_1g43867</t>
  </si>
  <si>
    <t>KY21.Chr2.517</t>
  </si>
  <si>
    <t>XBXL10_1g27945</t>
  </si>
  <si>
    <t>KY21.Chr2.518</t>
  </si>
  <si>
    <t>XBXL10_1g19602</t>
  </si>
  <si>
    <t>KY21.Chr2.519</t>
  </si>
  <si>
    <t>XBXL10_1g18111</t>
  </si>
  <si>
    <t>KY21.Chr2.52</t>
  </si>
  <si>
    <t>XBXL10_1g42634</t>
  </si>
  <si>
    <t>KY21.Chr2.520</t>
  </si>
  <si>
    <t>XBXL10_1g21960</t>
  </si>
  <si>
    <t>KY21.Chr2.521</t>
  </si>
  <si>
    <t>XBXL10_1g43978</t>
  </si>
  <si>
    <t>KY21.Chr2.523</t>
  </si>
  <si>
    <t>XBXL10_1g11904</t>
  </si>
  <si>
    <t>KY21.Chr2.526</t>
  </si>
  <si>
    <t>XBXL10_1g25820</t>
  </si>
  <si>
    <t>KY21.Chr2.528</t>
  </si>
  <si>
    <t>XBXL10_1g30639</t>
  </si>
  <si>
    <t>KY21.Chr2.529</t>
  </si>
  <si>
    <t>XBXL10_1g3936</t>
  </si>
  <si>
    <t>KY21.Chr2.532</t>
  </si>
  <si>
    <t>XBXL10_1g14847</t>
  </si>
  <si>
    <t>KY21.Chr2.533</t>
  </si>
  <si>
    <t>XBXL10_1g10921</t>
  </si>
  <si>
    <t>KY21.Chr2.534</t>
  </si>
  <si>
    <t>XBXL10_1g3991</t>
  </si>
  <si>
    <t>KY21.Chr2.535</t>
  </si>
  <si>
    <t>XBXL10_1g1815</t>
  </si>
  <si>
    <t>KY21.Chr2.536</t>
  </si>
  <si>
    <t>XBXL10_1g34746</t>
  </si>
  <si>
    <t>KY21.Chr2.537</t>
  </si>
  <si>
    <t>XBXL10_1g39358</t>
  </si>
  <si>
    <t>KY21.Chr2.539</t>
  </si>
  <si>
    <t>XBXL10_1g41699</t>
  </si>
  <si>
    <t>KY21.Chr2.540</t>
  </si>
  <si>
    <t>XBXL10_1g12079</t>
  </si>
  <si>
    <t>KY21.Chr2.542</t>
  </si>
  <si>
    <t>XBXL10_1g41318</t>
  </si>
  <si>
    <t>KY21.Chr2.545</t>
  </si>
  <si>
    <t>XBXL10_1g33744</t>
  </si>
  <si>
    <t>KY21.Chr2.55</t>
  </si>
  <si>
    <t>XBXL10_1g20879</t>
  </si>
  <si>
    <t>KY21.Chr2.553</t>
  </si>
  <si>
    <t>XBXL10_1g30938</t>
  </si>
  <si>
    <t>KY21.Chr2.558</t>
  </si>
  <si>
    <t>XBXL10_1g4657</t>
  </si>
  <si>
    <t>KY21.Chr2.559</t>
  </si>
  <si>
    <t>XBXL10_1g2856</t>
  </si>
  <si>
    <t>KY21.Chr2.56</t>
  </si>
  <si>
    <t>XBXL10_1g8472</t>
  </si>
  <si>
    <t>KY21.Chr2.561</t>
  </si>
  <si>
    <t>XBXL10_1g1096</t>
  </si>
  <si>
    <t>KY21.Chr2.562</t>
  </si>
  <si>
    <t>XBXL10_1g870</t>
  </si>
  <si>
    <t>KY21.Chr2.564</t>
  </si>
  <si>
    <t>XBXL10_1g2714</t>
  </si>
  <si>
    <t>KY21.Chr2.566</t>
  </si>
  <si>
    <t>XBXL10_1g410</t>
  </si>
  <si>
    <t>KY21.Chr2.567</t>
  </si>
  <si>
    <t>XBXL10_1g3803</t>
  </si>
  <si>
    <t>KY21.Chr2.57</t>
  </si>
  <si>
    <t>XBXL10_1g13877</t>
  </si>
  <si>
    <t>KY21.Chr2.573</t>
  </si>
  <si>
    <t>XBXL10_1g40517</t>
  </si>
  <si>
    <t>KY21.Chr2.574</t>
  </si>
  <si>
    <t>XBXL10_1g12134</t>
  </si>
  <si>
    <t>KY21.Chr2.575</t>
  </si>
  <si>
    <t>XBXL10_1g15243</t>
  </si>
  <si>
    <t>KY21.Chr2.58</t>
  </si>
  <si>
    <t>XBXL10_1g24408</t>
  </si>
  <si>
    <t>KY21.Chr2.581</t>
  </si>
  <si>
    <t>XBXL10_1g38548</t>
  </si>
  <si>
    <t>KY21.Chr2.584</t>
  </si>
  <si>
    <t>XBXL10_1g20054</t>
  </si>
  <si>
    <t>KY21.Chr2.585</t>
  </si>
  <si>
    <t>XBXL10_1g34745</t>
  </si>
  <si>
    <t>KY21.Chr2.586</t>
  </si>
  <si>
    <t>XBXL10_1g34755</t>
  </si>
  <si>
    <t>KY21.Chr2.587</t>
  </si>
  <si>
    <t>XBXL10_1g7753</t>
  </si>
  <si>
    <t>KY21.Chr2.588</t>
  </si>
  <si>
    <t>XBXL10_1g37957</t>
  </si>
  <si>
    <t>KY21.Chr2.589</t>
  </si>
  <si>
    <t>XBXL10_1g20862</t>
  </si>
  <si>
    <t>KY21.Chr2.59</t>
  </si>
  <si>
    <t>XBXL10_1g20765</t>
  </si>
  <si>
    <t>KY21.Chr2.590</t>
  </si>
  <si>
    <t>XBXL10_1g33432</t>
  </si>
  <si>
    <t>KY21.Chr2.594</t>
  </si>
  <si>
    <t>XBXL10_1g26</t>
  </si>
  <si>
    <t>KY21.Chr2.595</t>
  </si>
  <si>
    <t>XBXL10_1g12048</t>
  </si>
  <si>
    <t>KY21.Chr2.596</t>
  </si>
  <si>
    <t>XBXL10_1g11327</t>
  </si>
  <si>
    <t>KY21.Chr2.604</t>
  </si>
  <si>
    <t>XBXL10_1g28101</t>
  </si>
  <si>
    <t>KY21.Chr2.606</t>
  </si>
  <si>
    <t>XBXL10_1g21012</t>
  </si>
  <si>
    <t>KY21.Chr2.607</t>
  </si>
  <si>
    <t>XBXL10_1g3136</t>
  </si>
  <si>
    <t>KY21.Chr2.609</t>
  </si>
  <si>
    <t>XBXL10_1g6339</t>
  </si>
  <si>
    <t>KY21.Chr2.612</t>
  </si>
  <si>
    <t>XBXL10_1g8824</t>
  </si>
  <si>
    <t>KY21.Chr2.613</t>
  </si>
  <si>
    <t>XBXL10_1g2226</t>
  </si>
  <si>
    <t>KY21.Chr2.615</t>
  </si>
  <si>
    <t>XBXL10_1g10966</t>
  </si>
  <si>
    <t>KY21.Chr2.616</t>
  </si>
  <si>
    <t>XBXL10_1g10409</t>
  </si>
  <si>
    <t>KY21.Chr2.617</t>
  </si>
  <si>
    <t>XBXL10_1g18955</t>
  </si>
  <si>
    <t>KY21.Chr2.621</t>
  </si>
  <si>
    <t>XBXL10_1g21926</t>
  </si>
  <si>
    <t>KY21.Chr2.623</t>
  </si>
  <si>
    <t>XBXL10_1g1016</t>
  </si>
  <si>
    <t>KY21.Chr2.626</t>
  </si>
  <si>
    <t>XBXL10_1g3823</t>
  </si>
  <si>
    <t>KY21.Chr2.627</t>
  </si>
  <si>
    <t>XBXL10_1g20080</t>
  </si>
  <si>
    <t>KY21.Chr2.628</t>
  </si>
  <si>
    <t>XBXL10_1g22565</t>
  </si>
  <si>
    <t>KY21.Chr2.630</t>
  </si>
  <si>
    <t>XBXL10_1g16516</t>
  </si>
  <si>
    <t>KY21.Chr2.632</t>
  </si>
  <si>
    <t>XBXL10_1g12903</t>
  </si>
  <si>
    <t>KY21.Chr2.633</t>
  </si>
  <si>
    <t>XBXL10_1g25108</t>
  </si>
  <si>
    <t>KY21.Chr2.634</t>
  </si>
  <si>
    <t>XBXL10_1g24257</t>
  </si>
  <si>
    <t>KY21.Chr2.635</t>
  </si>
  <si>
    <t>XBXL10_1g30643</t>
  </si>
  <si>
    <t>KY21.Chr2.636</t>
  </si>
  <si>
    <t>XBXL10_1g30526</t>
  </si>
  <si>
    <t>KY21.Chr2.64</t>
  </si>
  <si>
    <t>XBXL10_1g21049</t>
  </si>
  <si>
    <t>KY21.Chr2.640</t>
  </si>
  <si>
    <t>XBXL10_1g10922</t>
  </si>
  <si>
    <t>KY21.Chr2.641</t>
  </si>
  <si>
    <t>XBXL10_1g1047</t>
  </si>
  <si>
    <t>KY21.Chr2.645</t>
  </si>
  <si>
    <t>XBXL10_1g23383</t>
  </si>
  <si>
    <t>KY21.Chr2.647</t>
  </si>
  <si>
    <t>XBXL10_1g16172</t>
  </si>
  <si>
    <t>KY21.Chr2.65</t>
  </si>
  <si>
    <t>XBXL10_1g29861</t>
  </si>
  <si>
    <t>KY21.Chr2.650</t>
  </si>
  <si>
    <t>XBXL10_1g32231</t>
  </si>
  <si>
    <t>KY21.Chr2.651</t>
  </si>
  <si>
    <t>XBXL10_1g13556</t>
  </si>
  <si>
    <t>KY21.Chr2.652</t>
  </si>
  <si>
    <t>XBXL10_1g35753</t>
  </si>
  <si>
    <t>KY21.Chr2.654</t>
  </si>
  <si>
    <t>XBXL10_1g9520</t>
  </si>
  <si>
    <t>KY21.Chr2.658</t>
  </si>
  <si>
    <t>XBXL10_1g10448</t>
  </si>
  <si>
    <t>KY21.Chr2.659</t>
  </si>
  <si>
    <t>XBXL10_1g21443</t>
  </si>
  <si>
    <t>KY21.Chr2.66</t>
  </si>
  <si>
    <t>XBXL10_1g35706</t>
  </si>
  <si>
    <t>KY21.Chr2.660</t>
  </si>
  <si>
    <t>XBXL10_1g4597</t>
  </si>
  <si>
    <t>KY21.Chr2.661</t>
  </si>
  <si>
    <t>XBXL10_1g648</t>
  </si>
  <si>
    <t>KY21.Chr2.667</t>
  </si>
  <si>
    <t>XBXL10_1g8419</t>
  </si>
  <si>
    <t>KY21.Chr2.67</t>
  </si>
  <si>
    <t>XBXL10_1g27847</t>
  </si>
  <si>
    <t>KY21.Chr2.673</t>
  </si>
  <si>
    <t>XBXL10_1g11322</t>
  </si>
  <si>
    <t>KY21.Chr2.675</t>
  </si>
  <si>
    <t>XBXL10_1g12162</t>
  </si>
  <si>
    <t>KY21.Chr2.676</t>
  </si>
  <si>
    <t>XBXL10_1g7787</t>
  </si>
  <si>
    <t>KY21.Chr2.679</t>
  </si>
  <si>
    <t>XBXL10_1g11064</t>
  </si>
  <si>
    <t>KY21.Chr2.681</t>
  </si>
  <si>
    <t>XBXL10_1g1181</t>
  </si>
  <si>
    <t>KY21.Chr2.682</t>
  </si>
  <si>
    <t>XBXL10_1g12294</t>
  </si>
  <si>
    <t>KY21.Chr2.685</t>
  </si>
  <si>
    <t>XBXL10_1g7676</t>
  </si>
  <si>
    <t>KY21.Chr2.686</t>
  </si>
  <si>
    <t>XBXL10_1g964</t>
  </si>
  <si>
    <t>KY21.Chr2.688</t>
  </si>
  <si>
    <t>XBXL10_1g15632</t>
  </si>
  <si>
    <t>KY21.Chr2.689</t>
  </si>
  <si>
    <t>XBXL10_1g10044</t>
  </si>
  <si>
    <t>KY21.Chr2.69</t>
  </si>
  <si>
    <t>XBXL10_1g23339</t>
  </si>
  <si>
    <t>KY21.Chr2.692</t>
  </si>
  <si>
    <t>XBXL10_1g22238</t>
  </si>
  <si>
    <t>KY21.Chr2.694</t>
  </si>
  <si>
    <t>XBXL10_1g924</t>
  </si>
  <si>
    <t>KY21.Chr2.697</t>
  </si>
  <si>
    <t>XBXL10_1g16504</t>
  </si>
  <si>
    <t>KY21.Chr2.70</t>
  </si>
  <si>
    <t>XBXL10_1g43305</t>
  </si>
  <si>
    <t>KY21.Chr2.700</t>
  </si>
  <si>
    <t>XBXL10_1g39948</t>
  </si>
  <si>
    <t>KY21.Chr2.701</t>
  </si>
  <si>
    <t>XBXL10_1g18913</t>
  </si>
  <si>
    <t>KY21.Chr2.703</t>
  </si>
  <si>
    <t>XBXL10_1g873</t>
  </si>
  <si>
    <t>KY21.Chr2.704</t>
  </si>
  <si>
    <t>XBXL10_1g6376</t>
  </si>
  <si>
    <t>KY21.Chr2.707</t>
  </si>
  <si>
    <t>XBXL10_1g44077</t>
  </si>
  <si>
    <t>KY21.Chr2.709</t>
  </si>
  <si>
    <t>XBXL10_1g32810</t>
  </si>
  <si>
    <t>KY21.Chr2.710</t>
  </si>
  <si>
    <t>XBXL10_1g31412</t>
  </si>
  <si>
    <t>KY21.Chr2.712</t>
  </si>
  <si>
    <t>XBXL10_1g26031</t>
  </si>
  <si>
    <t>KY21.Chr2.713</t>
  </si>
  <si>
    <t>XBXL10_1g1220</t>
  </si>
  <si>
    <t>KY21.Chr2.714</t>
  </si>
  <si>
    <t>XBXL10_1g26291</t>
  </si>
  <si>
    <t>KY21.Chr2.716</t>
  </si>
  <si>
    <t>XBXL10_1g29940</t>
  </si>
  <si>
    <t>KY21.Chr2.719</t>
  </si>
  <si>
    <t>XBXL10_1g10947</t>
  </si>
  <si>
    <t>KY21.Chr2.721</t>
  </si>
  <si>
    <t>XBXL10_1g8369</t>
  </si>
  <si>
    <t>KY21.Chr2.724</t>
  </si>
  <si>
    <t>XBXL10_1g30131</t>
  </si>
  <si>
    <t>KY21.Chr2.728</t>
  </si>
  <si>
    <t>XBXL10_1g7172</t>
  </si>
  <si>
    <t>KY21.Chr2.730</t>
  </si>
  <si>
    <t>XBXL10_1g899</t>
  </si>
  <si>
    <t>KY21.Chr2.734</t>
  </si>
  <si>
    <t>XBXL10_1g15183</t>
  </si>
  <si>
    <t>KY21.Chr2.737</t>
  </si>
  <si>
    <t>XBXL10_1g12255</t>
  </si>
  <si>
    <t>KY21.Chr2.738</t>
  </si>
  <si>
    <t>XBXL10_1g25571</t>
  </si>
  <si>
    <t>KY21.Chr2.74</t>
  </si>
  <si>
    <t>XBXL10_1g37526</t>
  </si>
  <si>
    <t>KY21.Chr2.743</t>
  </si>
  <si>
    <t>XBXL10_1g18827</t>
  </si>
  <si>
    <t>KY21.Chr2.744</t>
  </si>
  <si>
    <t>XBXL10_1g29728</t>
  </si>
  <si>
    <t>KY21.Chr2.749</t>
  </si>
  <si>
    <t>XBXL10_1g9701</t>
  </si>
  <si>
    <t>KY21.Chr2.75</t>
  </si>
  <si>
    <t>XBXL10_1g14297</t>
  </si>
  <si>
    <t>KY21.Chr2.750</t>
  </si>
  <si>
    <t>XBXL10_1g6309</t>
  </si>
  <si>
    <t>KY21.Chr2.751</t>
  </si>
  <si>
    <t>XBXL10_1g35170</t>
  </si>
  <si>
    <t>KY21.Chr2.752</t>
  </si>
  <si>
    <t>XBXL10_1g18430</t>
  </si>
  <si>
    <t>KY21.Chr2.757</t>
  </si>
  <si>
    <t>XBXL10_1g8358</t>
  </si>
  <si>
    <t>KY21.Chr2.758</t>
  </si>
  <si>
    <t>XBXL10_1g4457</t>
  </si>
  <si>
    <t>KY21.Chr2.76</t>
  </si>
  <si>
    <t>XBXL10_1g10244</t>
  </si>
  <si>
    <t>KY21.Chr2.764</t>
  </si>
  <si>
    <t>XBXL10_1g8524</t>
  </si>
  <si>
    <t>KY21.Chr2.765</t>
  </si>
  <si>
    <t>XBXL10_1g21222</t>
  </si>
  <si>
    <t>KY21.Chr2.766</t>
  </si>
  <si>
    <t>XBXL10_1g24428</t>
  </si>
  <si>
    <t>KY21.Chr2.769</t>
  </si>
  <si>
    <t>XBXL10_1g15518</t>
  </si>
  <si>
    <t>KY21.Chr2.77</t>
  </si>
  <si>
    <t>XBXL10_1g27231</t>
  </si>
  <si>
    <t>KY21.Chr2.770</t>
  </si>
  <si>
    <t>XBXL10_1g22595</t>
  </si>
  <si>
    <t>KY21.Chr2.772</t>
  </si>
  <si>
    <t>XBXL10_1g35215</t>
  </si>
  <si>
    <t>KY21.Chr2.773</t>
  </si>
  <si>
    <t>XBXL10_1g1396</t>
  </si>
  <si>
    <t>KY21.Chr2.774</t>
  </si>
  <si>
    <t>XBXL10_1g12136</t>
  </si>
  <si>
    <t>KY21.Chr2.776</t>
  </si>
  <si>
    <t>XBXL10_1g4672</t>
  </si>
  <si>
    <t>KY21.Chr2.779</t>
  </si>
  <si>
    <t>XBXL10_1g34870</t>
  </si>
  <si>
    <t>KY21.Chr2.78</t>
  </si>
  <si>
    <t>XBXL10_1g9449</t>
  </si>
  <si>
    <t>KY21.Chr2.783</t>
  </si>
  <si>
    <t>XBXL10_1g3769</t>
  </si>
  <si>
    <t>KY21.Chr2.784</t>
  </si>
  <si>
    <t>XBXL10_1g27308</t>
  </si>
  <si>
    <t>KY21.Chr2.789</t>
  </si>
  <si>
    <t>XBXL10_1g1303</t>
  </si>
  <si>
    <t>KY21.Chr2.791</t>
  </si>
  <si>
    <t>XBXL10_1g3972</t>
  </si>
  <si>
    <t>KY21.Chr2.793</t>
  </si>
  <si>
    <t>XBXL10_1g39918</t>
  </si>
  <si>
    <t>KY21.Chr2.794</t>
  </si>
  <si>
    <t>XBXL10_1g1299</t>
  </si>
  <si>
    <t>KY21.Chr2.796</t>
  </si>
  <si>
    <t>XBXL10_1g24165</t>
  </si>
  <si>
    <t>KY21.Chr2.797</t>
  </si>
  <si>
    <t>XBXL10_1g8654</t>
  </si>
  <si>
    <t>KY21.Chr2.8</t>
  </si>
  <si>
    <t>XBXL10_1g10293</t>
  </si>
  <si>
    <t>KY21.Chr2.80</t>
  </si>
  <si>
    <t>XBXL10_1g17899</t>
  </si>
  <si>
    <t>KY21.Chr2.801</t>
  </si>
  <si>
    <t>XBXL10_1g41326</t>
  </si>
  <si>
    <t>KY21.Chr2.802</t>
  </si>
  <si>
    <t>XBXL10_1g43984</t>
  </si>
  <si>
    <t>KY21.Chr2.81</t>
  </si>
  <si>
    <t>XBXL10_1g18579</t>
  </si>
  <si>
    <t>KY21.Chr2.818</t>
  </si>
  <si>
    <t>XBXL10_1g3589</t>
  </si>
  <si>
    <t>KY21.Chr2.819</t>
  </si>
  <si>
    <t>XBXL10_1g840</t>
  </si>
  <si>
    <t>KY21.Chr2.824</t>
  </si>
  <si>
    <t>XBXL10_1g839</t>
  </si>
  <si>
    <t>KY21.Chr2.827</t>
  </si>
  <si>
    <t>XBXL10_1g2621</t>
  </si>
  <si>
    <t>KY21.Chr2.828</t>
  </si>
  <si>
    <t>XBXL10_1g23500</t>
  </si>
  <si>
    <t>KY21.Chr2.829</t>
  </si>
  <si>
    <t>XBXL10_1g16008</t>
  </si>
  <si>
    <t>KY21.Chr2.830</t>
  </si>
  <si>
    <t>XBXL10_1g1077</t>
  </si>
  <si>
    <t>KY21.Chr2.831</t>
  </si>
  <si>
    <t>XBXL10_1g44080</t>
  </si>
  <si>
    <t>KY21.Chr2.832</t>
  </si>
  <si>
    <t>XBXL10_1g8803</t>
  </si>
  <si>
    <t>KY21.Chr2.833</t>
  </si>
  <si>
    <t>XBXL10_1g34761</t>
  </si>
  <si>
    <t>KY21.Chr2.835</t>
  </si>
  <si>
    <t>XBXL10_1g5050</t>
  </si>
  <si>
    <t>KY21.Chr2.839</t>
  </si>
  <si>
    <t>XBXL10_1g26168</t>
  </si>
  <si>
    <t>KY21.Chr2.840</t>
  </si>
  <si>
    <t>XBXL10_1g2536</t>
  </si>
  <si>
    <t>KY21.Chr2.841</t>
  </si>
  <si>
    <t>XBXL10_1g794</t>
  </si>
  <si>
    <t>KY21.Chr2.842</t>
  </si>
  <si>
    <t>XBXL10_1g10402</t>
  </si>
  <si>
    <t>KY21.Chr2.843</t>
  </si>
  <si>
    <t>XBXL10_1g38790</t>
  </si>
  <si>
    <t>KY21.Chr2.844</t>
  </si>
  <si>
    <t>XBXL10_1g7679</t>
  </si>
  <si>
    <t>KY21.Chr2.846</t>
  </si>
  <si>
    <t>XBXL10_1g38850</t>
  </si>
  <si>
    <t>KY21.Chr2.848</t>
  </si>
  <si>
    <t>XBXL10_1g33999</t>
  </si>
  <si>
    <t>KY21.Chr2.849</t>
  </si>
  <si>
    <t>XBXL10_1g17863</t>
  </si>
  <si>
    <t>KY21.Chr2.856</t>
  </si>
  <si>
    <t>XBXL10_1g17860</t>
  </si>
  <si>
    <t>KY21.Chr2.860</t>
  </si>
  <si>
    <t>XBXL10_1g42668</t>
  </si>
  <si>
    <t>KY21.Chr2.862</t>
  </si>
  <si>
    <t>XBXL10_1g17641</t>
  </si>
  <si>
    <t>KY21.Chr2.864</t>
  </si>
  <si>
    <t>XBXL10_1g41360</t>
  </si>
  <si>
    <t>KY21.Chr2.866</t>
  </si>
  <si>
    <t>XBXL10_1g43746</t>
  </si>
  <si>
    <t>KY21.Chr2.867</t>
  </si>
  <si>
    <t>XBXL10_1g29473</t>
  </si>
  <si>
    <t>KY21.Chr2.868</t>
  </si>
  <si>
    <t>XBXL10_1g864</t>
  </si>
  <si>
    <t>KY21.Chr2.869</t>
  </si>
  <si>
    <t>XBXL10_1g23775</t>
  </si>
  <si>
    <t>KY21.Chr2.870</t>
  </si>
  <si>
    <t>XBXL10_1g23925</t>
  </si>
  <si>
    <t>KY21.Chr2.871</t>
  </si>
  <si>
    <t>XBXL10_1g25314</t>
  </si>
  <si>
    <t>KY21.Chr2.878</t>
  </si>
  <si>
    <t>XBXL10_1g40849</t>
  </si>
  <si>
    <t>KY21.Chr2.879</t>
  </si>
  <si>
    <t>XBXL10_1g25621</t>
  </si>
  <si>
    <t>KY21.Chr2.881</t>
  </si>
  <si>
    <t>XBXL10_1g38487</t>
  </si>
  <si>
    <t>KY21.Chr2.883</t>
  </si>
  <si>
    <t>XBXL10_1g37099</t>
  </si>
  <si>
    <t>KY21.Chr2.884</t>
  </si>
  <si>
    <t>XBXL10_1g37829</t>
  </si>
  <si>
    <t>KY21.Chr2.885</t>
  </si>
  <si>
    <t>XBXL10_1g7552</t>
  </si>
  <si>
    <t>KY21.Chr2.886</t>
  </si>
  <si>
    <t>XBXL10_1g21003</t>
  </si>
  <si>
    <t>KY21.Chr2.889</t>
  </si>
  <si>
    <t>XBXL10_1g2599</t>
  </si>
  <si>
    <t>KY21.Chr2.894</t>
  </si>
  <si>
    <t>XBXL10_1g1145</t>
  </si>
  <si>
    <t>KY21.Chr2.896</t>
  </si>
  <si>
    <t>XBXL10_1g24071</t>
  </si>
  <si>
    <t>KY21.Chr2.899</t>
  </si>
  <si>
    <t>XBXL10_1g8798</t>
  </si>
  <si>
    <t>KY21.Chr2.90</t>
  </si>
  <si>
    <t>XBXL10_1g22695</t>
  </si>
  <si>
    <t>KY21.Chr2.901</t>
  </si>
  <si>
    <t>XBXL10_1g39271</t>
  </si>
  <si>
    <t>KY21.Chr2.902</t>
  </si>
  <si>
    <t>XBXL10_1g27614</t>
  </si>
  <si>
    <t>KY21.Chr2.903</t>
  </si>
  <si>
    <t>XBXL10_1g12896</t>
  </si>
  <si>
    <t>KY21.Chr2.904</t>
  </si>
  <si>
    <t>XBXL10_1g26144</t>
  </si>
  <si>
    <t>KY21.Chr2.905</t>
  </si>
  <si>
    <t>XBXL10_1g13432</t>
  </si>
  <si>
    <t>KY21.Chr2.906</t>
  </si>
  <si>
    <t>XBXL10_1g20838</t>
  </si>
  <si>
    <t>KY21.Chr2.908</t>
  </si>
  <si>
    <t>XBXL10_1g12423</t>
  </si>
  <si>
    <t>KY21.Chr2.909</t>
  </si>
  <si>
    <t>XBXL10_1g27805</t>
  </si>
  <si>
    <t>KY21.Chr2.91</t>
  </si>
  <si>
    <t>XBXL10_1g28231</t>
  </si>
  <si>
    <t>KY21.Chr2.910</t>
  </si>
  <si>
    <t>XBXL10_1g8079</t>
  </si>
  <si>
    <t>KY21.Chr2.915</t>
  </si>
  <si>
    <t>XBXL10_1g20920</t>
  </si>
  <si>
    <t>KY21.Chr2.917</t>
  </si>
  <si>
    <t>XBXL10_1g20798</t>
  </si>
  <si>
    <t>KY21.Chr2.918</t>
  </si>
  <si>
    <t>XBXL10_1g18930</t>
  </si>
  <si>
    <t>KY21.Chr2.919</t>
  </si>
  <si>
    <t>XBXL10_1g40792</t>
  </si>
  <si>
    <t>KY21.Chr2.92</t>
  </si>
  <si>
    <t>XBXL10_1g30436</t>
  </si>
  <si>
    <t>KY21.Chr2.920</t>
  </si>
  <si>
    <t>XBXL10_1g23753</t>
  </si>
  <si>
    <t>KY21.Chr2.923</t>
  </si>
  <si>
    <t>XBXL10_1g6531</t>
  </si>
  <si>
    <t>KY21.Chr2.924</t>
  </si>
  <si>
    <t>XBXL10_1g42778</t>
  </si>
  <si>
    <t>KY21.Chr2.93</t>
  </si>
  <si>
    <t>XBXL10_1g25166</t>
  </si>
  <si>
    <t>KY21.Chr2.931</t>
  </si>
  <si>
    <t>XBXL10_1g12843</t>
  </si>
  <si>
    <t>KY21.Chr2.933</t>
  </si>
  <si>
    <t>XBXL10_1g13150</t>
  </si>
  <si>
    <t>KY21.Chr2.938</t>
  </si>
  <si>
    <t>XBXL10_1g24</t>
  </si>
  <si>
    <t>KY21.Chr2.939</t>
  </si>
  <si>
    <t>XBXL10_1g30220</t>
  </si>
  <si>
    <t>KY21.Chr2.94</t>
  </si>
  <si>
    <t>XBXL10_1g15143</t>
  </si>
  <si>
    <t>KY21.Chr2.950</t>
  </si>
  <si>
    <t>XBXL10_1g19797</t>
  </si>
  <si>
    <t>KY21.Chr2.956</t>
  </si>
  <si>
    <t>XBXL10_1g28663</t>
  </si>
  <si>
    <t>KY21.Chr2.958</t>
  </si>
  <si>
    <t>XBXL10_1g10558</t>
  </si>
  <si>
    <t>KY21.Chr2.96</t>
  </si>
  <si>
    <t>XBXL10_1g25650</t>
  </si>
  <si>
    <t>KY21.Chr2.966</t>
  </si>
  <si>
    <t>XBXL10_1g1089</t>
  </si>
  <si>
    <t>KY21.Chr2.968</t>
  </si>
  <si>
    <t>XBXL10_1g18610</t>
  </si>
  <si>
    <t>KY21.Chr2.970</t>
  </si>
  <si>
    <t>XBXL10_1g3878</t>
  </si>
  <si>
    <t>KY21.Chr2.971</t>
  </si>
  <si>
    <t>XBXL10_1g13584</t>
  </si>
  <si>
    <t>KY21.Chr2.972</t>
  </si>
  <si>
    <t>XBXL10_1g7851</t>
  </si>
  <si>
    <t>KY21.Chr2.974</t>
  </si>
  <si>
    <t>XBXL10_1g29710</t>
  </si>
  <si>
    <t>KY21.Chr2.975</t>
  </si>
  <si>
    <t>XBXL10_1g44053</t>
  </si>
  <si>
    <t>KY21.Chr2.978</t>
  </si>
  <si>
    <t>XBXL10_1g30884</t>
  </si>
  <si>
    <t>KY21.Chr2.979</t>
  </si>
  <si>
    <t>XBXL10_1g3599</t>
  </si>
  <si>
    <t>KY21.Chr2.98</t>
  </si>
  <si>
    <t>XBXL10_1g44432</t>
  </si>
  <si>
    <t>KY21.Chr2.980</t>
  </si>
  <si>
    <t>XBXL10_1g8343</t>
  </si>
  <si>
    <t>KY21.Chr2.981</t>
  </si>
  <si>
    <t>XBXL10_1g39256</t>
  </si>
  <si>
    <t>KY21.Chr2.982</t>
  </si>
  <si>
    <t>XBXL10_1g3763</t>
  </si>
  <si>
    <t>KY21.Chr2.983</t>
  </si>
  <si>
    <t>XBXL10_1g41276</t>
  </si>
  <si>
    <t>KY21.Chr2.984</t>
  </si>
  <si>
    <t>XBXL10_1g3923</t>
  </si>
  <si>
    <t>KY21.Chr2.985</t>
  </si>
  <si>
    <t>XBXL10_1g6860</t>
  </si>
  <si>
    <t>KY21.Chr2.986</t>
  </si>
  <si>
    <t>XBXL10_1g7890</t>
  </si>
  <si>
    <t>KY21.Chr2.988</t>
  </si>
  <si>
    <t>XBXL10_1g23444</t>
  </si>
  <si>
    <t>KY21.Chr2.989</t>
  </si>
  <si>
    <t>XBXL10_1g37171</t>
  </si>
  <si>
    <t>KY21.Chr2.99</t>
  </si>
  <si>
    <t>XBXL10_1g29886</t>
  </si>
  <si>
    <t>KY21.Chr2.990</t>
  </si>
  <si>
    <t>XBXL10_1g37162</t>
  </si>
  <si>
    <t>KY21.Chr2.991</t>
  </si>
  <si>
    <t>XBXL10_1g15179</t>
  </si>
  <si>
    <t>KY21.Chr2.992</t>
  </si>
  <si>
    <t>XBXL10_1g858</t>
  </si>
  <si>
    <t>KY21.Chr2.996</t>
  </si>
  <si>
    <t>XBXL10_1g8403</t>
  </si>
  <si>
    <t>KY21.Chr2.997</t>
  </si>
  <si>
    <t>XBXL10_1g825</t>
  </si>
  <si>
    <t>KY21.Chr2.998</t>
  </si>
  <si>
    <t>XBXL10_1g10277</t>
  </si>
  <si>
    <t>KY21.Chr2.999</t>
  </si>
  <si>
    <t>XBXL10_1g3866</t>
  </si>
  <si>
    <t>KY21.Chr3.1009</t>
  </si>
  <si>
    <t>XBXL10_1g2969</t>
  </si>
  <si>
    <t>KY21.Chr3.1011</t>
  </si>
  <si>
    <t>XBXL10_1g18887</t>
  </si>
  <si>
    <t>KY21.Chr3.1012</t>
  </si>
  <si>
    <t>XBXL10_1g21380</t>
  </si>
  <si>
    <t>KY21.Chr3.1017</t>
  </si>
  <si>
    <t>XBXL10_1g3656</t>
  </si>
  <si>
    <t>KY21.Chr3.1019</t>
  </si>
  <si>
    <t>XBXL10_1g43491</t>
  </si>
  <si>
    <t>KY21.Chr3.1020</t>
  </si>
  <si>
    <t>XBXL10_1g43995</t>
  </si>
  <si>
    <t>KY21.Chr3.1026</t>
  </si>
  <si>
    <t>XBXL10_1g18953</t>
  </si>
  <si>
    <t>KY21.Chr3.1027</t>
  </si>
  <si>
    <t>XBXL10_1g23</t>
  </si>
  <si>
    <t>KY21.Chr3.103</t>
  </si>
  <si>
    <t>XBXL10_1g41346</t>
  </si>
  <si>
    <t>KY21.Chr3.1030</t>
  </si>
  <si>
    <t>XBXL10_1g10275</t>
  </si>
  <si>
    <t>KY21.Chr3.1031</t>
  </si>
  <si>
    <t>XBXL10_1g3547</t>
  </si>
  <si>
    <t>KY21.Chr3.1033</t>
  </si>
  <si>
    <t>XBXL10_1g27286</t>
  </si>
  <si>
    <t>KY21.Chr3.1035</t>
  </si>
  <si>
    <t>XBXL10_1g4473</t>
  </si>
  <si>
    <t>KY21.Chr3.1036</t>
  </si>
  <si>
    <t>XBXL10_1g27201</t>
  </si>
  <si>
    <t>KY21.Chr3.1038</t>
  </si>
  <si>
    <t>XBXL10_1g21287</t>
  </si>
  <si>
    <t>KY21.Chr3.1039</t>
  </si>
  <si>
    <t>XBXL10_1g27730</t>
  </si>
  <si>
    <t>KY21.Chr3.1042</t>
  </si>
  <si>
    <t>XBXL10_1g7966</t>
  </si>
  <si>
    <t>KY21.Chr3.1044</t>
  </si>
  <si>
    <t>XBXL10_1g41137</t>
  </si>
  <si>
    <t>KY21.Chr3.1046</t>
  </si>
  <si>
    <t>XBXL10_1g28508</t>
  </si>
  <si>
    <t>KY21.Chr3.1047</t>
  </si>
  <si>
    <t>XBXL10_1g26945</t>
  </si>
  <si>
    <t>KY21.Chr3.1048</t>
  </si>
  <si>
    <t>XBXL10_1g43714</t>
  </si>
  <si>
    <t>KY21.Chr3.1049</t>
  </si>
  <si>
    <t>XBXL10_1g27230</t>
  </si>
  <si>
    <t>KY21.Chr3.1057</t>
  </si>
  <si>
    <t>XBXL10_1g13401</t>
  </si>
  <si>
    <t>KY21.Chr3.1059</t>
  </si>
  <si>
    <t>XBXL10_1g41037</t>
  </si>
  <si>
    <t>KY21.Chr3.1060</t>
  </si>
  <si>
    <t>XBXL10_1g18919</t>
  </si>
  <si>
    <t>KY21.Chr3.1061</t>
  </si>
  <si>
    <t>XBXL10_1g30673</t>
  </si>
  <si>
    <t>KY21.Chr3.1062</t>
  </si>
  <si>
    <t>XBXL10_1g26981</t>
  </si>
  <si>
    <t>KY21.Chr3.1063</t>
  </si>
  <si>
    <t>XBXL10_1g39973</t>
  </si>
  <si>
    <t>KY21.Chr3.1064</t>
  </si>
  <si>
    <t>XBXL10_1g34978</t>
  </si>
  <si>
    <t>KY21.Chr3.1066</t>
  </si>
  <si>
    <t>XBXL10_1g33049</t>
  </si>
  <si>
    <t>KY21.Chr3.1069</t>
  </si>
  <si>
    <t>XBXL10_1g3174</t>
  </si>
  <si>
    <t>KY21.Chr3.1071</t>
  </si>
  <si>
    <t>XBXL10_1g41453</t>
  </si>
  <si>
    <t>KY21.Chr3.1072</t>
  </si>
  <si>
    <t>XBXL10_1g19701</t>
  </si>
  <si>
    <t>KY21.Chr3.1073</t>
  </si>
  <si>
    <t>XBXL10_1g1139</t>
  </si>
  <si>
    <t>KY21.Chr3.1076</t>
  </si>
  <si>
    <t>XBXL10_1g20568</t>
  </si>
  <si>
    <t>KY21.Chr3.1078</t>
  </si>
  <si>
    <t>XBXL10_1g27575</t>
  </si>
  <si>
    <t>KY21.Chr3.1079</t>
  </si>
  <si>
    <t>XBXL10_1g42055</t>
  </si>
  <si>
    <t>KY21.Chr3.1080</t>
  </si>
  <si>
    <t>XBXL10_1g30440</t>
  </si>
  <si>
    <t>KY21.Chr3.1081</t>
  </si>
  <si>
    <t>XBXL10_1g28364</t>
  </si>
  <si>
    <t>KY21.Chr3.1083</t>
  </si>
  <si>
    <t>XBXL10_1g43817</t>
  </si>
  <si>
    <t>KY21.Chr3.1086</t>
  </si>
  <si>
    <t>XBXL10_1g10999</t>
  </si>
  <si>
    <t>KY21.Chr3.1088</t>
  </si>
  <si>
    <t>XBXL10_1g1346</t>
  </si>
  <si>
    <t>KY21.Chr3.1089</t>
  </si>
  <si>
    <t>XBXL10_1g21371</t>
  </si>
  <si>
    <t>KY21.Chr3.1090</t>
  </si>
  <si>
    <t>XBXL10_1g39334</t>
  </si>
  <si>
    <t>KY21.Chr3.1093</t>
  </si>
  <si>
    <t>XBXL10_1g28352</t>
  </si>
  <si>
    <t>KY21.Chr3.1094</t>
  </si>
  <si>
    <t>XBXL10_1g41098</t>
  </si>
  <si>
    <t>KY21.Chr3.1095</t>
  </si>
  <si>
    <t>XBXL10_1g39768</t>
  </si>
  <si>
    <t>KY21.Chr3.1096</t>
  </si>
  <si>
    <t>XBXL10_1g38622</t>
  </si>
  <si>
    <t>KY21.Chr3.1097</t>
  </si>
  <si>
    <t>XBXL10_1g35347</t>
  </si>
  <si>
    <t>KY21.Chr3.1098</t>
  </si>
  <si>
    <t>XBXL10_1g35365</t>
  </si>
  <si>
    <t>KY21.Chr3.1099</t>
  </si>
  <si>
    <t>XBXL10_1g25041</t>
  </si>
  <si>
    <t>KY21.Chr3.1100</t>
  </si>
  <si>
    <t>XBXL10_1g33666</t>
  </si>
  <si>
    <t>KY21.Chr3.1101</t>
  </si>
  <si>
    <t>XBXL10_1g27479</t>
  </si>
  <si>
    <t>KY21.Chr3.1103</t>
  </si>
  <si>
    <t>XBXL10_1g22541</t>
  </si>
  <si>
    <t>KY21.Chr3.1106</t>
  </si>
  <si>
    <t>XBXL10_1g6104</t>
  </si>
  <si>
    <t>KY21.Chr3.1107</t>
  </si>
  <si>
    <t>XBXL10_1g2851</t>
  </si>
  <si>
    <t>KY21.Chr3.1110</t>
  </si>
  <si>
    <t>XBXL10_1g23433</t>
  </si>
  <si>
    <t>KY21.Chr3.1111</t>
  </si>
  <si>
    <t>XBXL10_1g23271</t>
  </si>
  <si>
    <t>KY21.Chr3.1112</t>
  </si>
  <si>
    <t>XBXL10_1g38990</t>
  </si>
  <si>
    <t>KY21.Chr3.1113</t>
  </si>
  <si>
    <t>XBXL10_1g18450</t>
  </si>
  <si>
    <t>KY21.Chr3.1114</t>
  </si>
  <si>
    <t>XBXL10_1g6616</t>
  </si>
  <si>
    <t>KY21.Chr3.1117</t>
  </si>
  <si>
    <t>XBXL10_1g36124</t>
  </si>
  <si>
    <t>KY21.Chr3.1119</t>
  </si>
  <si>
    <t>XBXL10_1g27843</t>
  </si>
  <si>
    <t>KY21.Chr3.112</t>
  </si>
  <si>
    <t>XBXL10_1g27653</t>
  </si>
  <si>
    <t>KY21.Chr3.1120</t>
  </si>
  <si>
    <t>XBXL10_1g21264</t>
  </si>
  <si>
    <t>KY21.Chr3.1121</t>
  </si>
  <si>
    <t>XBXL10_1g43777</t>
  </si>
  <si>
    <t>KY21.Chr3.1122</t>
  </si>
  <si>
    <t>XBXL10_1g2758</t>
  </si>
  <si>
    <t>KY21.Chr3.1125</t>
  </si>
  <si>
    <t>XBXL10_1g35825</t>
  </si>
  <si>
    <t>KY21.Chr3.1126</t>
  </si>
  <si>
    <t>XBXL10_1g18082</t>
  </si>
  <si>
    <t>KY21.Chr3.113</t>
  </si>
  <si>
    <t>XBXL10_1g21273</t>
  </si>
  <si>
    <t>KY21.Chr3.1130</t>
  </si>
  <si>
    <t>XBXL10_1g12626</t>
  </si>
  <si>
    <t>KY21.Chr3.1136</t>
  </si>
  <si>
    <t>XBXL10_1g40362</t>
  </si>
  <si>
    <t>KY21.Chr3.1137</t>
  </si>
  <si>
    <t>XBXL10_1g22685</t>
  </si>
  <si>
    <t>KY21.Chr3.1144</t>
  </si>
  <si>
    <t>XBXL10_1g18672</t>
  </si>
  <si>
    <t>KY21.Chr3.1145</t>
  </si>
  <si>
    <t>XBXL10_1g2988</t>
  </si>
  <si>
    <t>KY21.Chr3.115</t>
  </si>
  <si>
    <t>XBXL10_1g26913</t>
  </si>
  <si>
    <t>KY21.Chr3.1150</t>
  </si>
  <si>
    <t>XBXL10_1g39380</t>
  </si>
  <si>
    <t>KY21.Chr3.1151</t>
  </si>
  <si>
    <t>XBXL10_1g20560</t>
  </si>
  <si>
    <t>KY21.Chr3.1152</t>
  </si>
  <si>
    <t>XBXL10_1g6074</t>
  </si>
  <si>
    <t>KY21.Chr3.1153</t>
  </si>
  <si>
    <t>XBXL10_1g40208</t>
  </si>
  <si>
    <t>KY21.Chr3.116</t>
  </si>
  <si>
    <t>XBXL10_1g39842</t>
  </si>
  <si>
    <t>KY21.Chr3.1164</t>
  </si>
  <si>
    <t>XBXL10_1g29236</t>
  </si>
  <si>
    <t>KY21.Chr3.1165</t>
  </si>
  <si>
    <t>XBXL10_1g29446</t>
  </si>
  <si>
    <t>KY21.Chr3.1166</t>
  </si>
  <si>
    <t>XBXL10_1g39462</t>
  </si>
  <si>
    <t>KY21.Chr3.1167</t>
  </si>
  <si>
    <t>XBXL10_1g28421</t>
  </si>
  <si>
    <t>KY21.Chr3.1168</t>
  </si>
  <si>
    <t>XBXL10_1g40907</t>
  </si>
  <si>
    <t>KY21.Chr3.1169</t>
  </si>
  <si>
    <t>XBXL10_1g23194</t>
  </si>
  <si>
    <t>KY21.Chr3.117</t>
  </si>
  <si>
    <t>XBXL10_1g22074</t>
  </si>
  <si>
    <t>KY21.Chr3.1171</t>
  </si>
  <si>
    <t>XBXL10_1g18618</t>
  </si>
  <si>
    <t>KY21.Chr3.1175</t>
  </si>
  <si>
    <t>XBXL10_1g43918</t>
  </si>
  <si>
    <t>KY21.Chr3.1176</t>
  </si>
  <si>
    <t>XBXL10_1g27311</t>
  </si>
  <si>
    <t>KY21.Chr3.1178</t>
  </si>
  <si>
    <t>XBXL10_1g23328</t>
  </si>
  <si>
    <t>KY21.Chr3.1179</t>
  </si>
  <si>
    <t>XBXL10_1g18949</t>
  </si>
  <si>
    <t>KY21.Chr3.118</t>
  </si>
  <si>
    <t>XBXL10_1g15507</t>
  </si>
  <si>
    <t>KY21.Chr3.1180</t>
  </si>
  <si>
    <t>XBXL10_1g1324</t>
  </si>
  <si>
    <t>KY21.Chr3.1181</t>
  </si>
  <si>
    <t>XBXL10_1g8175</t>
  </si>
  <si>
    <t>KY21.Chr3.1182</t>
  </si>
  <si>
    <t>XBXL10_1g18897</t>
  </si>
  <si>
    <t>KY21.Chr3.1183</t>
  </si>
  <si>
    <t>XBXL10_1g18496</t>
  </si>
  <si>
    <t>KY21.Chr3.1192</t>
  </si>
  <si>
    <t>XBXL10_1g29420</t>
  </si>
  <si>
    <t>KY21.Chr3.1193</t>
  </si>
  <si>
    <t>XBXL10_1g44047</t>
  </si>
  <si>
    <t>KY21.Chr3.1196</t>
  </si>
  <si>
    <t>XBXL10_1g19561</t>
  </si>
  <si>
    <t>KY21.Chr3.1198</t>
  </si>
  <si>
    <t>XBXL10_1g5864</t>
  </si>
  <si>
    <t>KY21.Chr3.1199</t>
  </si>
  <si>
    <t>XBXL10_1g29425</t>
  </si>
  <si>
    <t>KY21.Chr3.120</t>
  </si>
  <si>
    <t>XBXL10_1g34629</t>
  </si>
  <si>
    <t>KY21.Chr3.1201</t>
  </si>
  <si>
    <t>XBXL10_1g41157</t>
  </si>
  <si>
    <t>KY21.Chr3.1202</t>
  </si>
  <si>
    <t>XBXL10_1g22759</t>
  </si>
  <si>
    <t>KY21.Chr3.1203</t>
  </si>
  <si>
    <t>XBXL10_1g28384</t>
  </si>
  <si>
    <t>KY21.Chr3.1204</t>
  </si>
  <si>
    <t>XBXL10_1g13284</t>
  </si>
  <si>
    <t>KY21.Chr3.1205</t>
  </si>
  <si>
    <t>XBXL10_1g39492</t>
  </si>
  <si>
    <t>KY21.Chr3.1208</t>
  </si>
  <si>
    <t>XBXL10_1g27749</t>
  </si>
  <si>
    <t>KY21.Chr3.1209</t>
  </si>
  <si>
    <t>XBXL10_1g24828</t>
  </si>
  <si>
    <t>KY21.Chr3.121</t>
  </si>
  <si>
    <t>XBXL10_1g3040</t>
  </si>
  <si>
    <t>KY21.Chr3.1210</t>
  </si>
  <si>
    <t>XBXL10_1g30794</t>
  </si>
  <si>
    <t>KY21.Chr3.1211</t>
  </si>
  <si>
    <t>XBXL10_1g2239</t>
  </si>
  <si>
    <t>KY21.Chr3.1214</t>
  </si>
  <si>
    <t>XBXL10_1g9945</t>
  </si>
  <si>
    <t>KY21.Chr3.1215</t>
  </si>
  <si>
    <t>XBXL10_1g37522</t>
  </si>
  <si>
    <t>KY21.Chr3.1216</t>
  </si>
  <si>
    <t>XBXL10_1g41448</t>
  </si>
  <si>
    <t>KY21.Chr3.122</t>
  </si>
  <si>
    <t>XBXL10_1g1449</t>
  </si>
  <si>
    <t>KY21.Chr3.1221</t>
  </si>
  <si>
    <t>XBXL10_1g15935</t>
  </si>
  <si>
    <t>KY21.Chr3.1222</t>
  </si>
  <si>
    <t>XBXL10_1g1778</t>
  </si>
  <si>
    <t>KY21.Chr3.1223</t>
  </si>
  <si>
    <t>XBXL10_1g31002</t>
  </si>
  <si>
    <t>KY21.Chr3.1224</t>
  </si>
  <si>
    <t>XBXL10_1g21165</t>
  </si>
  <si>
    <t>KY21.Chr3.1225</t>
  </si>
  <si>
    <t>XBXL10_1g2424</t>
  </si>
  <si>
    <t>KY21.Chr3.1226</t>
  </si>
  <si>
    <t>XBXL10_1g29568</t>
  </si>
  <si>
    <t>KY21.Chr3.1227</t>
  </si>
  <si>
    <t>XBXL10_1g2245</t>
  </si>
  <si>
    <t>KY21.Chr3.1229</t>
  </si>
  <si>
    <t>XBXL10_1g27720</t>
  </si>
  <si>
    <t>KY21.Chr3.123</t>
  </si>
  <si>
    <t>XBXL10_1g43808</t>
  </si>
  <si>
    <t>KY21.Chr3.1230</t>
  </si>
  <si>
    <t>XBXL10_1g33921</t>
  </si>
  <si>
    <t>KY21.Chr3.1233</t>
  </si>
  <si>
    <t>XBXL10_1g31819</t>
  </si>
  <si>
    <t>KY21.Chr3.1234</t>
  </si>
  <si>
    <t>XBXL10_1g42870</t>
  </si>
  <si>
    <t>KY21.Chr3.1235</t>
  </si>
  <si>
    <t>XBXL10_1g4978</t>
  </si>
  <si>
    <t>KY21.Chr3.1239</t>
  </si>
  <si>
    <t>XBXL10_1g5517</t>
  </si>
  <si>
    <t>KY21.Chr3.1241</t>
  </si>
  <si>
    <t>XBXL10_1g21486</t>
  </si>
  <si>
    <t>KY21.Chr3.1243</t>
  </si>
  <si>
    <t>XBXL10_1g18895</t>
  </si>
  <si>
    <t>KY21.Chr3.1244</t>
  </si>
  <si>
    <t>XBXL10_1g19682</t>
  </si>
  <si>
    <t>KY21.Chr3.1245</t>
  </si>
  <si>
    <t>XBXL10_1g41290</t>
  </si>
  <si>
    <t>KY21.Chr3.1247</t>
  </si>
  <si>
    <t>XBXL10_1g12072</t>
  </si>
  <si>
    <t>KY21.Chr3.125</t>
  </si>
  <si>
    <t>XBXL10_1g21933</t>
  </si>
  <si>
    <t>KY21.Chr3.1250</t>
  </si>
  <si>
    <t>XBXL10_1g2704</t>
  </si>
  <si>
    <t>KY21.Chr3.1252</t>
  </si>
  <si>
    <t>XBXL10_1g39811</t>
  </si>
  <si>
    <t>KY21.Chr3.1254</t>
  </si>
  <si>
    <t>XBXL10_1g22525</t>
  </si>
  <si>
    <t>KY21.Chr3.1257</t>
  </si>
  <si>
    <t>XBXL10_1g26206</t>
  </si>
  <si>
    <t>KY21.Chr3.1258</t>
  </si>
  <si>
    <t>XBXL10_1g22427</t>
  </si>
  <si>
    <t>KY21.Chr3.1259</t>
  </si>
  <si>
    <t>XBXL10_1g37058</t>
  </si>
  <si>
    <t>KY21.Chr3.1269</t>
  </si>
  <si>
    <t>XBXL10_1g42182</t>
  </si>
  <si>
    <t>KY21.Chr3.127</t>
  </si>
  <si>
    <t>XBXL10_1g29280</t>
  </si>
  <si>
    <t>KY21.Chr3.1270</t>
  </si>
  <si>
    <t>XBXL10_1g5010</t>
  </si>
  <si>
    <t>KY21.Chr3.1272</t>
  </si>
  <si>
    <t>XBXL10_1g22365</t>
  </si>
  <si>
    <t>KY21.Chr3.1273</t>
  </si>
  <si>
    <t>XBXL10_1g40360</t>
  </si>
  <si>
    <t>KY21.Chr3.1275</t>
  </si>
  <si>
    <t>XBXL10_1g28698</t>
  </si>
  <si>
    <t>KY21.Chr3.1276</t>
  </si>
  <si>
    <t>XBXL10_1g5996</t>
  </si>
  <si>
    <t>KY21.Chr3.1278</t>
  </si>
  <si>
    <t>XBXL10_1g44037</t>
  </si>
  <si>
    <t>KY21.Chr3.1279</t>
  </si>
  <si>
    <t>XBXL10_1g29200</t>
  </si>
  <si>
    <t>KY21.Chr3.128</t>
  </si>
  <si>
    <t>XBXL10_1g40958</t>
  </si>
  <si>
    <t>KY21.Chr3.1281</t>
  </si>
  <si>
    <t>XBXL10_1g28951</t>
  </si>
  <si>
    <t>KY21.Chr3.1285</t>
  </si>
  <si>
    <t>XBXL10_1g29671</t>
  </si>
  <si>
    <t>KY21.Chr3.1286</t>
  </si>
  <si>
    <t>XBXL10_1g30989</t>
  </si>
  <si>
    <t>KY21.Chr3.1287</t>
  </si>
  <si>
    <t>XBXL10_1g41182</t>
  </si>
  <si>
    <t>KY21.Chr3.129</t>
  </si>
  <si>
    <t>XBXL10_1g43737</t>
  </si>
  <si>
    <t>KY21.Chr3.1293</t>
  </si>
  <si>
    <t>XBXL10_1g27732</t>
  </si>
  <si>
    <t>KY21.Chr3.1298</t>
  </si>
  <si>
    <t>XBXL10_1g42491</t>
  </si>
  <si>
    <t>KY21.Chr3.1300</t>
  </si>
  <si>
    <t>XBXL10_1g27194</t>
  </si>
  <si>
    <t>KY21.Chr3.1310</t>
  </si>
  <si>
    <t>XBXL10_1g13341</t>
  </si>
  <si>
    <t>KY21.Chr3.1311</t>
  </si>
  <si>
    <t>XBXL10_1g27193</t>
  </si>
  <si>
    <t>KY21.Chr3.1312</t>
  </si>
  <si>
    <t>XBXL10_1g30652</t>
  </si>
  <si>
    <t>KY21.Chr3.1314</t>
  </si>
  <si>
    <t>XBXL10_1g18901</t>
  </si>
  <si>
    <t>KY21.Chr3.1315</t>
  </si>
  <si>
    <t>XBXL10_1g2192</t>
  </si>
  <si>
    <t>KY21.Chr3.1316</t>
  </si>
  <si>
    <t>XBXL10_1g40318</t>
  </si>
  <si>
    <t>KY21.Chr3.1319</t>
  </si>
  <si>
    <t>XBXL10_1g28920</t>
  </si>
  <si>
    <t>KY21.Chr3.1320</t>
  </si>
  <si>
    <t>XBXL10_1g30781</t>
  </si>
  <si>
    <t>KY21.Chr3.1324</t>
  </si>
  <si>
    <t>XBXL10_1g33119</t>
  </si>
  <si>
    <t>KY21.Chr3.1326</t>
  </si>
  <si>
    <t>XBXL10_1g18848</t>
  </si>
  <si>
    <t>KY21.Chr3.1327</t>
  </si>
  <si>
    <t>XBXL10_1g25272</t>
  </si>
  <si>
    <t>KY21.Chr3.1332</t>
  </si>
  <si>
    <t>XBXL10_1g33383</t>
  </si>
  <si>
    <t>KY21.Chr3.1335</t>
  </si>
  <si>
    <t>XBXL10_1g16039</t>
  </si>
  <si>
    <t>KY21.Chr3.1336</t>
  </si>
  <si>
    <t>XBXL10_1g7845</t>
  </si>
  <si>
    <t>KY21.Chr3.135</t>
  </si>
  <si>
    <t>XBXL10_1g22571</t>
  </si>
  <si>
    <t>KY21.Chr3.1352</t>
  </si>
  <si>
    <t>XBXL10_1g18902</t>
  </si>
  <si>
    <t>KY21.Chr3.1353</t>
  </si>
  <si>
    <t>XBXL10_1g42749</t>
  </si>
  <si>
    <t>KY21.Chr3.1355</t>
  </si>
  <si>
    <t>XBXL10_1g18931</t>
  </si>
  <si>
    <t>KY21.Chr3.1356</t>
  </si>
  <si>
    <t>XBXL10_1g27922</t>
  </si>
  <si>
    <t>KY21.Chr3.1358</t>
  </si>
  <si>
    <t>XBXL10_1g25428</t>
  </si>
  <si>
    <t>KY21.Chr3.136</t>
  </si>
  <si>
    <t>XBXL10_1g1305</t>
  </si>
  <si>
    <t>KY21.Chr3.1369</t>
  </si>
  <si>
    <t>XBXL10_1g4215</t>
  </si>
  <si>
    <t>KY21.Chr3.1370</t>
  </si>
  <si>
    <t>XBXL10_1g2723</t>
  </si>
  <si>
    <t>KY21.Chr3.1371</t>
  </si>
  <si>
    <t>XBXL10_1g23798</t>
  </si>
  <si>
    <t>KY21.Chr3.1372</t>
  </si>
  <si>
    <t>XBXL10_1g8073</t>
  </si>
  <si>
    <t>KY21.Chr3.1375</t>
  </si>
  <si>
    <t>XBXL10_1g27427</t>
  </si>
  <si>
    <t>KY21.Chr3.1379</t>
  </si>
  <si>
    <t>XBXL10_1g4730</t>
  </si>
  <si>
    <t>KY21.Chr3.138</t>
  </si>
  <si>
    <t>XBXL10_1g10504</t>
  </si>
  <si>
    <t>KY21.Chr3.1380</t>
  </si>
  <si>
    <t>XBXL10_1g21122</t>
  </si>
  <si>
    <t>KY21.Chr3.1381</t>
  </si>
  <si>
    <t>XBXL10_1g39722</t>
  </si>
  <si>
    <t>KY21.Chr3.1382</t>
  </si>
  <si>
    <t>XBXL10_1g25447</t>
  </si>
  <si>
    <t>KY21.Chr3.1383</t>
  </si>
  <si>
    <t>XBXL10_1g15213</t>
  </si>
  <si>
    <t>KY21.Chr3.1390</t>
  </si>
  <si>
    <t>XBXL10_1g18907</t>
  </si>
  <si>
    <t>KY21.Chr3.1391</t>
  </si>
  <si>
    <t>XBXL10_1g29662</t>
  </si>
  <si>
    <t>KY21.Chr3.1396</t>
  </si>
  <si>
    <t>XBXL10_1g12580</t>
  </si>
  <si>
    <t>KY21.Chr3.1397</t>
  </si>
  <si>
    <t>XBXL10_1g6092</t>
  </si>
  <si>
    <t>KY21.Chr3.1398</t>
  </si>
  <si>
    <t>XBXL10_1g43878</t>
  </si>
  <si>
    <t>KY21.Chr3.14</t>
  </si>
  <si>
    <t>XBXL10_1g29344</t>
  </si>
  <si>
    <t>KY21.Chr3.140</t>
  </si>
  <si>
    <t>XBXL10_1g43146</t>
  </si>
  <si>
    <t>KY21.Chr3.1400</t>
  </si>
  <si>
    <t>XBXL10_1g15713</t>
  </si>
  <si>
    <t>KY21.Chr3.1402</t>
  </si>
  <si>
    <t>XBXL10_1g11490</t>
  </si>
  <si>
    <t>KY21.Chr3.1403</t>
  </si>
  <si>
    <t>XBXL10_1g37402</t>
  </si>
  <si>
    <t>KY21.Chr3.1404</t>
  </si>
  <si>
    <t>XBXL10_1g19665</t>
  </si>
  <si>
    <t>KY21.Chr3.1406</t>
  </si>
  <si>
    <t>XBXL10_1g19586</t>
  </si>
  <si>
    <t>KY21.Chr3.1407</t>
  </si>
  <si>
    <t>XBXL10_1g24802</t>
  </si>
  <si>
    <t>KY21.Chr3.1408</t>
  </si>
  <si>
    <t>XBXL10_1g36365</t>
  </si>
  <si>
    <t>KY21.Chr3.1409</t>
  </si>
  <si>
    <t>XBXL10_1g24836</t>
  </si>
  <si>
    <t>KY21.Chr3.1412</t>
  </si>
  <si>
    <t>XBXL10_1g31068</t>
  </si>
  <si>
    <t>KY21.Chr3.1413</t>
  </si>
  <si>
    <t>XBXL10_1g33903</t>
  </si>
  <si>
    <t>KY21.Chr3.1414</t>
  </si>
  <si>
    <t>XBXL10_1g22943</t>
  </si>
  <si>
    <t>KY21.Chr3.1415</t>
  </si>
  <si>
    <t>XBXL10_1g33246</t>
  </si>
  <si>
    <t>KY21.Chr3.1418</t>
  </si>
  <si>
    <t>XBXL10_1g34678</t>
  </si>
  <si>
    <t>KY21.Chr3.1419</t>
  </si>
  <si>
    <t>XBXL10_1g34778</t>
  </si>
  <si>
    <t>KY21.Chr3.142</t>
  </si>
  <si>
    <t>XBXL10_1g29783</t>
  </si>
  <si>
    <t>KY21.Chr3.1422</t>
  </si>
  <si>
    <t>XBXL10_1g35873</t>
  </si>
  <si>
    <t>KY21.Chr3.1428</t>
  </si>
  <si>
    <t>XBXL10_1g35923</t>
  </si>
  <si>
    <t>KY21.Chr3.143</t>
  </si>
  <si>
    <t>XBXL10_1g37235</t>
  </si>
  <si>
    <t>KY21.Chr3.1431</t>
  </si>
  <si>
    <t>XBXL10_1g41092</t>
  </si>
  <si>
    <t>KY21.Chr3.1433</t>
  </si>
  <si>
    <t>XBXL10_1g27127</t>
  </si>
  <si>
    <t>KY21.Chr3.1435</t>
  </si>
  <si>
    <t>XBXL10_1g40335</t>
  </si>
  <si>
    <t>KY21.Chr3.1437</t>
  </si>
  <si>
    <t>XBXL10_1g27728</t>
  </si>
  <si>
    <t>KY21.Chr3.1440</t>
  </si>
  <si>
    <t>XBXL10_1g30817</t>
  </si>
  <si>
    <t>KY21.Chr3.1441</t>
  </si>
  <si>
    <t>XBXL10_1g4890</t>
  </si>
  <si>
    <t>KY21.Chr3.1442</t>
  </si>
  <si>
    <t>XBXL10_1g25478</t>
  </si>
  <si>
    <t>KY21.Chr3.1443</t>
  </si>
  <si>
    <t>XBXL10_1g28148</t>
  </si>
  <si>
    <t>KY21.Chr3.1447</t>
  </si>
  <si>
    <t>XBXL10_1g19778</t>
  </si>
  <si>
    <t>KY21.Chr3.145</t>
  </si>
  <si>
    <t>XBXL10_1g25960</t>
  </si>
  <si>
    <t>KY21.Chr3.1450</t>
  </si>
  <si>
    <t>XBXL10_1g40082</t>
  </si>
  <si>
    <t>KY21.Chr3.1451</t>
  </si>
  <si>
    <t>XBXL10_1g570</t>
  </si>
  <si>
    <t>KY21.Chr3.146</t>
  </si>
  <si>
    <t>XBXL10_1g21154</t>
  </si>
  <si>
    <t>KY21.Chr3.1460</t>
  </si>
  <si>
    <t>XBXL10_1g2610</t>
  </si>
  <si>
    <t>KY21.Chr3.1461</t>
  </si>
  <si>
    <t>XBXL10_1g10292</t>
  </si>
  <si>
    <t>KY21.Chr3.1465</t>
  </si>
  <si>
    <t>XBXL10_1g30180</t>
  </si>
  <si>
    <t>KY21.Chr3.1467</t>
  </si>
  <si>
    <t>XBXL10_1g43216</t>
  </si>
  <si>
    <t>KY21.Chr3.1468</t>
  </si>
  <si>
    <t>XBXL10_1g22687</t>
  </si>
  <si>
    <t>KY21.Chr3.1471</t>
  </si>
  <si>
    <t>XBXL10_1g32312</t>
  </si>
  <si>
    <t>KY21.Chr3.1474</t>
  </si>
  <si>
    <t>XBXL10_1g22635</t>
  </si>
  <si>
    <t>KY21.Chr3.1480</t>
  </si>
  <si>
    <t>XBXL10_1g1413</t>
  </si>
  <si>
    <t>KY21.Chr3.1484</t>
  </si>
  <si>
    <t>XBXL10_1g13295</t>
  </si>
  <si>
    <t>KY21.Chr3.1486</t>
  </si>
  <si>
    <t>XBXL10_1g944</t>
  </si>
  <si>
    <t>KY21.Chr3.1495</t>
  </si>
  <si>
    <t>XBXL10_1g17691</t>
  </si>
  <si>
    <t>KY21.Chr3.1497</t>
  </si>
  <si>
    <t>XBXL10_1g6430</t>
  </si>
  <si>
    <t>KY21.Chr3.1499</t>
  </si>
  <si>
    <t>XBXL10_1g10736</t>
  </si>
  <si>
    <t>KY21.Chr3.15</t>
  </si>
  <si>
    <t>XBXL10_1g38691</t>
  </si>
  <si>
    <t>KY21.Chr3.1502</t>
  </si>
  <si>
    <t>XBXL10_1g1879</t>
  </si>
  <si>
    <t>KY21.Chr3.151</t>
  </si>
  <si>
    <t>XBXL10_1g15007</t>
  </si>
  <si>
    <t>KY21.Chr3.1516</t>
  </si>
  <si>
    <t>XBXL10_1g6687</t>
  </si>
  <si>
    <t>KY21.Chr3.1517</t>
  </si>
  <si>
    <t>XBXL10_1g7548</t>
  </si>
  <si>
    <t>KY21.Chr3.1518</t>
  </si>
  <si>
    <t>XBXL10_1g27618</t>
  </si>
  <si>
    <t>KY21.Chr3.152</t>
  </si>
  <si>
    <t>XBXL10_1g5166</t>
  </si>
  <si>
    <t>KY21.Chr3.1520</t>
  </si>
  <si>
    <t>XBXL10_1g14931</t>
  </si>
  <si>
    <t>KY21.Chr3.1521</t>
  </si>
  <si>
    <t>XBXL10_1g2668</t>
  </si>
  <si>
    <t>KY21.Chr3.1522</t>
  </si>
  <si>
    <t>XBXL10_1g15772</t>
  </si>
  <si>
    <t>KY21.Chr3.1524</t>
  </si>
  <si>
    <t>XBXL10_1g10209</t>
  </si>
  <si>
    <t>KY21.Chr3.1526</t>
  </si>
  <si>
    <t>XBXL10_1g22551</t>
  </si>
  <si>
    <t>KY21.Chr3.1529</t>
  </si>
  <si>
    <t>XBXL10_1g36073</t>
  </si>
  <si>
    <t>KY21.Chr3.1530</t>
  </si>
  <si>
    <t>XBXL10_1g36123</t>
  </si>
  <si>
    <t>KY21.Chr3.1531</t>
  </si>
  <si>
    <t>XBXL10_1g37061</t>
  </si>
  <si>
    <t>KY21.Chr3.1534</t>
  </si>
  <si>
    <t>XBXL10_1g642</t>
  </si>
  <si>
    <t>KY21.Chr3.1539</t>
  </si>
  <si>
    <t>XBXL10_1g7442</t>
  </si>
  <si>
    <t>KY21.Chr3.1540</t>
  </si>
  <si>
    <t>XBXL10_1g26741</t>
  </si>
  <si>
    <t>KY21.Chr3.1541</t>
  </si>
  <si>
    <t>XBXL10_1g35670</t>
  </si>
  <si>
    <t>KY21.Chr3.155</t>
  </si>
  <si>
    <t>XBXL10_1g40976</t>
  </si>
  <si>
    <t>KY21.Chr3.1555</t>
  </si>
  <si>
    <t>XBXL10_1g7319</t>
  </si>
  <si>
    <t>KY21.Chr3.1559</t>
  </si>
  <si>
    <t>XBXL10_1g2197</t>
  </si>
  <si>
    <t>KY21.Chr3.156</t>
  </si>
  <si>
    <t>XBXL10_1g23151</t>
  </si>
  <si>
    <t>KY21.Chr3.1564</t>
  </si>
  <si>
    <t>XBXL10_1g8522</t>
  </si>
  <si>
    <t>KY21.Chr3.1568</t>
  </si>
  <si>
    <t>XBXL10_1g40035</t>
  </si>
  <si>
    <t>KY21.Chr3.1569</t>
  </si>
  <si>
    <t>XBXL10_1g26879</t>
  </si>
  <si>
    <t>KY21.Chr3.1571</t>
  </si>
  <si>
    <t>XBXL10_1g18756</t>
  </si>
  <si>
    <t>KY21.Chr3.1572</t>
  </si>
  <si>
    <t>XBXL10_1g14228</t>
  </si>
  <si>
    <t>KY21.Chr3.1575</t>
  </si>
  <si>
    <t>XBXL10_1g35793</t>
  </si>
  <si>
    <t>KY21.Chr3.1576</t>
  </si>
  <si>
    <t>XBXL10_1g35874</t>
  </si>
  <si>
    <t>KY21.Chr3.1579</t>
  </si>
  <si>
    <t>XBXL10_1g30668</t>
  </si>
  <si>
    <t>KY21.Chr3.1581</t>
  </si>
  <si>
    <t>XBXL10_1g606</t>
  </si>
  <si>
    <t>KY21.Chr3.1582</t>
  </si>
  <si>
    <t>XBXL10_1g22972</t>
  </si>
  <si>
    <t>KY21.Chr3.1583</t>
  </si>
  <si>
    <t>XBXL10_1g29799</t>
  </si>
  <si>
    <t>KY21.Chr3.1586</t>
  </si>
  <si>
    <t>XBXL10_1g37271</t>
  </si>
  <si>
    <t>KY21.Chr3.1588</t>
  </si>
  <si>
    <t>XBXL10_1g35906</t>
  </si>
  <si>
    <t>KY21.Chr3.1589</t>
  </si>
  <si>
    <t>XBXL10_1g43658</t>
  </si>
  <si>
    <t>KY21.Chr3.1590</t>
  </si>
  <si>
    <t>XBXL10_1g11055</t>
  </si>
  <si>
    <t>KY21.Chr3.1592</t>
  </si>
  <si>
    <t>XBXL10_1g24416</t>
  </si>
  <si>
    <t>KY21.Chr3.16</t>
  </si>
  <si>
    <t>XBXL10_1g28273</t>
  </si>
  <si>
    <t>KY21.Chr3.1601</t>
  </si>
  <si>
    <t>XBXL10_1g2837</t>
  </si>
  <si>
    <t>KY21.Chr3.1602</t>
  </si>
  <si>
    <t>XBXL10_1g30890</t>
  </si>
  <si>
    <t>KY21.Chr3.1603</t>
  </si>
  <si>
    <t>XBXL10_1g2534</t>
  </si>
  <si>
    <t>KY21.Chr3.1604</t>
  </si>
  <si>
    <t>XBXL10_1g2726</t>
  </si>
  <si>
    <t>KY21.Chr3.1605</t>
  </si>
  <si>
    <t>XBXL10_1g8997</t>
  </si>
  <si>
    <t>KY21.Chr3.1606</t>
  </si>
  <si>
    <t>XBXL10_1g3132</t>
  </si>
  <si>
    <t>KY21.Chr3.1608</t>
  </si>
  <si>
    <t>XBXL10_1g25294</t>
  </si>
  <si>
    <t>KY21.Chr3.1610</t>
  </si>
  <si>
    <t>XBXL10_1g23781</t>
  </si>
  <si>
    <t>KY21.Chr3.1612</t>
  </si>
  <si>
    <t>XBXL10_1g27550</t>
  </si>
  <si>
    <t>KY21.Chr3.1622</t>
  </si>
  <si>
    <t>XBXL10_1g33616</t>
  </si>
  <si>
    <t>KY21.Chr3.1623</t>
  </si>
  <si>
    <t>XBXL10_1g44063</t>
  </si>
  <si>
    <t>KY21.Chr3.1625</t>
  </si>
  <si>
    <t>XBXL10_1g39952</t>
  </si>
  <si>
    <t>KY21.Chr3.1627</t>
  </si>
  <si>
    <t>XBXL10_1g39695</t>
  </si>
  <si>
    <t>KY21.Chr3.1628</t>
  </si>
  <si>
    <t>XBXL10_1g41068</t>
  </si>
  <si>
    <t>KY21.Chr3.1629</t>
  </si>
  <si>
    <t>XBXL10_1g8328</t>
  </si>
  <si>
    <t>KY21.Chr3.1630</t>
  </si>
  <si>
    <t>XBXL10_1g1329</t>
  </si>
  <si>
    <t>KY21.Chr3.1631</t>
  </si>
  <si>
    <t>XBXL10_1g4207</t>
  </si>
  <si>
    <t>KY21.Chr3.1633</t>
  </si>
  <si>
    <t>XBXL10_1g2087</t>
  </si>
  <si>
    <t>KY21.Chr3.1635</t>
  </si>
  <si>
    <t>XBXL10_1g43153</t>
  </si>
  <si>
    <t>KY21.Chr3.1639</t>
  </si>
  <si>
    <t>XBXL10_1g17196</t>
  </si>
  <si>
    <t>KY21.Chr3.1640</t>
  </si>
  <si>
    <t>XBXL10_1g20119</t>
  </si>
  <si>
    <t>KY21.Chr3.1645</t>
  </si>
  <si>
    <t>XBXL10_1g43743</t>
  </si>
  <si>
    <t>KY21.Chr3.1646</t>
  </si>
  <si>
    <t>XBXL10_1g11789</t>
  </si>
  <si>
    <t>KY21.Chr3.1648</t>
  </si>
  <si>
    <t>XBXL10_1g18961</t>
  </si>
  <si>
    <t>KY21.Chr3.1649</t>
  </si>
  <si>
    <t>XBXL10_1g22161</t>
  </si>
  <si>
    <t>KY21.Chr3.1656</t>
  </si>
  <si>
    <t>XBXL10_1g42370</t>
  </si>
  <si>
    <t>KY21.Chr3.1657</t>
  </si>
  <si>
    <t>XBXL10_1g21838</t>
  </si>
  <si>
    <t>KY21.Chr3.1658</t>
  </si>
  <si>
    <t>XBXL10_1g27263</t>
  </si>
  <si>
    <t>KY21.Chr3.1659</t>
  </si>
  <si>
    <t>XBXL10_1g40080</t>
  </si>
  <si>
    <t>KY21.Chr3.1660</t>
  </si>
  <si>
    <t>XBXL10_1g43718</t>
  </si>
  <si>
    <t>KY21.Chr3.1661</t>
  </si>
  <si>
    <t>XBXL10_1g29164</t>
  </si>
  <si>
    <t>KY21.Chr3.1665</t>
  </si>
  <si>
    <t>XBXL10_1g24803</t>
  </si>
  <si>
    <t>KY21.Chr3.1669</t>
  </si>
  <si>
    <t>XBXL10_1g27755</t>
  </si>
  <si>
    <t>KY21.Chr3.1673</t>
  </si>
  <si>
    <t>XBXL10_1g43889</t>
  </si>
  <si>
    <t>KY21.Chr3.1675</t>
  </si>
  <si>
    <t>XBXL10_1g4339</t>
  </si>
  <si>
    <t>KY21.Chr3.1676</t>
  </si>
  <si>
    <t>XBXL10_1g39709</t>
  </si>
  <si>
    <t>KY21.Chr3.1679</t>
  </si>
  <si>
    <t>XBXL10_1g27492</t>
  </si>
  <si>
    <t>KY21.Chr3.1685</t>
  </si>
  <si>
    <t>XBXL10_1g36702</t>
  </si>
  <si>
    <t>KY21.Chr3.1686</t>
  </si>
  <si>
    <t>XBXL10_1g39996</t>
  </si>
  <si>
    <t>KY21.Chr3.1687</t>
  </si>
  <si>
    <t>XBXL10_1g18726</t>
  </si>
  <si>
    <t>KY21.Chr3.1688</t>
  </si>
  <si>
    <t>XBXL10_1g37096</t>
  </si>
  <si>
    <t>KY21.Chr3.169</t>
  </si>
  <si>
    <t>XBXL10_1g9853</t>
  </si>
  <si>
    <t>KY21.Chr3.1691</t>
  </si>
  <si>
    <t>XBXL10_1g23501</t>
  </si>
  <si>
    <t>KY21.Chr3.1693</t>
  </si>
  <si>
    <t>XBXL10_1g43700</t>
  </si>
  <si>
    <t>KY21.Chr3.1694</t>
  </si>
  <si>
    <t>XBXL10_1g37002</t>
  </si>
  <si>
    <t>KY21.Chr3.1698</t>
  </si>
  <si>
    <t>XBXL10_1g18031</t>
  </si>
  <si>
    <t>KY21.Chr3.1699</t>
  </si>
  <si>
    <t>XBXL10_1g41376</t>
  </si>
  <si>
    <t>KY21.Chr3.17</t>
  </si>
  <si>
    <t>XBXL10_1g18417</t>
  </si>
  <si>
    <t>KY21.Chr3.170</t>
  </si>
  <si>
    <t>XBXL10_1g41107</t>
  </si>
  <si>
    <t>KY21.Chr3.1700</t>
  </si>
  <si>
    <t>XBXL10_1g35301</t>
  </si>
  <si>
    <t>KY21.Chr3.1701</t>
  </si>
  <si>
    <t>XBXL10_1g30235</t>
  </si>
  <si>
    <t>KY21.Chr3.1702</t>
  </si>
  <si>
    <t>XBXL10_1g30376</t>
  </si>
  <si>
    <t>KY21.Chr3.1703</t>
  </si>
  <si>
    <t>XBXL10_1g2392</t>
  </si>
  <si>
    <t>KY21.Chr3.1704</t>
  </si>
  <si>
    <t>XBXL10_1g10207</t>
  </si>
  <si>
    <t>KY21.Chr3.1705</t>
  </si>
  <si>
    <t>XBXL10_1g39942</t>
  </si>
  <si>
    <t>KY21.Chr3.1706</t>
  </si>
  <si>
    <t>XBXL10_1g40195</t>
  </si>
  <si>
    <t>KY21.Chr3.1709</t>
  </si>
  <si>
    <t>XBXL10_1g43859</t>
  </si>
  <si>
    <t>KY21.Chr3.1712</t>
  </si>
  <si>
    <t>XBXL10_1g27765</t>
  </si>
  <si>
    <t>KY21.Chr3.1713</t>
  </si>
  <si>
    <t>XBXL10_1g39723</t>
  </si>
  <si>
    <t>KY21.Chr3.173</t>
  </si>
  <si>
    <t>XBXL10_1g37264</t>
  </si>
  <si>
    <t>KY21.Chr3.176</t>
  </si>
  <si>
    <t>XBXL10_1g27438</t>
  </si>
  <si>
    <t>KY21.Chr3.177</t>
  </si>
  <si>
    <t>XBXL10_1g27439</t>
  </si>
  <si>
    <t>KY21.Chr3.18</t>
  </si>
  <si>
    <t>XBXL10_1g42812</t>
  </si>
  <si>
    <t>KY21.Chr3.180</t>
  </si>
  <si>
    <t>XBXL10_1g28720</t>
  </si>
  <si>
    <t>KY21.Chr3.181</t>
  </si>
  <si>
    <t>XBXL10_1g28287</t>
  </si>
  <si>
    <t>KY21.Chr3.184</t>
  </si>
  <si>
    <t>XBXL10_1g24227</t>
  </si>
  <si>
    <t>KY21.Chr3.187</t>
  </si>
  <si>
    <t>XBXL10_1g28087</t>
  </si>
  <si>
    <t>KY21.Chr3.188</t>
  </si>
  <si>
    <t>XBXL10_1g18598</t>
  </si>
  <si>
    <t>KY21.Chr3.19</t>
  </si>
  <si>
    <t>XBXL10_1g9778</t>
  </si>
  <si>
    <t>KY21.Chr3.191</t>
  </si>
  <si>
    <t>XBXL10_1g8426</t>
  </si>
  <si>
    <t>KY21.Chr3.194</t>
  </si>
  <si>
    <t>XBXL10_1g38596</t>
  </si>
  <si>
    <t>KY21.Chr3.197</t>
  </si>
  <si>
    <t>XBXL10_1g40122</t>
  </si>
  <si>
    <t>KY21.Chr3.2</t>
  </si>
  <si>
    <t>XBXL10_1g41097</t>
  </si>
  <si>
    <t>KY21.Chr3.20</t>
  </si>
  <si>
    <t>XBXL10_1g29464</t>
  </si>
  <si>
    <t>KY21.Chr3.203</t>
  </si>
  <si>
    <t>XBXL10_1g15900</t>
  </si>
  <si>
    <t>KY21.Chr3.206</t>
  </si>
  <si>
    <t>XBXL10_1g27176</t>
  </si>
  <si>
    <t>KY21.Chr3.209</t>
  </si>
  <si>
    <t>XBXL10_1g29123</t>
  </si>
  <si>
    <t>KY21.Chr3.21</t>
  </si>
  <si>
    <t>XBXL10_1g21372</t>
  </si>
  <si>
    <t>KY21.Chr3.210</t>
  </si>
  <si>
    <t>XBXL10_1g44018</t>
  </si>
  <si>
    <t>KY21.Chr3.213</t>
  </si>
  <si>
    <t>XBXL10_1g27737</t>
  </si>
  <si>
    <t>KY21.Chr3.214</t>
  </si>
  <si>
    <t>XBXL10_1g42398</t>
  </si>
  <si>
    <t>KY21.Chr3.215</t>
  </si>
  <si>
    <t>XBXL10_1g37410</t>
  </si>
  <si>
    <t>KY21.Chr3.216</t>
  </si>
  <si>
    <t>XBXL10_1g18896</t>
  </si>
  <si>
    <t>KY21.Chr3.219</t>
  </si>
  <si>
    <t>XBXL10_1g35839</t>
  </si>
  <si>
    <t>KY21.Chr3.221</t>
  </si>
  <si>
    <t>XBXL10_1g23575</t>
  </si>
  <si>
    <t>KY21.Chr3.222</t>
  </si>
  <si>
    <t>XBXL10_1g33631</t>
  </si>
  <si>
    <t>KY21.Chr3.223</t>
  </si>
  <si>
    <t>XBXL10_1g3414</t>
  </si>
  <si>
    <t>KY21.Chr3.227</t>
  </si>
  <si>
    <t>XBXL10_1g5558</t>
  </si>
  <si>
    <t>KY21.Chr3.228</t>
  </si>
  <si>
    <t>XBXL10_1g28203</t>
  </si>
  <si>
    <t>KY21.Chr3.229</t>
  </si>
  <si>
    <t>XBXL10_1g10365</t>
  </si>
  <si>
    <t>KY21.Chr3.230</t>
  </si>
  <si>
    <t>XBXL10_1g27995</t>
  </si>
  <si>
    <t>KY21.Chr3.236</t>
  </si>
  <si>
    <t>XBXL10_1g41047</t>
  </si>
  <si>
    <t>KY21.Chr3.240</t>
  </si>
  <si>
    <t>XBXL10_1g12363</t>
  </si>
  <si>
    <t>KY21.Chr3.244</t>
  </si>
  <si>
    <t>XBXL10_1g27726</t>
  </si>
  <si>
    <t>KY21.Chr3.245</t>
  </si>
  <si>
    <t>XBXL10_1g41439</t>
  </si>
  <si>
    <t>KY21.Chr3.248</t>
  </si>
  <si>
    <t>XBXL10_1g33313</t>
  </si>
  <si>
    <t>KY21.Chr3.25</t>
  </si>
  <si>
    <t>XBXL10_1g42402</t>
  </si>
  <si>
    <t>KY21.Chr3.251</t>
  </si>
  <si>
    <t>XBXL10_1g26833</t>
  </si>
  <si>
    <t>KY21.Chr3.253</t>
  </si>
  <si>
    <t>XBXL10_1g22473</t>
  </si>
  <si>
    <t>KY21.Chr3.254</t>
  </si>
  <si>
    <t>XBXL10_1g29025</t>
  </si>
  <si>
    <t>KY21.Chr3.255</t>
  </si>
  <si>
    <t>XBXL10_1g13219</t>
  </si>
  <si>
    <t>KY21.Chr3.26</t>
  </si>
  <si>
    <t>XBXL10_1g33010</t>
  </si>
  <si>
    <t>KY21.Chr3.261</t>
  </si>
  <si>
    <t>XBXL10_1g29445</t>
  </si>
  <si>
    <t>KY21.Chr3.266</t>
  </si>
  <si>
    <t>XBXL10_1g33588</t>
  </si>
  <si>
    <t>KY21.Chr3.267</t>
  </si>
  <si>
    <t>XBXL10_1g31868</t>
  </si>
  <si>
    <t>KY21.Chr3.27</t>
  </si>
  <si>
    <t>XBXL10_1g7191</t>
  </si>
  <si>
    <t>KY21.Chr3.272</t>
  </si>
  <si>
    <t>XBXL10_1g29380</t>
  </si>
  <si>
    <t>KY21.Chr3.273</t>
  </si>
  <si>
    <t>XBXL10_1g15028</t>
  </si>
  <si>
    <t>KY21.Chr3.275</t>
  </si>
  <si>
    <t>XBXL10_1g2965</t>
  </si>
  <si>
    <t>KY21.Chr3.276</t>
  </si>
  <si>
    <t>XBXL10_1g34243</t>
  </si>
  <si>
    <t>KY21.Chr3.278</t>
  </si>
  <si>
    <t>XBXL10_1g18804</t>
  </si>
  <si>
    <t>KY21.Chr3.279</t>
  </si>
  <si>
    <t>XBXL10_1g40339</t>
  </si>
  <si>
    <t>KY21.Chr3.28</t>
  </si>
  <si>
    <t>XBXL10_1g29740</t>
  </si>
  <si>
    <t>KY21.Chr3.282</t>
  </si>
  <si>
    <t>XBXL10_1g19268</t>
  </si>
  <si>
    <t>KY21.Chr3.283</t>
  </si>
  <si>
    <t>XBXL10_1g18487</t>
  </si>
  <si>
    <t>KY21.Chr3.284</t>
  </si>
  <si>
    <t>XBXL10_1g34355</t>
  </si>
  <si>
    <t>KY21.Chr3.287</t>
  </si>
  <si>
    <t>XBXL10_1g39745</t>
  </si>
  <si>
    <t>KY21.Chr3.292</t>
  </si>
  <si>
    <t>XBXL10_1g25516</t>
  </si>
  <si>
    <t>KY21.Chr3.297</t>
  </si>
  <si>
    <t>XBXL10_1g2757</t>
  </si>
  <si>
    <t>KY21.Chr3.298</t>
  </si>
  <si>
    <t>XBXL10_1g14928</t>
  </si>
  <si>
    <t>KY21.Chr3.300</t>
  </si>
  <si>
    <t>XBXL10_1g18657</t>
  </si>
  <si>
    <t>KY21.Chr3.311</t>
  </si>
  <si>
    <t>XBXL10_1g27566</t>
  </si>
  <si>
    <t>KY21.Chr3.312</t>
  </si>
  <si>
    <t>XBXL10_1g19689</t>
  </si>
  <si>
    <t>KY21.Chr3.314</t>
  </si>
  <si>
    <t>XBXL10_1g2123</t>
  </si>
  <si>
    <t>KY21.Chr3.317</t>
  </si>
  <si>
    <t>XBXL10_1g26613</t>
  </si>
  <si>
    <t>KY21.Chr3.326</t>
  </si>
  <si>
    <t>XBXL10_1g10960</t>
  </si>
  <si>
    <t>KY21.Chr3.33</t>
  </si>
  <si>
    <t>XBXL10_1g32433</t>
  </si>
  <si>
    <t>KY21.Chr3.330</t>
  </si>
  <si>
    <t>XBXL10_1g23839</t>
  </si>
  <si>
    <t>KY21.Chr3.331</t>
  </si>
  <si>
    <t>XBXL10_1g40099</t>
  </si>
  <si>
    <t>KY21.Chr3.332</t>
  </si>
  <si>
    <t>XBXL10_1g35552</t>
  </si>
  <si>
    <t>KY21.Chr3.333</t>
  </si>
  <si>
    <t>XBXL10_1g2848</t>
  </si>
  <si>
    <t>KY21.Chr3.335</t>
  </si>
  <si>
    <t>XBXL10_1g26139</t>
  </si>
  <si>
    <t>KY21.Chr3.336</t>
  </si>
  <si>
    <t>XBXL10_1g1592</t>
  </si>
  <si>
    <t>KY21.Chr3.337</t>
  </si>
  <si>
    <t>XBXL10_1g3278</t>
  </si>
  <si>
    <t>KY21.Chr3.338</t>
  </si>
  <si>
    <t>XBXL10_1g12836</t>
  </si>
  <si>
    <t>KY21.Chr3.339</t>
  </si>
  <si>
    <t>XBXL10_1g23055</t>
  </si>
  <si>
    <t>KY21.Chr3.34</t>
  </si>
  <si>
    <t>XBXL10_1g2926</t>
  </si>
  <si>
    <t>KY21.Chr3.340</t>
  </si>
  <si>
    <t>XBXL10_1g35343</t>
  </si>
  <si>
    <t>KY21.Chr3.341</t>
  </si>
  <si>
    <t>XBXL10_1g15659</t>
  </si>
  <si>
    <t>KY21.Chr3.342</t>
  </si>
  <si>
    <t>XBXL10_1g19108</t>
  </si>
  <si>
    <t>KY21.Chr3.344</t>
  </si>
  <si>
    <t>XBXL10_1g36701</t>
  </si>
  <si>
    <t>KY21.Chr3.345</t>
  </si>
  <si>
    <t>XBXL10_1g6435</t>
  </si>
  <si>
    <t>KY21.Chr3.346</t>
  </si>
  <si>
    <t>XBXL10_1g44430</t>
  </si>
  <si>
    <t>KY21.Chr3.348</t>
  </si>
  <si>
    <t>XBXL10_1g44243</t>
  </si>
  <si>
    <t>KY21.Chr3.35</t>
  </si>
  <si>
    <t>XBXL10_1g18905</t>
  </si>
  <si>
    <t>KY21.Chr3.350</t>
  </si>
  <si>
    <t>XBXL10_1g6984</t>
  </si>
  <si>
    <t>KY21.Chr3.351</t>
  </si>
  <si>
    <t>XBXL10_1g35977</t>
  </si>
  <si>
    <t>KY21.Chr3.356</t>
  </si>
  <si>
    <t>XBXL10_1g35761</t>
  </si>
  <si>
    <t>KY21.Chr3.358</t>
  </si>
  <si>
    <t>XBXL10_1g25109</t>
  </si>
  <si>
    <t>KY21.Chr3.361</t>
  </si>
  <si>
    <t>XBXL10_1g12436</t>
  </si>
  <si>
    <t>KY21.Chr3.362</t>
  </si>
  <si>
    <t>XBXL10_1g25180</t>
  </si>
  <si>
    <t>KY21.Chr3.363</t>
  </si>
  <si>
    <t>XBXL10_1g39383</t>
  </si>
  <si>
    <t>KY21.Chr3.364</t>
  </si>
  <si>
    <t>XBXL10_1g28157</t>
  </si>
  <si>
    <t>KY21.Chr3.370</t>
  </si>
  <si>
    <t>XBXL10_1g2439</t>
  </si>
  <si>
    <t>KY21.Chr3.371</t>
  </si>
  <si>
    <t>XBXL10_1g43902</t>
  </si>
  <si>
    <t>KY21.Chr3.372</t>
  </si>
  <si>
    <t>XBXL10_1g41409</t>
  </si>
  <si>
    <t>KY21.Chr3.376</t>
  </si>
  <si>
    <t>XBXL10_1g21457</t>
  </si>
  <si>
    <t>KY21.Chr3.385</t>
  </si>
  <si>
    <t>XBXL10_1g33315</t>
  </si>
  <si>
    <t>KY21.Chr3.387</t>
  </si>
  <si>
    <t>XBXL10_1g41145</t>
  </si>
  <si>
    <t>KY21.Chr3.388</t>
  </si>
  <si>
    <t>XBXL10_1g36918</t>
  </si>
  <si>
    <t>KY21.Chr3.389</t>
  </si>
  <si>
    <t>XBXL10_1g6746</t>
  </si>
  <si>
    <t>KY21.Chr3.391</t>
  </si>
  <si>
    <t>XBXL10_1g38474</t>
  </si>
  <si>
    <t>KY21.Chr3.392</t>
  </si>
  <si>
    <t>XBXL10_1g35554</t>
  </si>
  <si>
    <t>KY21.Chr3.395</t>
  </si>
  <si>
    <t>XBXL10_1g35575</t>
  </si>
  <si>
    <t>KY21.Chr3.396</t>
  </si>
  <si>
    <t>XBXL10_1g30315</t>
  </si>
  <si>
    <t>KY21.Chr3.397</t>
  </si>
  <si>
    <t>XBXL10_1g38305</t>
  </si>
  <si>
    <t>KY21.Chr3.398</t>
  </si>
  <si>
    <t>XBXL10_1g23153</t>
  </si>
  <si>
    <t>KY21.Chr3.4</t>
  </si>
  <si>
    <t>XBXL10_1g33017</t>
  </si>
  <si>
    <t>KY21.Chr3.400</t>
  </si>
  <si>
    <t>XBXL10_1g23077</t>
  </si>
  <si>
    <t>KY21.Chr3.401</t>
  </si>
  <si>
    <t>XBXL10_1g35711</t>
  </si>
  <si>
    <t>KY21.Chr3.402</t>
  </si>
  <si>
    <t>XBXL10_1g35715</t>
  </si>
  <si>
    <t>KY21.Chr3.405</t>
  </si>
  <si>
    <t>XBXL10_1g7345</t>
  </si>
  <si>
    <t>KY21.Chr3.408</t>
  </si>
  <si>
    <t>XBXL10_1g20966</t>
  </si>
  <si>
    <t>KY21.Chr3.409</t>
  </si>
  <si>
    <t>XBXL10_1g35377</t>
  </si>
  <si>
    <t>KY21.Chr3.41</t>
  </si>
  <si>
    <t>XBXL10_1g26368</t>
  </si>
  <si>
    <t>KY21.Chr3.410</t>
  </si>
  <si>
    <t>XBXL10_1g36062</t>
  </si>
  <si>
    <t>KY21.Chr3.411</t>
  </si>
  <si>
    <t>XBXL10_1g2982</t>
  </si>
  <si>
    <t>KY21.Chr3.413</t>
  </si>
  <si>
    <t>XBXL10_1g11455</t>
  </si>
  <si>
    <t>KY21.Chr3.415</t>
  </si>
  <si>
    <t>XBXL10_1g30322</t>
  </si>
  <si>
    <t>KY21.Chr3.416</t>
  </si>
  <si>
    <t>XBXL10_1g1808</t>
  </si>
  <si>
    <t>KY21.Chr3.417</t>
  </si>
  <si>
    <t>XBXL10_1g2781</t>
  </si>
  <si>
    <t>KY21.Chr3.426</t>
  </si>
  <si>
    <t>XBXL10_1g9468</t>
  </si>
  <si>
    <t>KY21.Chr3.43</t>
  </si>
  <si>
    <t>XBXL10_1g41003</t>
  </si>
  <si>
    <t>KY21.Chr3.433</t>
  </si>
  <si>
    <t>XBXL10_1g19409</t>
  </si>
  <si>
    <t>KY21.Chr3.434</t>
  </si>
  <si>
    <t>XBXL10_1g1759</t>
  </si>
  <si>
    <t>KY21.Chr3.435</t>
  </si>
  <si>
    <t>XBXL10_1g2675</t>
  </si>
  <si>
    <t>KY21.Chr3.440</t>
  </si>
  <si>
    <t>XBXL10_1g22529</t>
  </si>
  <si>
    <t>KY21.Chr3.445</t>
  </si>
  <si>
    <t>XBXL10_1g30980</t>
  </si>
  <si>
    <t>KY21.Chr3.449</t>
  </si>
  <si>
    <t>XBXL10_1g6523</t>
  </si>
  <si>
    <t>KY21.Chr3.456</t>
  </si>
  <si>
    <t>XBXL10_1g8379</t>
  </si>
  <si>
    <t>KY21.Chr3.457</t>
  </si>
  <si>
    <t>XBXL10_1g35868</t>
  </si>
  <si>
    <t>KY21.Chr3.458</t>
  </si>
  <si>
    <t>XBXL10_1g17733</t>
  </si>
  <si>
    <t>KY21.Chr3.46</t>
  </si>
  <si>
    <t>XBXL10_1g30606</t>
  </si>
  <si>
    <t>KY21.Chr3.461</t>
  </si>
  <si>
    <t>XBXL10_1g21035</t>
  </si>
  <si>
    <t>KY21.Chr3.462</t>
  </si>
  <si>
    <t>XBXL10_1g34238</t>
  </si>
  <si>
    <t>KY21.Chr3.47</t>
  </si>
  <si>
    <t>XBXL10_1g32260</t>
  </si>
  <si>
    <t>KY21.Chr3.473</t>
  </si>
  <si>
    <t>XBXL10_1g26813</t>
  </si>
  <si>
    <t>KY21.Chr3.474</t>
  </si>
  <si>
    <t>XBXL10_1g29136</t>
  </si>
  <si>
    <t>KY21.Chr3.475</t>
  </si>
  <si>
    <t>XBXL10_1g42783</t>
  </si>
  <si>
    <t>KY21.Chr3.476</t>
  </si>
  <si>
    <t>XBXL10_1g2396</t>
  </si>
  <si>
    <t>KY21.Chr3.478</t>
  </si>
  <si>
    <t>XBXL10_1g21112</t>
  </si>
  <si>
    <t>KY21.Chr3.480</t>
  </si>
  <si>
    <t>XBXL10_1g41417</t>
  </si>
  <si>
    <t>KY21.Chr3.481</t>
  </si>
  <si>
    <t>XBXL10_1g40761</t>
  </si>
  <si>
    <t>KY21.Chr3.483</t>
  </si>
  <si>
    <t>XBXL10_1g21449</t>
  </si>
  <si>
    <t>KY21.Chr3.484</t>
  </si>
  <si>
    <t>XBXL10_1g36175</t>
  </si>
  <si>
    <t>KY21.Chr3.485</t>
  </si>
  <si>
    <t>XBXL10_1g18916</t>
  </si>
  <si>
    <t>KY21.Chr3.49</t>
  </si>
  <si>
    <t>XBXL10_1g42915</t>
  </si>
  <si>
    <t>KY21.Chr3.490</t>
  </si>
  <si>
    <t>XBXL10_1g13012</t>
  </si>
  <si>
    <t>KY21.Chr3.491</t>
  </si>
  <si>
    <t>XBXL10_1g18693</t>
  </si>
  <si>
    <t>KY21.Chr3.492</t>
  </si>
  <si>
    <t>XBXL10_1g29013</t>
  </si>
  <si>
    <t>KY21.Chr3.493</t>
  </si>
  <si>
    <t>XBXL10_1g41209</t>
  </si>
  <si>
    <t>KY21.Chr3.496</t>
  </si>
  <si>
    <t>XBXL10_1g10256</t>
  </si>
  <si>
    <t>KY21.Chr3.507</t>
  </si>
  <si>
    <t>XBXL10_1g41435</t>
  </si>
  <si>
    <t>KY21.Chr3.508</t>
  </si>
  <si>
    <t>XBXL10_1g27379</t>
  </si>
  <si>
    <t>KY21.Chr3.509</t>
  </si>
  <si>
    <t>XBXL10_1g40002</t>
  </si>
  <si>
    <t>KY21.Chr3.515</t>
  </si>
  <si>
    <t>XBXL10_1g41038</t>
  </si>
  <si>
    <t>KY21.Chr3.519</t>
  </si>
  <si>
    <t>XBXL10_1g26469</t>
  </si>
  <si>
    <t>KY21.Chr3.520</t>
  </si>
  <si>
    <t>XBXL10_1g43715</t>
  </si>
  <si>
    <t>KY21.Chr3.521</t>
  </si>
  <si>
    <t>XBXL10_1g11432</t>
  </si>
  <si>
    <t>KY21.Chr3.522</t>
  </si>
  <si>
    <t>XBXL10_1g19595</t>
  </si>
  <si>
    <t>KY21.Chr3.525</t>
  </si>
  <si>
    <t>XBXL10_1g26672</t>
  </si>
  <si>
    <t>KY21.Chr3.527</t>
  </si>
  <si>
    <t>XBXL10_1g30403</t>
  </si>
  <si>
    <t>KY21.Chr3.529</t>
  </si>
  <si>
    <t>XBXL10_1g36355</t>
  </si>
  <si>
    <t>KY21.Chr3.53</t>
  </si>
  <si>
    <t>XBXL10_1g28841</t>
  </si>
  <si>
    <t>KY21.Chr3.530</t>
  </si>
  <si>
    <t>XBXL10_1g24976</t>
  </si>
  <si>
    <t>KY21.Chr3.531</t>
  </si>
  <si>
    <t>XBXL10_1g28697</t>
  </si>
  <si>
    <t>KY21.Chr3.532</t>
  </si>
  <si>
    <t>XBXL10_1g43994</t>
  </si>
  <si>
    <t>KY21.Chr3.537</t>
  </si>
  <si>
    <t>XBXL10_1g30941</t>
  </si>
  <si>
    <t>KY21.Chr3.541</t>
  </si>
  <si>
    <t>XBXL10_1g37214</t>
  </si>
  <si>
    <t>KY21.Chr3.544</t>
  </si>
  <si>
    <t>XBXL10_1g36240</t>
  </si>
  <si>
    <t>KY21.Chr3.545</t>
  </si>
  <si>
    <t>XBXL10_1g8220</t>
  </si>
  <si>
    <t>KY21.Chr3.547</t>
  </si>
  <si>
    <t>XBXL10_1g6826</t>
  </si>
  <si>
    <t>KY21.Chr3.548</t>
  </si>
  <si>
    <t>XBXL10_1g18185</t>
  </si>
  <si>
    <t>KY21.Chr3.549</t>
  </si>
  <si>
    <t>XBXL10_1g37200</t>
  </si>
  <si>
    <t>KY21.Chr3.55</t>
  </si>
  <si>
    <t>XBXL10_1g32141</t>
  </si>
  <si>
    <t>KY21.Chr3.550</t>
  </si>
  <si>
    <t>XBXL10_1g31766</t>
  </si>
  <si>
    <t>KY21.Chr3.551</t>
  </si>
  <si>
    <t>XBXL10_1g23142</t>
  </si>
  <si>
    <t>KY21.Chr3.553</t>
  </si>
  <si>
    <t>XBXL10_1g8510</t>
  </si>
  <si>
    <t>KY21.Chr3.556</t>
  </si>
  <si>
    <t>XBXL10_1g9859</t>
  </si>
  <si>
    <t>KY21.Chr3.558</t>
  </si>
  <si>
    <t>XBXL10_1g23322</t>
  </si>
  <si>
    <t>KY21.Chr3.559</t>
  </si>
  <si>
    <t>XBXL10_1g25090</t>
  </si>
  <si>
    <t>KY21.Chr3.561</t>
  </si>
  <si>
    <t>XBXL10_1g22745</t>
  </si>
  <si>
    <t>KY21.Chr3.565</t>
  </si>
  <si>
    <t>XBXL10_1g19842</t>
  </si>
  <si>
    <t>KY21.Chr3.568</t>
  </si>
  <si>
    <t>XBXL10_1g33984</t>
  </si>
  <si>
    <t>KY21.Chr3.569</t>
  </si>
  <si>
    <t>XBXL10_1g23272</t>
  </si>
  <si>
    <t>KY21.Chr3.57</t>
  </si>
  <si>
    <t>XBXL10_1g32133</t>
  </si>
  <si>
    <t>KY21.Chr3.570</t>
  </si>
  <si>
    <t>XBXL10_1g36072</t>
  </si>
  <si>
    <t>KY21.Chr3.573</t>
  </si>
  <si>
    <t>XBXL10_1g22164</t>
  </si>
  <si>
    <t>KY21.Chr3.574</t>
  </si>
  <si>
    <t>XBXL10_1g35862</t>
  </si>
  <si>
    <t>KY21.Chr3.575</t>
  </si>
  <si>
    <t>XBXL10_1g33663</t>
  </si>
  <si>
    <t>KY21.Chr3.576</t>
  </si>
  <si>
    <t>XBXL10_1g13533</t>
  </si>
  <si>
    <t>KY21.Chr3.578</t>
  </si>
  <si>
    <t>XBXL10_1g35374</t>
  </si>
  <si>
    <t>KY21.Chr3.58</t>
  </si>
  <si>
    <t>XBXL10_1g28407</t>
  </si>
  <si>
    <t>KY21.Chr3.580</t>
  </si>
  <si>
    <t>XBXL10_1g22533</t>
  </si>
  <si>
    <t>KY21.Chr3.583</t>
  </si>
  <si>
    <t>XBXL10_1g43954</t>
  </si>
  <si>
    <t>KY21.Chr3.584</t>
  </si>
  <si>
    <t>XBXL10_1g35703</t>
  </si>
  <si>
    <t>KY21.Chr3.585</t>
  </si>
  <si>
    <t>XBXL10_1g36030</t>
  </si>
  <si>
    <t>KY21.Chr3.586</t>
  </si>
  <si>
    <t>XBXL10_1g30503</t>
  </si>
  <si>
    <t>KY21.Chr3.588</t>
  </si>
  <si>
    <t>XBXL10_1g33628</t>
  </si>
  <si>
    <t>KY21.Chr3.592</t>
  </si>
  <si>
    <t>XBXL10_1g39949</t>
  </si>
  <si>
    <t>KY21.Chr3.6</t>
  </si>
  <si>
    <t>XBXL10_1g39951</t>
  </si>
  <si>
    <t>KY21.Chr3.604</t>
  </si>
  <si>
    <t>XBXL10_1g23073</t>
  </si>
  <si>
    <t>KY21.Chr3.607</t>
  </si>
  <si>
    <t>XBXL10_1g6962</t>
  </si>
  <si>
    <t>KY21.Chr3.610</t>
  </si>
  <si>
    <t>XBXL10_1g40355</t>
  </si>
  <si>
    <t>KY21.Chr3.615</t>
  </si>
  <si>
    <t>XBXL10_1g29972</t>
  </si>
  <si>
    <t>KY21.Chr3.624</t>
  </si>
  <si>
    <t>XBXL10_1g22632</t>
  </si>
  <si>
    <t>KY21.Chr3.627</t>
  </si>
  <si>
    <t>XBXL10_1g24884</t>
  </si>
  <si>
    <t>KY21.Chr3.636</t>
  </si>
  <si>
    <t>XBXL10_1g3676</t>
  </si>
  <si>
    <t>KY21.Chr3.637</t>
  </si>
  <si>
    <t>XBXL10_1g24977</t>
  </si>
  <si>
    <t>KY21.Chr3.64</t>
  </si>
  <si>
    <t>XBXL10_1g22038</t>
  </si>
  <si>
    <t>KY21.Chr3.65</t>
  </si>
  <si>
    <t>XBXL10_1g38611</t>
  </si>
  <si>
    <t>KY21.Chr3.652</t>
  </si>
  <si>
    <t>XBXL10_1g40978</t>
  </si>
  <si>
    <t>KY21.Chr3.655</t>
  </si>
  <si>
    <t>XBXL10_1g18179</t>
  </si>
  <si>
    <t>KY21.Chr3.656</t>
  </si>
  <si>
    <t>XBXL10_1g26918</t>
  </si>
  <si>
    <t>KY21.Chr3.660</t>
  </si>
  <si>
    <t>XBXL10_1g18853</t>
  </si>
  <si>
    <t>KY21.Chr3.661</t>
  </si>
  <si>
    <t>XBXL10_1g21123</t>
  </si>
  <si>
    <t>KY21.Chr3.662</t>
  </si>
  <si>
    <t>XBXL10_1g21032</t>
  </si>
  <si>
    <t>KY21.Chr3.663</t>
  </si>
  <si>
    <t>XBXL10_1g40305</t>
  </si>
  <si>
    <t>KY21.Chr3.664</t>
  </si>
  <si>
    <t>XBXL10_1g21110</t>
  </si>
  <si>
    <t>KY21.Chr3.665</t>
  </si>
  <si>
    <t>XBXL10_1g29337</t>
  </si>
  <si>
    <t>KY21.Chr3.668</t>
  </si>
  <si>
    <t>XBXL10_1g43836</t>
  </si>
  <si>
    <t>KY21.Chr3.674</t>
  </si>
  <si>
    <t>XBXL10_1g30805</t>
  </si>
  <si>
    <t>KY21.Chr3.676</t>
  </si>
  <si>
    <t>XBXL10_1g40676</t>
  </si>
  <si>
    <t>KY21.Chr3.678</t>
  </si>
  <si>
    <t>XBXL10_1g24661</t>
  </si>
  <si>
    <t>KY21.Chr3.679</t>
  </si>
  <si>
    <t>XBXL10_1g27597</t>
  </si>
  <si>
    <t>KY21.Chr3.68</t>
  </si>
  <si>
    <t>XBXL10_1g2435</t>
  </si>
  <si>
    <t>KY21.Chr3.680</t>
  </si>
  <si>
    <t>XBXL10_1g40201</t>
  </si>
  <si>
    <t>KY21.Chr3.681</t>
  </si>
  <si>
    <t>XBXL10_1g40104</t>
  </si>
  <si>
    <t>KY21.Chr3.684</t>
  </si>
  <si>
    <t>XBXL10_1g26838</t>
  </si>
  <si>
    <t>KY21.Chr3.691</t>
  </si>
  <si>
    <t>XBXL10_1g4866</t>
  </si>
  <si>
    <t>KY21.Chr3.693</t>
  </si>
  <si>
    <t>XBXL10_1g11992</t>
  </si>
  <si>
    <t>KY21.Chr3.696</t>
  </si>
  <si>
    <t>XBXL10_1g36018</t>
  </si>
  <si>
    <t>KY21.Chr3.70</t>
  </si>
  <si>
    <t>XBXL10_1g39721</t>
  </si>
  <si>
    <t>KY21.Chr3.700</t>
  </si>
  <si>
    <t>XBXL10_1g36016</t>
  </si>
  <si>
    <t>KY21.Chr3.701</t>
  </si>
  <si>
    <t>XBXL10_1g13078</t>
  </si>
  <si>
    <t>KY21.Chr3.702</t>
  </si>
  <si>
    <t>XBXL10_1g11991</t>
  </si>
  <si>
    <t>KY21.Chr3.704</t>
  </si>
  <si>
    <t>XBXL10_1g37161</t>
  </si>
  <si>
    <t>KY21.Chr3.705</t>
  </si>
  <si>
    <t>XBXL10_1g42060</t>
  </si>
  <si>
    <t>KY21.Chr3.706</t>
  </si>
  <si>
    <t>XBXL10_1g24949</t>
  </si>
  <si>
    <t>KY21.Chr3.708</t>
  </si>
  <si>
    <t>XBXL10_1g35561</t>
  </si>
  <si>
    <t>KY21.Chr3.709</t>
  </si>
  <si>
    <t>XBXL10_1g13161</t>
  </si>
  <si>
    <t>KY21.Chr3.711</t>
  </si>
  <si>
    <t>XBXL10_1g2500</t>
  </si>
  <si>
    <t>KY21.Chr3.713</t>
  </si>
  <si>
    <t>XBXL10_1g34727</t>
  </si>
  <si>
    <t>KY21.Chr3.715</t>
  </si>
  <si>
    <t>XBXL10_1g22848</t>
  </si>
  <si>
    <t>KY21.Chr3.717</t>
  </si>
  <si>
    <t>XBXL10_1g24951</t>
  </si>
  <si>
    <t>KY21.Chr3.719</t>
  </si>
  <si>
    <t>XBXL10_1g22655</t>
  </si>
  <si>
    <t>KY21.Chr3.720</t>
  </si>
  <si>
    <t>XBXL10_1g18631</t>
  </si>
  <si>
    <t>KY21.Chr3.721</t>
  </si>
  <si>
    <t>XBXL10_1g18688</t>
  </si>
  <si>
    <t>KY21.Chr3.723</t>
  </si>
  <si>
    <t>XBXL10_1g29225</t>
  </si>
  <si>
    <t>KY21.Chr3.724</t>
  </si>
  <si>
    <t>XBXL10_1g18992</t>
  </si>
  <si>
    <t>KY21.Chr3.725</t>
  </si>
  <si>
    <t>XBXL10_1g21952</t>
  </si>
  <si>
    <t>KY21.Chr3.726</t>
  </si>
  <si>
    <t>XBXL10_1g27916</t>
  </si>
  <si>
    <t>KY21.Chr3.728</t>
  </si>
  <si>
    <t>XBXL10_1g27915</t>
  </si>
  <si>
    <t>KY21.Chr3.73</t>
  </si>
  <si>
    <t>XBXL10_1g22936</t>
  </si>
  <si>
    <t>KY21.Chr3.733</t>
  </si>
  <si>
    <t>XBXL10_1g24280</t>
  </si>
  <si>
    <t>KY21.Chr3.734</t>
  </si>
  <si>
    <t>XBXL10_1g18548</t>
  </si>
  <si>
    <t>KY21.Chr3.735</t>
  </si>
  <si>
    <t>XBXL10_1g39180</t>
  </si>
  <si>
    <t>KY21.Chr3.736</t>
  </si>
  <si>
    <t>XBXL10_1g28406</t>
  </si>
  <si>
    <t>KY21.Chr3.738</t>
  </si>
  <si>
    <t>XBXL10_1g39841</t>
  </si>
  <si>
    <t>KY21.Chr3.74</t>
  </si>
  <si>
    <t>XBXL10_1g40967</t>
  </si>
  <si>
    <t>KY21.Chr3.742</t>
  </si>
  <si>
    <t>XBXL10_1g32215</t>
  </si>
  <si>
    <t>KY21.Chr3.743</t>
  </si>
  <si>
    <t>XBXL10_1g28143</t>
  </si>
  <si>
    <t>KY21.Chr3.744</t>
  </si>
  <si>
    <t>XBXL10_1g21337</t>
  </si>
  <si>
    <t>KY21.Chr3.745</t>
  </si>
  <si>
    <t>XBXL10_1g29906</t>
  </si>
  <si>
    <t>KY21.Chr3.746</t>
  </si>
  <si>
    <t>XBXL10_1g12879</t>
  </si>
  <si>
    <t>KY21.Chr3.747</t>
  </si>
  <si>
    <t>XBXL10_1g42692</t>
  </si>
  <si>
    <t>KY21.Chr3.748</t>
  </si>
  <si>
    <t>XBXL10_1g39992</t>
  </si>
  <si>
    <t>KY21.Chr3.749</t>
  </si>
  <si>
    <t>XBXL10_1g29437</t>
  </si>
  <si>
    <t>KY21.Chr3.752</t>
  </si>
  <si>
    <t>XBXL10_1g40097</t>
  </si>
  <si>
    <t>KY21.Chr3.753</t>
  </si>
  <si>
    <t>XBXL10_1g39670</t>
  </si>
  <si>
    <t>KY21.Chr3.755</t>
  </si>
  <si>
    <t>XBXL10_1g27359</t>
  </si>
  <si>
    <t>KY21.Chr3.756</t>
  </si>
  <si>
    <t>XBXL10_1g41395</t>
  </si>
  <si>
    <t>KY21.Chr3.758</t>
  </si>
  <si>
    <t>XBXL10_1g44062</t>
  </si>
  <si>
    <t>KY21.Chr3.759</t>
  </si>
  <si>
    <t>XBXL10_1g41298</t>
  </si>
  <si>
    <t>KY21.Chr3.760</t>
  </si>
  <si>
    <t>XBXL10_1g19551</t>
  </si>
  <si>
    <t>KY21.Chr3.761</t>
  </si>
  <si>
    <t>XBXL10_1g36704</t>
  </si>
  <si>
    <t>KY21.Chr3.762</t>
  </si>
  <si>
    <t>XBXL10_1g12988</t>
  </si>
  <si>
    <t>KY21.Chr3.765</t>
  </si>
  <si>
    <t>XBXL10_1g13171</t>
  </si>
  <si>
    <t>KY21.Chr3.766</t>
  </si>
  <si>
    <t>XBXL10_1g42974</t>
  </si>
  <si>
    <t>KY21.Chr3.768</t>
  </si>
  <si>
    <t>XBXL10_1g4432</t>
  </si>
  <si>
    <t>KY21.Chr3.769</t>
  </si>
  <si>
    <t>XBXL10_1g11442</t>
  </si>
  <si>
    <t>KY21.Chr3.770</t>
  </si>
  <si>
    <t>XBXL10_1g18535</t>
  </si>
  <si>
    <t>KY21.Chr3.771</t>
  </si>
  <si>
    <t>XBXL10_1g31661</t>
  </si>
  <si>
    <t>KY21.Chr3.772</t>
  </si>
  <si>
    <t>XBXL10_1g34785</t>
  </si>
  <si>
    <t>KY21.Chr3.774</t>
  </si>
  <si>
    <t>XBXL10_1g41069</t>
  </si>
  <si>
    <t>KY21.Chr3.775</t>
  </si>
  <si>
    <t>XBXL10_1g1191</t>
  </si>
  <si>
    <t>KY21.Chr3.778</t>
  </si>
  <si>
    <t>XBXL10_1g40100</t>
  </si>
  <si>
    <t>KY21.Chr3.779</t>
  </si>
  <si>
    <t>XBXL10_1g6073</t>
  </si>
  <si>
    <t>KY21.Chr3.780</t>
  </si>
  <si>
    <t>XBXL10_1g13399</t>
  </si>
  <si>
    <t>KY21.Chr3.781</t>
  </si>
  <si>
    <t>XBXL10_1g17701</t>
  </si>
  <si>
    <t>KY21.Chr3.784</t>
  </si>
  <si>
    <t>XBXL10_1g18530</t>
  </si>
  <si>
    <t>KY21.Chr3.786</t>
  </si>
  <si>
    <t>XBXL10_1g7825</t>
  </si>
  <si>
    <t>KY21.Chr3.788</t>
  </si>
  <si>
    <t>XBXL10_1g5606</t>
  </si>
  <si>
    <t>KY21.Chr3.789</t>
  </si>
  <si>
    <t>XBXL10_1g35871</t>
  </si>
  <si>
    <t>KY21.Chr3.79</t>
  </si>
  <si>
    <t>XBXL10_1g42505</t>
  </si>
  <si>
    <t>KY21.Chr3.792</t>
  </si>
  <si>
    <t>XBXL10_1g1961</t>
  </si>
  <si>
    <t>KY21.Chr3.795</t>
  </si>
  <si>
    <t>XBXL10_1g3335</t>
  </si>
  <si>
    <t>KY21.Chr3.797</t>
  </si>
  <si>
    <t>XBXL10_1g42422</t>
  </si>
  <si>
    <t>KY21.Chr3.798</t>
  </si>
  <si>
    <t>XBXL10_1g41168</t>
  </si>
  <si>
    <t>KY21.Chr3.80</t>
  </si>
  <si>
    <t>XBXL10_1g35033</t>
  </si>
  <si>
    <t>KY21.Chr3.800</t>
  </si>
  <si>
    <t>XBXL10_1g43796</t>
  </si>
  <si>
    <t>KY21.Chr3.802</t>
  </si>
  <si>
    <t>XBXL10_1g3115</t>
  </si>
  <si>
    <t>KY21.Chr3.803</t>
  </si>
  <si>
    <t>XBXL10_1g18585</t>
  </si>
  <si>
    <t>KY21.Chr3.805</t>
  </si>
  <si>
    <t>XBXL10_1g18613</t>
  </si>
  <si>
    <t>KY21.Chr3.807</t>
  </si>
  <si>
    <t>XBXL10_1g40064</t>
  </si>
  <si>
    <t>KY21.Chr3.810</t>
  </si>
  <si>
    <t>XBXL10_1g41309</t>
  </si>
  <si>
    <t>KY21.Chr3.811</t>
  </si>
  <si>
    <t>XBXL10_1g41288</t>
  </si>
  <si>
    <t>KY21.Chr3.814</t>
  </si>
  <si>
    <t>XBXL10_1g42550</t>
  </si>
  <si>
    <t>KY21.Chr3.815</t>
  </si>
  <si>
    <t>XBXL10_1g21393</t>
  </si>
  <si>
    <t>KY21.Chr3.816</t>
  </si>
  <si>
    <t>XBXL10_1g42490</t>
  </si>
  <si>
    <t>KY21.Chr3.818</t>
  </si>
  <si>
    <t>XBXL10_1g26973</t>
  </si>
  <si>
    <t>KY21.Chr3.819</t>
  </si>
  <si>
    <t>XBXL10_1g27334</t>
  </si>
  <si>
    <t>KY21.Chr3.82</t>
  </si>
  <si>
    <t>XBXL10_1g21589</t>
  </si>
  <si>
    <t>KY21.Chr3.820</t>
  </si>
  <si>
    <t>XBXL10_1g37021</t>
  </si>
  <si>
    <t>KY21.Chr3.821</t>
  </si>
  <si>
    <t>XBXL10_1g31798</t>
  </si>
  <si>
    <t>KY21.Chr3.827</t>
  </si>
  <si>
    <t>XBXL10_1g24091</t>
  </si>
  <si>
    <t>KY21.Chr3.828</t>
  </si>
  <si>
    <t>XBXL10_1g29888</t>
  </si>
  <si>
    <t>KY21.Chr3.829</t>
  </si>
  <si>
    <t>XBXL10_1g19541</t>
  </si>
  <si>
    <t>KY21.Chr3.830</t>
  </si>
  <si>
    <t>XBXL10_1g28725</t>
  </si>
  <si>
    <t>KY21.Chr3.834</t>
  </si>
  <si>
    <t>XBXL10_1g18762</t>
  </si>
  <si>
    <t>KY21.Chr3.84</t>
  </si>
  <si>
    <t>XBXL10_1g43212</t>
  </si>
  <si>
    <t>KY21.Chr3.841</t>
  </si>
  <si>
    <t>XBXL10_1g41351</t>
  </si>
  <si>
    <t>KY21.Chr3.844</t>
  </si>
  <si>
    <t>XBXL10_1g18737</t>
  </si>
  <si>
    <t>KY21.Chr3.845</t>
  </si>
  <si>
    <t>XBXL10_1g33507</t>
  </si>
  <si>
    <t>KY21.Chr3.85</t>
  </si>
  <si>
    <t>XBXL10_1g19146</t>
  </si>
  <si>
    <t>KY21.Chr3.859</t>
  </si>
  <si>
    <t>XBXL10_1g23144</t>
  </si>
  <si>
    <t>KY21.Chr3.86</t>
  </si>
  <si>
    <t>XBXL10_1g27731</t>
  </si>
  <si>
    <t>KY21.Chr3.862</t>
  </si>
  <si>
    <t>XBXL10_1g2629</t>
  </si>
  <si>
    <t>KY21.Chr3.863</t>
  </si>
  <si>
    <t>XBXL10_1g39032</t>
  </si>
  <si>
    <t>KY21.Chr3.864</t>
  </si>
  <si>
    <t>XBXL10_1g36107</t>
  </si>
  <si>
    <t>KY21.Chr3.865</t>
  </si>
  <si>
    <t>XBXL10_1g29374</t>
  </si>
  <si>
    <t>KY21.Chr3.866</t>
  </si>
  <si>
    <t>XBXL10_1g33339</t>
  </si>
  <si>
    <t>KY21.Chr3.867</t>
  </si>
  <si>
    <t>XBXL10_1g22861</t>
  </si>
  <si>
    <t>KY21.Chr3.868</t>
  </si>
  <si>
    <t>XBXL10_1g18767</t>
  </si>
  <si>
    <t>KY21.Chr3.87</t>
  </si>
  <si>
    <t>XBXL10_1g1863</t>
  </si>
  <si>
    <t>KY21.Chr3.870</t>
  </si>
  <si>
    <t>XBXL10_1g25917</t>
  </si>
  <si>
    <t>KY21.Chr3.871</t>
  </si>
  <si>
    <t>XBXL10_1g39791</t>
  </si>
  <si>
    <t>KY21.Chr3.874</t>
  </si>
  <si>
    <t>XBXL10_1g37028</t>
  </si>
  <si>
    <t>KY21.Chr3.875</t>
  </si>
  <si>
    <t>XBXL10_1g37027</t>
  </si>
  <si>
    <t>KY21.Chr3.88</t>
  </si>
  <si>
    <t>XBXL10_1g7636</t>
  </si>
  <si>
    <t>KY21.Chr3.881</t>
  </si>
  <si>
    <t>XBXL10_1g2989</t>
  </si>
  <si>
    <t>KY21.Chr3.883</t>
  </si>
  <si>
    <t>XBXL10_1g43787</t>
  </si>
  <si>
    <t>KY21.Chr3.884</t>
  </si>
  <si>
    <t>XBXL10_1g2871</t>
  </si>
  <si>
    <t>KY21.Chr3.885</t>
  </si>
  <si>
    <t>XBXL10_1g10199</t>
  </si>
  <si>
    <t>KY21.Chr3.886</t>
  </si>
  <si>
    <t>XBXL10_1g27710</t>
  </si>
  <si>
    <t>KY21.Chr3.887</t>
  </si>
  <si>
    <t>XBXL10_1g23013</t>
  </si>
  <si>
    <t>KY21.Chr3.888</t>
  </si>
  <si>
    <t>XBXL10_1g42043</t>
  </si>
  <si>
    <t>KY21.Chr3.891</t>
  </si>
  <si>
    <t>XBXL10_1g27584</t>
  </si>
  <si>
    <t>KY21.Chr3.894</t>
  </si>
  <si>
    <t>XBXL10_1g39957</t>
  </si>
  <si>
    <t>KY21.Chr3.896</t>
  </si>
  <si>
    <t>XBXL10_1g18566</t>
  </si>
  <si>
    <t>KY21.Chr3.898</t>
  </si>
  <si>
    <t>XBXL10_1g24493</t>
  </si>
  <si>
    <t>KY21.Chr3.9</t>
  </si>
  <si>
    <t>XBXL10_1g15894</t>
  </si>
  <si>
    <t>KY21.Chr3.904</t>
  </si>
  <si>
    <t>XBXL10_1g21297</t>
  </si>
  <si>
    <t>KY21.Chr3.906</t>
  </si>
  <si>
    <t>XBXL10_1g31506</t>
  </si>
  <si>
    <t>KY21.Chr3.909</t>
  </si>
  <si>
    <t>XBXL10_1g22257</t>
  </si>
  <si>
    <t>KY21.Chr3.910</t>
  </si>
  <si>
    <t>XBXL10_1g44023</t>
  </si>
  <si>
    <t>KY21.Chr3.911</t>
  </si>
  <si>
    <t>XBXL10_1g21319</t>
  </si>
  <si>
    <t>KY21.Chr3.914</t>
  </si>
  <si>
    <t>XBXL10_1g35908</t>
  </si>
  <si>
    <t>KY21.Chr3.915</t>
  </si>
  <si>
    <t>XBXL10_1g29393</t>
  </si>
  <si>
    <t>KY21.Chr3.916</t>
  </si>
  <si>
    <t>XBXL10_1g43094</t>
  </si>
  <si>
    <t>KY21.Chr3.918</t>
  </si>
  <si>
    <t>XBXL10_1g18532</t>
  </si>
  <si>
    <t>KY21.Chr3.919</t>
  </si>
  <si>
    <t>XBXL10_1g43831</t>
  </si>
  <si>
    <t>KY21.Chr3.921</t>
  </si>
  <si>
    <t>XBXL10_1g1076</t>
  </si>
  <si>
    <t>KY21.Chr3.922</t>
  </si>
  <si>
    <t>XBXL10_1g18507</t>
  </si>
  <si>
    <t>KY21.Chr3.924</t>
  </si>
  <si>
    <t>XBXL10_1g20859</t>
  </si>
  <si>
    <t>KY21.Chr3.926</t>
  </si>
  <si>
    <t>XBXL10_1g21382</t>
  </si>
  <si>
    <t>KY21.Chr3.930</t>
  </si>
  <si>
    <t>XBXL10_1g1622</t>
  </si>
  <si>
    <t>KY21.Chr3.931</t>
  </si>
  <si>
    <t>XBXL10_1g27917</t>
  </si>
  <si>
    <t>KY21.Chr3.932</t>
  </si>
  <si>
    <t>XBXL10_1g10665</t>
  </si>
  <si>
    <t>KY21.Chr3.934</t>
  </si>
  <si>
    <t>XBXL10_1g2863</t>
  </si>
  <si>
    <t>KY21.Chr3.937</t>
  </si>
  <si>
    <t>XBXL10_1g23008</t>
  </si>
  <si>
    <t>KY21.Chr3.939</t>
  </si>
  <si>
    <t>XBXL10_1g32574</t>
  </si>
  <si>
    <t>KY21.Chr3.940</t>
  </si>
  <si>
    <t>XBXL10_1g18102</t>
  </si>
  <si>
    <t>KY21.Chr3.941</t>
  </si>
  <si>
    <t>XBXL10_1g15874</t>
  </si>
  <si>
    <t>KY21.Chr3.947</t>
  </si>
  <si>
    <t>XBXL10_1g30851</t>
  </si>
  <si>
    <t>KY21.Chr3.949</t>
  </si>
  <si>
    <t>XBXL10_1g37795</t>
  </si>
  <si>
    <t>KY21.Chr3.950</t>
  </si>
  <si>
    <t>XBXL10_1g658</t>
  </si>
  <si>
    <t>KY21.Chr3.951</t>
  </si>
  <si>
    <t>XBXL10_1g40044</t>
  </si>
  <si>
    <t>KY21.Chr3.952</t>
  </si>
  <si>
    <t>XBXL10_1g2436</t>
  </si>
  <si>
    <t>KY21.Chr3.955</t>
  </si>
  <si>
    <t>XBXL10_1g37358</t>
  </si>
  <si>
    <t>KY21.Chr3.956</t>
  </si>
  <si>
    <t>XBXL10_1g22681</t>
  </si>
  <si>
    <t>KY21.Chr3.957</t>
  </si>
  <si>
    <t>XBXL10_1g43235</t>
  </si>
  <si>
    <t>KY21.Chr3.960</t>
  </si>
  <si>
    <t>XBXL10_1g2743</t>
  </si>
  <si>
    <t>KY21.Chr3.961</t>
  </si>
  <si>
    <t>XBXL10_1g5259</t>
  </si>
  <si>
    <t>KY21.Chr3.966</t>
  </si>
  <si>
    <t>XBXL10_1g6758</t>
  </si>
  <si>
    <t>KY21.Chr3.968</t>
  </si>
  <si>
    <t>XBXL10_1g27386</t>
  </si>
  <si>
    <t>KY21.Chr3.969</t>
  </si>
  <si>
    <t>XBXL10_1g40617</t>
  </si>
  <si>
    <t>KY21.Chr3.970</t>
  </si>
  <si>
    <t>XBXL10_1g40702</t>
  </si>
  <si>
    <t>KY21.Chr3.972</t>
  </si>
  <si>
    <t>XBXL10_1g41176</t>
  </si>
  <si>
    <t>KY21.Chr3.973</t>
  </si>
  <si>
    <t>XBXL10_1g5491</t>
  </si>
  <si>
    <t>KY21.Chr3.975</t>
  </si>
  <si>
    <t>XBXL10_1g29074</t>
  </si>
  <si>
    <t>KY21.Chr3.976</t>
  </si>
  <si>
    <t>XBXL10_1g1195</t>
  </si>
  <si>
    <t>KY21.Chr3.977</t>
  </si>
  <si>
    <t>XBXL10_1g44165</t>
  </si>
  <si>
    <t>KY21.Chr3.978</t>
  </si>
  <si>
    <t>XBXL10_1g26200</t>
  </si>
  <si>
    <t>KY21.Chr3.979</t>
  </si>
  <si>
    <t>XBXL10_1g27317</t>
  </si>
  <si>
    <t>KY21.Chr3.982</t>
  </si>
  <si>
    <t>XBXL10_1g15923</t>
  </si>
  <si>
    <t>KY21.Chr3.987</t>
  </si>
  <si>
    <t>XBXL10_1g39963</t>
  </si>
  <si>
    <t>KY21.Chr3.989</t>
  </si>
  <si>
    <t>XBXL10_1g21338</t>
  </si>
  <si>
    <t>KY21.Chr3.991</t>
  </si>
  <si>
    <t>XBXL10_1g24369</t>
  </si>
  <si>
    <t>KY21.Chr3.992</t>
  </si>
  <si>
    <t>XBXL10_1g26227</t>
  </si>
  <si>
    <t>KY21.Chr3.993</t>
  </si>
  <si>
    <t>XBXL10_1g41023</t>
  </si>
  <si>
    <t>KY21.Chr3.994</t>
  </si>
  <si>
    <t>XBXL10_1g7385</t>
  </si>
  <si>
    <t>KY21.Chr3.997</t>
  </si>
  <si>
    <t>XBXL10_1g29691</t>
  </si>
  <si>
    <t>KY21.Chr3.998</t>
  </si>
  <si>
    <t>XBXL10_1g18735</t>
  </si>
  <si>
    <t>KY21.Chr4.100</t>
  </si>
  <si>
    <t>XBXL10_1g20825</t>
  </si>
  <si>
    <t>KY21.Chr4.1005</t>
  </si>
  <si>
    <t>XBXL10_1g38898</t>
  </si>
  <si>
    <t>KY21.Chr4.1006</t>
  </si>
  <si>
    <t>XBXL10_1g43264</t>
  </si>
  <si>
    <t>KY21.Chr4.1007</t>
  </si>
  <si>
    <t>XBXL10_1g12859</t>
  </si>
  <si>
    <t>KY21.Chr4.1008</t>
  </si>
  <si>
    <t>XBXL10_1g38833</t>
  </si>
  <si>
    <t>KY21.Chr4.1009</t>
  </si>
  <si>
    <t>XBXL10_1g10258</t>
  </si>
  <si>
    <t>KY21.Chr4.101</t>
  </si>
  <si>
    <t>XBXL10_1g19537</t>
  </si>
  <si>
    <t>KY21.Chr4.1010</t>
  </si>
  <si>
    <t>XBXL10_1g1922</t>
  </si>
  <si>
    <t>KY21.Chr4.1011</t>
  </si>
  <si>
    <t>XBXL10_1g19414</t>
  </si>
  <si>
    <t>KY21.Chr4.1012</t>
  </si>
  <si>
    <t>XBXL10_1g7103</t>
  </si>
  <si>
    <t>KY21.Chr4.1013</t>
  </si>
  <si>
    <t>XBXL10_1g30982</t>
  </si>
  <si>
    <t>KY21.Chr4.1015</t>
  </si>
  <si>
    <t>XBXL10_1g15573</t>
  </si>
  <si>
    <t>KY21.Chr4.1016</t>
  </si>
  <si>
    <t>XBXL10_1g18577</t>
  </si>
  <si>
    <t>KY21.Chr4.1024</t>
  </si>
  <si>
    <t>XBXL10_1g37321</t>
  </si>
  <si>
    <t>KY21.Chr4.1025</t>
  </si>
  <si>
    <t>XBXL10_1g25126</t>
  </si>
  <si>
    <t>KY21.Chr4.1026</t>
  </si>
  <si>
    <t>XBXL10_1g36165</t>
  </si>
  <si>
    <t>KY21.Chr4.1029</t>
  </si>
  <si>
    <t>XBXL10_1g24193</t>
  </si>
  <si>
    <t>KY21.Chr4.103</t>
  </si>
  <si>
    <t>XBXL10_1g10908</t>
  </si>
  <si>
    <t>KY21.Chr4.1030</t>
  </si>
  <si>
    <t>XBXL10_1g11040</t>
  </si>
  <si>
    <t>KY21.Chr4.1033</t>
  </si>
  <si>
    <t>XBXL10_1g11363</t>
  </si>
  <si>
    <t>KY21.Chr4.1035</t>
  </si>
  <si>
    <t>XBXL10_1g19139</t>
  </si>
  <si>
    <t>KY21.Chr4.1036</t>
  </si>
  <si>
    <t>XBXL10_1g1607</t>
  </si>
  <si>
    <t>KY21.Chr4.1037</t>
  </si>
  <si>
    <t>XBXL10_1g38593</t>
  </si>
  <si>
    <t>KY21.Chr4.1039</t>
  </si>
  <si>
    <t>XBXL10_1g2958</t>
  </si>
  <si>
    <t>KY21.Chr4.1040</t>
  </si>
  <si>
    <t>XBXL10_1g13256</t>
  </si>
  <si>
    <t>KY21.Chr4.1041</t>
  </si>
  <si>
    <t>XBXL10_1g7618</t>
  </si>
  <si>
    <t>KY21.Chr4.1042</t>
  </si>
  <si>
    <t>XBXL10_1g35699</t>
  </si>
  <si>
    <t>KY21.Chr4.1043</t>
  </si>
  <si>
    <t>XBXL10_1g35337</t>
  </si>
  <si>
    <t>KY21.Chr4.1046</t>
  </si>
  <si>
    <t>XBXL10_1g19642</t>
  </si>
  <si>
    <t>KY21.Chr4.1047</t>
  </si>
  <si>
    <t>XBXL10_1g17524</t>
  </si>
  <si>
    <t>KY21.Chr4.1048</t>
  </si>
  <si>
    <t>XBXL10_1g11512</t>
  </si>
  <si>
    <t>KY21.Chr4.1049</t>
  </si>
  <si>
    <t>XBXL10_1g3653</t>
  </si>
  <si>
    <t>KY21.Chr4.105</t>
  </si>
  <si>
    <t>XBXL10_1g24192</t>
  </si>
  <si>
    <t>KY21.Chr4.1050</t>
  </si>
  <si>
    <t>XBXL10_1g44095</t>
  </si>
  <si>
    <t>KY21.Chr4.1051</t>
  </si>
  <si>
    <t>XBXL10_1g24995</t>
  </si>
  <si>
    <t>KY21.Chr4.1052</t>
  </si>
  <si>
    <t>XBXL10_1g5580</t>
  </si>
  <si>
    <t>KY21.Chr4.1053</t>
  </si>
  <si>
    <t>XBXL10_1g6082</t>
  </si>
  <si>
    <t>KY21.Chr4.1054</t>
  </si>
  <si>
    <t>XBXL10_1g8203</t>
  </si>
  <si>
    <t>KY21.Chr4.1056</t>
  </si>
  <si>
    <t>XBXL10_1g7681</t>
  </si>
  <si>
    <t>KY21.Chr4.1057</t>
  </si>
  <si>
    <t>XBXL10_1g35203</t>
  </si>
  <si>
    <t>KY21.Chr4.1061</t>
  </si>
  <si>
    <t>XBXL10_1g12820</t>
  </si>
  <si>
    <t>KY21.Chr4.1062</t>
  </si>
  <si>
    <t>XBXL10_1g12890</t>
  </si>
  <si>
    <t>KY21.Chr4.1063</t>
  </si>
  <si>
    <t>XBXL10_1g5418</t>
  </si>
  <si>
    <t>KY21.Chr4.1064</t>
  </si>
  <si>
    <t>XBXL10_1g32774</t>
  </si>
  <si>
    <t>KY21.Chr4.1065</t>
  </si>
  <si>
    <t>XBXL10_1g42137</t>
  </si>
  <si>
    <t>KY21.Chr4.1066</t>
  </si>
  <si>
    <t>XBXL10_1g35756</t>
  </si>
  <si>
    <t>KY21.Chr4.1068</t>
  </si>
  <si>
    <t>XBXL10_1g7050</t>
  </si>
  <si>
    <t>KY21.Chr4.1069</t>
  </si>
  <si>
    <t>XBXL10_1g12358</t>
  </si>
  <si>
    <t>KY21.Chr4.107</t>
  </si>
  <si>
    <t>XBXL10_1g13450</t>
  </si>
  <si>
    <t>KY21.Chr4.1070</t>
  </si>
  <si>
    <t>XBXL10_1g10008</t>
  </si>
  <si>
    <t>KY21.Chr4.1072</t>
  </si>
  <si>
    <t>XBXL10_1g1457</t>
  </si>
  <si>
    <t>KY21.Chr4.1076</t>
  </si>
  <si>
    <t>XBXL10_1g35650</t>
  </si>
  <si>
    <t>KY21.Chr4.1077</t>
  </si>
  <si>
    <t>XBXL10_1g10425</t>
  </si>
  <si>
    <t>KY21.Chr4.108</t>
  </si>
  <si>
    <t>XBXL10_1g5494</t>
  </si>
  <si>
    <t>KY21.Chr4.1083</t>
  </si>
  <si>
    <t>XBXL10_1g3360</t>
  </si>
  <si>
    <t>KY21.Chr4.1084</t>
  </si>
  <si>
    <t>XBXL10_1g35220</t>
  </si>
  <si>
    <t>KY21.Chr4.1085</t>
  </si>
  <si>
    <t>XBXL10_1g10917</t>
  </si>
  <si>
    <t>KY21.Chr4.1089</t>
  </si>
  <si>
    <t>XBXL10_1g2461</t>
  </si>
  <si>
    <t>KY21.Chr4.1091</t>
  </si>
  <si>
    <t>XBXL10_1g30974</t>
  </si>
  <si>
    <t>KY21.Chr4.1093</t>
  </si>
  <si>
    <t>XBXL10_1g16351</t>
  </si>
  <si>
    <t>KY21.Chr4.1094</t>
  </si>
  <si>
    <t>XBXL10_1g13371</t>
  </si>
  <si>
    <t>KY21.Chr4.11</t>
  </si>
  <si>
    <t>XBXL10_1g29892</t>
  </si>
  <si>
    <t>KY21.Chr4.1111</t>
  </si>
  <si>
    <t>XBXL10_1g25135</t>
  </si>
  <si>
    <t>KY21.Chr4.1114</t>
  </si>
  <si>
    <t>XBXL10_1g34361</t>
  </si>
  <si>
    <t>KY21.Chr4.1118</t>
  </si>
  <si>
    <t>XBXL10_1g18808</t>
  </si>
  <si>
    <t>KY21.Chr4.1121</t>
  </si>
  <si>
    <t>XBXL10_1g13751</t>
  </si>
  <si>
    <t>KY21.Chr4.1123</t>
  </si>
  <si>
    <t>XBXL10_1g2903</t>
  </si>
  <si>
    <t>KY21.Chr4.1124</t>
  </si>
  <si>
    <t>XBXL10_1g6593</t>
  </si>
  <si>
    <t>KY21.Chr4.1125</t>
  </si>
  <si>
    <t>XBXL10_1g22242</t>
  </si>
  <si>
    <t>KY21.Chr4.1126</t>
  </si>
  <si>
    <t>XBXL10_1g20060</t>
  </si>
  <si>
    <t>KY21.Chr4.1127</t>
  </si>
  <si>
    <t>XBXL10_1g13036</t>
  </si>
  <si>
    <t>KY21.Chr4.1129</t>
  </si>
  <si>
    <t>XBXL10_1g3017</t>
  </si>
  <si>
    <t>KY21.Chr4.113</t>
  </si>
  <si>
    <t>XBXL10_1g31022</t>
  </si>
  <si>
    <t>KY21.Chr4.1131</t>
  </si>
  <si>
    <t>XBXL10_1g13137</t>
  </si>
  <si>
    <t>KY21.Chr4.1132</t>
  </si>
  <si>
    <t>XBXL10_1g6075</t>
  </si>
  <si>
    <t>KY21.Chr4.1133</t>
  </si>
  <si>
    <t>XBXL10_1g30619</t>
  </si>
  <si>
    <t>KY21.Chr4.1134</t>
  </si>
  <si>
    <t>XBXL10_1g12418</t>
  </si>
  <si>
    <t>KY21.Chr4.1136</t>
  </si>
  <si>
    <t>XBXL10_1g5982</t>
  </si>
  <si>
    <t>KY21.Chr4.1137</t>
  </si>
  <si>
    <t>XBXL10_1g10581</t>
  </si>
  <si>
    <t>KY21.Chr4.1138</t>
  </si>
  <si>
    <t>XBXL10_1g5557</t>
  </si>
  <si>
    <t>KY21.Chr4.1139</t>
  </si>
  <si>
    <t>XBXL10_1g10349</t>
  </si>
  <si>
    <t>KY21.Chr4.1140</t>
  </si>
  <si>
    <t>XBXL10_1g29957</t>
  </si>
  <si>
    <t>KY21.Chr4.1141</t>
  </si>
  <si>
    <t>XBXL10_1g12690</t>
  </si>
  <si>
    <t>KY21.Chr4.1143</t>
  </si>
  <si>
    <t>XBXL10_1g3393</t>
  </si>
  <si>
    <t>KY21.Chr4.1147</t>
  </si>
  <si>
    <t>XBXL10_1g36672</t>
  </si>
  <si>
    <t>KY21.Chr4.1149</t>
  </si>
  <si>
    <t>XBXL10_1g2956</t>
  </si>
  <si>
    <t>KY21.Chr4.115</t>
  </si>
  <si>
    <t>XBXL10_1g36696</t>
  </si>
  <si>
    <t>KY21.Chr4.1150</t>
  </si>
  <si>
    <t>XBXL10_1g30830</t>
  </si>
  <si>
    <t>KY21.Chr4.1151</t>
  </si>
  <si>
    <t>XBXL10_1g27192</t>
  </si>
  <si>
    <t>KY21.Chr4.1158</t>
  </si>
  <si>
    <t>XBXL10_1g13221</t>
  </si>
  <si>
    <t>KY21.Chr4.1159</t>
  </si>
  <si>
    <t>XBXL10_1g40001</t>
  </si>
  <si>
    <t>KY21.Chr4.1160</t>
  </si>
  <si>
    <t>XBXL10_1g37086</t>
  </si>
  <si>
    <t>KY21.Chr4.1161</t>
  </si>
  <si>
    <t>XBXL10_1g32632</t>
  </si>
  <si>
    <t>KY21.Chr4.1163</t>
  </si>
  <si>
    <t>XBXL10_1g15956</t>
  </si>
  <si>
    <t>KY21.Chr4.1164</t>
  </si>
  <si>
    <t>XBXL10_1g3216</t>
  </si>
  <si>
    <t>KY21.Chr4.1167</t>
  </si>
  <si>
    <t>XBXL10_1g12597</t>
  </si>
  <si>
    <t>KY21.Chr4.1168</t>
  </si>
  <si>
    <t>XBXL10_1g19714</t>
  </si>
  <si>
    <t>KY21.Chr4.1169</t>
  </si>
  <si>
    <t>XBXL10_1g13386</t>
  </si>
  <si>
    <t>KY21.Chr4.117</t>
  </si>
  <si>
    <t>XBXL10_1g4314</t>
  </si>
  <si>
    <t>KY21.Chr4.1170</t>
  </si>
  <si>
    <t>XBXL10_1g36946</t>
  </si>
  <si>
    <t>KY21.Chr4.1171</t>
  </si>
  <si>
    <t>XBXL10_1g38419</t>
  </si>
  <si>
    <t>KY21.Chr4.1173</t>
  </si>
  <si>
    <t>XBXL10_1g11785</t>
  </si>
  <si>
    <t>KY21.Chr4.1174</t>
  </si>
  <si>
    <t>XBXL10_1g11783</t>
  </si>
  <si>
    <t>KY21.Chr4.1175</t>
  </si>
  <si>
    <t>XBXL10_1g31297</t>
  </si>
  <si>
    <t>KY21.Chr4.1176</t>
  </si>
  <si>
    <t>XBXL10_1g36700</t>
  </si>
  <si>
    <t>KY21.Chr4.1177</t>
  </si>
  <si>
    <t>XBXL10_1g12873</t>
  </si>
  <si>
    <t>KY21.Chr4.1178</t>
  </si>
  <si>
    <t>XBXL10_1g7615</t>
  </si>
  <si>
    <t>KY21.Chr4.118</t>
  </si>
  <si>
    <t>XBXL10_1g8424</t>
  </si>
  <si>
    <t>KY21.Chr4.1181</t>
  </si>
  <si>
    <t>XBXL10_1g21900</t>
  </si>
  <si>
    <t>KY21.Chr4.1183</t>
  </si>
  <si>
    <t>XBXL10_1g8992</t>
  </si>
  <si>
    <t>KY21.Chr4.1184</t>
  </si>
  <si>
    <t>XBXL10_1g42386</t>
  </si>
  <si>
    <t>KY21.Chr4.1186</t>
  </si>
  <si>
    <t>XBXL10_1g4531</t>
  </si>
  <si>
    <t>KY21.Chr4.1188</t>
  </si>
  <si>
    <t>XBXL10_1g14274</t>
  </si>
  <si>
    <t>KY21.Chr4.1192</t>
  </si>
  <si>
    <t>XBXL10_1g12845</t>
  </si>
  <si>
    <t>KY21.Chr4.1193</t>
  </si>
  <si>
    <t>XBXL10_1g9852</t>
  </si>
  <si>
    <t>KY21.Chr4.1196</t>
  </si>
  <si>
    <t>XBXL10_1g27235</t>
  </si>
  <si>
    <t>KY21.Chr4.1197</t>
  </si>
  <si>
    <t>XBXL10_1g1549</t>
  </si>
  <si>
    <t>KY21.Chr4.1198</t>
  </si>
  <si>
    <t>XBXL10_1g13389</t>
  </si>
  <si>
    <t>KY21.Chr4.12</t>
  </si>
  <si>
    <t>XBXL10_1g21391</t>
  </si>
  <si>
    <t>KY21.Chr4.1200</t>
  </si>
  <si>
    <t>XBXL10_1g13260</t>
  </si>
  <si>
    <t>KY21.Chr4.1203</t>
  </si>
  <si>
    <t>XBXL10_1g1489</t>
  </si>
  <si>
    <t>KY21.Chr4.1204</t>
  </si>
  <si>
    <t>XBXL10_1g27647</t>
  </si>
  <si>
    <t>KY21.Chr4.121</t>
  </si>
  <si>
    <t>XBXL10_1g8814</t>
  </si>
  <si>
    <t>KY21.Chr4.122</t>
  </si>
  <si>
    <t>XBXL10_1g3059</t>
  </si>
  <si>
    <t>KY21.Chr4.127</t>
  </si>
  <si>
    <t>XBXL10_1g40836</t>
  </si>
  <si>
    <t>KY21.Chr4.128</t>
  </si>
  <si>
    <t>XBXL10_1g23612</t>
  </si>
  <si>
    <t>KY21.Chr4.13</t>
  </si>
  <si>
    <t>XBXL10_1g30935</t>
  </si>
  <si>
    <t>KY21.Chr4.134</t>
  </si>
  <si>
    <t>XBXL10_1g32299</t>
  </si>
  <si>
    <t>KY21.Chr4.135</t>
  </si>
  <si>
    <t>XBXL10_1g10384</t>
  </si>
  <si>
    <t>KY21.Chr4.136</t>
  </si>
  <si>
    <t>XBXL10_1g35619</t>
  </si>
  <si>
    <t>KY21.Chr4.14</t>
  </si>
  <si>
    <t>XBXL10_1g39733</t>
  </si>
  <si>
    <t>KY21.Chr4.141</t>
  </si>
  <si>
    <t>XBXL10_1g36105</t>
  </si>
  <si>
    <t>KY21.Chr4.143</t>
  </si>
  <si>
    <t>XBXL10_1g22995</t>
  </si>
  <si>
    <t>KY21.Chr4.146</t>
  </si>
  <si>
    <t>XBXL10_1g35957</t>
  </si>
  <si>
    <t>KY21.Chr4.148</t>
  </si>
  <si>
    <t>XBXL10_1g6225</t>
  </si>
  <si>
    <t>KY21.Chr4.158</t>
  </si>
  <si>
    <t>XBXL10_1g22903</t>
  </si>
  <si>
    <t>KY21.Chr4.160</t>
  </si>
  <si>
    <t>XBXL10_1g1593</t>
  </si>
  <si>
    <t>KY21.Chr4.161</t>
  </si>
  <si>
    <t>XBXL10_1g36935</t>
  </si>
  <si>
    <t>KY21.Chr4.162</t>
  </si>
  <si>
    <t>XBXL10_1g7763</t>
  </si>
  <si>
    <t>KY21.Chr4.163</t>
  </si>
  <si>
    <t>XBXL10_1g38835</t>
  </si>
  <si>
    <t>KY21.Chr4.164</t>
  </si>
  <si>
    <t>XBXL10_1g14973</t>
  </si>
  <si>
    <t>KY21.Chr4.165</t>
  </si>
  <si>
    <t>XBXL10_1g15046</t>
  </si>
  <si>
    <t>KY21.Chr4.167</t>
  </si>
  <si>
    <t>XBXL10_1g5981</t>
  </si>
  <si>
    <t>KY21.Chr4.168</t>
  </si>
  <si>
    <t>XBXL10_1g5980</t>
  </si>
  <si>
    <t>KY21.Chr4.169</t>
  </si>
  <si>
    <t>XBXL10_1g40334</t>
  </si>
  <si>
    <t>KY21.Chr4.17</t>
  </si>
  <si>
    <t>XBXL10_1g27203</t>
  </si>
  <si>
    <t>KY21.Chr4.170</t>
  </si>
  <si>
    <t>XBXL10_1g27603</t>
  </si>
  <si>
    <t>KY21.Chr4.171</t>
  </si>
  <si>
    <t>XBXL10_1g22083</t>
  </si>
  <si>
    <t>KY21.Chr4.176</t>
  </si>
  <si>
    <t>XBXL10_1g26642</t>
  </si>
  <si>
    <t>KY21.Chr4.177</t>
  </si>
  <si>
    <t>XBXL10_1g29772</t>
  </si>
  <si>
    <t>KY21.Chr4.178</t>
  </si>
  <si>
    <t>XBXL10_1g26901</t>
  </si>
  <si>
    <t>KY21.Chr4.179</t>
  </si>
  <si>
    <t>XBXL10_1g36916</t>
  </si>
  <si>
    <t>KY21.Chr4.18</t>
  </si>
  <si>
    <t>XBXL10_1g22579</t>
  </si>
  <si>
    <t>KY21.Chr4.180</t>
  </si>
  <si>
    <t>XBXL10_1g5402</t>
  </si>
  <si>
    <t>KY21.Chr4.185</t>
  </si>
  <si>
    <t>XBXL10_1g1968</t>
  </si>
  <si>
    <t>KY21.Chr4.189</t>
  </si>
  <si>
    <t>XBXL10_1g12039</t>
  </si>
  <si>
    <t>KY21.Chr4.19</t>
  </si>
  <si>
    <t>XBXL10_1g22577</t>
  </si>
  <si>
    <t>KY21.Chr4.191</t>
  </si>
  <si>
    <t>XBXL10_1g6608</t>
  </si>
  <si>
    <t>KY21.Chr4.192</t>
  </si>
  <si>
    <t>XBXL10_1g7427</t>
  </si>
  <si>
    <t>KY21.Chr4.194</t>
  </si>
  <si>
    <t>XBXL10_1g38864</t>
  </si>
  <si>
    <t>KY21.Chr4.195</t>
  </si>
  <si>
    <t>XBXL10_1g37037</t>
  </si>
  <si>
    <t>KY21.Chr4.196</t>
  </si>
  <si>
    <t>XBXL10_1g10348</t>
  </si>
  <si>
    <t>KY21.Chr4.198</t>
  </si>
  <si>
    <t>XBXL10_1g37059</t>
  </si>
  <si>
    <t>KY21.Chr4.200</t>
  </si>
  <si>
    <t>XBXL10_1g24190</t>
  </si>
  <si>
    <t>KY21.Chr4.201</t>
  </si>
  <si>
    <t>XBXL10_1g5974</t>
  </si>
  <si>
    <t>KY21.Chr4.202</t>
  </si>
  <si>
    <t>XBXL10_1g20829</t>
  </si>
  <si>
    <t>KY21.Chr4.207</t>
  </si>
  <si>
    <t>XBXL10_1g2715</t>
  </si>
  <si>
    <t>KY21.Chr4.208</t>
  </si>
  <si>
    <t>XBXL10_1g32310</t>
  </si>
  <si>
    <t>KY21.Chr4.209</t>
  </si>
  <si>
    <t>XBXL10_1g7308</t>
  </si>
  <si>
    <t>KY21.Chr4.21</t>
  </si>
  <si>
    <t>XBXL10_1g1349</t>
  </si>
  <si>
    <t>KY21.Chr4.210</t>
  </si>
  <si>
    <t>XBXL10_1g17697</t>
  </si>
  <si>
    <t>KY21.Chr4.213</t>
  </si>
  <si>
    <t>XBXL10_1g634</t>
  </si>
  <si>
    <t>KY21.Chr4.215</t>
  </si>
  <si>
    <t>XBXL10_1g43872</t>
  </si>
  <si>
    <t>KY21.Chr4.217</t>
  </si>
  <si>
    <t>XBXL10_1g17880</t>
  </si>
  <si>
    <t>KY21.Chr4.219</t>
  </si>
  <si>
    <t>XBXL10_1g15655</t>
  </si>
  <si>
    <t>KY21.Chr4.22</t>
  </si>
  <si>
    <t>XBXL10_1g12546</t>
  </si>
  <si>
    <t>KY21.Chr4.220</t>
  </si>
  <si>
    <t>XBXL10_1g17645</t>
  </si>
  <si>
    <t>KY21.Chr4.222</t>
  </si>
  <si>
    <t>XBXL10_1g2805</t>
  </si>
  <si>
    <t>KY21.Chr4.226</t>
  </si>
  <si>
    <t>XBXL10_1g8998</t>
  </si>
  <si>
    <t>KY21.Chr4.228</t>
  </si>
  <si>
    <t>XBXL10_1g9360</t>
  </si>
  <si>
    <t>KY21.Chr4.229</t>
  </si>
  <si>
    <t>XBXL10_1g5599</t>
  </si>
  <si>
    <t>KY21.Chr4.23</t>
  </si>
  <si>
    <t>XBXL10_1g3205</t>
  </si>
  <si>
    <t>KY21.Chr4.232</t>
  </si>
  <si>
    <t>XBXL10_1g27437</t>
  </si>
  <si>
    <t>KY21.Chr4.233</t>
  </si>
  <si>
    <t>XBXL10_1g583</t>
  </si>
  <si>
    <t>KY21.Chr4.237</t>
  </si>
  <si>
    <t>XBXL10_1g8513</t>
  </si>
  <si>
    <t>KY21.Chr4.245</t>
  </si>
  <si>
    <t>XBXL10_1g33155</t>
  </si>
  <si>
    <t>KY21.Chr4.248</t>
  </si>
  <si>
    <t>XBXL10_1g31696</t>
  </si>
  <si>
    <t>KY21.Chr4.25</t>
  </si>
  <si>
    <t>XBXL10_1g16506</t>
  </si>
  <si>
    <t>KY21.Chr4.250</t>
  </si>
  <si>
    <t>XBXL10_1g39741</t>
  </si>
  <si>
    <t>KY21.Chr4.251</t>
  </si>
  <si>
    <t>XBXL10_1g36118</t>
  </si>
  <si>
    <t>KY21.Chr4.252</t>
  </si>
  <si>
    <t>XBXL10_1g4400</t>
  </si>
  <si>
    <t>KY21.Chr4.253</t>
  </si>
  <si>
    <t>XBXL10_1g31042</t>
  </si>
  <si>
    <t>KY21.Chr4.254</t>
  </si>
  <si>
    <t>XBXL10_1g33345</t>
  </si>
  <si>
    <t>KY21.Chr4.255</t>
  </si>
  <si>
    <t>XBXL10_1g15475</t>
  </si>
  <si>
    <t>KY21.Chr4.256</t>
  </si>
  <si>
    <t>XBXL10_1g36130</t>
  </si>
  <si>
    <t>KY21.Chr4.257</t>
  </si>
  <si>
    <t>XBXL10_1g23139</t>
  </si>
  <si>
    <t>KY21.Chr4.258</t>
  </si>
  <si>
    <t>XBXL10_1g15469</t>
  </si>
  <si>
    <t>KY21.Chr4.259</t>
  </si>
  <si>
    <t>XBXL10_1g3002</t>
  </si>
  <si>
    <t>KY21.Chr4.26</t>
  </si>
  <si>
    <t>XBXL10_1g26890</t>
  </si>
  <si>
    <t>KY21.Chr4.260</t>
  </si>
  <si>
    <t>XBXL10_1g35969</t>
  </si>
  <si>
    <t>KY21.Chr4.261</t>
  </si>
  <si>
    <t>XBXL10_1g35970</t>
  </si>
  <si>
    <t>KY21.Chr4.265</t>
  </si>
  <si>
    <t>XBXL10_1g18464</t>
  </si>
  <si>
    <t>KY21.Chr4.266</t>
  </si>
  <si>
    <t>XBXL10_1g22500</t>
  </si>
  <si>
    <t>KY21.Chr4.270</t>
  </si>
  <si>
    <t>XBXL10_1g20767</t>
  </si>
  <si>
    <t>KY21.Chr4.273</t>
  </si>
  <si>
    <t>XBXL10_1g32054</t>
  </si>
  <si>
    <t>KY21.Chr4.275</t>
  </si>
  <si>
    <t>XBXL10_1g22807</t>
  </si>
  <si>
    <t>KY21.Chr4.277</t>
  </si>
  <si>
    <t>XBXL10_1g38778</t>
  </si>
  <si>
    <t>KY21.Chr4.279</t>
  </si>
  <si>
    <t>XBXL10_1g7186</t>
  </si>
  <si>
    <t>KY21.Chr4.280</t>
  </si>
  <si>
    <t>XBXL10_1g7809</t>
  </si>
  <si>
    <t>KY21.Chr4.287</t>
  </si>
  <si>
    <t>XBXL10_1g16529</t>
  </si>
  <si>
    <t>KY21.Chr4.288</t>
  </si>
  <si>
    <t>XBXL10_1g25973</t>
  </si>
  <si>
    <t>KY21.Chr4.291</t>
  </si>
  <si>
    <t>XBXL10_1g41852</t>
  </si>
  <si>
    <t>KY21.Chr4.292</t>
  </si>
  <si>
    <t>XBXL10_1g35375</t>
  </si>
  <si>
    <t>KY21.Chr4.293</t>
  </si>
  <si>
    <t>XBXL10_1g37124</t>
  </si>
  <si>
    <t>KY21.Chr4.295</t>
  </si>
  <si>
    <t>XBXL10_1g35893</t>
  </si>
  <si>
    <t>KY21.Chr4.296</t>
  </si>
  <si>
    <t>XBXL10_1g6656</t>
  </si>
  <si>
    <t>KY21.Chr4.298</t>
  </si>
  <si>
    <t>XBXL10_1g33677</t>
  </si>
  <si>
    <t>KY21.Chr4.300</t>
  </si>
  <si>
    <t>XBXL10_1g43633</t>
  </si>
  <si>
    <t>KY21.Chr4.301</t>
  </si>
  <si>
    <t>XBXL10_1g23887</t>
  </si>
  <si>
    <t>KY21.Chr4.303</t>
  </si>
  <si>
    <t>XBXL10_1g13534</t>
  </si>
  <si>
    <t>KY21.Chr4.306</t>
  </si>
  <si>
    <t>XBXL10_1g13184</t>
  </si>
  <si>
    <t>KY21.Chr4.315</t>
  </si>
  <si>
    <t>XBXL10_1g6545</t>
  </si>
  <si>
    <t>KY21.Chr4.318</t>
  </si>
  <si>
    <t>XBXL10_1g28225</t>
  </si>
  <si>
    <t>KY21.Chr4.32</t>
  </si>
  <si>
    <t>XBXL10_1g18903</t>
  </si>
  <si>
    <t>KY21.Chr4.320</t>
  </si>
  <si>
    <t>XBXL10_1g17138</t>
  </si>
  <si>
    <t>KY21.Chr4.321</t>
  </si>
  <si>
    <t>XBXL10_1g31692</t>
  </si>
  <si>
    <t>KY21.Chr4.322</t>
  </si>
  <si>
    <t>XBXL10_1g37746</t>
  </si>
  <si>
    <t>KY21.Chr4.324</t>
  </si>
  <si>
    <t>XBXL10_1g27607</t>
  </si>
  <si>
    <t>KY21.Chr4.326</t>
  </si>
  <si>
    <t>XBXL10_1g421</t>
  </si>
  <si>
    <t>KY21.Chr4.327</t>
  </si>
  <si>
    <t>XBXL10_1g15074</t>
  </si>
  <si>
    <t>KY21.Chr4.33</t>
  </si>
  <si>
    <t>XBXL10_1g13406</t>
  </si>
  <si>
    <t>KY21.Chr4.330</t>
  </si>
  <si>
    <t>XBXL10_1g13001</t>
  </si>
  <si>
    <t>KY21.Chr4.333</t>
  </si>
  <si>
    <t>XBXL10_1g25296</t>
  </si>
  <si>
    <t>KY21.Chr4.336</t>
  </si>
  <si>
    <t>XBXL10_1g2830</t>
  </si>
  <si>
    <t>KY21.Chr4.341</t>
  </si>
  <si>
    <t>XBXL10_1g10546</t>
  </si>
  <si>
    <t>KY21.Chr4.342</t>
  </si>
  <si>
    <t>XBXL10_1g22505</t>
  </si>
  <si>
    <t>KY21.Chr4.346</t>
  </si>
  <si>
    <t>XBXL10_1g25073</t>
  </si>
  <si>
    <t>KY21.Chr4.347</t>
  </si>
  <si>
    <t>XBXL10_1g4710</t>
  </si>
  <si>
    <t>KY21.Chr4.35</t>
  </si>
  <si>
    <t>XBXL10_1g31734</t>
  </si>
  <si>
    <t>KY21.Chr4.351</t>
  </si>
  <si>
    <t>XBXL10_1g39860</t>
  </si>
  <si>
    <t>KY21.Chr4.356</t>
  </si>
  <si>
    <t>XBXL10_1g33849</t>
  </si>
  <si>
    <t>KY21.Chr4.357</t>
  </si>
  <si>
    <t>XBXL10_1g23786</t>
  </si>
  <si>
    <t>KY21.Chr4.358</t>
  </si>
  <si>
    <t>XBXL10_1g43776</t>
  </si>
  <si>
    <t>KY21.Chr4.359</t>
  </si>
  <si>
    <t>XBXL10_1g23187</t>
  </si>
  <si>
    <t>KY21.Chr4.360</t>
  </si>
  <si>
    <t>XBXL10_1g22552</t>
  </si>
  <si>
    <t>KY21.Chr4.362</t>
  </si>
  <si>
    <t>XBXL10_1g17823</t>
  </si>
  <si>
    <t>KY21.Chr4.366</t>
  </si>
  <si>
    <t>XBXL10_1g42781</t>
  </si>
  <si>
    <t>KY21.Chr4.367</t>
  </si>
  <si>
    <t>XBXL10_1g30990</t>
  </si>
  <si>
    <t>KY21.Chr4.37</t>
  </si>
  <si>
    <t>XBXL10_1g9309</t>
  </si>
  <si>
    <t>KY21.Chr4.370</t>
  </si>
  <si>
    <t>XBXL10_1g33654</t>
  </si>
  <si>
    <t>KY21.Chr4.371</t>
  </si>
  <si>
    <t>XBXL10_1g2798</t>
  </si>
  <si>
    <t>KY21.Chr4.373</t>
  </si>
  <si>
    <t>XBXL10_1g39208</t>
  </si>
  <si>
    <t>KY21.Chr4.376</t>
  </si>
  <si>
    <t>XBXL10_1g24056</t>
  </si>
  <si>
    <t>KY21.Chr4.377</t>
  </si>
  <si>
    <t>XBXL10_1g36004</t>
  </si>
  <si>
    <t>KY21.Chr4.379</t>
  </si>
  <si>
    <t>XBXL10_1g27356</t>
  </si>
  <si>
    <t>KY21.Chr4.387</t>
  </si>
  <si>
    <t>XBXL10_1g22983</t>
  </si>
  <si>
    <t>KY21.Chr4.388</t>
  </si>
  <si>
    <t>XBXL10_1g1586</t>
  </si>
  <si>
    <t>KY21.Chr4.391</t>
  </si>
  <si>
    <t>XBXL10_1g40594</t>
  </si>
  <si>
    <t>KY21.Chr4.392</t>
  </si>
  <si>
    <t>XBXL10_1g35996</t>
  </si>
  <si>
    <t>KY21.Chr4.397</t>
  </si>
  <si>
    <t>XBXL10_1g1898</t>
  </si>
  <si>
    <t>KY21.Chr4.402</t>
  </si>
  <si>
    <t>XBXL10_1g29167</t>
  </si>
  <si>
    <t>KY21.Chr4.404</t>
  </si>
  <si>
    <t>XBXL10_1g39257</t>
  </si>
  <si>
    <t>KY21.Chr4.410</t>
  </si>
  <si>
    <t>XBXL10_1g2964</t>
  </si>
  <si>
    <t>KY21.Chr4.411</t>
  </si>
  <si>
    <t>XBXL10_1g41471</t>
  </si>
  <si>
    <t>KY21.Chr4.413</t>
  </si>
  <si>
    <t>XBXL10_1g40539</t>
  </si>
  <si>
    <t>KY21.Chr4.414</t>
  </si>
  <si>
    <t>XBXL10_1g15130</t>
  </si>
  <si>
    <t>KY21.Chr4.415</t>
  </si>
  <si>
    <t>XBXL10_1g1180</t>
  </si>
  <si>
    <t>KY21.Chr4.416</t>
  </si>
  <si>
    <t>XBXL10_1g43091</t>
  </si>
  <si>
    <t>KY21.Chr4.421</t>
  </si>
  <si>
    <t>XBXL10_1g4709</t>
  </si>
  <si>
    <t>KY21.Chr4.429</t>
  </si>
  <si>
    <t>XBXL10_1g23382</t>
  </si>
  <si>
    <t>KY21.Chr4.430</t>
  </si>
  <si>
    <t>XBXL10_1g7132</t>
  </si>
  <si>
    <t>KY21.Chr4.431</t>
  </si>
  <si>
    <t>XBXL10_1g30087</t>
  </si>
  <si>
    <t>KY21.Chr4.432</t>
  </si>
  <si>
    <t>XBXL10_1g18656</t>
  </si>
  <si>
    <t>KY21.Chr4.438</t>
  </si>
  <si>
    <t>XBXL10_1g13007</t>
  </si>
  <si>
    <t>KY21.Chr4.442</t>
  </si>
  <si>
    <t>XBXL10_1g29075</t>
  </si>
  <si>
    <t>KY21.Chr4.443</t>
  </si>
  <si>
    <t>XBXL10_1g10861</t>
  </si>
  <si>
    <t>KY21.Chr4.444</t>
  </si>
  <si>
    <t>XBXL10_1g34278</t>
  </si>
  <si>
    <t>KY21.Chr4.445</t>
  </si>
  <si>
    <t>XBXL10_1g37218</t>
  </si>
  <si>
    <t>KY21.Chr4.449</t>
  </si>
  <si>
    <t>XBXL10_1g25261</t>
  </si>
  <si>
    <t>KY21.Chr4.45</t>
  </si>
  <si>
    <t>XBXL10_1g37149</t>
  </si>
  <si>
    <t>KY21.Chr4.452</t>
  </si>
  <si>
    <t>XBXL10_1g22819</t>
  </si>
  <si>
    <t>KY21.Chr4.453</t>
  </si>
  <si>
    <t>XBXL10_1g17813</t>
  </si>
  <si>
    <t>KY21.Chr4.46</t>
  </si>
  <si>
    <t>XBXL10_1g5308</t>
  </si>
  <si>
    <t>KY21.Chr4.462</t>
  </si>
  <si>
    <t>XBXL10_1g13433</t>
  </si>
  <si>
    <t>KY21.Chr4.463</t>
  </si>
  <si>
    <t>XBXL10_1g20833</t>
  </si>
  <si>
    <t>KY21.Chr4.468</t>
  </si>
  <si>
    <t>XBXL10_1g7056</t>
  </si>
  <si>
    <t>KY21.Chr4.469</t>
  </si>
  <si>
    <t>XBXL10_1g2645</t>
  </si>
  <si>
    <t>KY21.Chr4.47</t>
  </si>
  <si>
    <t>XBXL10_1g38480</t>
  </si>
  <si>
    <t>KY21.Chr4.470</t>
  </si>
  <si>
    <t>XBXL10_1g14252</t>
  </si>
  <si>
    <t>KY21.Chr4.472</t>
  </si>
  <si>
    <t>XBXL10_1g35784</t>
  </si>
  <si>
    <t>KY21.Chr4.474</t>
  </si>
  <si>
    <t>XBXL10_1g28029</t>
  </si>
  <si>
    <t>KY21.Chr4.475</t>
  </si>
  <si>
    <t>XBXL10_1g22742</t>
  </si>
  <si>
    <t>KY21.Chr4.477</t>
  </si>
  <si>
    <t>XBXL10_1g41024</t>
  </si>
  <si>
    <t>KY21.Chr4.478</t>
  </si>
  <si>
    <t>XBXL10_1g36180</t>
  </si>
  <si>
    <t>KY21.Chr4.479</t>
  </si>
  <si>
    <t>XBXL10_1g30431</t>
  </si>
  <si>
    <t>KY21.Chr4.48</t>
  </si>
  <si>
    <t>XBXL10_1g17740</t>
  </si>
  <si>
    <t>KY21.Chr4.483</t>
  </si>
  <si>
    <t>XBXL10_1g6189</t>
  </si>
  <si>
    <t>KY21.Chr4.484</t>
  </si>
  <si>
    <t>XBXL10_1g22969</t>
  </si>
  <si>
    <t>KY21.Chr4.485</t>
  </si>
  <si>
    <t>XBXL10_1g13222</t>
  </si>
  <si>
    <t>KY21.Chr4.489</t>
  </si>
  <si>
    <t>XBXL10_1g11012</t>
  </si>
  <si>
    <t>KY21.Chr4.49</t>
  </si>
  <si>
    <t>XBXL10_1g2838</t>
  </si>
  <si>
    <t>KY21.Chr4.490</t>
  </si>
  <si>
    <t>XBXL10_1g24822</t>
  </si>
  <si>
    <t>KY21.Chr4.492</t>
  </si>
  <si>
    <t>XBXL10_1g6123</t>
  </si>
  <si>
    <t>KY21.Chr4.494</t>
  </si>
  <si>
    <t>XBXL10_1g3090</t>
  </si>
  <si>
    <t>KY21.Chr4.499</t>
  </si>
  <si>
    <t>XBXL10_1g28168</t>
  </si>
  <si>
    <t>KY21.Chr4.50</t>
  </si>
  <si>
    <t>XBXL10_1g13376</t>
  </si>
  <si>
    <t>KY21.Chr4.500</t>
  </si>
  <si>
    <t>XBXL10_1g22653</t>
  </si>
  <si>
    <t>KY21.Chr4.501</t>
  </si>
  <si>
    <t>XBXL10_1g15684</t>
  </si>
  <si>
    <t>KY21.Chr4.503</t>
  </si>
  <si>
    <t>XBXL10_1g25673</t>
  </si>
  <si>
    <t>KY21.Chr4.508</t>
  </si>
  <si>
    <t>XBXL10_1g38680</t>
  </si>
  <si>
    <t>KY21.Chr4.51</t>
  </si>
  <si>
    <t>XBXL10_1g6901</t>
  </si>
  <si>
    <t>KY21.Chr4.511</t>
  </si>
  <si>
    <t>XBXL10_1g24994</t>
  </si>
  <si>
    <t>KY21.Chr4.512</t>
  </si>
  <si>
    <t>XBXL10_1g31789</t>
  </si>
  <si>
    <t>KY21.Chr4.513</t>
  </si>
  <si>
    <t>XBXL10_1g5292</t>
  </si>
  <si>
    <t>KY21.Chr4.514</t>
  </si>
  <si>
    <t>XBXL10_1g6351</t>
  </si>
  <si>
    <t>KY21.Chr4.515</t>
  </si>
  <si>
    <t>XBXL10_1g10705</t>
  </si>
  <si>
    <t>KY21.Chr4.516</t>
  </si>
  <si>
    <t>XBXL10_1g13812</t>
  </si>
  <si>
    <t>KY21.Chr4.517</t>
  </si>
  <si>
    <t>XBXL10_1g36136</t>
  </si>
  <si>
    <t>KY21.Chr4.518</t>
  </si>
  <si>
    <t>XBXL10_1g43575</t>
  </si>
  <si>
    <t>KY21.Chr4.519</t>
  </si>
  <si>
    <t>XBXL10_1g35985</t>
  </si>
  <si>
    <t>KY21.Chr4.52</t>
  </si>
  <si>
    <t>XBXL10_1g42748</t>
  </si>
  <si>
    <t>KY21.Chr4.520</t>
  </si>
  <si>
    <t>XBXL10_1g18075</t>
  </si>
  <si>
    <t>KY21.Chr4.523</t>
  </si>
  <si>
    <t>XBXL10_1g35800</t>
  </si>
  <si>
    <t>KY21.Chr4.524</t>
  </si>
  <si>
    <t>XBXL10_1g18043</t>
  </si>
  <si>
    <t>KY21.Chr4.526</t>
  </si>
  <si>
    <t>XBXL10_1g34495</t>
  </si>
  <si>
    <t>KY21.Chr4.527</t>
  </si>
  <si>
    <t>XBXL10_1g22101</t>
  </si>
  <si>
    <t>KY21.Chr4.530</t>
  </si>
  <si>
    <t>XBXL10_1g11467</t>
  </si>
  <si>
    <t>KY21.Chr4.532</t>
  </si>
  <si>
    <t>XBXL10_1g6491</t>
  </si>
  <si>
    <t>KY21.Chr4.537</t>
  </si>
  <si>
    <t>XBXL10_1g35883</t>
  </si>
  <si>
    <t>KY21.Chr4.538</t>
  </si>
  <si>
    <t>XBXL10_1g37342</t>
  </si>
  <si>
    <t>KY21.Chr4.54</t>
  </si>
  <si>
    <t>XBXL10_1g13586</t>
  </si>
  <si>
    <t>KY21.Chr4.540</t>
  </si>
  <si>
    <t>XBXL10_1g7684</t>
  </si>
  <si>
    <t>KY21.Chr4.542</t>
  </si>
  <si>
    <t>XBXL10_1g3421</t>
  </si>
  <si>
    <t>KY21.Chr4.543</t>
  </si>
  <si>
    <t>XBXL10_1g1767</t>
  </si>
  <si>
    <t>KY21.Chr4.545</t>
  </si>
  <si>
    <t>XBXL10_1g1980</t>
  </si>
  <si>
    <t>KY21.Chr4.55</t>
  </si>
  <si>
    <t>XBXL10_1g42275</t>
  </si>
  <si>
    <t>KY21.Chr4.550</t>
  </si>
  <si>
    <t>XBXL10_1g12731</t>
  </si>
  <si>
    <t>KY21.Chr4.553</t>
  </si>
  <si>
    <t>XBXL10_1g5511</t>
  </si>
  <si>
    <t>KY21.Chr4.556</t>
  </si>
  <si>
    <t>XBXL10_1g27262</t>
  </si>
  <si>
    <t>KY21.Chr4.557</t>
  </si>
  <si>
    <t>XBXL10_1g18211</t>
  </si>
  <si>
    <t>KY21.Chr4.558</t>
  </si>
  <si>
    <t>XBXL10_1g37336</t>
  </si>
  <si>
    <t>KY21.Chr4.56</t>
  </si>
  <si>
    <t>XBXL10_1g15728</t>
  </si>
  <si>
    <t>KY21.Chr4.560</t>
  </si>
  <si>
    <t>XBXL10_1g2521</t>
  </si>
  <si>
    <t>KY21.Chr4.562</t>
  </si>
  <si>
    <t>XBXL10_1g8957</t>
  </si>
  <si>
    <t>KY21.Chr4.563</t>
  </si>
  <si>
    <t>XBXL10_1g2605</t>
  </si>
  <si>
    <t>KY21.Chr4.564</t>
  </si>
  <si>
    <t>XBXL10_1g23475</t>
  </si>
  <si>
    <t>KY21.Chr4.565</t>
  </si>
  <si>
    <t>XBXL10_1g27266</t>
  </si>
  <si>
    <t>KY21.Chr4.566</t>
  </si>
  <si>
    <t>XBXL10_1g9127</t>
  </si>
  <si>
    <t>KY21.Chr4.567</t>
  </si>
  <si>
    <t>XBXL10_1g22508</t>
  </si>
  <si>
    <t>KY21.Chr4.57</t>
  </si>
  <si>
    <t>XBXL10_1g5269</t>
  </si>
  <si>
    <t>KY21.Chr4.572</t>
  </si>
  <si>
    <t>XBXL10_1g25872</t>
  </si>
  <si>
    <t>KY21.Chr4.574</t>
  </si>
  <si>
    <t>XBXL10_1g35163</t>
  </si>
  <si>
    <t>KY21.Chr4.58</t>
  </si>
  <si>
    <t>XBXL10_1g38842</t>
  </si>
  <si>
    <t>KY21.Chr4.581</t>
  </si>
  <si>
    <t>XBXL10_1g4554</t>
  </si>
  <si>
    <t>KY21.Chr4.59</t>
  </si>
  <si>
    <t>XBXL10_1g15574</t>
  </si>
  <si>
    <t>KY21.Chr4.593</t>
  </si>
  <si>
    <t>XBXL10_1g32116</t>
  </si>
  <si>
    <t>KY21.Chr4.594</t>
  </si>
  <si>
    <t>XBXL10_1g38737</t>
  </si>
  <si>
    <t>KY21.Chr4.597</t>
  </si>
  <si>
    <t>XBXL10_1g31039</t>
  </si>
  <si>
    <t>KY21.Chr4.598</t>
  </si>
  <si>
    <t>XBXL10_1g9448</t>
  </si>
  <si>
    <t>KY21.Chr4.60</t>
  </si>
  <si>
    <t>XBXL10_1g35747</t>
  </si>
  <si>
    <t>KY21.Chr4.600</t>
  </si>
  <si>
    <t>XBXL10_1g23253</t>
  </si>
  <si>
    <t>KY21.Chr4.601</t>
  </si>
  <si>
    <t>XBXL10_1g29907</t>
  </si>
  <si>
    <t>KY21.Chr4.606</t>
  </si>
  <si>
    <t>XBXL10_1g2904</t>
  </si>
  <si>
    <t>KY21.Chr4.609</t>
  </si>
  <si>
    <t>XBXL10_1g31687</t>
  </si>
  <si>
    <t>KY21.Chr4.61</t>
  </si>
  <si>
    <t>XBXL10_1g25172</t>
  </si>
  <si>
    <t>KY21.Chr4.613</t>
  </si>
  <si>
    <t>XBXL10_1g42603</t>
  </si>
  <si>
    <t>KY21.Chr4.614</t>
  </si>
  <si>
    <t>XBXL10_1g27440</t>
  </si>
  <si>
    <t>KY21.Chr4.615</t>
  </si>
  <si>
    <t>XBXL10_1g6366</t>
  </si>
  <si>
    <t>KY21.Chr4.616</t>
  </si>
  <si>
    <t>XBXL10_1g6050</t>
  </si>
  <si>
    <t>KY21.Chr4.617</t>
  </si>
  <si>
    <t>XBXL10_1g2941</t>
  </si>
  <si>
    <t>KY21.Chr4.618</t>
  </si>
  <si>
    <t>XBXL10_1g35707</t>
  </si>
  <si>
    <t>KY21.Chr4.619</t>
  </si>
  <si>
    <t>XBXL10_1g30055</t>
  </si>
  <si>
    <t>KY21.Chr4.62</t>
  </si>
  <si>
    <t>XBXL10_1g12583</t>
  </si>
  <si>
    <t>KY21.Chr4.624</t>
  </si>
  <si>
    <t>XBXL10_1g23254</t>
  </si>
  <si>
    <t>KY21.Chr4.625</t>
  </si>
  <si>
    <t>XBXL10_1g23083</t>
  </si>
  <si>
    <t>KY21.Chr4.629</t>
  </si>
  <si>
    <t>XBXL10_1g28144</t>
  </si>
  <si>
    <t>KY21.Chr4.630</t>
  </si>
  <si>
    <t>XBXL10_1g20771</t>
  </si>
  <si>
    <t>KY21.Chr4.633</t>
  </si>
  <si>
    <t>XBXL10_1g2002</t>
  </si>
  <si>
    <t>KY21.Chr4.634</t>
  </si>
  <si>
    <t>XBXL10_1g37914</t>
  </si>
  <si>
    <t>KY21.Chr4.64</t>
  </si>
  <si>
    <t>XBXL10_1g24973</t>
  </si>
  <si>
    <t>KY21.Chr4.645</t>
  </si>
  <si>
    <t>XBXL10_1g36120</t>
  </si>
  <si>
    <t>KY21.Chr4.65</t>
  </si>
  <si>
    <t>XBXL10_1g33262</t>
  </si>
  <si>
    <t>KY21.Chr4.656</t>
  </si>
  <si>
    <t>XBXL10_1g2246</t>
  </si>
  <si>
    <t>KY21.Chr4.658</t>
  </si>
  <si>
    <t>XBXL10_1g20178</t>
  </si>
  <si>
    <t>KY21.Chr4.659</t>
  </si>
  <si>
    <t>XBXL10_1g27573</t>
  </si>
  <si>
    <t>KY21.Chr4.660</t>
  </si>
  <si>
    <t>XBXL10_1g23006</t>
  </si>
  <si>
    <t>KY21.Chr4.661</t>
  </si>
  <si>
    <t>XBXL10_1g26348</t>
  </si>
  <si>
    <t>KY21.Chr4.665</t>
  </si>
  <si>
    <t>XBXL10_1g32842</t>
  </si>
  <si>
    <t>KY21.Chr4.666</t>
  </si>
  <si>
    <t>XBXL10_1g35842</t>
  </si>
  <si>
    <t>KY21.Chr4.668</t>
  </si>
  <si>
    <t>XBXL10_1g28427</t>
  </si>
  <si>
    <t>KY21.Chr4.669</t>
  </si>
  <si>
    <t>XBXL10_1g7566</t>
  </si>
  <si>
    <t>KY21.Chr4.67</t>
  </si>
  <si>
    <t>XBXL10_1g19717</t>
  </si>
  <si>
    <t>KY21.Chr4.673</t>
  </si>
  <si>
    <t>XBXL10_1g23419</t>
  </si>
  <si>
    <t>KY21.Chr4.675</t>
  </si>
  <si>
    <t>XBXL10_1g4775</t>
  </si>
  <si>
    <t>KY21.Chr4.677</t>
  </si>
  <si>
    <t>XBXL10_1g9650</t>
  </si>
  <si>
    <t>KY21.Chr4.678</t>
  </si>
  <si>
    <t>XBXL10_1g10397</t>
  </si>
  <si>
    <t>KY21.Chr4.68</t>
  </si>
  <si>
    <t>XBXL10_1g36158</t>
  </si>
  <si>
    <t>KY21.Chr4.680</t>
  </si>
  <si>
    <t>XBXL10_1g13542</t>
  </si>
  <si>
    <t>KY21.Chr4.681</t>
  </si>
  <si>
    <t>XBXL10_1g4553</t>
  </si>
  <si>
    <t>KY21.Chr4.683</t>
  </si>
  <si>
    <t>XBXL10_1g19030</t>
  </si>
  <si>
    <t>KY21.Chr4.685</t>
  </si>
  <si>
    <t>XBXL10_1g6686</t>
  </si>
  <si>
    <t>KY21.Chr4.687</t>
  </si>
  <si>
    <t>XBXL10_1g24038</t>
  </si>
  <si>
    <t>KY21.Chr4.689</t>
  </si>
  <si>
    <t>XBXL10_1g23318</t>
  </si>
  <si>
    <t>KY21.Chr4.691</t>
  </si>
  <si>
    <t>XBXL10_1g7939</t>
  </si>
  <si>
    <t>KY21.Chr4.692</t>
  </si>
  <si>
    <t>XBXL10_1g23788</t>
  </si>
  <si>
    <t>KY21.Chr4.695</t>
  </si>
  <si>
    <t>XBXL10_1g33301</t>
  </si>
  <si>
    <t>KY21.Chr4.698</t>
  </si>
  <si>
    <t>XBXL10_1g25324</t>
  </si>
  <si>
    <t>KY21.Chr4.699</t>
  </si>
  <si>
    <t>XBXL10_1g27466</t>
  </si>
  <si>
    <t>KY21.Chr4.702</t>
  </si>
  <si>
    <t>XBXL10_1g5360</t>
  </si>
  <si>
    <t>KY21.Chr4.703</t>
  </si>
  <si>
    <t>XBXL10_1g9445</t>
  </si>
  <si>
    <t>KY21.Chr4.704</t>
  </si>
  <si>
    <t>XBXL10_1g44271</t>
  </si>
  <si>
    <t>KY21.Chr4.706</t>
  </si>
  <si>
    <t>XBXL10_1g2873</t>
  </si>
  <si>
    <t>KY21.Chr4.710</t>
  </si>
  <si>
    <t>XBXL10_1g26013</t>
  </si>
  <si>
    <t>KY21.Chr4.711</t>
  </si>
  <si>
    <t>XBXL10_1g43550</t>
  </si>
  <si>
    <t>KY21.Chr4.712</t>
  </si>
  <si>
    <t>XBXL10_1g26350</t>
  </si>
  <si>
    <t>KY21.Chr4.713</t>
  </si>
  <si>
    <t>XBXL10_1g34028</t>
  </si>
  <si>
    <t>KY21.Chr4.716</t>
  </si>
  <si>
    <t>XBXL10_1g7309</t>
  </si>
  <si>
    <t>KY21.Chr4.717</t>
  </si>
  <si>
    <t>XBXL10_1g35888</t>
  </si>
  <si>
    <t>KY21.Chr4.719</t>
  </si>
  <si>
    <t>XBXL10_1g38903</t>
  </si>
  <si>
    <t>KY21.Chr4.720</t>
  </si>
  <si>
    <t>XBXL10_1g36033</t>
  </si>
  <si>
    <t>KY21.Chr4.722</t>
  </si>
  <si>
    <t>XBXL10_1g22890</t>
  </si>
  <si>
    <t>KY21.Chr4.724</t>
  </si>
  <si>
    <t>XBXL10_1g13272</t>
  </si>
  <si>
    <t>KY21.Chr4.725</t>
  </si>
  <si>
    <t>XBXL10_1g17674</t>
  </si>
  <si>
    <t>KY21.Chr4.727</t>
  </si>
  <si>
    <t>XBXL10_1g31258</t>
  </si>
  <si>
    <t>KY21.Chr4.728</t>
  </si>
  <si>
    <t>XBXL10_1g2995</t>
  </si>
  <si>
    <t>KY21.Chr4.73</t>
  </si>
  <si>
    <t>XBXL10_1g21017</t>
  </si>
  <si>
    <t>KY21.Chr4.731</t>
  </si>
  <si>
    <t>XBXL10_1g785</t>
  </si>
  <si>
    <t>KY21.Chr4.733</t>
  </si>
  <si>
    <t>XBXL10_1g42745</t>
  </si>
  <si>
    <t>KY21.Chr4.734</t>
  </si>
  <si>
    <t>XBXL10_1g17252</t>
  </si>
  <si>
    <t>KY21.Chr4.735</t>
  </si>
  <si>
    <t>XBXL10_1g9744</t>
  </si>
  <si>
    <t>KY21.Chr4.736</t>
  </si>
  <si>
    <t>XBXL10_1g7600</t>
  </si>
  <si>
    <t>KY21.Chr4.738</t>
  </si>
  <si>
    <t>XBXL10_1g15142</t>
  </si>
  <si>
    <t>KY21.Chr4.739</t>
  </si>
  <si>
    <t>XBXL10_1g13057</t>
  </si>
  <si>
    <t>KY21.Chr4.74</t>
  </si>
  <si>
    <t>XBXL10_1g31425</t>
  </si>
  <si>
    <t>KY21.Chr4.741</t>
  </si>
  <si>
    <t>XBXL10_1g34109</t>
  </si>
  <si>
    <t>KY21.Chr4.742</t>
  </si>
  <si>
    <t>XBXL10_1g4284</t>
  </si>
  <si>
    <t>KY21.Chr4.744</t>
  </si>
  <si>
    <t>XBXL10_1g21101</t>
  </si>
  <si>
    <t>KY21.Chr4.746</t>
  </si>
  <si>
    <t>XBXL10_1g7782</t>
  </si>
  <si>
    <t>KY21.Chr4.747</t>
  </si>
  <si>
    <t>XBXL10_1g37706</t>
  </si>
  <si>
    <t>KY21.Chr4.748</t>
  </si>
  <si>
    <t>XBXL10_1g6739</t>
  </si>
  <si>
    <t>KY21.Chr4.749</t>
  </si>
  <si>
    <t>XBXL10_1g3019</t>
  </si>
  <si>
    <t>KY21.Chr4.75</t>
  </si>
  <si>
    <t>XBXL10_1g9123</t>
  </si>
  <si>
    <t>KY21.Chr4.751</t>
  </si>
  <si>
    <t>XBXL10_1g6497</t>
  </si>
  <si>
    <t>KY21.Chr4.752</t>
  </si>
  <si>
    <t>XBXL10_1g6060</t>
  </si>
  <si>
    <t>KY21.Chr4.755</t>
  </si>
  <si>
    <t>XBXL10_1g15661</t>
  </si>
  <si>
    <t>KY21.Chr4.757</t>
  </si>
  <si>
    <t>XBXL10_1g3015</t>
  </si>
  <si>
    <t>KY21.Chr4.76</t>
  </si>
  <si>
    <t>XBXL10_1g20198</t>
  </si>
  <si>
    <t>KY21.Chr4.760</t>
  </si>
  <si>
    <t>XBXL10_1g38035</t>
  </si>
  <si>
    <t>KY21.Chr4.762</t>
  </si>
  <si>
    <t>XBXL10_1g5156</t>
  </si>
  <si>
    <t>KY21.Chr4.765</t>
  </si>
  <si>
    <t>XBXL10_1g15077</t>
  </si>
  <si>
    <t>KY21.Chr4.767</t>
  </si>
  <si>
    <t>XBXL10_1g2140</t>
  </si>
  <si>
    <t>KY21.Chr4.768</t>
  </si>
  <si>
    <t>XBXL10_1g13127</t>
  </si>
  <si>
    <t>KY21.Chr4.769</t>
  </si>
  <si>
    <t>XBXL10_1g2834</t>
  </si>
  <si>
    <t>KY21.Chr4.771</t>
  </si>
  <si>
    <t>XBXL10_1g15610</t>
  </si>
  <si>
    <t>KY21.Chr4.772</t>
  </si>
  <si>
    <t>XBXL10_1g3468</t>
  </si>
  <si>
    <t>KY21.Chr4.773</t>
  </si>
  <si>
    <t>XBXL10_1g4707</t>
  </si>
  <si>
    <t>KY21.Chr4.774</t>
  </si>
  <si>
    <t>XBXL10_1g19883</t>
  </si>
  <si>
    <t>KY21.Chr4.776</t>
  </si>
  <si>
    <t>XBXL10_1g29444</t>
  </si>
  <si>
    <t>KY21.Chr4.780</t>
  </si>
  <si>
    <t>XBXL10_1g23040</t>
  </si>
  <si>
    <t>KY21.Chr4.781</t>
  </si>
  <si>
    <t>XBXL10_1g38841</t>
  </si>
  <si>
    <t>KY21.Chr4.782</t>
  </si>
  <si>
    <t>XBXL10_1g18557</t>
  </si>
  <si>
    <t>KY21.Chr4.784</t>
  </si>
  <si>
    <t>XBXL10_1g30707</t>
  </si>
  <si>
    <t>KY21.Chr4.785</t>
  </si>
  <si>
    <t>XBXL10_1g35637</t>
  </si>
  <si>
    <t>KY21.Chr4.786</t>
  </si>
  <si>
    <t>XBXL10_1g4470</t>
  </si>
  <si>
    <t>KY21.Chr4.788</t>
  </si>
  <si>
    <t>XBXL10_1g36153</t>
  </si>
  <si>
    <t>KY21.Chr4.789</t>
  </si>
  <si>
    <t>XBXL10_1g26674</t>
  </si>
  <si>
    <t>KY21.Chr4.79</t>
  </si>
  <si>
    <t>XBXL10_1g43227</t>
  </si>
  <si>
    <t>KY21.Chr4.790</t>
  </si>
  <si>
    <t>XBXL10_1g3487</t>
  </si>
  <si>
    <t>KY21.Chr4.793</t>
  </si>
  <si>
    <t>XBXL10_1g30267</t>
  </si>
  <si>
    <t>KY21.Chr4.796</t>
  </si>
  <si>
    <t>XBXL10_1g1201</t>
  </si>
  <si>
    <t>KY21.Chr4.798</t>
  </si>
  <si>
    <t>XBXL10_1g18978</t>
  </si>
  <si>
    <t>KY21.Chr4.799</t>
  </si>
  <si>
    <t>XBXL10_1g13595</t>
  </si>
  <si>
    <t>KY21.Chr4.800</t>
  </si>
  <si>
    <t>XBXL10_1g24026</t>
  </si>
  <si>
    <t>KY21.Chr4.801</t>
  </si>
  <si>
    <t>XBXL10_1g17809</t>
  </si>
  <si>
    <t>KY21.Chr4.802</t>
  </si>
  <si>
    <t>XBXL10_1g18912</t>
  </si>
  <si>
    <t>KY21.Chr4.804</t>
  </si>
  <si>
    <t>XBXL10_1g34002</t>
  </si>
  <si>
    <t>KY21.Chr4.805</t>
  </si>
  <si>
    <t>XBXL10_1g27025</t>
  </si>
  <si>
    <t>KY21.Chr4.806</t>
  </si>
  <si>
    <t>XBXL10_1g25163</t>
  </si>
  <si>
    <t>KY21.Chr4.807</t>
  </si>
  <si>
    <t>XBXL10_1g6509</t>
  </si>
  <si>
    <t>KY21.Chr4.809</t>
  </si>
  <si>
    <t>XBXL10_1g19620</t>
  </si>
  <si>
    <t>KY21.Chr4.81</t>
  </si>
  <si>
    <t>XBXL10_1g2946</t>
  </si>
  <si>
    <t>KY21.Chr4.813</t>
  </si>
  <si>
    <t>XBXL10_1g14962</t>
  </si>
  <si>
    <t>KY21.Chr4.814</t>
  </si>
  <si>
    <t>XBXL10_1g31841</t>
  </si>
  <si>
    <t>KY21.Chr4.815</t>
  </si>
  <si>
    <t>XBXL10_1g1341</t>
  </si>
  <si>
    <t>KY21.Chr4.816</t>
  </si>
  <si>
    <t>XBXL10_1g17851</t>
  </si>
  <si>
    <t>KY21.Chr4.818</t>
  </si>
  <si>
    <t>XBXL10_1g44117</t>
  </si>
  <si>
    <t>KY21.Chr4.82</t>
  </si>
  <si>
    <t>XBXL10_1g2940</t>
  </si>
  <si>
    <t>KY21.Chr4.820</t>
  </si>
  <si>
    <t>XBXL10_1g31110</t>
  </si>
  <si>
    <t>KY21.Chr4.821</t>
  </si>
  <si>
    <t>XBXL10_1g10235</t>
  </si>
  <si>
    <t>KY21.Chr4.822</t>
  </si>
  <si>
    <t>XBXL10_1g7445</t>
  </si>
  <si>
    <t>KY21.Chr4.823</t>
  </si>
  <si>
    <t>XBXL10_1g6691</t>
  </si>
  <si>
    <t>KY21.Chr4.824</t>
  </si>
  <si>
    <t>XBXL10_1g33690</t>
  </si>
  <si>
    <t>KY21.Chr4.825</t>
  </si>
  <si>
    <t>XBXL10_1g35863</t>
  </si>
  <si>
    <t>KY21.Chr4.826</t>
  </si>
  <si>
    <t>XBXL10_1g35628</t>
  </si>
  <si>
    <t>KY21.Chr4.827</t>
  </si>
  <si>
    <t>XBXL10_1g18036</t>
  </si>
  <si>
    <t>KY21.Chr4.828</t>
  </si>
  <si>
    <t>XBXL10_1g3279</t>
  </si>
  <si>
    <t>KY21.Chr4.83</t>
  </si>
  <si>
    <t>XBXL10_1g43993</t>
  </si>
  <si>
    <t>KY21.Chr4.830</t>
  </si>
  <si>
    <t>XBXL10_1g11386</t>
  </si>
  <si>
    <t>KY21.Chr4.831</t>
  </si>
  <si>
    <t>XBXL10_1g41100</t>
  </si>
  <si>
    <t>KY21.Chr4.832</t>
  </si>
  <si>
    <t>XBXL10_1g2935</t>
  </si>
  <si>
    <t>KY21.Chr4.836</t>
  </si>
  <si>
    <t>XBXL10_1g15150</t>
  </si>
  <si>
    <t>KY21.Chr4.837</t>
  </si>
  <si>
    <t>XBXL10_1g2430</t>
  </si>
  <si>
    <t>KY21.Chr4.838</t>
  </si>
  <si>
    <t>XBXL10_1g17698</t>
  </si>
  <si>
    <t>KY21.Chr4.84</t>
  </si>
  <si>
    <t>XBXL10_1g13160</t>
  </si>
  <si>
    <t>KY21.Chr4.840</t>
  </si>
  <si>
    <t>XBXL10_1g38846</t>
  </si>
  <si>
    <t>KY21.Chr4.841</t>
  </si>
  <si>
    <t>XBXL10_1g5901</t>
  </si>
  <si>
    <t>KY21.Chr4.842</t>
  </si>
  <si>
    <t>XBXL10_1g4907</t>
  </si>
  <si>
    <t>KY21.Chr4.843</t>
  </si>
  <si>
    <t>XBXL10_1g40979</t>
  </si>
  <si>
    <t>KY21.Chr4.844</t>
  </si>
  <si>
    <t>XBXL10_1g24498</t>
  </si>
  <si>
    <t>KY21.Chr4.847</t>
  </si>
  <si>
    <t>XBXL10_1g9236</t>
  </si>
  <si>
    <t>KY21.Chr4.848</t>
  </si>
  <si>
    <t>XBXL10_1g18769</t>
  </si>
  <si>
    <t>KY21.Chr4.849</t>
  </si>
  <si>
    <t>XBXL10_1g6426</t>
  </si>
  <si>
    <t>KY21.Chr4.853</t>
  </si>
  <si>
    <t>XBXL10_1g38708</t>
  </si>
  <si>
    <t>KY21.Chr4.856</t>
  </si>
  <si>
    <t>XBXL10_1g31424</t>
  </si>
  <si>
    <t>KY21.Chr4.861</t>
  </si>
  <si>
    <t>XBXL10_1g9298</t>
  </si>
  <si>
    <t>KY21.Chr4.862</t>
  </si>
  <si>
    <t>XBXL10_1g37075</t>
  </si>
  <si>
    <t>KY21.Chr4.864</t>
  </si>
  <si>
    <t>XBXL10_1g43337</t>
  </si>
  <si>
    <t>KY21.Chr4.87</t>
  </si>
  <si>
    <t>XBXL10_1g29006</t>
  </si>
  <si>
    <t>KY21.Chr4.870</t>
  </si>
  <si>
    <t>XBXL10_1g7757</t>
  </si>
  <si>
    <t>KY21.Chr4.872</t>
  </si>
  <si>
    <t>XBXL10_1g22966</t>
  </si>
  <si>
    <t>KY21.Chr4.874</t>
  </si>
  <si>
    <t>XBXL10_1g25325</t>
  </si>
  <si>
    <t>KY21.Chr4.876</t>
  </si>
  <si>
    <t>XBXL10_1g12977</t>
  </si>
  <si>
    <t>KY21.Chr4.877</t>
  </si>
  <si>
    <t>XBXL10_1g36032</t>
  </si>
  <si>
    <t>KY21.Chr4.878</t>
  </si>
  <si>
    <t>XBXL10_1g33127</t>
  </si>
  <si>
    <t>KY21.Chr4.879</t>
  </si>
  <si>
    <t>XBXL10_1g35861</t>
  </si>
  <si>
    <t>KY21.Chr4.88</t>
  </si>
  <si>
    <t>XBXL10_1g6337</t>
  </si>
  <si>
    <t>KY21.Chr4.880</t>
  </si>
  <si>
    <t>XBXL10_1g13354</t>
  </si>
  <si>
    <t>KY21.Chr4.882</t>
  </si>
  <si>
    <t>XBXL10_1g13195</t>
  </si>
  <si>
    <t>KY21.Chr4.885</t>
  </si>
  <si>
    <t>XBXL10_1g37556</t>
  </si>
  <si>
    <t>KY21.Chr4.886</t>
  </si>
  <si>
    <t>XBXL10_1g22313</t>
  </si>
  <si>
    <t>KY21.Chr4.887</t>
  </si>
  <si>
    <t>XBXL10_1g12656</t>
  </si>
  <si>
    <t>KY21.Chr4.888</t>
  </si>
  <si>
    <t>XBXL10_1g1809</t>
  </si>
  <si>
    <t>KY21.Chr4.889</t>
  </si>
  <si>
    <t>XBXL10_1g1860</t>
  </si>
  <si>
    <t>KY21.Chr4.895</t>
  </si>
  <si>
    <t>XBXL10_1g24378</t>
  </si>
  <si>
    <t>KY21.Chr4.896</t>
  </si>
  <si>
    <t>XBXL10_1g23431</t>
  </si>
  <si>
    <t>KY21.Chr4.897</t>
  </si>
  <si>
    <t>XBXL10_1g36203</t>
  </si>
  <si>
    <t>KY21.Chr4.898</t>
  </si>
  <si>
    <t>XBXL10_1g36908</t>
  </si>
  <si>
    <t>KY21.Chr4.90</t>
  </si>
  <si>
    <t>XBXL10_1g15548</t>
  </si>
  <si>
    <t>KY21.Chr4.903</t>
  </si>
  <si>
    <t>XBXL10_1g15710</t>
  </si>
  <si>
    <t>KY21.Chr4.907</t>
  </si>
  <si>
    <t>XBXL10_1g4902</t>
  </si>
  <si>
    <t>KY21.Chr4.912</t>
  </si>
  <si>
    <t>XBXL10_1g17821</t>
  </si>
  <si>
    <t>KY21.Chr4.913</t>
  </si>
  <si>
    <t>XBXL10_1g38332</t>
  </si>
  <si>
    <t>KY21.Chr4.916</t>
  </si>
  <si>
    <t>XBXL10_1g31807</t>
  </si>
  <si>
    <t>KY21.Chr4.918</t>
  </si>
  <si>
    <t>XBXL10_1g7806</t>
  </si>
  <si>
    <t>KY21.Chr4.92</t>
  </si>
  <si>
    <t>XBXL10_1g13159</t>
  </si>
  <si>
    <t>KY21.Chr4.920</t>
  </si>
  <si>
    <t>XBXL10_1g13402</t>
  </si>
  <si>
    <t>KY21.Chr4.921</t>
  </si>
  <si>
    <t>XBXL10_1g9199</t>
  </si>
  <si>
    <t>KY21.Chr4.925</t>
  </si>
  <si>
    <t>XBXL10_1g2911</t>
  </si>
  <si>
    <t>KY21.Chr4.927</t>
  </si>
  <si>
    <t>XBXL10_1g16128</t>
  </si>
  <si>
    <t>KY21.Chr4.930</t>
  </si>
  <si>
    <t>XBXL10_1g24794</t>
  </si>
  <si>
    <t>KY21.Chr4.931</t>
  </si>
  <si>
    <t>XBXL10_1g2638</t>
  </si>
  <si>
    <t>KY21.Chr4.932</t>
  </si>
  <si>
    <t>XBXL10_1g2825</t>
  </si>
  <si>
    <t>KY21.Chr4.94</t>
  </si>
  <si>
    <t>XBXL10_1g2114</t>
  </si>
  <si>
    <t>KY21.Chr4.942</t>
  </si>
  <si>
    <t>XBXL10_1g7420</t>
  </si>
  <si>
    <t>KY21.Chr4.947</t>
  </si>
  <si>
    <t>XBXL10_1g10212</t>
  </si>
  <si>
    <t>KY21.Chr4.951</t>
  </si>
  <si>
    <t>XBXL10_1g2551</t>
  </si>
  <si>
    <t>KY21.Chr4.952</t>
  </si>
  <si>
    <t>XBXL10_1g12948</t>
  </si>
  <si>
    <t>KY21.Chr4.954</t>
  </si>
  <si>
    <t>XBXL10_1g15640</t>
  </si>
  <si>
    <t>KY21.Chr4.957</t>
  </si>
  <si>
    <t>XBXL10_1g44369</t>
  </si>
  <si>
    <t>KY21.Chr4.959</t>
  </si>
  <si>
    <t>XBXL10_1g1903</t>
  </si>
  <si>
    <t>KY21.Chr4.962</t>
  </si>
  <si>
    <t>XBXL10_1g5283</t>
  </si>
  <si>
    <t>KY21.Chr4.963</t>
  </si>
  <si>
    <t>XBXL10_1g11427</t>
  </si>
  <si>
    <t>KY21.Chr4.964</t>
  </si>
  <si>
    <t>XBXL10_1g12923</t>
  </si>
  <si>
    <t>KY21.Chr4.965</t>
  </si>
  <si>
    <t>XBXL10_1g5755</t>
  </si>
  <si>
    <t>KY21.Chr4.966</t>
  </si>
  <si>
    <t>XBXL10_1g10205</t>
  </si>
  <si>
    <t>KY21.Chr4.967</t>
  </si>
  <si>
    <t>XBXL10_1g21501</t>
  </si>
  <si>
    <t>KY21.Chr4.968</t>
  </si>
  <si>
    <t>XBXL10_1g16371</t>
  </si>
  <si>
    <t>KY21.Chr4.97</t>
  </si>
  <si>
    <t>XBXL10_1g35940</t>
  </si>
  <si>
    <t>KY21.Chr4.971</t>
  </si>
  <si>
    <t>XBXL10_1g9756</t>
  </si>
  <si>
    <t>KY21.Chr4.973</t>
  </si>
  <si>
    <t>XBXL10_1g695</t>
  </si>
  <si>
    <t>KY21.Chr4.977</t>
  </si>
  <si>
    <t>XBXL10_1g32262</t>
  </si>
  <si>
    <t>KY21.Chr4.98</t>
  </si>
  <si>
    <t>XBXL10_1g27483</t>
  </si>
  <si>
    <t>KY21.Chr4.983</t>
  </si>
  <si>
    <t>XBXL10_1g8166</t>
  </si>
  <si>
    <t>KY21.Chr4.985</t>
  </si>
  <si>
    <t>XBXL10_1g13410</t>
  </si>
  <si>
    <t>KY21.Chr4.989</t>
  </si>
  <si>
    <t>XBXL10_1g12711</t>
  </si>
  <si>
    <t>KY21.Chr4.99</t>
  </si>
  <si>
    <t>XBXL10_1g2131</t>
  </si>
  <si>
    <t>KY21.Chr4.991</t>
  </si>
  <si>
    <t>XBXL10_1g19654</t>
  </si>
  <si>
    <t>KY21.Chr4.996</t>
  </si>
  <si>
    <t>XBXL10_1g41502</t>
  </si>
  <si>
    <t>KY21.Chr4.997</t>
  </si>
  <si>
    <t>XBXL10_1g9467</t>
  </si>
  <si>
    <t>KY21.Chr5.100</t>
  </si>
  <si>
    <t>XBXL10_1g2780</t>
  </si>
  <si>
    <t>KY21.Chr5.1004</t>
  </si>
  <si>
    <t>XBXL10_1g13837</t>
  </si>
  <si>
    <t>KY21.Chr5.1009</t>
  </si>
  <si>
    <t>XBXL10_1g26454</t>
  </si>
  <si>
    <t>KY21.Chr5.101</t>
  </si>
  <si>
    <t>XBXL10_1g12858</t>
  </si>
  <si>
    <t>KY21.Chr5.1015</t>
  </si>
  <si>
    <t>XBXL10_1g15538</t>
  </si>
  <si>
    <t>KY21.Chr5.1019</t>
  </si>
  <si>
    <t>XBXL10_1g16144</t>
  </si>
  <si>
    <t>KY21.Chr5.1020</t>
  </si>
  <si>
    <t>XBXL10_1g12710</t>
  </si>
  <si>
    <t>KY21.Chr5.1021</t>
  </si>
  <si>
    <t>XBXL10_1g11226</t>
  </si>
  <si>
    <t>KY21.Chr5.1025</t>
  </si>
  <si>
    <t>XBXL10_1g19961</t>
  </si>
  <si>
    <t>KY21.Chr5.1027</t>
  </si>
  <si>
    <t>XBXL10_1g35275</t>
  </si>
  <si>
    <t>KY21.Chr5.1030</t>
  </si>
  <si>
    <t>XBXL10_1g40431</t>
  </si>
  <si>
    <t>KY21.Chr5.1031</t>
  </si>
  <si>
    <t>XBXL10_1g20146</t>
  </si>
  <si>
    <t>KY21.Chr5.1033</t>
  </si>
  <si>
    <t>XBXL10_1g12531</t>
  </si>
  <si>
    <t>KY21.Chr5.1035</t>
  </si>
  <si>
    <t>XBXL10_1g16170</t>
  </si>
  <si>
    <t>KY21.Chr5.1036</t>
  </si>
  <si>
    <t>XBXL10_1g12563</t>
  </si>
  <si>
    <t>KY21.Chr5.1038</t>
  </si>
  <si>
    <t>XBXL10_1g16049</t>
  </si>
  <si>
    <t>KY21.Chr5.1039</t>
  </si>
  <si>
    <t>XBXL10_1g28682</t>
  </si>
  <si>
    <t>KY21.Chr5.104</t>
  </si>
  <si>
    <t>XBXL10_1g41147</t>
  </si>
  <si>
    <t>KY21.Chr5.1040</t>
  </si>
  <si>
    <t>XBXL10_1g490</t>
  </si>
  <si>
    <t>KY21.Chr5.1044</t>
  </si>
  <si>
    <t>XBXL10_1g6510</t>
  </si>
  <si>
    <t>KY21.Chr5.1047</t>
  </si>
  <si>
    <t>XBXL10_1g41231</t>
  </si>
  <si>
    <t>KY21.Chr5.1048</t>
  </si>
  <si>
    <t>XBXL10_1g44188</t>
  </si>
  <si>
    <t>KY21.Chr5.1049</t>
  </si>
  <si>
    <t>XBXL10_1g39179</t>
  </si>
  <si>
    <t>KY21.Chr5.1053</t>
  </si>
  <si>
    <t>XBXL10_1g19849</t>
  </si>
  <si>
    <t>KY21.Chr5.1055</t>
  </si>
  <si>
    <t>XBXL10_1g16095</t>
  </si>
  <si>
    <t>KY21.Chr5.1057</t>
  </si>
  <si>
    <t>XBXL10_1g22362</t>
  </si>
  <si>
    <t>KY21.Chr5.1058</t>
  </si>
  <si>
    <t>XBXL10_1g18615</t>
  </si>
  <si>
    <t>KY21.Chr5.1059</t>
  </si>
  <si>
    <t>XBXL10_1g6300</t>
  </si>
  <si>
    <t>KY21.Chr5.1060</t>
  </si>
  <si>
    <t>XBXL10_1g38415</t>
  </si>
  <si>
    <t>KY21.Chr5.1061</t>
  </si>
  <si>
    <t>XBXL10_1g16392</t>
  </si>
  <si>
    <t>KY21.Chr5.1062</t>
  </si>
  <si>
    <t>XBXL10_1g40154</t>
  </si>
  <si>
    <t>KY21.Chr5.1065</t>
  </si>
  <si>
    <t>XBXL10_1g33693</t>
  </si>
  <si>
    <t>KY21.Chr5.1066</t>
  </si>
  <si>
    <t>XBXL10_1g26717</t>
  </si>
  <si>
    <t>KY21.Chr5.1068</t>
  </si>
  <si>
    <t>XBXL10_1g18589</t>
  </si>
  <si>
    <t>KY21.Chr5.1069</t>
  </si>
  <si>
    <t>XBXL10_1g21595</t>
  </si>
  <si>
    <t>KY21.Chr5.1070</t>
  </si>
  <si>
    <t>XBXL10_1g4596</t>
  </si>
  <si>
    <t>KY21.Chr5.1071</t>
  </si>
  <si>
    <t>XBXL10_1g31131</t>
  </si>
  <si>
    <t>KY21.Chr5.1073</t>
  </si>
  <si>
    <t>XBXL10_1g7243</t>
  </si>
  <si>
    <t>KY21.Chr5.1074</t>
  </si>
  <si>
    <t>XBXL10_1g28734</t>
  </si>
  <si>
    <t>KY21.Chr5.1076</t>
  </si>
  <si>
    <t>XBXL10_1g12339</t>
  </si>
  <si>
    <t>KY21.Chr5.1077</t>
  </si>
  <si>
    <t>XBXL10_1g36065</t>
  </si>
  <si>
    <t>KY21.Chr5.1078</t>
  </si>
  <si>
    <t>XBXL10_1g32541</t>
  </si>
  <si>
    <t>KY21.Chr5.108</t>
  </si>
  <si>
    <t>XBXL10_1g12787</t>
  </si>
  <si>
    <t>KY21.Chr5.1080</t>
  </si>
  <si>
    <t>XBXL10_1g10724</t>
  </si>
  <si>
    <t>KY21.Chr5.1081</t>
  </si>
  <si>
    <t>XBXL10_1g30458</t>
  </si>
  <si>
    <t>KY21.Chr5.1083</t>
  </si>
  <si>
    <t>XBXL10_1g16399</t>
  </si>
  <si>
    <t>KY21.Chr5.1085</t>
  </si>
  <si>
    <t>XBXL10_1g21357</t>
  </si>
  <si>
    <t>KY21.Chr5.1089</t>
  </si>
  <si>
    <t>XBXL10_1g3581</t>
  </si>
  <si>
    <t>KY21.Chr5.1090</t>
  </si>
  <si>
    <t>XBXL10_1g582</t>
  </si>
  <si>
    <t>KY21.Chr5.1093</t>
  </si>
  <si>
    <t>XBXL10_1g38157</t>
  </si>
  <si>
    <t>KY21.Chr5.1097</t>
  </si>
  <si>
    <t>XBXL10_1g3271</t>
  </si>
  <si>
    <t>KY21.Chr5.11</t>
  </si>
  <si>
    <t>XBXL10_1g4728</t>
  </si>
  <si>
    <t>KY21.Chr5.1100</t>
  </si>
  <si>
    <t>XBXL10_1g3272</t>
  </si>
  <si>
    <t>KY21.Chr5.1101</t>
  </si>
  <si>
    <t>XBXL10_1g2650</t>
  </si>
  <si>
    <t>KY21.Chr5.1102</t>
  </si>
  <si>
    <t>XBXL10_1g42779</t>
  </si>
  <si>
    <t>KY21.Chr5.1103</t>
  </si>
  <si>
    <t>XBXL10_1g728</t>
  </si>
  <si>
    <t>KY21.Chr5.1104</t>
  </si>
  <si>
    <t>XBXL10_1g414</t>
  </si>
  <si>
    <t>KY21.Chr5.1105</t>
  </si>
  <si>
    <t>XBXL10_1g17</t>
  </si>
  <si>
    <t>KY21.Chr5.1108</t>
  </si>
  <si>
    <t>XBXL10_1g30124</t>
  </si>
  <si>
    <t>KY21.Chr5.1109</t>
  </si>
  <si>
    <t>XBXL10_1g41207</t>
  </si>
  <si>
    <t>KY21.Chr5.1110</t>
  </si>
  <si>
    <t>XBXL10_1g41414</t>
  </si>
  <si>
    <t>KY21.Chr5.1111</t>
  </si>
  <si>
    <t>XBXL10_1g40450</t>
  </si>
  <si>
    <t>KY21.Chr5.1114</t>
  </si>
  <si>
    <t>XBXL10_1g42893</t>
  </si>
  <si>
    <t>KY21.Chr5.1115</t>
  </si>
  <si>
    <t>XBXL10_1g21178</t>
  </si>
  <si>
    <t>KY21.Chr5.1118</t>
  </si>
  <si>
    <t>XBXL10_1g42718</t>
  </si>
  <si>
    <t>KY21.Chr5.1119</t>
  </si>
  <si>
    <t>XBXL10_1g7361</t>
  </si>
  <si>
    <t>KY21.Chr5.112</t>
  </si>
  <si>
    <t>XBXL10_1g27921</t>
  </si>
  <si>
    <t>KY21.Chr5.1121</t>
  </si>
  <si>
    <t>XBXL10_1g4652</t>
  </si>
  <si>
    <t>KY21.Chr5.1122</t>
  </si>
  <si>
    <t>XBXL10_1g21723</t>
  </si>
  <si>
    <t>KY21.Chr5.1123</t>
  </si>
  <si>
    <t>XBXL10_1g25097</t>
  </si>
  <si>
    <t>KY21.Chr5.1124</t>
  </si>
  <si>
    <t>XBXL10_1g32628</t>
  </si>
  <si>
    <t>KY21.Chr5.1127</t>
  </si>
  <si>
    <t>XBXL10_1g15864</t>
  </si>
  <si>
    <t>KY21.Chr5.1128</t>
  </si>
  <si>
    <t>XBXL10_1g2632</t>
  </si>
  <si>
    <t>KY21.Chr5.1129</t>
  </si>
  <si>
    <t>XBXL10_1g30361</t>
  </si>
  <si>
    <t>KY21.Chr5.113</t>
  </si>
  <si>
    <t>XBXL10_1g21886</t>
  </si>
  <si>
    <t>KY21.Chr5.1132</t>
  </si>
  <si>
    <t>XBXL10_1g15474</t>
  </si>
  <si>
    <t>KY21.Chr5.1133</t>
  </si>
  <si>
    <t>XBXL10_1g16380</t>
  </si>
  <si>
    <t>KY21.Chr5.114</t>
  </si>
  <si>
    <t>XBXL10_1g19130</t>
  </si>
  <si>
    <t>KY21.Chr5.115</t>
  </si>
  <si>
    <t>XBXL10_1g11044</t>
  </si>
  <si>
    <t>KY21.Chr5.117</t>
  </si>
  <si>
    <t>XBXL10_1g20066</t>
  </si>
  <si>
    <t>KY21.Chr5.118</t>
  </si>
  <si>
    <t>XBXL10_1g36368</t>
  </si>
  <si>
    <t>KY21.Chr5.12</t>
  </si>
  <si>
    <t>XBXL10_1g13398</t>
  </si>
  <si>
    <t>KY21.Chr5.121</t>
  </si>
  <si>
    <t>XBXL10_1g29993</t>
  </si>
  <si>
    <t>KY21.Chr5.122</t>
  </si>
  <si>
    <t>XBXL10_1g21572</t>
  </si>
  <si>
    <t>KY21.Chr5.123</t>
  </si>
  <si>
    <t>XBXL10_1g12696</t>
  </si>
  <si>
    <t>KY21.Chr5.126</t>
  </si>
  <si>
    <t>XBXL10_1g13726</t>
  </si>
  <si>
    <t>KY21.Chr5.128</t>
  </si>
  <si>
    <t>XBXL10_1g14232</t>
  </si>
  <si>
    <t>KY21.Chr5.129</t>
  </si>
  <si>
    <t>XBXL10_1g38784</t>
  </si>
  <si>
    <t>KY21.Chr5.13</t>
  </si>
  <si>
    <t>XBXL10_1g30127</t>
  </si>
  <si>
    <t>KY21.Chr5.130</t>
  </si>
  <si>
    <t>XBXL10_1g30263</t>
  </si>
  <si>
    <t>KY21.Chr5.138</t>
  </si>
  <si>
    <t>XBXL10_1g24518</t>
  </si>
  <si>
    <t>KY21.Chr5.139</t>
  </si>
  <si>
    <t>XBXL10_1g19679</t>
  </si>
  <si>
    <t>KY21.Chr5.141</t>
  </si>
  <si>
    <t>XBXL10_1g35594</t>
  </si>
  <si>
    <t>KY21.Chr5.142</t>
  </si>
  <si>
    <t>XBXL10_1g19147</t>
  </si>
  <si>
    <t>KY21.Chr5.146</t>
  </si>
  <si>
    <t>XBXL10_1g24650</t>
  </si>
  <si>
    <t>KY21.Chr5.150</t>
  </si>
  <si>
    <t>XBXL10_1g25861</t>
  </si>
  <si>
    <t>KY21.Chr5.151</t>
  </si>
  <si>
    <t>XBXL10_1g21681</t>
  </si>
  <si>
    <t>KY21.Chr5.154</t>
  </si>
  <si>
    <t>XBXL10_1g24171</t>
  </si>
  <si>
    <t>KY21.Chr5.158</t>
  </si>
  <si>
    <t>XBXL10_1g3148</t>
  </si>
  <si>
    <t>KY21.Chr5.159</t>
  </si>
  <si>
    <t>XBXL10_1g19475</t>
  </si>
  <si>
    <t>KY21.Chr5.161</t>
  </si>
  <si>
    <t>XBXL10_1g14265</t>
  </si>
  <si>
    <t>KY21.Chr5.163</t>
  </si>
  <si>
    <t>XBXL10_1g5759</t>
  </si>
  <si>
    <t>KY21.Chr5.164</t>
  </si>
  <si>
    <t>XBXL10_1g19288</t>
  </si>
  <si>
    <t>KY21.Chr5.165</t>
  </si>
  <si>
    <t>XBXL10_1g19378</t>
  </si>
  <si>
    <t>KY21.Chr5.168</t>
  </si>
  <si>
    <t>XBXL10_1g10429</t>
  </si>
  <si>
    <t>KY21.Chr5.169</t>
  </si>
  <si>
    <t>XBXL10_1g24962</t>
  </si>
  <si>
    <t>KY21.Chr5.171</t>
  </si>
  <si>
    <t>XBXL10_1g591</t>
  </si>
  <si>
    <t>KY21.Chr5.172</t>
  </si>
  <si>
    <t>XBXL10_1g9678</t>
  </si>
  <si>
    <t>KY21.Chr5.174</t>
  </si>
  <si>
    <t>XBXL10_1g17628</t>
  </si>
  <si>
    <t>KY21.Chr5.176</t>
  </si>
  <si>
    <t>XBXL10_1g28829</t>
  </si>
  <si>
    <t>KY21.Chr5.178</t>
  </si>
  <si>
    <t>XBXL10_1g8766</t>
  </si>
  <si>
    <t>KY21.Chr5.18</t>
  </si>
  <si>
    <t>XBXL10_1g12401</t>
  </si>
  <si>
    <t>KY21.Chr5.181</t>
  </si>
  <si>
    <t>XBXL10_1g2595</t>
  </si>
  <si>
    <t>KY21.Chr5.184</t>
  </si>
  <si>
    <t>XBXL10_1g19251</t>
  </si>
  <si>
    <t>KY21.Chr5.186</t>
  </si>
  <si>
    <t>XBXL10_1g26756</t>
  </si>
  <si>
    <t>KY21.Chr5.187</t>
  </si>
  <si>
    <t>XBXL10_1g23767</t>
  </si>
  <si>
    <t>KY21.Chr5.188</t>
  </si>
  <si>
    <t>XBXL10_1g24097</t>
  </si>
  <si>
    <t>KY21.Chr5.19</t>
  </si>
  <si>
    <t>XBXL10_1g11898</t>
  </si>
  <si>
    <t>KY21.Chr5.190</t>
  </si>
  <si>
    <t>XBXL10_1g15316</t>
  </si>
  <si>
    <t>KY21.Chr5.191</t>
  </si>
  <si>
    <t>XBXL10_1g5519</t>
  </si>
  <si>
    <t>KY21.Chr5.196</t>
  </si>
  <si>
    <t>XBXL10_1g40345</t>
  </si>
  <si>
    <t>KY21.Chr5.197</t>
  </si>
  <si>
    <t>XBXL10_1g27169</t>
  </si>
  <si>
    <t>KY21.Chr5.198</t>
  </si>
  <si>
    <t>XBXL10_1g36213</t>
  </si>
  <si>
    <t>KY21.Chr5.201</t>
  </si>
  <si>
    <t>XBXL10_1g32441</t>
  </si>
  <si>
    <t>KY21.Chr5.204</t>
  </si>
  <si>
    <t>XBXL10_1g19117</t>
  </si>
  <si>
    <t>KY21.Chr5.205</t>
  </si>
  <si>
    <t>XBXL10_1g4380</t>
  </si>
  <si>
    <t>KY21.Chr5.206</t>
  </si>
  <si>
    <t>XBXL10_1g2144</t>
  </si>
  <si>
    <t>KY21.Chr5.213</t>
  </si>
  <si>
    <t>XBXL10_1g18754</t>
  </si>
  <si>
    <t>KY21.Chr5.214</t>
  </si>
  <si>
    <t>XBXL10_1g19075</t>
  </si>
  <si>
    <t>KY21.Chr5.215</t>
  </si>
  <si>
    <t>XBXL10_1g35109</t>
  </si>
  <si>
    <t>KY21.Chr5.216</t>
  </si>
  <si>
    <t>XBXL10_1g34954</t>
  </si>
  <si>
    <t>KY21.Chr5.217</t>
  </si>
  <si>
    <t>XBXL10_1g24127</t>
  </si>
  <si>
    <t>KY21.Chr5.218</t>
  </si>
  <si>
    <t>XBXL10_1g16405</t>
  </si>
  <si>
    <t>KY21.Chr5.22</t>
  </si>
  <si>
    <t>XBXL10_1g19242</t>
  </si>
  <si>
    <t>KY21.Chr5.221</t>
  </si>
  <si>
    <t>XBXL10_1g21689</t>
  </si>
  <si>
    <t>KY21.Chr5.222</t>
  </si>
  <si>
    <t>XBXL10_1g7489</t>
  </si>
  <si>
    <t>KY21.Chr5.225</t>
  </si>
  <si>
    <t>XBXL10_1g2190</t>
  </si>
  <si>
    <t>KY21.Chr5.233</t>
  </si>
  <si>
    <t>XBXL10_1g2625</t>
  </si>
  <si>
    <t>KY21.Chr5.237</t>
  </si>
  <si>
    <t>XBXL10_1g2158</t>
  </si>
  <si>
    <t>KY21.Chr5.238</t>
  </si>
  <si>
    <t>XBXL10_1g23421</t>
  </si>
  <si>
    <t>KY21.Chr5.239</t>
  </si>
  <si>
    <t>XBXL10_1g5649</t>
  </si>
  <si>
    <t>KY21.Chr5.241</t>
  </si>
  <si>
    <t>XBXL10_1g3513</t>
  </si>
  <si>
    <t>KY21.Chr5.242</t>
  </si>
  <si>
    <t>XBXL10_1g3701</t>
  </si>
  <si>
    <t>KY21.Chr5.247</t>
  </si>
  <si>
    <t>XBXL10_1g27474</t>
  </si>
  <si>
    <t>KY21.Chr5.25</t>
  </si>
  <si>
    <t>XBXL10_1g30281</t>
  </si>
  <si>
    <t>KY21.Chr5.252</t>
  </si>
  <si>
    <t>XBXL10_1g37294</t>
  </si>
  <si>
    <t>KY21.Chr5.253</t>
  </si>
  <si>
    <t>XBXL10_1g39668</t>
  </si>
  <si>
    <t>KY21.Chr5.26</t>
  </si>
  <si>
    <t>XBXL10_1g12446</t>
  </si>
  <si>
    <t>KY21.Chr5.262</t>
  </si>
  <si>
    <t>XBXL10_1g24110</t>
  </si>
  <si>
    <t>KY21.Chr5.263</t>
  </si>
  <si>
    <t>XBXL10_1g23143</t>
  </si>
  <si>
    <t>KY21.Chr5.269</t>
  </si>
  <si>
    <t>XBXL10_1g42090</t>
  </si>
  <si>
    <t>KY21.Chr5.27</t>
  </si>
  <si>
    <t>XBXL10_1g27828</t>
  </si>
  <si>
    <t>KY21.Chr5.270</t>
  </si>
  <si>
    <t>XBXL10_1g2821</t>
  </si>
  <si>
    <t>KY21.Chr5.271</t>
  </si>
  <si>
    <t>XBXL10_1g3256</t>
  </si>
  <si>
    <t>KY21.Chr5.273</t>
  </si>
  <si>
    <t>XBXL10_1g19045</t>
  </si>
  <si>
    <t>KY21.Chr5.275</t>
  </si>
  <si>
    <t>XBXL10_1g4954</t>
  </si>
  <si>
    <t>KY21.Chr5.277</t>
  </si>
  <si>
    <t>XBXL10_1g4464</t>
  </si>
  <si>
    <t>KY21.Chr5.28</t>
  </si>
  <si>
    <t>XBXL10_1g5</t>
  </si>
  <si>
    <t>KY21.Chr5.282</t>
  </si>
  <si>
    <t>XBXL10_1g26751</t>
  </si>
  <si>
    <t>KY21.Chr5.287</t>
  </si>
  <si>
    <t>XBXL10_1g41040</t>
  </si>
  <si>
    <t>KY21.Chr5.288</t>
  </si>
  <si>
    <t>XBXL10_1g14929</t>
  </si>
  <si>
    <t>KY21.Chr5.289</t>
  </si>
  <si>
    <t>XBXL10_1g4850</t>
  </si>
  <si>
    <t>KY21.Chr5.29</t>
  </si>
  <si>
    <t>XBXL10_1g30280</t>
  </si>
  <si>
    <t>KY21.Chr5.290</t>
  </si>
  <si>
    <t>XBXL10_1g4353</t>
  </si>
  <si>
    <t>KY21.Chr5.303</t>
  </si>
  <si>
    <t>XBXL10_1g40438</t>
  </si>
  <si>
    <t>KY21.Chr5.305</t>
  </si>
  <si>
    <t>XBXL10_1g19253</t>
  </si>
  <si>
    <t>KY21.Chr5.306</t>
  </si>
  <si>
    <t>XBXL10_1g3058</t>
  </si>
  <si>
    <t>KY21.Chr5.307</t>
  </si>
  <si>
    <t>XBXL10_1g12706</t>
  </si>
  <si>
    <t>KY21.Chr5.309</t>
  </si>
  <si>
    <t>XBXL10_1g26870</t>
  </si>
  <si>
    <t>KY21.Chr5.31</t>
  </si>
  <si>
    <t>XBXL10_1g22451</t>
  </si>
  <si>
    <t>KY21.Chr5.310</t>
  </si>
  <si>
    <t>XBXL10_1g12355</t>
  </si>
  <si>
    <t>KY21.Chr5.311</t>
  </si>
  <si>
    <t>XBXL10_1g32645</t>
  </si>
  <si>
    <t>KY21.Chr5.316</t>
  </si>
  <si>
    <t>XBXL10_1g20140</t>
  </si>
  <si>
    <t>KY21.Chr5.318</t>
  </si>
  <si>
    <t>XBXL10_1g43421</t>
  </si>
  <si>
    <t>KY21.Chr5.319</t>
  </si>
  <si>
    <t>XBXL10_1g12740</t>
  </si>
  <si>
    <t>KY21.Chr5.320</t>
  </si>
  <si>
    <t>XBXL10_1g22232</t>
  </si>
  <si>
    <t>KY21.Chr5.321</t>
  </si>
  <si>
    <t>XBXL10_1g40581</t>
  </si>
  <si>
    <t>KY21.Chr5.322</t>
  </si>
  <si>
    <t>XBXL10_1g37872</t>
  </si>
  <si>
    <t>KY21.Chr5.323</t>
  </si>
  <si>
    <t>XBXL10_1g1428</t>
  </si>
  <si>
    <t>KY21.Chr5.324</t>
  </si>
  <si>
    <t>XBXL10_1g22119</t>
  </si>
  <si>
    <t>KY21.Chr5.325</t>
  </si>
  <si>
    <t>XBXL10_1g5792</t>
  </si>
  <si>
    <t>KY21.Chr5.326</t>
  </si>
  <si>
    <t>XBXL10_1g19068</t>
  </si>
  <si>
    <t>KY21.Chr5.329</t>
  </si>
  <si>
    <t>XBXL10_1g14220</t>
  </si>
  <si>
    <t>KY21.Chr5.330</t>
  </si>
  <si>
    <t>XBXL10_1g38146</t>
  </si>
  <si>
    <t>KY21.Chr5.331</t>
  </si>
  <si>
    <t>XBXL10_1g40710</t>
  </si>
  <si>
    <t>KY21.Chr5.334</t>
  </si>
  <si>
    <t>XBXL10_1g20197</t>
  </si>
  <si>
    <t>KY21.Chr5.337</t>
  </si>
  <si>
    <t>XBXL10_1g38473</t>
  </si>
  <si>
    <t>KY21.Chr5.338</t>
  </si>
  <si>
    <t>XBXL10_1g21837</t>
  </si>
  <si>
    <t>KY21.Chr5.339</t>
  </si>
  <si>
    <t>XBXL10_1g29012</t>
  </si>
  <si>
    <t>KY21.Chr5.340</t>
  </si>
  <si>
    <t>XBXL10_1g21328</t>
  </si>
  <si>
    <t>KY21.Chr5.341</t>
  </si>
  <si>
    <t>XBXL10_1g12518</t>
  </si>
  <si>
    <t>KY21.Chr5.342</t>
  </si>
  <si>
    <t>XBXL10_1g19980</t>
  </si>
  <si>
    <t>KY21.Chr5.345</t>
  </si>
  <si>
    <t>XBXL10_1g1430</t>
  </si>
  <si>
    <t>KY21.Chr5.346</t>
  </si>
  <si>
    <t>XBXL10_1g19901</t>
  </si>
  <si>
    <t>KY21.Chr5.347</t>
  </si>
  <si>
    <t>XBXL10_1g22194</t>
  </si>
  <si>
    <t>KY21.Chr5.348</t>
  </si>
  <si>
    <t>XBXL10_1g7079</t>
  </si>
  <si>
    <t>KY21.Chr5.349</t>
  </si>
  <si>
    <t>XBXL10_1g19376</t>
  </si>
  <si>
    <t>KY21.Chr5.35</t>
  </si>
  <si>
    <t>XBXL10_1g37082</t>
  </si>
  <si>
    <t>KY21.Chr5.350</t>
  </si>
  <si>
    <t>XBXL10_1g12821</t>
  </si>
  <si>
    <t>KY21.Chr5.351</t>
  </si>
  <si>
    <t>XBXL10_1g12587</t>
  </si>
  <si>
    <t>KY21.Chr5.352</t>
  </si>
  <si>
    <t>XBXL10_1g42707</t>
  </si>
  <si>
    <t>KY21.Chr5.353</t>
  </si>
  <si>
    <t>XBXL10_1g10444</t>
  </si>
  <si>
    <t>KY21.Chr5.354</t>
  </si>
  <si>
    <t>XBXL10_1g7014</t>
  </si>
  <si>
    <t>KY21.Chr5.363</t>
  </si>
  <si>
    <t>XBXL10_1g12536</t>
  </si>
  <si>
    <t>KY21.Chr5.364</t>
  </si>
  <si>
    <t>XBXL10_1g12535</t>
  </si>
  <si>
    <t>KY21.Chr5.365</t>
  </si>
  <si>
    <t>XBXL10_1g12537</t>
  </si>
  <si>
    <t>KY21.Chr5.366</t>
  </si>
  <si>
    <t>XBXL10_1g23676</t>
  </si>
  <si>
    <t>KY21.Chr5.367</t>
  </si>
  <si>
    <t>XBXL10_1g22124</t>
  </si>
  <si>
    <t>KY21.Chr5.368</t>
  </si>
  <si>
    <t>XBXL10_1g19826</t>
  </si>
  <si>
    <t>KY21.Chr5.369</t>
  </si>
  <si>
    <t>XBXL10_1g22195</t>
  </si>
  <si>
    <t>KY21.Chr5.37</t>
  </si>
  <si>
    <t>XBXL10_1g3245</t>
  </si>
  <si>
    <t>KY21.Chr5.373</t>
  </si>
  <si>
    <t>XBXL10_1g12687</t>
  </si>
  <si>
    <t>KY21.Chr5.374</t>
  </si>
  <si>
    <t>XBXL10_1g12548</t>
  </si>
  <si>
    <t>KY21.Chr5.375</t>
  </si>
  <si>
    <t>XBXL10_1g22417</t>
  </si>
  <si>
    <t>KY21.Chr5.377</t>
  </si>
  <si>
    <t>XBXL10_1g38447</t>
  </si>
  <si>
    <t>KY21.Chr5.379</t>
  </si>
  <si>
    <t>XBXL10_1g12582</t>
  </si>
  <si>
    <t>KY21.Chr5.382</t>
  </si>
  <si>
    <t>XBXL10_1g19102</t>
  </si>
  <si>
    <t>KY21.Chr5.383</t>
  </si>
  <si>
    <t>XBXL10_1g44031</t>
  </si>
  <si>
    <t>KY21.Chr5.388</t>
  </si>
  <si>
    <t>XBXL10_1g23064</t>
  </si>
  <si>
    <t>KY21.Chr5.389</t>
  </si>
  <si>
    <t>XBXL10_1g4796</t>
  </si>
  <si>
    <t>KY21.Chr5.39</t>
  </si>
  <si>
    <t>XBXL10_1g1615</t>
  </si>
  <si>
    <t>KY21.Chr5.390</t>
  </si>
  <si>
    <t>XBXL10_1g460</t>
  </si>
  <si>
    <t>KY21.Chr5.391</t>
  </si>
  <si>
    <t>XBXL10_1g2327</t>
  </si>
  <si>
    <t>KY21.Chr5.392</t>
  </si>
  <si>
    <t>XBXL10_1g9730</t>
  </si>
  <si>
    <t>KY21.Chr5.397</t>
  </si>
  <si>
    <t>XBXL10_1g10606</t>
  </si>
  <si>
    <t>KY21.Chr5.399</t>
  </si>
  <si>
    <t>XBXL10_1g10029</t>
  </si>
  <si>
    <t>KY21.Chr5.400</t>
  </si>
  <si>
    <t>XBXL10_1g771</t>
  </si>
  <si>
    <t>KY21.Chr5.401</t>
  </si>
  <si>
    <t>XBXL10_1g1962</t>
  </si>
  <si>
    <t>KY21.Chr5.403</t>
  </si>
  <si>
    <t>XBXL10_1g40198</t>
  </si>
  <si>
    <t>KY21.Chr5.405</t>
  </si>
  <si>
    <t>XBXL10_1g9679</t>
  </si>
  <si>
    <t>KY21.Chr5.406</t>
  </si>
  <si>
    <t>XBXL10_1g41590</t>
  </si>
  <si>
    <t>KY21.Chr5.407</t>
  </si>
  <si>
    <t>XBXL10_1g5922</t>
  </si>
  <si>
    <t>KY21.Chr5.409</t>
  </si>
  <si>
    <t>XBXL10_1g10692</t>
  </si>
  <si>
    <t>KY21.Chr5.410</t>
  </si>
  <si>
    <t>XBXL10_1g2955</t>
  </si>
  <si>
    <t>KY21.Chr5.411</t>
  </si>
  <si>
    <t>XBXL10_1g2095</t>
  </si>
  <si>
    <t>KY21.Chr5.413</t>
  </si>
  <si>
    <t>XBXL10_1g6827</t>
  </si>
  <si>
    <t>KY21.Chr5.414</t>
  </si>
  <si>
    <t>XBXL10_1g17591</t>
  </si>
  <si>
    <t>KY21.Chr5.415</t>
  </si>
  <si>
    <t>XBXL10_1g31839</t>
  </si>
  <si>
    <t>KY21.Chr5.42</t>
  </si>
  <si>
    <t>XBXL10_1g12747</t>
  </si>
  <si>
    <t>KY21.Chr5.420</t>
  </si>
  <si>
    <t>XBXL10_1g20132</t>
  </si>
  <si>
    <t>KY21.Chr5.421</t>
  </si>
  <si>
    <t>XBXL10_1g12829</t>
  </si>
  <si>
    <t>KY21.Chr5.422</t>
  </si>
  <si>
    <t>XBXL10_1g22291</t>
  </si>
  <si>
    <t>KY21.Chr5.424</t>
  </si>
  <si>
    <t>XBXL10_1g4210</t>
  </si>
  <si>
    <t>KY21.Chr5.425</t>
  </si>
  <si>
    <t>XBXL10_1g32600</t>
  </si>
  <si>
    <t>KY21.Chr5.426</t>
  </si>
  <si>
    <t>XBXL10_1g36678</t>
  </si>
  <si>
    <t>KY21.Chr5.427</t>
  </si>
  <si>
    <t>XBXL10_1g21037</t>
  </si>
  <si>
    <t>KY21.Chr5.428</t>
  </si>
  <si>
    <t>XBXL10_1g1999</t>
  </si>
  <si>
    <t>KY21.Chr5.430</t>
  </si>
  <si>
    <t>XBXL10_1g20811</t>
  </si>
  <si>
    <t>KY21.Chr5.431</t>
  </si>
  <si>
    <t>XBXL10_1g9033</t>
  </si>
  <si>
    <t>KY21.Chr5.432</t>
  </si>
  <si>
    <t>XBXL10_1g1436</t>
  </si>
  <si>
    <t>KY21.Chr5.433</t>
  </si>
  <si>
    <t>XBXL10_1g1512</t>
  </si>
  <si>
    <t>KY21.Chr5.434</t>
  </si>
  <si>
    <t>XBXL10_1g4822</t>
  </si>
  <si>
    <t>KY21.Chr5.436</t>
  </si>
  <si>
    <t>XBXL10_1g13733</t>
  </si>
  <si>
    <t>KY21.Chr5.44</t>
  </si>
  <si>
    <t>XBXL10_1g15335</t>
  </si>
  <si>
    <t>KY21.Chr5.442</t>
  </si>
  <si>
    <t>XBXL10_1g25786</t>
  </si>
  <si>
    <t>KY21.Chr5.443</t>
  </si>
  <si>
    <t>XBXL10_1g33851</t>
  </si>
  <si>
    <t>KY21.Chr5.444</t>
  </si>
  <si>
    <t>XBXL10_1g38889</t>
  </si>
  <si>
    <t>KY21.Chr5.446</t>
  </si>
  <si>
    <t>XBXL10_1g27846</t>
  </si>
  <si>
    <t>KY21.Chr5.447</t>
  </si>
  <si>
    <t>XBXL10_1g9312</t>
  </si>
  <si>
    <t>KY21.Chr5.448</t>
  </si>
  <si>
    <t>XBXL10_1g9915</t>
  </si>
  <si>
    <t>KY21.Chr5.449</t>
  </si>
  <si>
    <t>XBXL10_1g13852</t>
  </si>
  <si>
    <t>KY21.Chr5.45</t>
  </si>
  <si>
    <t>XBXL10_1g32636</t>
  </si>
  <si>
    <t>KY21.Chr5.450</t>
  </si>
  <si>
    <t>XBXL10_1g13851</t>
  </si>
  <si>
    <t>KY21.Chr5.455</t>
  </si>
  <si>
    <t>XBXL10_1g21541</t>
  </si>
  <si>
    <t>KY21.Chr5.456</t>
  </si>
  <si>
    <t>XBXL10_1g30040</t>
  </si>
  <si>
    <t>KY21.Chr5.458</t>
  </si>
  <si>
    <t>XBXL10_1g5918</t>
  </si>
  <si>
    <t>KY21.Chr5.459</t>
  </si>
  <si>
    <t>XBXL10_1g34108</t>
  </si>
  <si>
    <t>KY21.Chr5.46</t>
  </si>
  <si>
    <t>XBXL10_1g12810</t>
  </si>
  <si>
    <t>KY21.Chr5.460</t>
  </si>
  <si>
    <t>XBXL10_1g12686</t>
  </si>
  <si>
    <t>KY21.Chr5.461</t>
  </si>
  <si>
    <t>XBXL10_1g13294</t>
  </si>
  <si>
    <t>KY21.Chr5.462</t>
  </si>
  <si>
    <t>XBXL10_1g3593</t>
  </si>
  <si>
    <t>KY21.Chr5.467</t>
  </si>
  <si>
    <t>XBXL10_1g5761</t>
  </si>
  <si>
    <t>KY21.Chr5.475</t>
  </si>
  <si>
    <t>XBXL10_1g8587</t>
  </si>
  <si>
    <t>KY21.Chr5.476</t>
  </si>
  <si>
    <t>XBXL10_1g3651</t>
  </si>
  <si>
    <t>KY21.Chr5.481</t>
  </si>
  <si>
    <t>XBXL10_1g33036</t>
  </si>
  <si>
    <t>KY21.Chr5.491</t>
  </si>
  <si>
    <t>XBXL10_1g19264</t>
  </si>
  <si>
    <t>KY21.Chr5.493</t>
  </si>
  <si>
    <t>XBXL10_1g6807</t>
  </si>
  <si>
    <t>KY21.Chr5.494</t>
  </si>
  <si>
    <t>XBXL10_1g1786</t>
  </si>
  <si>
    <t>KY21.Chr5.495</t>
  </si>
  <si>
    <t>XBXL10_1g41383</t>
  </si>
  <si>
    <t>KY21.Chr5.496</t>
  </si>
  <si>
    <t>XBXL10_1g12319</t>
  </si>
  <si>
    <t>KY21.Chr5.497</t>
  </si>
  <si>
    <t>XBXL10_1g3231</t>
  </si>
  <si>
    <t>KY21.Chr5.50</t>
  </si>
  <si>
    <t>XBXL10_1g16454</t>
  </si>
  <si>
    <t>KY21.Chr5.500</t>
  </si>
  <si>
    <t>XBXL10_1g30418</t>
  </si>
  <si>
    <t>KY21.Chr5.501</t>
  </si>
  <si>
    <t>XBXL10_1g30419</t>
  </si>
  <si>
    <t>KY21.Chr5.504</t>
  </si>
  <si>
    <t>XBXL10_1g15214</t>
  </si>
  <si>
    <t>KY21.Chr5.507</t>
  </si>
  <si>
    <t>XBXL10_1g636</t>
  </si>
  <si>
    <t>KY21.Chr5.509</t>
  </si>
  <si>
    <t>XBXL10_1g13756</t>
  </si>
  <si>
    <t>KY21.Chr5.51</t>
  </si>
  <si>
    <t>XBXL10_1g24551</t>
  </si>
  <si>
    <t>KY21.Chr5.512</t>
  </si>
  <si>
    <t>XBXL10_1g42045</t>
  </si>
  <si>
    <t>KY21.Chr5.513</t>
  </si>
  <si>
    <t>XBXL10_1g3655</t>
  </si>
  <si>
    <t>KY21.Chr5.514</t>
  </si>
  <si>
    <t>XBXL10_1g32653</t>
  </si>
  <si>
    <t>KY21.Chr5.515</t>
  </si>
  <si>
    <t>XBXL10_1g13331</t>
  </si>
  <si>
    <t>KY21.Chr5.516</t>
  </si>
  <si>
    <t>XBXL10_1g35082</t>
  </si>
  <si>
    <t>KY21.Chr5.517</t>
  </si>
  <si>
    <t>XBXL10_1g37498</t>
  </si>
  <si>
    <t>KY21.Chr5.518</t>
  </si>
  <si>
    <t>XBXL10_1g20940</t>
  </si>
  <si>
    <t>KY21.Chr5.519</t>
  </si>
  <si>
    <t>XBXL10_1g5584</t>
  </si>
  <si>
    <t>KY21.Chr5.52</t>
  </si>
  <si>
    <t>XBXL10_1g9465</t>
  </si>
  <si>
    <t>KY21.Chr5.521</t>
  </si>
  <si>
    <t>XBXL10_1g22115</t>
  </si>
  <si>
    <t>KY21.Chr5.523</t>
  </si>
  <si>
    <t>XBXL10_1g43907</t>
  </si>
  <si>
    <t>KY21.Chr5.524</t>
  </si>
  <si>
    <t>XBXL10_1g12467</t>
  </si>
  <si>
    <t>KY21.Chr5.525</t>
  </si>
  <si>
    <t>XBXL10_1g32624</t>
  </si>
  <si>
    <t>KY21.Chr5.526</t>
  </si>
  <si>
    <t>XBXL10_1g16013</t>
  </si>
  <si>
    <t>KY21.Chr5.528</t>
  </si>
  <si>
    <t>XBXL10_1g24830</t>
  </si>
  <si>
    <t>KY21.Chr5.53</t>
  </si>
  <si>
    <t>XBXL10_1g18455</t>
  </si>
  <si>
    <t>KY21.Chr5.530</t>
  </si>
  <si>
    <t>XBXL10_1g41706</t>
  </si>
  <si>
    <t>KY21.Chr5.531</t>
  </si>
  <si>
    <t>XBXL10_1g7239</t>
  </si>
  <si>
    <t>KY21.Chr5.532</t>
  </si>
  <si>
    <t>XBXL10_1g3931</t>
  </si>
  <si>
    <t>KY21.Chr5.538</t>
  </si>
  <si>
    <t>XBXL10_1g19283</t>
  </si>
  <si>
    <t>KY21.Chr5.54</t>
  </si>
  <si>
    <t>XBXL10_1g2054</t>
  </si>
  <si>
    <t>KY21.Chr5.540</t>
  </si>
  <si>
    <t>XBXL10_1g21584</t>
  </si>
  <si>
    <t>KY21.Chr5.542</t>
  </si>
  <si>
    <t>XBXL10_1g21683</t>
  </si>
  <si>
    <t>KY21.Chr5.545</t>
  </si>
  <si>
    <t>XBXL10_1g1930</t>
  </si>
  <si>
    <t>KY21.Chr5.547</t>
  </si>
  <si>
    <t>XBXL10_1g38222</t>
  </si>
  <si>
    <t>KY21.Chr5.548</t>
  </si>
  <si>
    <t>XBXL10_1g40506</t>
  </si>
  <si>
    <t>KY21.Chr5.55</t>
  </si>
  <si>
    <t>XBXL10_1g19370</t>
  </si>
  <si>
    <t>KY21.Chr5.554</t>
  </si>
  <si>
    <t>XBXL10_1g31132</t>
  </si>
  <si>
    <t>KY21.Chr5.555</t>
  </si>
  <si>
    <t>XBXL10_1g30609</t>
  </si>
  <si>
    <t>KY21.Chr5.556</t>
  </si>
  <si>
    <t>XBXL10_1g34388</t>
  </si>
  <si>
    <t>KY21.Chr5.557</t>
  </si>
  <si>
    <t>XBXL10_1g24014</t>
  </si>
  <si>
    <t>KY21.Chr5.56</t>
  </si>
  <si>
    <t>XBXL10_1g5762</t>
  </si>
  <si>
    <t>KY21.Chr5.566</t>
  </si>
  <si>
    <t>XBXL10_1g1941</t>
  </si>
  <si>
    <t>KY21.Chr5.569</t>
  </si>
  <si>
    <t>XBXL10_1g5684</t>
  </si>
  <si>
    <t>KY21.Chr5.57</t>
  </si>
  <si>
    <t>XBXL10_1g1637</t>
  </si>
  <si>
    <t>KY21.Chr5.570</t>
  </si>
  <si>
    <t>XBXL10_1g19375</t>
  </si>
  <si>
    <t>KY21.Chr5.571</t>
  </si>
  <si>
    <t>XBXL10_1g43807</t>
  </si>
  <si>
    <t>KY21.Chr5.573</t>
  </si>
  <si>
    <t>XBXL10_1g19232</t>
  </si>
  <si>
    <t>KY21.Chr5.576</t>
  </si>
  <si>
    <t>XBXL10_1g16300</t>
  </si>
  <si>
    <t>KY21.Chr5.577</t>
  </si>
  <si>
    <t>XBXL10_1g22418</t>
  </si>
  <si>
    <t>KY21.Chr5.578</t>
  </si>
  <si>
    <t>XBXL10_1g12817</t>
  </si>
  <si>
    <t>KY21.Chr5.579</t>
  </si>
  <si>
    <t>XBXL10_1g21713</t>
  </si>
  <si>
    <t>KY21.Chr5.580</t>
  </si>
  <si>
    <t>XBXL10_1g5735</t>
  </si>
  <si>
    <t>KY21.Chr5.583</t>
  </si>
  <si>
    <t>XBXL10_1g17174</t>
  </si>
  <si>
    <t>KY21.Chr5.585</t>
  </si>
  <si>
    <t>XBXL10_1g14200</t>
  </si>
  <si>
    <t>KY21.Chr5.586</t>
  </si>
  <si>
    <t>XBXL10_1g39754</t>
  </si>
  <si>
    <t>KY21.Chr5.588</t>
  </si>
  <si>
    <t>XBXL10_1g14224</t>
  </si>
  <si>
    <t>KY21.Chr5.59</t>
  </si>
  <si>
    <t>XBXL10_1g7037</t>
  </si>
  <si>
    <t>KY21.Chr5.591</t>
  </si>
  <si>
    <t>XBXL10_1g25372</t>
  </si>
  <si>
    <t>KY21.Chr5.592</t>
  </si>
  <si>
    <t>XBXL10_1g30428</t>
  </si>
  <si>
    <t>KY21.Chr5.596</t>
  </si>
  <si>
    <t>XBXL10_1g22105</t>
  </si>
  <si>
    <t>KY21.Chr5.60</t>
  </si>
  <si>
    <t>XBXL10_1g19153</t>
  </si>
  <si>
    <t>KY21.Chr5.600</t>
  </si>
  <si>
    <t>XBXL10_1g7848</t>
  </si>
  <si>
    <t>KY21.Chr5.603</t>
  </si>
  <si>
    <t>XBXL10_1g11506</t>
  </si>
  <si>
    <t>KY21.Chr5.605</t>
  </si>
  <si>
    <t>XBXL10_1g11507</t>
  </si>
  <si>
    <t>KY21.Chr5.608</t>
  </si>
  <si>
    <t>XBXL10_1g22223</t>
  </si>
  <si>
    <t>KY21.Chr5.611</t>
  </si>
  <si>
    <t>XBXL10_1g1562</t>
  </si>
  <si>
    <t>KY21.Chr5.614</t>
  </si>
  <si>
    <t>XBXL10_1g3786</t>
  </si>
  <si>
    <t>KY21.Chr5.616</t>
  </si>
  <si>
    <t>XBXL10_1g24654</t>
  </si>
  <si>
    <t>KY21.Chr5.619</t>
  </si>
  <si>
    <t>XBXL10_1g2235</t>
  </si>
  <si>
    <t>KY21.Chr5.621</t>
  </si>
  <si>
    <t>XBXL10_1g21500</t>
  </si>
  <si>
    <t>KY21.Chr5.622</t>
  </si>
  <si>
    <t>XBXL10_1g3077</t>
  </si>
  <si>
    <t>KY21.Chr5.623</t>
  </si>
  <si>
    <t>XBXL10_1g36532</t>
  </si>
  <si>
    <t>KY21.Chr5.626</t>
  </si>
  <si>
    <t>XBXL10_1g13143</t>
  </si>
  <si>
    <t>KY21.Chr5.63</t>
  </si>
  <si>
    <t>XBXL10_1g19227</t>
  </si>
  <si>
    <t>KY21.Chr5.632</t>
  </si>
  <si>
    <t>XBXL10_1g16469</t>
  </si>
  <si>
    <t>KY21.Chr5.633</t>
  </si>
  <si>
    <t>XBXL10_1g1516</t>
  </si>
  <si>
    <t>KY21.Chr5.634</t>
  </si>
  <si>
    <t>XBXL10_1g26966</t>
  </si>
  <si>
    <t>KY21.Chr5.635</t>
  </si>
  <si>
    <t>XBXL10_1g22633</t>
  </si>
  <si>
    <t>KY21.Chr5.637</t>
  </si>
  <si>
    <t>XBXL10_1g15691</t>
  </si>
  <si>
    <t>KY21.Chr5.638</t>
  </si>
  <si>
    <t>XBXL10_1g3223</t>
  </si>
  <si>
    <t>KY21.Chr5.64</t>
  </si>
  <si>
    <t>XBXL10_1g1935</t>
  </si>
  <si>
    <t>KY21.Chr5.641</t>
  </si>
  <si>
    <t>XBXL10_1g28732</t>
  </si>
  <si>
    <t>KY21.Chr5.644</t>
  </si>
  <si>
    <t>XBXL10_1g32589</t>
  </si>
  <si>
    <t>KY21.Chr5.645</t>
  </si>
  <si>
    <t>XBXL10_1g30313</t>
  </si>
  <si>
    <t>KY21.Chr5.647</t>
  </si>
  <si>
    <t>XBXL10_1g21497</t>
  </si>
  <si>
    <t>KY21.Chr5.648</t>
  </si>
  <si>
    <t>XBXL10_1g3268</t>
  </si>
  <si>
    <t>KY21.Chr5.65</t>
  </si>
  <si>
    <t>XBXL10_1g27332</t>
  </si>
  <si>
    <t>KY21.Chr5.651</t>
  </si>
  <si>
    <t>XBXL10_1g23484</t>
  </si>
  <si>
    <t>KY21.Chr5.652</t>
  </si>
  <si>
    <t>XBXL10_1g2031</t>
  </si>
  <si>
    <t>KY21.Chr5.654</t>
  </si>
  <si>
    <t>XBXL10_1g27404</t>
  </si>
  <si>
    <t>KY21.Chr5.659</t>
  </si>
  <si>
    <t>XBXL10_1g7761</t>
  </si>
  <si>
    <t>KY21.Chr5.66</t>
  </si>
  <si>
    <t>XBXL10_1g14975</t>
  </si>
  <si>
    <t>KY21.Chr5.661</t>
  </si>
  <si>
    <t>XBXL10_1g4555</t>
  </si>
  <si>
    <t>KY21.Chr5.662</t>
  </si>
  <si>
    <t>XBXL10_1g35646</t>
  </si>
  <si>
    <t>KY21.Chr5.663</t>
  </si>
  <si>
    <t>XBXL10_1g3259</t>
  </si>
  <si>
    <t>KY21.Chr5.665</t>
  </si>
  <si>
    <t>XBXL10_1g21732</t>
  </si>
  <si>
    <t>KY21.Chr5.666</t>
  </si>
  <si>
    <t>XBXL10_1g3258</t>
  </si>
  <si>
    <t>KY21.Chr5.667</t>
  </si>
  <si>
    <t>XBXL10_1g21174</t>
  </si>
  <si>
    <t>KY21.Chr5.67</t>
  </si>
  <si>
    <t>XBXL10_1g39907</t>
  </si>
  <si>
    <t>KY21.Chr5.670</t>
  </si>
  <si>
    <t>XBXL10_1g18644</t>
  </si>
  <si>
    <t>KY21.Chr5.671</t>
  </si>
  <si>
    <t>XBXL10_1g38216</t>
  </si>
  <si>
    <t>KY21.Chr5.678</t>
  </si>
  <si>
    <t>XBXL10_1g32966</t>
  </si>
  <si>
    <t>KY21.Chr5.68</t>
  </si>
  <si>
    <t>XBXL10_1g11493</t>
  </si>
  <si>
    <t>KY21.Chr5.681</t>
  </si>
  <si>
    <t>XBXL10_1g2055</t>
  </si>
  <si>
    <t>KY21.Chr5.683</t>
  </si>
  <si>
    <t>XBXL10_1g13526</t>
  </si>
  <si>
    <t>KY21.Chr5.685</t>
  </si>
  <si>
    <t>XBXL10_1g23779</t>
  </si>
  <si>
    <t>KY21.Chr5.686</t>
  </si>
  <si>
    <t>XBXL10_1g2741</t>
  </si>
  <si>
    <t>KY21.Chr5.687</t>
  </si>
  <si>
    <t>XBXL10_1g20794</t>
  </si>
  <si>
    <t>KY21.Chr5.688</t>
  </si>
  <si>
    <t>XBXL10_1g40062</t>
  </si>
  <si>
    <t>KY21.Chr5.69</t>
  </si>
  <si>
    <t>XBXL10_1g25406</t>
  </si>
  <si>
    <t>KY21.Chr5.692</t>
  </si>
  <si>
    <t>XBXL10_1g21714</t>
  </si>
  <si>
    <t>KY21.Chr5.694</t>
  </si>
  <si>
    <t>XBXL10_1g17136</t>
  </si>
  <si>
    <t>KY21.Chr5.695</t>
  </si>
  <si>
    <t>XBXL10_1g21658</t>
  </si>
  <si>
    <t>KY21.Chr5.700</t>
  </si>
  <si>
    <t>XBXL10_1g4801</t>
  </si>
  <si>
    <t>KY21.Chr5.701</t>
  </si>
  <si>
    <t>XBXL10_1g13070</t>
  </si>
  <si>
    <t>KY21.Chr5.702</t>
  </si>
  <si>
    <t>XBXL10_1g35937</t>
  </si>
  <si>
    <t>KY21.Chr5.703</t>
  </si>
  <si>
    <t>XBXL10_1g21670</t>
  </si>
  <si>
    <t>KY21.Chr5.707</t>
  </si>
  <si>
    <t>XBXL10_1g21697</t>
  </si>
  <si>
    <t>KY21.Chr5.71</t>
  </si>
  <si>
    <t>XBXL10_1g3184</t>
  </si>
  <si>
    <t>KY21.Chr5.710</t>
  </si>
  <si>
    <t>XBXL10_1g6689</t>
  </si>
  <si>
    <t>KY21.Chr5.711</t>
  </si>
  <si>
    <t>XBXL10_1g29048</t>
  </si>
  <si>
    <t>KY21.Chr5.712</t>
  </si>
  <si>
    <t>XBXL10_1g42916</t>
  </si>
  <si>
    <t>KY21.Chr5.713</t>
  </si>
  <si>
    <t>XBXL10_1g18932</t>
  </si>
  <si>
    <t>KY21.Chr5.714</t>
  </si>
  <si>
    <t>XBXL10_1g27722</t>
  </si>
  <si>
    <t>KY21.Chr5.715</t>
  </si>
  <si>
    <t>XBXL10_1g2188</t>
  </si>
  <si>
    <t>KY21.Chr5.717</t>
  </si>
  <si>
    <t>XBXL10_1g23691</t>
  </si>
  <si>
    <t>KY21.Chr5.72</t>
  </si>
  <si>
    <t>XBXL10_1g2035</t>
  </si>
  <si>
    <t>KY21.Chr5.73</t>
  </si>
  <si>
    <t>XBXL10_1g21726</t>
  </si>
  <si>
    <t>KY21.Chr5.730</t>
  </si>
  <si>
    <t>XBXL10_1g26682</t>
  </si>
  <si>
    <t>KY21.Chr5.731</t>
  </si>
  <si>
    <t>XBXL10_1g630</t>
  </si>
  <si>
    <t>KY21.Chr5.733</t>
  </si>
  <si>
    <t>XBXL10_1g2170</t>
  </si>
  <si>
    <t>KY21.Chr5.735</t>
  </si>
  <si>
    <t>XBXL10_1g4928</t>
  </si>
  <si>
    <t>KY21.Chr5.739</t>
  </si>
  <si>
    <t>XBXL10_1g1956</t>
  </si>
  <si>
    <t>KY21.Chr5.74</t>
  </si>
  <si>
    <t>XBXL10_1g1661</t>
  </si>
  <si>
    <t>KY21.Chr5.745</t>
  </si>
  <si>
    <t>XBXL10_1g19281</t>
  </si>
  <si>
    <t>KY21.Chr5.746</t>
  </si>
  <si>
    <t>XBXL10_1g16341</t>
  </si>
  <si>
    <t>KY21.Chr5.747</t>
  </si>
  <si>
    <t>XBXL10_1g22888</t>
  </si>
  <si>
    <t>KY21.Chr5.75</t>
  </si>
  <si>
    <t>XBXL10_1g23827</t>
  </si>
  <si>
    <t>KY21.Chr5.750</t>
  </si>
  <si>
    <t>XBXL10_1g30051</t>
  </si>
  <si>
    <t>KY21.Chr5.751</t>
  </si>
  <si>
    <t>XBXL10_1g13525</t>
  </si>
  <si>
    <t>KY21.Chr5.755</t>
  </si>
  <si>
    <t>XBXL10_1g43052</t>
  </si>
  <si>
    <t>KY21.Chr5.756</t>
  </si>
  <si>
    <t>XBXL10_1g21878</t>
  </si>
  <si>
    <t>KY21.Chr5.757</t>
  </si>
  <si>
    <t>XBXL10_1g44098</t>
  </si>
  <si>
    <t>KY21.Chr5.758</t>
  </si>
  <si>
    <t>XBXL10_1g4827</t>
  </si>
  <si>
    <t>KY21.Chr5.76</t>
  </si>
  <si>
    <t>XBXL10_1g19091</t>
  </si>
  <si>
    <t>KY21.Chr5.760</t>
  </si>
  <si>
    <t>XBXL10_1g5646</t>
  </si>
  <si>
    <t>KY21.Chr5.765</t>
  </si>
  <si>
    <t>XBXL10_1g40807</t>
  </si>
  <si>
    <t>KY21.Chr5.768</t>
  </si>
  <si>
    <t>XBXL10_1g24889</t>
  </si>
  <si>
    <t>KY21.Chr5.77</t>
  </si>
  <si>
    <t>XBXL10_1g10047</t>
  </si>
  <si>
    <t>KY21.Chr5.770</t>
  </si>
  <si>
    <t>XBXL10_1g3629</t>
  </si>
  <si>
    <t>KY21.Chr5.771</t>
  </si>
  <si>
    <t>XBXL10_1g720</t>
  </si>
  <si>
    <t>KY21.Chr5.773</t>
  </si>
  <si>
    <t>XBXL10_1g5322</t>
  </si>
  <si>
    <t>KY21.Chr5.774</t>
  </si>
  <si>
    <t>XBXL10_1g4180</t>
  </si>
  <si>
    <t>KY21.Chr5.777</t>
  </si>
  <si>
    <t>XBXL10_1g646</t>
  </si>
  <si>
    <t>KY21.Chr5.778</t>
  </si>
  <si>
    <t>XBXL10_1g29230</t>
  </si>
  <si>
    <t>KY21.Chr5.779</t>
  </si>
  <si>
    <t>XBXL10_1g41275</t>
  </si>
  <si>
    <t>KY21.Chr5.780</t>
  </si>
  <si>
    <t>XBXL10_1g9922</t>
  </si>
  <si>
    <t>KY21.Chr5.781</t>
  </si>
  <si>
    <t>XBXL10_1g25011</t>
  </si>
  <si>
    <t>KY21.Chr5.782</t>
  </si>
  <si>
    <t>XBXL10_1g35574</t>
  </si>
  <si>
    <t>KY21.Chr5.787</t>
  </si>
  <si>
    <t>XBXL10_1g40415</t>
  </si>
  <si>
    <t>KY21.Chr5.79</t>
  </si>
  <si>
    <t>XBXL10_1g8278</t>
  </si>
  <si>
    <t>KY21.Chr5.796</t>
  </si>
  <si>
    <t>XBXL10_1g28206</t>
  </si>
  <si>
    <t>KY21.Chr5.801</t>
  </si>
  <si>
    <t>XBXL10_1g8813</t>
  </si>
  <si>
    <t>KY21.Chr5.804</t>
  </si>
  <si>
    <t>XBXL10_1g19852</t>
  </si>
  <si>
    <t>KY21.Chr5.807</t>
  </si>
  <si>
    <t>XBXL10_1g43347</t>
  </si>
  <si>
    <t>KY21.Chr5.808</t>
  </si>
  <si>
    <t>XBXL10_1g6611</t>
  </si>
  <si>
    <t>KY21.Chr5.809</t>
  </si>
  <si>
    <t>XBXL10_1g34216</t>
  </si>
  <si>
    <t>KY21.Chr5.810</t>
  </si>
  <si>
    <t>XBXL10_1g9077</t>
  </si>
  <si>
    <t>KY21.Chr5.811</t>
  </si>
  <si>
    <t>XBXL10_1g3576</t>
  </si>
  <si>
    <t>KY21.Chr5.812</t>
  </si>
  <si>
    <t>XBXL10_1g18593</t>
  </si>
  <si>
    <t>KY21.Chr5.814</t>
  </si>
  <si>
    <t>XBXL10_1g23932</t>
  </si>
  <si>
    <t>KY21.Chr5.815</t>
  </si>
  <si>
    <t>XBXL10_1g42674</t>
  </si>
  <si>
    <t>KY21.Chr5.816</t>
  </si>
  <si>
    <t>XBXL10_1g32235</t>
  </si>
  <si>
    <t>KY21.Chr5.817</t>
  </si>
  <si>
    <t>XBXL10_1g44013</t>
  </si>
  <si>
    <t>KY21.Chr5.818</t>
  </si>
  <si>
    <t>XBXL10_1g3845</t>
  </si>
  <si>
    <t>KY21.Chr5.82</t>
  </si>
  <si>
    <t>XBXL10_1g16286</t>
  </si>
  <si>
    <t>KY21.Chr5.823</t>
  </si>
  <si>
    <t>XBXL10_1g19043</t>
  </si>
  <si>
    <t>KY21.Chr5.824</t>
  </si>
  <si>
    <t>XBXL10_1g4842</t>
  </si>
  <si>
    <t>KY21.Chr5.825</t>
  </si>
  <si>
    <t>XBXL10_1g3466</t>
  </si>
  <si>
    <t>KY21.Chr5.826</t>
  </si>
  <si>
    <t>XBXL10_1g2953</t>
  </si>
  <si>
    <t>KY21.Chr5.827</t>
  </si>
  <si>
    <t>XBXL10_1g21673</t>
  </si>
  <si>
    <t>KY21.Chr5.828</t>
  </si>
  <si>
    <t>XBXL10_1g1865</t>
  </si>
  <si>
    <t>KY21.Chr5.83</t>
  </si>
  <si>
    <t>XBXL10_1g30305</t>
  </si>
  <si>
    <t>KY21.Chr5.830</t>
  </si>
  <si>
    <t>XBXL10_1g41131</t>
  </si>
  <si>
    <t>KY21.Chr5.834</t>
  </si>
  <si>
    <t>XBXL10_1g5941</t>
  </si>
  <si>
    <t>KY21.Chr5.835</t>
  </si>
  <si>
    <t>XBXL10_1g15884</t>
  </si>
  <si>
    <t>KY21.Chr5.836</t>
  </si>
  <si>
    <t>XBXL10_1g38683</t>
  </si>
  <si>
    <t>KY21.Chr5.837</t>
  </si>
  <si>
    <t>XBXL10_1g23266</t>
  </si>
  <si>
    <t>KY21.Chr5.84</t>
  </si>
  <si>
    <t>XBXL10_1g23871</t>
  </si>
  <si>
    <t>KY21.Chr5.840</t>
  </si>
  <si>
    <t>XBXL10_1g14010</t>
  </si>
  <si>
    <t>KY21.Chr5.845</t>
  </si>
  <si>
    <t>XBXL10_1g28183</t>
  </si>
  <si>
    <t>KY21.Chr5.846</t>
  </si>
  <si>
    <t>XBXL10_1g3338</t>
  </si>
  <si>
    <t>KY21.Chr5.848</t>
  </si>
  <si>
    <t>XBXL10_1g3356</t>
  </si>
  <si>
    <t>KY21.Chr5.85</t>
  </si>
  <si>
    <t>XBXL10_1g11539</t>
  </si>
  <si>
    <t>KY21.Chr5.851</t>
  </si>
  <si>
    <t>XBXL10_1g41815</t>
  </si>
  <si>
    <t>KY21.Chr5.852</t>
  </si>
  <si>
    <t>XBXL10_1g41127</t>
  </si>
  <si>
    <t>KY21.Chr5.853</t>
  </si>
  <si>
    <t>XBXL10_1g12905</t>
  </si>
  <si>
    <t>KY21.Chr5.854</t>
  </si>
  <si>
    <t>XBXL10_1g44000</t>
  </si>
  <si>
    <t>KY21.Chr5.856</t>
  </si>
  <si>
    <t>XBXL10_1g41452</t>
  </si>
  <si>
    <t>KY21.Chr5.857</t>
  </si>
  <si>
    <t>XBXL10_1g34363</t>
  </si>
  <si>
    <t>KY21.Chr5.858</t>
  </si>
  <si>
    <t>XBXL10_1g25161</t>
  </si>
  <si>
    <t>KY21.Chr5.862</t>
  </si>
  <si>
    <t>XBXL10_1g21663</t>
  </si>
  <si>
    <t>KY21.Chr5.865</t>
  </si>
  <si>
    <t>XBXL10_1g22702</t>
  </si>
  <si>
    <t>KY21.Chr5.867</t>
  </si>
  <si>
    <t>XBXL10_1g22630</t>
  </si>
  <si>
    <t>KY21.Chr5.869</t>
  </si>
  <si>
    <t>XBXL10_1g1833</t>
  </si>
  <si>
    <t>KY21.Chr5.870</t>
  </si>
  <si>
    <t>XBXL10_1g44154</t>
  </si>
  <si>
    <t>KY21.Chr5.871</t>
  </si>
  <si>
    <t>XBXL10_1g32398</t>
  </si>
  <si>
    <t>KY21.Chr5.873</t>
  </si>
  <si>
    <t>XBXL10_1g22197</t>
  </si>
  <si>
    <t>KY21.Chr5.875</t>
  </si>
  <si>
    <t>XBXL10_1g37281</t>
  </si>
  <si>
    <t>KY21.Chr5.877</t>
  </si>
  <si>
    <t>XBXL10_1g16340</t>
  </si>
  <si>
    <t>KY21.Chr5.880</t>
  </si>
  <si>
    <t>XBXL10_1g35775</t>
  </si>
  <si>
    <t>KY21.Chr5.882</t>
  </si>
  <si>
    <t>XBXL10_1g5803</t>
  </si>
  <si>
    <t>KY21.Chr5.883</t>
  </si>
  <si>
    <t>XBXL10_1g3016</t>
  </si>
  <si>
    <t>KY21.Chr5.884</t>
  </si>
  <si>
    <t>XBXL10_1g1864</t>
  </si>
  <si>
    <t>KY21.Chr5.885</t>
  </si>
  <si>
    <t>XBXL10_1g7597</t>
  </si>
  <si>
    <t>KY21.Chr5.886</t>
  </si>
  <si>
    <t>XBXL10_1g2666</t>
  </si>
  <si>
    <t>KY21.Chr5.887</t>
  </si>
  <si>
    <t>XBXL10_1g19041</t>
  </si>
  <si>
    <t>KY21.Chr5.888</t>
  </si>
  <si>
    <t>XBXL10_1g31303</t>
  </si>
  <si>
    <t>KY21.Chr5.89</t>
  </si>
  <si>
    <t>XBXL10_1g2487</t>
  </si>
  <si>
    <t>KY21.Chr5.890</t>
  </si>
  <si>
    <t>XBXL10_1g22170</t>
  </si>
  <si>
    <t>KY21.Chr5.891</t>
  </si>
  <si>
    <t>XBXL10_1g2708</t>
  </si>
  <si>
    <t>KY21.Chr5.894</t>
  </si>
  <si>
    <t>XBXL10_1g2919</t>
  </si>
  <si>
    <t>KY21.Chr5.895</t>
  </si>
  <si>
    <t>XBXL10_1g3001</t>
  </si>
  <si>
    <t>KY21.Chr5.896</t>
  </si>
  <si>
    <t>XBXL10_1g26304</t>
  </si>
  <si>
    <t>KY21.Chr5.897</t>
  </si>
  <si>
    <t>XBXL10_1g37500</t>
  </si>
  <si>
    <t>KY21.Chr5.898</t>
  </si>
  <si>
    <t>XBXL10_1g38605</t>
  </si>
  <si>
    <t>KY21.Chr5.90</t>
  </si>
  <si>
    <t>XBXL10_1g30396</t>
  </si>
  <si>
    <t>KY21.Chr5.901</t>
  </si>
  <si>
    <t>XBXL10_1g19009</t>
  </si>
  <si>
    <t>KY21.Chr5.903</t>
  </si>
  <si>
    <t>XBXL10_1g2025</t>
  </si>
  <si>
    <t>KY21.Chr5.905</t>
  </si>
  <si>
    <t>XBXL10_1g16517</t>
  </si>
  <si>
    <t>KY21.Chr5.906</t>
  </si>
  <si>
    <t>XBXL10_1g40915</t>
  </si>
  <si>
    <t>KY21.Chr5.907</t>
  </si>
  <si>
    <t>XBXL10_1g33811</t>
  </si>
  <si>
    <t>KY21.Chr5.909</t>
  </si>
  <si>
    <t>XBXL10_1g5818</t>
  </si>
  <si>
    <t>KY21.Chr5.913</t>
  </si>
  <si>
    <t>XBXL10_1g32650</t>
  </si>
  <si>
    <t>KY21.Chr5.916</t>
  </si>
  <si>
    <t>XBXL10_1g14241</t>
  </si>
  <si>
    <t>KY21.Chr5.918</t>
  </si>
  <si>
    <t>XBXL10_1g12720</t>
  </si>
  <si>
    <t>KY21.Chr5.92</t>
  </si>
  <si>
    <t>XBXL10_1g30350</t>
  </si>
  <si>
    <t>KY21.Chr5.920</t>
  </si>
  <si>
    <t>XBXL10_1g25937</t>
  </si>
  <si>
    <t>KY21.Chr5.922</t>
  </si>
  <si>
    <t>XBXL10_1g971</t>
  </si>
  <si>
    <t>KY21.Chr5.924</t>
  </si>
  <si>
    <t>XBXL10_1g9675</t>
  </si>
  <si>
    <t>KY21.Chr5.925</t>
  </si>
  <si>
    <t>XBXL10_1g12360</t>
  </si>
  <si>
    <t>KY21.Chr5.928</t>
  </si>
  <si>
    <t>XBXL10_1g12729</t>
  </si>
  <si>
    <t>KY21.Chr5.929</t>
  </si>
  <si>
    <t>XBXL10_1g2044</t>
  </si>
  <si>
    <t>KY21.Chr5.93</t>
  </si>
  <si>
    <t>XBXL10_1g23881</t>
  </si>
  <si>
    <t>KY21.Chr5.932</t>
  </si>
  <si>
    <t>XBXL10_1g19055</t>
  </si>
  <si>
    <t>KY21.Chr5.934</t>
  </si>
  <si>
    <t>XBXL10_1g5780</t>
  </si>
  <si>
    <t>KY21.Chr5.936</t>
  </si>
  <si>
    <t>XBXL10_1g1875</t>
  </si>
  <si>
    <t>KY21.Chr5.944</t>
  </si>
  <si>
    <t>XBXL10_1g12887</t>
  </si>
  <si>
    <t>KY21.Chr5.945</t>
  </si>
  <si>
    <t>XBXL10_1g31054</t>
  </si>
  <si>
    <t>KY21.Chr5.952</t>
  </si>
  <si>
    <t>XBXL10_1g34336</t>
  </si>
  <si>
    <t>KY21.Chr5.953</t>
  </si>
  <si>
    <t>XBXL10_1g27533</t>
  </si>
  <si>
    <t>KY21.Chr5.960</t>
  </si>
  <si>
    <t>XBXL10_1g487</t>
  </si>
  <si>
    <t>KY21.Chr5.963</t>
  </si>
  <si>
    <t>XBXL10_1g21509</t>
  </si>
  <si>
    <t>KY21.Chr5.964</t>
  </si>
  <si>
    <t>XBXL10_1g19111</t>
  </si>
  <si>
    <t>KY21.Chr5.965</t>
  </si>
  <si>
    <t>XBXL10_1g27400</t>
  </si>
  <si>
    <t>KY21.Chr5.966</t>
  </si>
  <si>
    <t>XBXL10_1g18979</t>
  </si>
  <si>
    <t>KY21.Chr5.967</t>
  </si>
  <si>
    <t>XBXL10_1g16</t>
  </si>
  <si>
    <t>KY21.Chr5.968</t>
  </si>
  <si>
    <t>XBXL10_1g17726</t>
  </si>
  <si>
    <t>KY21.Chr5.969</t>
  </si>
  <si>
    <t>XBXL10_1g34749</t>
  </si>
  <si>
    <t>KY21.Chr5.970</t>
  </si>
  <si>
    <t>XBXL10_1g24730</t>
  </si>
  <si>
    <t>KY21.Chr5.976</t>
  </si>
  <si>
    <t>XBXL10_1g10279</t>
  </si>
  <si>
    <t>KY21.Chr5.978</t>
  </si>
  <si>
    <t>XBXL10_1g5290</t>
  </si>
  <si>
    <t>KY21.Chr5.98</t>
  </si>
  <si>
    <t>XBXL10_1g21614</t>
  </si>
  <si>
    <t>KY21.Chr5.980</t>
  </si>
  <si>
    <t>XBXL10_1g35308</t>
  </si>
  <si>
    <t>KY21.Chr5.981</t>
  </si>
  <si>
    <t>XBXL10_1g13610</t>
  </si>
  <si>
    <t>KY21.Chr5.984</t>
  </si>
  <si>
    <t>XBXL10_1g42049</t>
  </si>
  <si>
    <t>KY21.Chr5.985</t>
  </si>
  <si>
    <t>XBXL10_1g35730</t>
  </si>
  <si>
    <t>KY21.Chr5.987</t>
  </si>
  <si>
    <t>XBXL10_1g22174</t>
  </si>
  <si>
    <t>KY21.Chr5.988</t>
  </si>
  <si>
    <t>XBXL10_1g11459</t>
  </si>
  <si>
    <t>KY21.Chr5.989</t>
  </si>
  <si>
    <t>XBXL10_1g19934</t>
  </si>
  <si>
    <t>KY21.Chr5.99</t>
  </si>
  <si>
    <t>XBXL10_1g19007</t>
  </si>
  <si>
    <t>KY21.Chr5.990</t>
  </si>
  <si>
    <t>XBXL10_1g31001</t>
  </si>
  <si>
    <t>KY21.Chr5.991</t>
  </si>
  <si>
    <t>XBXL10_1g12650</t>
  </si>
  <si>
    <t>KY21.Chr5.992</t>
  </si>
  <si>
    <t>XBXL10_1g14225</t>
  </si>
  <si>
    <t>KY21.Chr5.993</t>
  </si>
  <si>
    <t>XBXL10_1g3965</t>
  </si>
  <si>
    <t>KY21.Chr5.994</t>
  </si>
  <si>
    <t>XBXL10_1g20121</t>
  </si>
  <si>
    <t>KY21.Chr5.995</t>
  </si>
  <si>
    <t>XBXL10_1g12783</t>
  </si>
  <si>
    <t>KY21.Chr5.996</t>
  </si>
  <si>
    <t>XBXL10_1g15428</t>
  </si>
  <si>
    <t>KY21.Chr5.997</t>
  </si>
  <si>
    <t>XBXL10_1g7017</t>
  </si>
  <si>
    <t>KY21.Chr6.103</t>
  </si>
  <si>
    <t>XBXL10_1g3023</t>
  </si>
  <si>
    <t>KY21.Chr6.104</t>
  </si>
  <si>
    <t>XBXL10_1g21571</t>
  </si>
  <si>
    <t>KY21.Chr6.105</t>
  </si>
  <si>
    <t>XBXL10_1g13173</t>
  </si>
  <si>
    <t>KY21.Chr6.106</t>
  </si>
  <si>
    <t>XBXL10_1g23508</t>
  </si>
  <si>
    <t>KY21.Chr6.107</t>
  </si>
  <si>
    <t>XBXL10_1g30885</t>
  </si>
  <si>
    <t>KY21.Chr6.108</t>
  </si>
  <si>
    <t>XBXL10_1g36083</t>
  </si>
  <si>
    <t>KY21.Chr6.109</t>
  </si>
  <si>
    <t>XBXL10_1g14828</t>
  </si>
  <si>
    <t>KY21.Chr6.114</t>
  </si>
  <si>
    <t>XBXL10_1g9021</t>
  </si>
  <si>
    <t>KY21.Chr6.121</t>
  </si>
  <si>
    <t>XBXL10_1g4024</t>
  </si>
  <si>
    <t>KY21.Chr6.122</t>
  </si>
  <si>
    <t>XBXL10_1g15459</t>
  </si>
  <si>
    <t>KY21.Chr6.125</t>
  </si>
  <si>
    <t>XBXL10_1g9137</t>
  </si>
  <si>
    <t>KY21.Chr6.126</t>
  </si>
  <si>
    <t>XBXL10_1g18915</t>
  </si>
  <si>
    <t>KY21.Chr6.128</t>
  </si>
  <si>
    <t>XBXL10_1g10139</t>
  </si>
  <si>
    <t>KY21.Chr6.13</t>
  </si>
  <si>
    <t>XBXL10_1g31096</t>
  </si>
  <si>
    <t>KY21.Chr6.130</t>
  </si>
  <si>
    <t>XBXL10_1g4760</t>
  </si>
  <si>
    <t>KY21.Chr6.135</t>
  </si>
  <si>
    <t>XBXL10_1g20807</t>
  </si>
  <si>
    <t>KY21.Chr6.136</t>
  </si>
  <si>
    <t>XBXL10_1g34840</t>
  </si>
  <si>
    <t>KY21.Chr6.138</t>
  </si>
  <si>
    <t>XBXL10_1g23299</t>
  </si>
  <si>
    <t>KY21.Chr6.139</t>
  </si>
  <si>
    <t>XBXL10_1g9261</t>
  </si>
  <si>
    <t>KY21.Chr6.14</t>
  </si>
  <si>
    <t>XBXL10_1g42921</t>
  </si>
  <si>
    <t>KY21.Chr6.141</t>
  </si>
  <si>
    <t>XBXL10_1g5287</t>
  </si>
  <si>
    <t>KY21.Chr6.15</t>
  </si>
  <si>
    <t>XBXL10_1g6916</t>
  </si>
  <si>
    <t>KY21.Chr6.151</t>
  </si>
  <si>
    <t>XBXL10_1g12500</t>
  </si>
  <si>
    <t>KY21.Chr6.154</t>
  </si>
  <si>
    <t>XBXL10_1g32323</t>
  </si>
  <si>
    <t>KY21.Chr6.156</t>
  </si>
  <si>
    <t>XBXL10_1g11370</t>
  </si>
  <si>
    <t>KY21.Chr6.157</t>
  </si>
  <si>
    <t>XBXL10_1g9139</t>
  </si>
  <si>
    <t>KY21.Chr6.159</t>
  </si>
  <si>
    <t>XBXL10_1g6297</t>
  </si>
  <si>
    <t>KY21.Chr6.160</t>
  </si>
  <si>
    <t>XBXL10_1g12797</t>
  </si>
  <si>
    <t>KY21.Chr6.161</t>
  </si>
  <si>
    <t>XBXL10_1g15104</t>
  </si>
  <si>
    <t>KY21.Chr6.167</t>
  </si>
  <si>
    <t>XBXL10_1g27831</t>
  </si>
  <si>
    <t>KY21.Chr6.168</t>
  </si>
  <si>
    <t>XBXL10_1g6600</t>
  </si>
  <si>
    <t>KY21.Chr6.17</t>
  </si>
  <si>
    <t>XBXL10_1g5567</t>
  </si>
  <si>
    <t>KY21.Chr6.18</t>
  </si>
  <si>
    <t>XBXL10_1g12781</t>
  </si>
  <si>
    <t>KY21.Chr6.180</t>
  </si>
  <si>
    <t>XBXL10_1g30631</t>
  </si>
  <si>
    <t>KY21.Chr6.181</t>
  </si>
  <si>
    <t>XBXL10_1g34762</t>
  </si>
  <si>
    <t>KY21.Chr6.182</t>
  </si>
  <si>
    <t>XBXL10_1g3033</t>
  </si>
  <si>
    <t>KY21.Chr6.194</t>
  </si>
  <si>
    <t>XBXL10_1g6323</t>
  </si>
  <si>
    <t>KY21.Chr6.195</t>
  </si>
  <si>
    <t>XBXL10_1g786</t>
  </si>
  <si>
    <t>KY21.Chr6.198</t>
  </si>
  <si>
    <t>XBXL10_1g41278</t>
  </si>
  <si>
    <t>KY21.Chr6.199</t>
  </si>
  <si>
    <t>XBXL10_1g22736</t>
  </si>
  <si>
    <t>KY21.Chr6.201</t>
  </si>
  <si>
    <t>XBXL10_1g35625</t>
  </si>
  <si>
    <t>KY21.Chr6.202</t>
  </si>
  <si>
    <t>XBXL10_1g2822</t>
  </si>
  <si>
    <t>KY21.Chr6.203</t>
  </si>
  <si>
    <t>XBXL10_1g34179</t>
  </si>
  <si>
    <t>KY21.Chr6.204</t>
  </si>
  <si>
    <t>XBXL10_1g41498</t>
  </si>
  <si>
    <t>KY21.Chr6.211</t>
  </si>
  <si>
    <t>XBXL10_1g13740</t>
  </si>
  <si>
    <t>KY21.Chr6.213</t>
  </si>
  <si>
    <t>XBXL10_1g2948</t>
  </si>
  <si>
    <t>KY21.Chr6.214</t>
  </si>
  <si>
    <t>XBXL10_1g6930</t>
  </si>
  <si>
    <t>KY21.Chr6.225</t>
  </si>
  <si>
    <t>XBXL10_1g6032</t>
  </si>
  <si>
    <t>KY21.Chr6.228</t>
  </si>
  <si>
    <t>XBXL10_1g25319</t>
  </si>
  <si>
    <t>KY21.Chr6.231</t>
  </si>
  <si>
    <t>XBXL10_1g5828</t>
  </si>
  <si>
    <t>KY21.Chr6.238</t>
  </si>
  <si>
    <t>XBXL10_1g6283</t>
  </si>
  <si>
    <t>KY21.Chr6.239</t>
  </si>
  <si>
    <t>XBXL10_1g7157</t>
  </si>
  <si>
    <t>KY21.Chr6.24</t>
  </si>
  <si>
    <t>XBXL10_1g15961</t>
  </si>
  <si>
    <t>KY21.Chr6.241</t>
  </si>
  <si>
    <t>XBXL10_1g14967</t>
  </si>
  <si>
    <t>KY21.Chr6.243</t>
  </si>
  <si>
    <t>XBXL10_1g8334</t>
  </si>
  <si>
    <t>KY21.Chr6.244</t>
  </si>
  <si>
    <t>XBXL10_1g20129</t>
  </si>
  <si>
    <t>KY21.Chr6.245</t>
  </si>
  <si>
    <t>XBXL10_1g20011</t>
  </si>
  <si>
    <t>KY21.Chr6.246</t>
  </si>
  <si>
    <t>XBXL10_1g19871</t>
  </si>
  <si>
    <t>KY21.Chr6.247</t>
  </si>
  <si>
    <t>XBXL10_1g22251</t>
  </si>
  <si>
    <t>KY21.Chr6.251</t>
  </si>
  <si>
    <t>XBXL10_1g43729</t>
  </si>
  <si>
    <t>KY21.Chr6.252</t>
  </si>
  <si>
    <t>XBXL10_1g43249</t>
  </si>
  <si>
    <t>KY21.Chr6.254</t>
  </si>
  <si>
    <t>XBXL10_1g22994</t>
  </si>
  <si>
    <t>KY21.Chr6.256</t>
  </si>
  <si>
    <t>XBXL10_1g8234</t>
  </si>
  <si>
    <t>KY21.Chr6.257</t>
  </si>
  <si>
    <t>XBXL10_1g8819</t>
  </si>
  <si>
    <t>KY21.Chr6.258</t>
  </si>
  <si>
    <t>XBXL10_1g28859</t>
  </si>
  <si>
    <t>KY21.Chr6.259</t>
  </si>
  <si>
    <t>XBXL10_1g27291</t>
  </si>
  <si>
    <t>KY21.Chr6.261</t>
  </si>
  <si>
    <t>XBXL10_1g34718</t>
  </si>
  <si>
    <t>KY21.Chr6.263</t>
  </si>
  <si>
    <t>XBXL10_1g9858</t>
  </si>
  <si>
    <t>KY21.Chr6.265</t>
  </si>
  <si>
    <t>XBXL10_1g32840</t>
  </si>
  <si>
    <t>KY21.Chr6.266</t>
  </si>
  <si>
    <t>XBXL10_1g1354</t>
  </si>
  <si>
    <t>KY21.Chr6.275</t>
  </si>
  <si>
    <t>XBXL10_1g3903</t>
  </si>
  <si>
    <t>KY21.Chr6.283</t>
  </si>
  <si>
    <t>XBXL10_1g23944</t>
  </si>
  <si>
    <t>KY21.Chr6.285</t>
  </si>
  <si>
    <t>XBXL10_1g12444</t>
  </si>
  <si>
    <t>KY21.Chr6.286</t>
  </si>
  <si>
    <t>XBXL10_1g6363</t>
  </si>
  <si>
    <t>KY21.Chr6.288</t>
  </si>
  <si>
    <t>XBXL10_1g9054</t>
  </si>
  <si>
    <t>KY21.Chr6.292</t>
  </si>
  <si>
    <t>XBXL10_1g23660</t>
  </si>
  <si>
    <t>KY21.Chr6.293</t>
  </si>
  <si>
    <t>XBXL10_1g25966</t>
  </si>
  <si>
    <t>KY21.Chr6.295</t>
  </si>
  <si>
    <t>XBXL10_1g23171</t>
  </si>
  <si>
    <t>KY21.Chr6.297</t>
  </si>
  <si>
    <t>XBXL10_1g6165</t>
  </si>
  <si>
    <t>KY21.Chr6.298</t>
  </si>
  <si>
    <t>XBXL10_1g36959</t>
  </si>
  <si>
    <t>KY21.Chr6.301</t>
  </si>
  <si>
    <t>XBXL10_1g37009</t>
  </si>
  <si>
    <t>KY21.Chr6.303</t>
  </si>
  <si>
    <t>XBXL10_1g25594</t>
  </si>
  <si>
    <t>KY21.Chr6.304</t>
  </si>
  <si>
    <t>XBXL10_1g30484</t>
  </si>
  <si>
    <t>KY21.Chr6.307</t>
  </si>
  <si>
    <t>XBXL10_1g5988</t>
  </si>
  <si>
    <t>KY21.Chr6.308</t>
  </si>
  <si>
    <t>XBXL10_1g6236</t>
  </si>
  <si>
    <t>KY21.Chr6.310</t>
  </si>
  <si>
    <t>XBXL10_1g34178</t>
  </si>
  <si>
    <t>KY21.Chr6.314</t>
  </si>
  <si>
    <t>XBXL10_1g4891</t>
  </si>
  <si>
    <t>KY21.Chr6.317</t>
  </si>
  <si>
    <t>XBXL10_1g24146</t>
  </si>
  <si>
    <t>KY21.Chr6.319</t>
  </si>
  <si>
    <t>XBXL10_1g7001</t>
  </si>
  <si>
    <t>KY21.Chr6.320</t>
  </si>
  <si>
    <t>XBXL10_1g9259</t>
  </si>
  <si>
    <t>KY21.Chr6.327</t>
  </si>
  <si>
    <t>XBXL10_1g7291</t>
  </si>
  <si>
    <t>KY21.Chr6.328</t>
  </si>
  <si>
    <t>XBXL10_1g7370</t>
  </si>
  <si>
    <t>KY21.Chr6.329</t>
  </si>
  <si>
    <t>XBXL10_1g23335</t>
  </si>
  <si>
    <t>KY21.Chr6.330</t>
  </si>
  <si>
    <t>XBXL10_1g32913</t>
  </si>
  <si>
    <t>KY21.Chr6.332</t>
  </si>
  <si>
    <t>XBXL10_1g12701</t>
  </si>
  <si>
    <t>KY21.Chr6.333</t>
  </si>
  <si>
    <t>XBXL10_1g23063</t>
  </si>
  <si>
    <t>KY21.Chr6.339</t>
  </si>
  <si>
    <t>XBXL10_1g6652</t>
  </si>
  <si>
    <t>KY21.Chr6.341</t>
  </si>
  <si>
    <t>XBXL10_1g35238</t>
  </si>
  <si>
    <t>KY21.Chr6.344</t>
  </si>
  <si>
    <t>XBXL10_1g16121</t>
  </si>
  <si>
    <t>KY21.Chr6.346</t>
  </si>
  <si>
    <t>XBXL10_1g7748</t>
  </si>
  <si>
    <t>KY21.Chr6.351</t>
  </si>
  <si>
    <t>XBXL10_1g3333</t>
  </si>
  <si>
    <t>KY21.Chr6.352</t>
  </si>
  <si>
    <t>XBXL10_1g28428</t>
  </si>
  <si>
    <t>KY21.Chr6.353</t>
  </si>
  <si>
    <t>XBXL10_1g19867</t>
  </si>
  <si>
    <t>KY21.Chr6.354</t>
  </si>
  <si>
    <t>XBXL10_1g7650</t>
  </si>
  <si>
    <t>KY21.Chr6.356</t>
  </si>
  <si>
    <t>XBXL10_1g29161</t>
  </si>
  <si>
    <t>KY21.Chr6.357</t>
  </si>
  <si>
    <t>XBXL10_1g11073</t>
  </si>
  <si>
    <t>KY21.Chr6.37</t>
  </si>
  <si>
    <t>XBXL10_1g30119</t>
  </si>
  <si>
    <t>KY21.Chr6.370</t>
  </si>
  <si>
    <t>XBXL10_1g25356</t>
  </si>
  <si>
    <t>KY21.Chr6.376</t>
  </si>
  <si>
    <t>XBXL10_1g7619</t>
  </si>
  <si>
    <t>KY21.Chr6.38</t>
  </si>
  <si>
    <t>XBXL10_1g26940</t>
  </si>
  <si>
    <t>KY21.Chr6.380</t>
  </si>
  <si>
    <t>XBXL10_1g25544</t>
  </si>
  <si>
    <t>KY21.Chr6.381</t>
  </si>
  <si>
    <t>XBXL10_1g6034</t>
  </si>
  <si>
    <t>KY21.Chr6.382</t>
  </si>
  <si>
    <t>XBXL10_1g23777</t>
  </si>
  <si>
    <t>KY21.Chr6.384</t>
  </si>
  <si>
    <t>XBXL10_1g1162</t>
  </si>
  <si>
    <t>KY21.Chr6.386</t>
  </si>
  <si>
    <t>XBXL10_1g23988</t>
  </si>
  <si>
    <t>KY21.Chr6.387</t>
  </si>
  <si>
    <t>XBXL10_1g22556</t>
  </si>
  <si>
    <t>KY21.Chr6.388</t>
  </si>
  <si>
    <t>XBXL10_1g23497</t>
  </si>
  <si>
    <t>KY21.Chr6.39</t>
  </si>
  <si>
    <t>XBXL10_1g1209</t>
  </si>
  <si>
    <t>KY21.Chr6.393</t>
  </si>
  <si>
    <t>XBXL10_1g37446</t>
  </si>
  <si>
    <t>KY21.Chr6.397</t>
  </si>
  <si>
    <t>XBXL10_1g6068</t>
  </si>
  <si>
    <t>KY21.Chr6.398</t>
  </si>
  <si>
    <t>XBXL10_1g39310</t>
  </si>
  <si>
    <t>KY21.Chr6.399</t>
  </si>
  <si>
    <t>XBXL10_1g4483</t>
  </si>
  <si>
    <t>KY21.Chr6.4</t>
  </si>
  <si>
    <t>XBXL10_1g1006</t>
  </si>
  <si>
    <t>KY21.Chr6.40</t>
  </si>
  <si>
    <t>XBXL10_1g1996</t>
  </si>
  <si>
    <t>KY21.Chr6.404</t>
  </si>
  <si>
    <t>XBXL10_1g6538</t>
  </si>
  <si>
    <t>KY21.Chr6.405</t>
  </si>
  <si>
    <t>XBXL10_1g36232</t>
  </si>
  <si>
    <t>KY21.Chr6.406</t>
  </si>
  <si>
    <t>XBXL10_1g21135</t>
  </si>
  <si>
    <t>KY21.Chr6.415</t>
  </si>
  <si>
    <t>XBXL10_1g18823</t>
  </si>
  <si>
    <t>KY21.Chr6.418</t>
  </si>
  <si>
    <t>XBXL10_1g7659</t>
  </si>
  <si>
    <t>KY21.Chr6.421</t>
  </si>
  <si>
    <t>XBXL10_1g18352</t>
  </si>
  <si>
    <t>KY21.Chr6.422</t>
  </si>
  <si>
    <t>XBXL10_1g18966</t>
  </si>
  <si>
    <t>KY21.Chr6.423</t>
  </si>
  <si>
    <t>XBXL10_1g7690</t>
  </si>
  <si>
    <t>KY21.Chr6.425</t>
  </si>
  <si>
    <t>XBXL10_1g24150</t>
  </si>
  <si>
    <t>KY21.Chr6.429</t>
  </si>
  <si>
    <t>XBXL10_1g40030</t>
  </si>
  <si>
    <t>KY21.Chr6.430</t>
  </si>
  <si>
    <t>XBXL10_1g13555</t>
  </si>
  <si>
    <t>KY21.Chr6.432</t>
  </si>
  <si>
    <t>XBXL10_1g30782</t>
  </si>
  <si>
    <t>KY21.Chr6.434</t>
  </si>
  <si>
    <t>XBXL10_1g12101</t>
  </si>
  <si>
    <t>KY21.Chr6.435</t>
  </si>
  <si>
    <t>XBXL10_1g35112</t>
  </si>
  <si>
    <t>KY21.Chr6.437</t>
  </si>
  <si>
    <t>XBXL10_1g7487</t>
  </si>
  <si>
    <t>KY21.Chr6.438</t>
  </si>
  <si>
    <t>XBXL10_1g7231</t>
  </si>
  <si>
    <t>KY21.Chr6.439</t>
  </si>
  <si>
    <t>XBXL10_1g9241</t>
  </si>
  <si>
    <t>KY21.Chr6.44</t>
  </si>
  <si>
    <t>XBXL10_1g30585</t>
  </si>
  <si>
    <t>KY21.Chr6.440</t>
  </si>
  <si>
    <t>XBXL10_1g24564</t>
  </si>
  <si>
    <t>KY21.Chr6.441</t>
  </si>
  <si>
    <t>XBXL10_1g9260</t>
  </si>
  <si>
    <t>KY21.Chr6.448</t>
  </si>
  <si>
    <t>XBXL10_1g27848</t>
  </si>
  <si>
    <t>KY21.Chr6.454</t>
  </si>
  <si>
    <t>XBXL10_1g8435</t>
  </si>
  <si>
    <t>KY21.Chr6.457</t>
  </si>
  <si>
    <t>XBXL10_1g13268</t>
  </si>
  <si>
    <t>KY21.Chr6.461</t>
  </si>
  <si>
    <t>XBXL10_1g26939</t>
  </si>
  <si>
    <t>KY21.Chr6.465</t>
  </si>
  <si>
    <t>XBXL10_1g2807</t>
  </si>
  <si>
    <t>KY21.Chr6.466</t>
  </si>
  <si>
    <t>XBXL10_1g15101</t>
  </si>
  <si>
    <t>KY21.Chr6.467</t>
  </si>
  <si>
    <t>XBXL10_1g6222</t>
  </si>
  <si>
    <t>KY21.Chr6.468</t>
  </si>
  <si>
    <t>XBXL10_1g10080</t>
  </si>
  <si>
    <t>KY21.Chr6.470</t>
  </si>
  <si>
    <t>XBXL10_1g37035</t>
  </si>
  <si>
    <t>KY21.Chr6.472</t>
  </si>
  <si>
    <t>XBXL10_1g12719</t>
  </si>
  <si>
    <t>KY21.Chr6.473</t>
  </si>
  <si>
    <t>XBXL10_1g18665</t>
  </si>
  <si>
    <t>KY21.Chr6.477</t>
  </si>
  <si>
    <t>XBXL10_1g33053</t>
  </si>
  <si>
    <t>KY21.Chr6.478</t>
  </si>
  <si>
    <t>XBXL10_1g15991</t>
  </si>
  <si>
    <t>KY21.Chr6.479</t>
  </si>
  <si>
    <t>XBXL10_1g2538</t>
  </si>
  <si>
    <t>KY21.Chr6.48</t>
  </si>
  <si>
    <t>XBXL10_1g25577</t>
  </si>
  <si>
    <t>KY21.Chr6.480</t>
  </si>
  <si>
    <t>XBXL10_1g6664</t>
  </si>
  <si>
    <t>KY21.Chr6.486</t>
  </si>
  <si>
    <t>XBXL10_1g20970</t>
  </si>
  <si>
    <t>KY21.Chr6.488</t>
  </si>
  <si>
    <t>XBXL10_1g21437</t>
  </si>
  <si>
    <t>KY21.Chr6.489</t>
  </si>
  <si>
    <t>XBXL10_1g18793</t>
  </si>
  <si>
    <t>KY21.Chr6.49</t>
  </si>
  <si>
    <t>XBXL10_1g6056</t>
  </si>
  <si>
    <t>KY21.Chr6.490</t>
  </si>
  <si>
    <t>XBXL10_1g18485</t>
  </si>
  <si>
    <t>KY21.Chr6.491</t>
  </si>
  <si>
    <t>XBXL10_1g13601</t>
  </si>
  <si>
    <t>KY21.Chr6.492</t>
  </si>
  <si>
    <t>XBXL10_1g33018</t>
  </si>
  <si>
    <t>KY21.Chr6.495</t>
  </si>
  <si>
    <t>XBXL10_1g20894</t>
  </si>
  <si>
    <t>KY21.Chr6.496</t>
  </si>
  <si>
    <t>XBXL10_1g8566</t>
  </si>
  <si>
    <t>KY21.Chr6.497</t>
  </si>
  <si>
    <t>XBXL10_1g25202</t>
  </si>
  <si>
    <t>KY21.Chr6.498</t>
  </si>
  <si>
    <t>XBXL10_1g23213</t>
  </si>
  <si>
    <t>KY21.Chr6.499</t>
  </si>
  <si>
    <t>XBXL10_1g16096</t>
  </si>
  <si>
    <t>KY21.Chr6.50</t>
  </si>
  <si>
    <t>XBXL10_1g23655</t>
  </si>
  <si>
    <t>KY21.Chr6.500</t>
  </si>
  <si>
    <t>XBXL10_1g25574</t>
  </si>
  <si>
    <t>KY21.Chr6.504</t>
  </si>
  <si>
    <t>XBXL10_1g10091</t>
  </si>
  <si>
    <t>KY21.Chr6.506</t>
  </si>
  <si>
    <t>XBXL10_1g12782</t>
  </si>
  <si>
    <t>KY21.Chr6.507</t>
  </si>
  <si>
    <t>XBXL10_1g10331</t>
  </si>
  <si>
    <t>KY21.Chr6.508</t>
  </si>
  <si>
    <t>XBXL10_1g42440</t>
  </si>
  <si>
    <t>KY21.Chr6.51</t>
  </si>
  <si>
    <t>XBXL10_1g10697</t>
  </si>
  <si>
    <t>KY21.Chr6.510</t>
  </si>
  <si>
    <t>XBXL10_1g40574</t>
  </si>
  <si>
    <t>KY21.Chr6.513</t>
  </si>
  <si>
    <t>XBXL10_1g7901</t>
  </si>
  <si>
    <t>KY21.Chr6.517</t>
  </si>
  <si>
    <t>XBXL10_1g43485</t>
  </si>
  <si>
    <t>KY21.Chr6.520</t>
  </si>
  <si>
    <t>XBXL10_1g35752</t>
  </si>
  <si>
    <t>KY21.Chr6.522</t>
  </si>
  <si>
    <t>XBXL10_1g4492</t>
  </si>
  <si>
    <t>KY21.Chr6.525</t>
  </si>
  <si>
    <t>XBXL10_1g13240</t>
  </si>
  <si>
    <t>KY21.Chr6.527</t>
  </si>
  <si>
    <t>XBXL10_1g26452</t>
  </si>
  <si>
    <t>KY21.Chr6.528</t>
  </si>
  <si>
    <t>XBXL10_1g7306</t>
  </si>
  <si>
    <t>KY21.Chr6.535</t>
  </si>
  <si>
    <t>XBXL10_1g39769</t>
  </si>
  <si>
    <t>KY21.Chr6.539</t>
  </si>
  <si>
    <t>XBXL10_1g12613</t>
  </si>
  <si>
    <t>KY21.Chr6.54</t>
  </si>
  <si>
    <t>XBXL10_1g14254</t>
  </si>
  <si>
    <t>KY21.Chr6.542</t>
  </si>
  <si>
    <t>XBXL10_1g12433</t>
  </si>
  <si>
    <t>KY21.Chr6.548</t>
  </si>
  <si>
    <t>XBXL10_1g5306</t>
  </si>
  <si>
    <t>KY21.Chr6.555</t>
  </si>
  <si>
    <t>XBXL10_1g30520</t>
  </si>
  <si>
    <t>KY21.Chr6.561</t>
  </si>
  <si>
    <t>XBXL10_1g7344</t>
  </si>
  <si>
    <t>KY21.Chr6.564</t>
  </si>
  <si>
    <t>XBXL10_1g11018</t>
  </si>
  <si>
    <t>KY21.Chr6.565</t>
  </si>
  <si>
    <t>XBXL10_1g22114</t>
  </si>
  <si>
    <t>KY21.Chr6.566</t>
  </si>
  <si>
    <t>XBXL10_1g13440</t>
  </si>
  <si>
    <t>KY21.Chr6.567</t>
  </si>
  <si>
    <t>XBXL10_1g21776</t>
  </si>
  <si>
    <t>KY21.Chr6.57</t>
  </si>
  <si>
    <t>XBXL10_1g16075</t>
  </si>
  <si>
    <t>KY21.Chr6.573</t>
  </si>
  <si>
    <t>XBXL10_1g39775</t>
  </si>
  <si>
    <t>KY21.Chr6.575</t>
  </si>
  <si>
    <t>XBXL10_1g35813</t>
  </si>
  <si>
    <t>KY21.Chr6.576</t>
  </si>
  <si>
    <t>XBXL10_1g25517</t>
  </si>
  <si>
    <t>KY21.Chr6.578</t>
  </si>
  <si>
    <t>XBXL10_1g25518</t>
  </si>
  <si>
    <t>KY21.Chr6.579</t>
  </si>
  <si>
    <t>XBXL10_1g13569</t>
  </si>
  <si>
    <t>KY21.Chr6.58</t>
  </si>
  <si>
    <t>XBXL10_1g37004</t>
  </si>
  <si>
    <t>KY21.Chr6.580</t>
  </si>
  <si>
    <t>XBXL10_1g16089</t>
  </si>
  <si>
    <t>KY21.Chr6.582</t>
  </si>
  <si>
    <t>XBXL10_1g6256</t>
  </si>
  <si>
    <t>KY21.Chr6.583</t>
  </si>
  <si>
    <t>XBXL10_1g36810</t>
  </si>
  <si>
    <t>KY21.Chr6.584</t>
  </si>
  <si>
    <t>XBXL10_1g25543</t>
  </si>
  <si>
    <t>KY21.Chr6.586</t>
  </si>
  <si>
    <t>XBXL10_1g9712</t>
  </si>
  <si>
    <t>KY21.Chr6.587</t>
  </si>
  <si>
    <t>XBXL10_1g8434</t>
  </si>
  <si>
    <t>KY21.Chr6.589</t>
  </si>
  <si>
    <t>XBXL10_1g7290</t>
  </si>
  <si>
    <t>KY21.Chr6.59</t>
  </si>
  <si>
    <t>XBXL10_1g15197</t>
  </si>
  <si>
    <t>KY21.Chr6.591</t>
  </si>
  <si>
    <t>XBXL10_1g16182</t>
  </si>
  <si>
    <t>KY21.Chr6.595</t>
  </si>
  <si>
    <t>XBXL10_1g3283</t>
  </si>
  <si>
    <t>KY21.Chr6.596</t>
  </si>
  <si>
    <t>XBXL10_1g18822</t>
  </si>
  <si>
    <t>KY21.Chr6.597</t>
  </si>
  <si>
    <t>XBXL10_1g568</t>
  </si>
  <si>
    <t>KY21.Chr6.6</t>
  </si>
  <si>
    <t>XBXL10_1g20130</t>
  </si>
  <si>
    <t>KY21.Chr6.600</t>
  </si>
  <si>
    <t>XBXL10_1g30239</t>
  </si>
  <si>
    <t>KY21.Chr6.602</t>
  </si>
  <si>
    <t>XBXL10_1g2113</t>
  </si>
  <si>
    <t>KY21.Chr6.603</t>
  </si>
  <si>
    <t>XBXL10_1g40312</t>
  </si>
  <si>
    <t>KY21.Chr6.604</t>
  </si>
  <si>
    <t>XBXL10_1g20142</t>
  </si>
  <si>
    <t>KY21.Chr6.605</t>
  </si>
  <si>
    <t>XBXL10_1g26259</t>
  </si>
  <si>
    <t>KY21.Chr6.607</t>
  </si>
  <si>
    <t>XBXL10_1g25485</t>
  </si>
  <si>
    <t>KY21.Chr6.608</t>
  </si>
  <si>
    <t>XBXL10_1g11364</t>
  </si>
  <si>
    <t>KY21.Chr6.61</t>
  </si>
  <si>
    <t>XBXL10_1g9958</t>
  </si>
  <si>
    <t>KY21.Chr6.612</t>
  </si>
  <si>
    <t>XBXL10_1g20785</t>
  </si>
  <si>
    <t>KY21.Chr6.613</t>
  </si>
  <si>
    <t>XBXL10_1g9471</t>
  </si>
  <si>
    <t>KY21.Chr6.614</t>
  </si>
  <si>
    <t>XBXL10_1g32545</t>
  </si>
  <si>
    <t>KY21.Chr6.615</t>
  </si>
  <si>
    <t>XBXL10_1g9059</t>
  </si>
  <si>
    <t>KY21.Chr6.617</t>
  </si>
  <si>
    <t>XBXL10_1g40407</t>
  </si>
  <si>
    <t>KY21.Chr6.620</t>
  </si>
  <si>
    <t>XBXL10_1g16558</t>
  </si>
  <si>
    <t>KY21.Chr6.622</t>
  </si>
  <si>
    <t>XBXL10_1g8339</t>
  </si>
  <si>
    <t>KY21.Chr6.627</t>
  </si>
  <si>
    <t>XBXL10_1g25496</t>
  </si>
  <si>
    <t>KY21.Chr6.628</t>
  </si>
  <si>
    <t>XBXL10_1g32230</t>
  </si>
  <si>
    <t>KY21.Chr6.632</t>
  </si>
  <si>
    <t>XBXL10_1g25499</t>
  </si>
  <si>
    <t>KY21.Chr6.634</t>
  </si>
  <si>
    <t>XBXL10_1g23759</t>
  </si>
  <si>
    <t>KY21.Chr6.637</t>
  </si>
  <si>
    <t>XBXL10_1g29383</t>
  </si>
  <si>
    <t>KY21.Chr6.639</t>
  </si>
  <si>
    <t>XBXL10_1g37016</t>
  </si>
  <si>
    <t>KY21.Chr6.640</t>
  </si>
  <si>
    <t>XBXL10_1g24263</t>
  </si>
  <si>
    <t>KY21.Chr6.641</t>
  </si>
  <si>
    <t>XBXL10_1g30655</t>
  </si>
  <si>
    <t>KY21.Chr6.644</t>
  </si>
  <si>
    <t>XBXL10_1g30137</t>
  </si>
  <si>
    <t>KY21.Chr6.647</t>
  </si>
  <si>
    <t>XBXL10_1g1174</t>
  </si>
  <si>
    <t>KY21.Chr6.651</t>
  </si>
  <si>
    <t>XBXL10_1g30879</t>
  </si>
  <si>
    <t>KY21.Chr6.652</t>
  </si>
  <si>
    <t>XBXL10_1g3367</t>
  </si>
  <si>
    <t>KY21.Chr6.653</t>
  </si>
  <si>
    <t>XBXL10_1g2431</t>
  </si>
  <si>
    <t>KY21.Chr6.655</t>
  </si>
  <si>
    <t>XBXL10_1g16061</t>
  </si>
  <si>
    <t>KY21.Chr6.656</t>
  </si>
  <si>
    <t>XBXL10_1g24104</t>
  </si>
  <si>
    <t>KY21.Chr6.658</t>
  </si>
  <si>
    <t>XBXL10_1g19928</t>
  </si>
  <si>
    <t>KY21.Chr6.66</t>
  </si>
  <si>
    <t>XBXL10_1g29220</t>
  </si>
  <si>
    <t>KY21.Chr6.660</t>
  </si>
  <si>
    <t>XBXL10_1g35356</t>
  </si>
  <si>
    <t>KY21.Chr6.661</t>
  </si>
  <si>
    <t>XBXL10_1g30017</t>
  </si>
  <si>
    <t>KY21.Chr6.663</t>
  </si>
  <si>
    <t>XBXL10_1g699</t>
  </si>
  <si>
    <t>KY21.Chr6.664</t>
  </si>
  <si>
    <t>XBXL10_1g884</t>
  </si>
  <si>
    <t>KY21.Chr6.665</t>
  </si>
  <si>
    <t>XBXL10_1g30646</t>
  </si>
  <si>
    <t>KY21.Chr6.666</t>
  </si>
  <si>
    <t>XBXL10_1g34726</t>
  </si>
  <si>
    <t>KY21.Chr6.670</t>
  </si>
  <si>
    <t>XBXL10_1g27335</t>
  </si>
  <si>
    <t>KY21.Chr6.671</t>
  </si>
  <si>
    <t>XBXL10_1g1194</t>
  </si>
  <si>
    <t>KY21.Chr6.673</t>
  </si>
  <si>
    <t>XBXL10_1g38055</t>
  </si>
  <si>
    <t>KY21.Chr6.674</t>
  </si>
  <si>
    <t>XBXL10_1g5162</t>
  </si>
  <si>
    <t>KY21.Chr6.677</t>
  </si>
  <si>
    <t>XBXL10_1g44429</t>
  </si>
  <si>
    <t>KY21.Chr6.678</t>
  </si>
  <si>
    <t>XBXL10_1g39835</t>
  </si>
  <si>
    <t>KY21.Chr6.679</t>
  </si>
  <si>
    <t>XBXL10_1g6242</t>
  </si>
  <si>
    <t>KY21.Chr6.680</t>
  </si>
  <si>
    <t>XBXL10_1g12096</t>
  </si>
  <si>
    <t>KY21.Chr6.681</t>
  </si>
  <si>
    <t>XBXL10_1g1196</t>
  </si>
  <si>
    <t>KY21.Chr6.684</t>
  </si>
  <si>
    <t>XBXL10_1g11909</t>
  </si>
  <si>
    <t>KY21.Chr6.686</t>
  </si>
  <si>
    <t>XBXL10_1g4192</t>
  </si>
  <si>
    <t>KY21.Chr6.69</t>
  </si>
  <si>
    <t>XBXL10_1g27297</t>
  </si>
  <si>
    <t>KY21.Chr6.690</t>
  </si>
  <si>
    <t>XBXL10_1g32869</t>
  </si>
  <si>
    <t>KY21.Chr6.697</t>
  </si>
  <si>
    <t>XBXL10_1g38764</t>
  </si>
  <si>
    <t>KY21.Chr6.700</t>
  </si>
  <si>
    <t>XBXL10_1g26785</t>
  </si>
  <si>
    <t>KY21.Chr6.705</t>
  </si>
  <si>
    <t>XBXL10_1g4677</t>
  </si>
  <si>
    <t>KY21.Chr6.706</t>
  </si>
  <si>
    <t>XBXL10_1g7908</t>
  </si>
  <si>
    <t>KY21.Chr6.707</t>
  </si>
  <si>
    <t>XBXL10_1g2489</t>
  </si>
  <si>
    <t>KY21.Chr6.708</t>
  </si>
  <si>
    <t>XBXL10_1g37688</t>
  </si>
  <si>
    <t>KY21.Chr6.83</t>
  </si>
  <si>
    <t>XBXL10_1g3208</t>
  </si>
  <si>
    <t>KY21.Chr6.84</t>
  </si>
  <si>
    <t>XBXL10_1g17531</t>
  </si>
  <si>
    <t>KY21.Chr6.9</t>
  </si>
  <si>
    <t>XBXL10_1g27460</t>
  </si>
  <si>
    <t>KY21.Chr6.91</t>
  </si>
  <si>
    <t>XBXL10_1g10031</t>
  </si>
  <si>
    <t>KY21.Chr6.92</t>
  </si>
  <si>
    <t>XBXL10_1g12551</t>
  </si>
  <si>
    <t>KY21.Chr6.94</t>
  </si>
  <si>
    <t>XBXL10_1g22066</t>
  </si>
  <si>
    <t>KY21.Chr6.95</t>
  </si>
  <si>
    <t>XBXL10_1g7292</t>
  </si>
  <si>
    <t>KY21.Chr6.96</t>
  </si>
  <si>
    <t>XBXL10_1g26235</t>
  </si>
  <si>
    <t>KY21.Chr6.97</t>
  </si>
  <si>
    <t>XBXL10_1g22946</t>
  </si>
  <si>
    <t>KY21.Chr6.98</t>
  </si>
  <si>
    <t>XBXL10_1g32834</t>
  </si>
  <si>
    <t>KY21.Chr7.1002</t>
  </si>
  <si>
    <t>XBXL10_1g34341</t>
  </si>
  <si>
    <t>KY21.Chr7.1004</t>
  </si>
  <si>
    <t>XBXL10_1g16197</t>
  </si>
  <si>
    <t>KY21.Chr7.1011</t>
  </si>
  <si>
    <t>XBXL10_1g32240</t>
  </si>
  <si>
    <t>KY21.Chr7.1012</t>
  </si>
  <si>
    <t>XBXL10_1g23965</t>
  </si>
  <si>
    <t>KY21.Chr7.1013</t>
  </si>
  <si>
    <t>XBXL10_1g9771</t>
  </si>
  <si>
    <t>KY21.Chr7.1014</t>
  </si>
  <si>
    <t>XBXL10_1g32239</t>
  </si>
  <si>
    <t>KY21.Chr7.1015</t>
  </si>
  <si>
    <t>XBXL10_1g23964</t>
  </si>
  <si>
    <t>KY21.Chr7.1016</t>
  </si>
  <si>
    <t>XBXL10_1g22734</t>
  </si>
  <si>
    <t>KY21.Chr7.1021</t>
  </si>
  <si>
    <t>XBXL10_1g12680</t>
  </si>
  <si>
    <t>KY21.Chr7.1029</t>
  </si>
  <si>
    <t>XBXL10_1g23990</t>
  </si>
  <si>
    <t>KY21.Chr7.1030</t>
  </si>
  <si>
    <t>XBXL10_1g30892</t>
  </si>
  <si>
    <t>KY21.Chr7.1031</t>
  </si>
  <si>
    <t>XBXL10_1g11088</t>
  </si>
  <si>
    <t>KY21.Chr7.1032</t>
  </si>
  <si>
    <t>XBXL10_1g464</t>
  </si>
  <si>
    <t>KY21.Chr7.1034</t>
  </si>
  <si>
    <t>XBXL10_1g16015</t>
  </si>
  <si>
    <t>KY21.Chr7.1035</t>
  </si>
  <si>
    <t>XBXL10_1g19784</t>
  </si>
  <si>
    <t>KY21.Chr7.1038</t>
  </si>
  <si>
    <t>XBXL10_1g26116</t>
  </si>
  <si>
    <t>KY21.Chr7.1039</t>
  </si>
  <si>
    <t>XBXL10_1g24756</t>
  </si>
  <si>
    <t>KY21.Chr7.1040</t>
  </si>
  <si>
    <t>XBXL10_1g39465</t>
  </si>
  <si>
    <t>KY21.Chr7.1041</t>
  </si>
  <si>
    <t>XBXL10_1g22252</t>
  </si>
  <si>
    <t>KY21.Chr7.1044</t>
  </si>
  <si>
    <t>XBXL10_1g6902</t>
  </si>
  <si>
    <t>KY21.Chr7.1047</t>
  </si>
  <si>
    <t>XBXL10_1g7401</t>
  </si>
  <si>
    <t>KY21.Chr7.1048</t>
  </si>
  <si>
    <t>XBXL10_1g26181</t>
  </si>
  <si>
    <t>KY21.Chr7.1050</t>
  </si>
  <si>
    <t>XBXL10_1g18652</t>
  </si>
  <si>
    <t>KY21.Chr7.1052</t>
  </si>
  <si>
    <t>XBXL10_1g5326</t>
  </si>
  <si>
    <t>KY21.Chr7.1055</t>
  </si>
  <si>
    <t>XBXL10_1g12567</t>
  </si>
  <si>
    <t>KY21.Chr7.1056</t>
  </si>
  <si>
    <t>XBXL10_1g30902</t>
  </si>
  <si>
    <t>KY21.Chr7.1057</t>
  </si>
  <si>
    <t>XBXL10_1g10507</t>
  </si>
  <si>
    <t>KY21.Chr7.1058</t>
  </si>
  <si>
    <t>XBXL10_1g28341</t>
  </si>
  <si>
    <t>KY21.Chr7.1059</t>
  </si>
  <si>
    <t>XBXL10_1g14337</t>
  </si>
  <si>
    <t>KY21.Chr7.106</t>
  </si>
  <si>
    <t>XBXL10_1g26857</t>
  </si>
  <si>
    <t>KY21.Chr7.1060</t>
  </si>
  <si>
    <t>XBXL10_1g22307</t>
  </si>
  <si>
    <t>KY21.Chr7.1061</t>
  </si>
  <si>
    <t>XBXL10_1g32315</t>
  </si>
  <si>
    <t>KY21.Chr7.1062</t>
  </si>
  <si>
    <t>XBXL10_1g1901</t>
  </si>
  <si>
    <t>KY21.Chr7.1063</t>
  </si>
  <si>
    <t>XBXL10_1g24717</t>
  </si>
  <si>
    <t>KY21.Chr7.1067</t>
  </si>
  <si>
    <t>XBXL10_1g16429</t>
  </si>
  <si>
    <t>KY21.Chr7.1068</t>
  </si>
  <si>
    <t>XBXL10_1g3677</t>
  </si>
  <si>
    <t>KY21.Chr7.1069</t>
  </si>
  <si>
    <t>XBXL10_1g3493</t>
  </si>
  <si>
    <t>KY21.Chr7.107</t>
  </si>
  <si>
    <t>XBXL10_1g28974</t>
  </si>
  <si>
    <t>KY21.Chr7.1071</t>
  </si>
  <si>
    <t>XBXL10_1g40981</t>
  </si>
  <si>
    <t>KY21.Chr7.1072</t>
  </si>
  <si>
    <t>XBXL10_1g44093</t>
  </si>
  <si>
    <t>KY21.Chr7.1073</t>
  </si>
  <si>
    <t>XBXL10_1g26937</t>
  </si>
  <si>
    <t>KY21.Chr7.1074</t>
  </si>
  <si>
    <t>XBXL10_1g5185</t>
  </si>
  <si>
    <t>KY21.Chr7.1075</t>
  </si>
  <si>
    <t>XBXL10_1g14953</t>
  </si>
  <si>
    <t>KY21.Chr7.1076</t>
  </si>
  <si>
    <t>XBXL10_1g28463</t>
  </si>
  <si>
    <t>KY21.Chr7.108</t>
  </si>
  <si>
    <t>XBXL10_1g28736</t>
  </si>
  <si>
    <t>KY21.Chr7.1080</t>
  </si>
  <si>
    <t>XBXL10_1g12752</t>
  </si>
  <si>
    <t>KY21.Chr7.1081</t>
  </si>
  <si>
    <t>XBXL10_1g42683</t>
  </si>
  <si>
    <t>KY21.Chr7.1082</t>
  </si>
  <si>
    <t>XBXL10_1g8991</t>
  </si>
  <si>
    <t>KY21.Chr7.1084</t>
  </si>
  <si>
    <t>XBXL10_1g26166</t>
  </si>
  <si>
    <t>KY21.Chr7.1085</t>
  </si>
  <si>
    <t>XBXL10_1g26694</t>
  </si>
  <si>
    <t>KY21.Chr7.1087</t>
  </si>
  <si>
    <t>XBXL10_1g34735</t>
  </si>
  <si>
    <t>KY21.Chr7.1089</t>
  </si>
  <si>
    <t>XBXL10_1g7956</t>
  </si>
  <si>
    <t>KY21.Chr7.1090</t>
  </si>
  <si>
    <t>XBXL10_1g37008</t>
  </si>
  <si>
    <t>KY21.Chr7.1091</t>
  </si>
  <si>
    <t>XBXL10_1g30443</t>
  </si>
  <si>
    <t>KY21.Chr7.1093</t>
  </si>
  <si>
    <t>XBXL10_1g19799</t>
  </si>
  <si>
    <t>KY21.Chr7.1094</t>
  </si>
  <si>
    <t>XBXL10_1g13531</t>
  </si>
  <si>
    <t>KY21.Chr7.1095</t>
  </si>
  <si>
    <t>XBXL10_1g8177</t>
  </si>
  <si>
    <t>KY21.Chr7.1096</t>
  </si>
  <si>
    <t>XBXL10_1g28256</t>
  </si>
  <si>
    <t>KY21.Chr7.1097</t>
  </si>
  <si>
    <t>XBXL10_1g12192</t>
  </si>
  <si>
    <t>KY21.Chr7.1098</t>
  </si>
  <si>
    <t>XBXL10_1g23848</t>
  </si>
  <si>
    <t>KY21.Chr7.110</t>
  </si>
  <si>
    <t>XBXL10_1g23472</t>
  </si>
  <si>
    <t>KY21.Chr7.1103</t>
  </si>
  <si>
    <t>XBXL10_1g25558</t>
  </si>
  <si>
    <t>KY21.Chr7.1104</t>
  </si>
  <si>
    <t>XBXL10_1g32736</t>
  </si>
  <si>
    <t>KY21.Chr7.1105</t>
  </si>
  <si>
    <t>XBXL10_1g29116</t>
  </si>
  <si>
    <t>KY21.Chr7.1106</t>
  </si>
  <si>
    <t>XBXL10_1g3003</t>
  </si>
  <si>
    <t>KY21.Chr7.1107</t>
  </si>
  <si>
    <t>XBXL10_1g1937</t>
  </si>
  <si>
    <t>KY21.Chr7.1108</t>
  </si>
  <si>
    <t>XBXL10_1g23712</t>
  </si>
  <si>
    <t>KY21.Chr7.1109</t>
  </si>
  <si>
    <t>XBXL10_1g43025</t>
  </si>
  <si>
    <t>KY21.Chr7.1112</t>
  </si>
  <si>
    <t>XBXL10_1g20820</t>
  </si>
  <si>
    <t>KY21.Chr7.1113</t>
  </si>
  <si>
    <t>XBXL10_1g31264</t>
  </si>
  <si>
    <t>KY21.Chr7.1114</t>
  </si>
  <si>
    <t>XBXL10_1g36069</t>
  </si>
  <si>
    <t>KY21.Chr7.1117</t>
  </si>
  <si>
    <t>XBXL10_1g5279</t>
  </si>
  <si>
    <t>KY21.Chr7.1118</t>
  </si>
  <si>
    <t>XBXL10_1g6021</t>
  </si>
  <si>
    <t>KY21.Chr7.1121</t>
  </si>
  <si>
    <t>XBXL10_1g42285</t>
  </si>
  <si>
    <t>KY21.Chr7.1122</t>
  </si>
  <si>
    <t>XBXL10_1g25798</t>
  </si>
  <si>
    <t>KY21.Chr7.1135</t>
  </si>
  <si>
    <t>XBXL10_1g24447</t>
  </si>
  <si>
    <t>KY21.Chr7.1138</t>
  </si>
  <si>
    <t>XBXL10_1g41601</t>
  </si>
  <si>
    <t>KY21.Chr7.1139</t>
  </si>
  <si>
    <t>XBXL10_1g29765</t>
  </si>
  <si>
    <t>KY21.Chr7.114</t>
  </si>
  <si>
    <t>XBXL10_1g21447</t>
  </si>
  <si>
    <t>KY21.Chr7.1140</t>
  </si>
  <si>
    <t>XBXL10_1g29794</t>
  </si>
  <si>
    <t>KY21.Chr7.1141</t>
  </si>
  <si>
    <t>XBXL10_1g18201</t>
  </si>
  <si>
    <t>KY21.Chr7.1142</t>
  </si>
  <si>
    <t>XBXL10_1g10107</t>
  </si>
  <si>
    <t>KY21.Chr7.1144</t>
  </si>
  <si>
    <t>XBXL10_1g27852</t>
  </si>
  <si>
    <t>KY21.Chr7.1145</t>
  </si>
  <si>
    <t>XBXL10_1g27621</t>
  </si>
  <si>
    <t>KY21.Chr7.1146</t>
  </si>
  <si>
    <t>XBXL10_1g34299</t>
  </si>
  <si>
    <t>KY21.Chr7.1147</t>
  </si>
  <si>
    <t>XBXL10_1g23556</t>
  </si>
  <si>
    <t>KY21.Chr7.1148</t>
  </si>
  <si>
    <t>XBXL10_1g9988</t>
  </si>
  <si>
    <t>KY21.Chr7.1149</t>
  </si>
  <si>
    <t>XBXL10_1g39241</t>
  </si>
  <si>
    <t>KY21.Chr7.115</t>
  </si>
  <si>
    <t>XBXL10_1g41340</t>
  </si>
  <si>
    <t>KY21.Chr7.1150</t>
  </si>
  <si>
    <t>XBXL10_1g10255</t>
  </si>
  <si>
    <t>KY21.Chr7.1152</t>
  </si>
  <si>
    <t>XBXL10_1g10010</t>
  </si>
  <si>
    <t>KY21.Chr7.1157</t>
  </si>
  <si>
    <t>XBXL10_1g39911</t>
  </si>
  <si>
    <t>KY21.Chr7.1159</t>
  </si>
  <si>
    <t>XBXL10_1g29579</t>
  </si>
  <si>
    <t>KY21.Chr7.116</t>
  </si>
  <si>
    <t>XBXL10_1g6117</t>
  </si>
  <si>
    <t>KY21.Chr7.1162</t>
  </si>
  <si>
    <t>XBXL10_1g15305</t>
  </si>
  <si>
    <t>KY21.Chr7.1163</t>
  </si>
  <si>
    <t>XBXL10_1g24342</t>
  </si>
  <si>
    <t>KY21.Chr7.1164</t>
  </si>
  <si>
    <t>XBXL10_1g38884</t>
  </si>
  <si>
    <t>KY21.Chr7.1165</t>
  </si>
  <si>
    <t>XBXL10_1g12869</t>
  </si>
  <si>
    <t>KY21.Chr7.1171</t>
  </si>
  <si>
    <t>XBXL10_1g42637</t>
  </si>
  <si>
    <t>KY21.Chr7.1172</t>
  </si>
  <si>
    <t>XBXL10_1g28036</t>
  </si>
  <si>
    <t>KY21.Chr7.1174</t>
  </si>
  <si>
    <t>XBXL10_1g10101</t>
  </si>
  <si>
    <t>KY21.Chr7.1176</t>
  </si>
  <si>
    <t>XBXL10_1g1546</t>
  </si>
  <si>
    <t>KY21.Chr7.1177</t>
  </si>
  <si>
    <t>XBXL10_1g12129</t>
  </si>
  <si>
    <t>KY21.Chr7.1178</t>
  </si>
  <si>
    <t>XBXL10_1g40818</t>
  </si>
  <si>
    <t>KY21.Chr7.1179</t>
  </si>
  <si>
    <t>XBXL10_1g37348</t>
  </si>
  <si>
    <t>KY21.Chr7.118</t>
  </si>
  <si>
    <t>XBXL10_1g8518</t>
  </si>
  <si>
    <t>KY21.Chr7.1181</t>
  </si>
  <si>
    <t>XBXL10_1g4197</t>
  </si>
  <si>
    <t>KY21.Chr7.1182</t>
  </si>
  <si>
    <t>XBXL10_1g24969</t>
  </si>
  <si>
    <t>KY21.Chr7.1183</t>
  </si>
  <si>
    <t>XBXL10_1g30854</t>
  </si>
  <si>
    <t>KY21.Chr7.1184</t>
  </si>
  <si>
    <t>XBXL10_1g26702</t>
  </si>
  <si>
    <t>KY21.Chr7.1185</t>
  </si>
  <si>
    <t>XBXL10_1g26855</t>
  </si>
  <si>
    <t>KY21.Chr7.1188</t>
  </si>
  <si>
    <t>XBXL10_1g20019</t>
  </si>
  <si>
    <t>KY21.Chr7.1189</t>
  </si>
  <si>
    <t>XBXL10_1g29757</t>
  </si>
  <si>
    <t>KY21.Chr7.119</t>
  </si>
  <si>
    <t>XBXL10_1g1779</t>
  </si>
  <si>
    <t>KY21.Chr7.1190</t>
  </si>
  <si>
    <t>XBXL10_1g39972</t>
  </si>
  <si>
    <t>KY21.Chr7.1191</t>
  </si>
  <si>
    <t>XBXL10_1g649</t>
  </si>
  <si>
    <t>KY21.Chr7.1192</t>
  </si>
  <si>
    <t>XBXL10_1g40961</t>
  </si>
  <si>
    <t>KY21.Chr7.1193</t>
  </si>
  <si>
    <t>XBXL10_1g29540</t>
  </si>
  <si>
    <t>KY21.Chr7.1196</t>
  </si>
  <si>
    <t>XBXL10_1g23324</t>
  </si>
  <si>
    <t>KY21.Chr7.1197</t>
  </si>
  <si>
    <t>XBXL10_1g27907</t>
  </si>
  <si>
    <t>KY21.Chr7.1200</t>
  </si>
  <si>
    <t>XBXL10_1g28328</t>
  </si>
  <si>
    <t>KY21.Chr7.1201</t>
  </si>
  <si>
    <t>XBXL10_1g26425</t>
  </si>
  <si>
    <t>KY21.Chr7.1202</t>
  </si>
  <si>
    <t>XBXL10_1g35763</t>
  </si>
  <si>
    <t>KY21.Chr7.1203</t>
  </si>
  <si>
    <t>XBXL10_1g3032</t>
  </si>
  <si>
    <t>KY21.Chr7.1204</t>
  </si>
  <si>
    <t>XBXL10_1g5866</t>
  </si>
  <si>
    <t>KY21.Chr7.1205</t>
  </si>
  <si>
    <t>XBXL10_1g1745</t>
  </si>
  <si>
    <t>KY21.Chr7.1206</t>
  </si>
  <si>
    <t>XBXL10_1g38783</t>
  </si>
  <si>
    <t>KY21.Chr7.1208</t>
  </si>
  <si>
    <t>XBXL10_1g29561</t>
  </si>
  <si>
    <t>KY21.Chr7.1209</t>
  </si>
  <si>
    <t>XBXL10_1g29482</t>
  </si>
  <si>
    <t>KY21.Chr7.1210</t>
  </si>
  <si>
    <t>XBXL10_1g2608</t>
  </si>
  <si>
    <t>KY21.Chr7.1211</t>
  </si>
  <si>
    <t>XBXL10_1g28001</t>
  </si>
  <si>
    <t>KY21.Chr7.1212</t>
  </si>
  <si>
    <t>XBXL10_1g23710</t>
  </si>
  <si>
    <t>KY21.Chr7.1214</t>
  </si>
  <si>
    <t>XBXL10_1g28019</t>
  </si>
  <si>
    <t>KY21.Chr7.1215</t>
  </si>
  <si>
    <t>XBXL10_1g31315</t>
  </si>
  <si>
    <t>KY21.Chr7.1216</t>
  </si>
  <si>
    <t>XBXL10_1g36167</t>
  </si>
  <si>
    <t>KY21.Chr7.1217</t>
  </si>
  <si>
    <t>XBXL10_1g24358</t>
  </si>
  <si>
    <t>KY21.Chr7.1218</t>
  </si>
  <si>
    <t>XBXL10_1g29378</t>
  </si>
  <si>
    <t>KY21.Chr7.122</t>
  </si>
  <si>
    <t>XBXL10_1g14125</t>
  </si>
  <si>
    <t>KY21.Chr7.1220</t>
  </si>
  <si>
    <t>XBXL10_1g41007</t>
  </si>
  <si>
    <t>KY21.Chr7.1221</t>
  </si>
  <si>
    <t>XBXL10_1g40680</t>
  </si>
  <si>
    <t>KY21.Chr7.123</t>
  </si>
  <si>
    <t>XBXL10_1g10373</t>
  </si>
  <si>
    <t>KY21.Chr7.124</t>
  </si>
  <si>
    <t>XBXL10_1g26121</t>
  </si>
  <si>
    <t>KY21.Chr7.125</t>
  </si>
  <si>
    <t>XBXL10_1g43276</t>
  </si>
  <si>
    <t>KY21.Chr7.132</t>
  </si>
  <si>
    <t>XBXL10_1g27920</t>
  </si>
  <si>
    <t>KY21.Chr7.135</t>
  </si>
  <si>
    <t>XBXL10_1g38061</t>
  </si>
  <si>
    <t>KY21.Chr7.144</t>
  </si>
  <si>
    <t>XBXL10_1g15796</t>
  </si>
  <si>
    <t>KY21.Chr7.146</t>
  </si>
  <si>
    <t>XBXL10_1g7207</t>
  </si>
  <si>
    <t>KY21.Chr7.147</t>
  </si>
  <si>
    <t>XBXL10_1g18606</t>
  </si>
  <si>
    <t>KY21.Chr7.150</t>
  </si>
  <si>
    <t>XBXL10_1g27377</t>
  </si>
  <si>
    <t>KY21.Chr7.151</t>
  </si>
  <si>
    <t>XBXL10_1g40952</t>
  </si>
  <si>
    <t>KY21.Chr7.153</t>
  </si>
  <si>
    <t>XBXL10_1g6971</t>
  </si>
  <si>
    <t>KY21.Chr7.154</t>
  </si>
  <si>
    <t>XBXL10_1g39243</t>
  </si>
  <si>
    <t>KY21.Chr7.155</t>
  </si>
  <si>
    <t>XBXL10_1g31262</t>
  </si>
  <si>
    <t>KY21.Chr7.156</t>
  </si>
  <si>
    <t>XBXL10_1g26274</t>
  </si>
  <si>
    <t>KY21.Chr7.158</t>
  </si>
  <si>
    <t>XBXL10_1g40763</t>
  </si>
  <si>
    <t>KY21.Chr7.159</t>
  </si>
  <si>
    <t>XBXL10_1g39813</t>
  </si>
  <si>
    <t>KY21.Chr7.160</t>
  </si>
  <si>
    <t>XBXL10_1g40388</t>
  </si>
  <si>
    <t>KY21.Chr7.162</t>
  </si>
  <si>
    <t>XBXL10_1g13456</t>
  </si>
  <si>
    <t>KY21.Chr7.166</t>
  </si>
  <si>
    <t>XBXL10_1g41002</t>
  </si>
  <si>
    <t>KY21.Chr7.167</t>
  </si>
  <si>
    <t>XBXL10_1g37791</t>
  </si>
  <si>
    <t>KY21.Chr7.168</t>
  </si>
  <si>
    <t>XBXL10_1g26987</t>
  </si>
  <si>
    <t>KY21.Chr7.173</t>
  </si>
  <si>
    <t>XBXL10_1g39219</t>
  </si>
  <si>
    <t>KY21.Chr7.178</t>
  </si>
  <si>
    <t>XBXL10_1g33108</t>
  </si>
  <si>
    <t>KY21.Chr7.181</t>
  </si>
  <si>
    <t>XBXL10_1g25492</t>
  </si>
  <si>
    <t>KY21.Chr7.184</t>
  </si>
  <si>
    <t>XBXL10_1g4257</t>
  </si>
  <si>
    <t>KY21.Chr7.185</t>
  </si>
  <si>
    <t>XBXL10_1g32322</t>
  </si>
  <si>
    <t>KY21.Chr7.187</t>
  </si>
  <si>
    <t>XBXL10_1g40738</t>
  </si>
  <si>
    <t>KY21.Chr7.189</t>
  </si>
  <si>
    <t>XBXL10_1g30308</t>
  </si>
  <si>
    <t>KY21.Chr7.203</t>
  </si>
  <si>
    <t>XBXL10_1g11267</t>
  </si>
  <si>
    <t>KY21.Chr7.204</t>
  </si>
  <si>
    <t>XBXL10_1g40505</t>
  </si>
  <si>
    <t>KY21.Chr7.21</t>
  </si>
  <si>
    <t>XBXL10_1g10615</t>
  </si>
  <si>
    <t>KY21.Chr7.215</t>
  </si>
  <si>
    <t>XBXL10_1g37801</t>
  </si>
  <si>
    <t>KY21.Chr7.216</t>
  </si>
  <si>
    <t>XBXL10_1g3680</t>
  </si>
  <si>
    <t>KY21.Chr7.217</t>
  </si>
  <si>
    <t>XBXL10_1g8312</t>
  </si>
  <si>
    <t>KY21.Chr7.218</t>
  </si>
  <si>
    <t>XBXL10_1g33425</t>
  </si>
  <si>
    <t>KY21.Chr7.22</t>
  </si>
  <si>
    <t>XBXL10_1g10284</t>
  </si>
  <si>
    <t>KY21.Chr7.220</t>
  </si>
  <si>
    <t>XBXL10_1g23773</t>
  </si>
  <si>
    <t>KY21.Chr7.221</t>
  </si>
  <si>
    <t>XBXL10_1g1104</t>
  </si>
  <si>
    <t>KY21.Chr7.222</t>
  </si>
  <si>
    <t>XBXL10_1g25559</t>
  </si>
  <si>
    <t>KY21.Chr7.223</t>
  </si>
  <si>
    <t>XBXL10_1g31343</t>
  </si>
  <si>
    <t>KY21.Chr7.227</t>
  </si>
  <si>
    <t>XBXL10_1g19596</t>
  </si>
  <si>
    <t>KY21.Chr7.229</t>
  </si>
  <si>
    <t>XBXL10_1g32882</t>
  </si>
  <si>
    <t>KY21.Chr7.232</t>
  </si>
  <si>
    <t>XBXL10_1g10795</t>
  </si>
  <si>
    <t>KY21.Chr7.234</t>
  </si>
  <si>
    <t>XBXL10_1g35404</t>
  </si>
  <si>
    <t>KY21.Chr7.240</t>
  </si>
  <si>
    <t>XBXL10_1g39197</t>
  </si>
  <si>
    <t>KY21.Chr7.245</t>
  </si>
  <si>
    <t>XBXL10_1g37095</t>
  </si>
  <si>
    <t>KY21.Chr7.246</t>
  </si>
  <si>
    <t>XBXL10_1g14143</t>
  </si>
  <si>
    <t>KY21.Chr7.248</t>
  </si>
  <si>
    <t>XBXL10_1g8777</t>
  </si>
  <si>
    <t>KY21.Chr7.249</t>
  </si>
  <si>
    <t>XBXL10_1g33080</t>
  </si>
  <si>
    <t>KY21.Chr7.25</t>
  </si>
  <si>
    <t>XBXL10_1g37318</t>
  </si>
  <si>
    <t>KY21.Chr7.250</t>
  </si>
  <si>
    <t>XBXL10_1g24224</t>
  </si>
  <si>
    <t>KY21.Chr7.252</t>
  </si>
  <si>
    <t>XBXL10_1g15449</t>
  </si>
  <si>
    <t>KY21.Chr7.253</t>
  </si>
  <si>
    <t>XBXL10_1g23350</t>
  </si>
  <si>
    <t>KY21.Chr7.254</t>
  </si>
  <si>
    <t>XBXL10_1g39182</t>
  </si>
  <si>
    <t>KY21.Chr7.255</t>
  </si>
  <si>
    <t>XBXL10_1g39736</t>
  </si>
  <si>
    <t>KY21.Chr7.256</t>
  </si>
  <si>
    <t>XBXL10_1g10370</t>
  </si>
  <si>
    <t>KY21.Chr7.26</t>
  </si>
  <si>
    <t>XBXL10_1g10316</t>
  </si>
  <si>
    <t>KY21.Chr7.264</t>
  </si>
  <si>
    <t>XBXL10_1g12838</t>
  </si>
  <si>
    <t>KY21.Chr7.266</t>
  </si>
  <si>
    <t>XBXL10_1g30311</t>
  </si>
  <si>
    <t>KY21.Chr7.268</t>
  </si>
  <si>
    <t>XBXL10_1g2672</t>
  </si>
  <si>
    <t>KY21.Chr7.273</t>
  </si>
  <si>
    <t>XBXL10_1g40668</t>
  </si>
  <si>
    <t>KY21.Chr7.274</t>
  </si>
  <si>
    <t>XBXL10_1g3977</t>
  </si>
  <si>
    <t>KY21.Chr7.275</t>
  </si>
  <si>
    <t>XBXL10_1g40456</t>
  </si>
  <si>
    <t>KY21.Chr7.276</t>
  </si>
  <si>
    <t>XBXL10_1g1336</t>
  </si>
  <si>
    <t>KY21.Chr7.277</t>
  </si>
  <si>
    <t>XBXL10_1g36826</t>
  </si>
  <si>
    <t>KY21.Chr7.278</t>
  </si>
  <si>
    <t>XBXL10_1g26284</t>
  </si>
  <si>
    <t>KY21.Chr7.279</t>
  </si>
  <si>
    <t>XBXL10_1g28049</t>
  </si>
  <si>
    <t>KY21.Chr7.285</t>
  </si>
  <si>
    <t>XBXL10_1g39898</t>
  </si>
  <si>
    <t>KY21.Chr7.286</t>
  </si>
  <si>
    <t>XBXL10_1g40548</t>
  </si>
  <si>
    <t>KY21.Chr7.287</t>
  </si>
  <si>
    <t>XBXL10_1g43913</t>
  </si>
  <si>
    <t>KY21.Chr7.288</t>
  </si>
  <si>
    <t>XBXL10_1g24129</t>
  </si>
  <si>
    <t>KY21.Chr7.289</t>
  </si>
  <si>
    <t>XBXL10_1g10066</t>
  </si>
  <si>
    <t>KY21.Chr7.290</t>
  </si>
  <si>
    <t>XBXL10_1g22467</t>
  </si>
  <si>
    <t>KY21.Chr7.293</t>
  </si>
  <si>
    <t>XBXL10_1g19028</t>
  </si>
  <si>
    <t>KY21.Chr7.301</t>
  </si>
  <si>
    <t>XBXL10_1g29072</t>
  </si>
  <si>
    <t>KY21.Chr7.303</t>
  </si>
  <si>
    <t>XBXL10_1g27504</t>
  </si>
  <si>
    <t>KY21.Chr7.304</t>
  </si>
  <si>
    <t>XBXL10_1g25775</t>
  </si>
  <si>
    <t>KY21.Chr7.307</t>
  </si>
  <si>
    <t>XBXL10_1g16453</t>
  </si>
  <si>
    <t>KY21.Chr7.308</t>
  </si>
  <si>
    <t>XBXL10_1g16403</t>
  </si>
  <si>
    <t>KY21.Chr7.311</t>
  </si>
  <si>
    <t>XBXL10_1g26022</t>
  </si>
  <si>
    <t>KY21.Chr7.317</t>
  </si>
  <si>
    <t>XBXL10_1g30026</t>
  </si>
  <si>
    <t>KY21.Chr7.321</t>
  </si>
  <si>
    <t>XBXL10_1g5921</t>
  </si>
  <si>
    <t>KY21.Chr7.323</t>
  </si>
  <si>
    <t>XBXL10_1g40799</t>
  </si>
  <si>
    <t>KY21.Chr7.326</t>
  </si>
  <si>
    <t>XBXL10_1g22481</t>
  </si>
  <si>
    <t>KY21.Chr7.329</t>
  </si>
  <si>
    <t>XBXL10_1g42368</t>
  </si>
  <si>
    <t>KY21.Chr7.330</t>
  </si>
  <si>
    <t>XBXL10_1g34386</t>
  </si>
  <si>
    <t>KY21.Chr7.331</t>
  </si>
  <si>
    <t>XBXL10_1g37716</t>
  </si>
  <si>
    <t>KY21.Chr7.334</t>
  </si>
  <si>
    <t>XBXL10_1g43579</t>
  </si>
  <si>
    <t>KY21.Chr7.349</t>
  </si>
  <si>
    <t>XBXL10_1g26959</t>
  </si>
  <si>
    <t>KY21.Chr7.350</t>
  </si>
  <si>
    <t>XBXL10_1g37289</t>
  </si>
  <si>
    <t>KY21.Chr7.351</t>
  </si>
  <si>
    <t>XBXL10_1g15976</t>
  </si>
  <si>
    <t>KY21.Chr7.354</t>
  </si>
  <si>
    <t>XBXL10_1g39036</t>
  </si>
  <si>
    <t>KY21.Chr7.358</t>
  </si>
  <si>
    <t>XBXL10_1g30047</t>
  </si>
  <si>
    <t>KY21.Chr7.374</t>
  </si>
  <si>
    <t>XBXL10_1g43334</t>
  </si>
  <si>
    <t>KY21.Chr7.375</t>
  </si>
  <si>
    <t>XBXL10_1g32369</t>
  </si>
  <si>
    <t>KY21.Chr7.376</t>
  </si>
  <si>
    <t>XBXL10_1g11884</t>
  </si>
  <si>
    <t>KY21.Chr7.377</t>
  </si>
  <si>
    <t>XBXL10_1g9044</t>
  </si>
  <si>
    <t>KY21.Chr7.378</t>
  </si>
  <si>
    <t>XBXL10_1g4921</t>
  </si>
  <si>
    <t>KY21.Chr7.379</t>
  </si>
  <si>
    <t>XBXL10_1g29112</t>
  </si>
  <si>
    <t>KY21.Chr7.385</t>
  </si>
  <si>
    <t>XBXL10_1g32057</t>
  </si>
  <si>
    <t>KY21.Chr7.390</t>
  </si>
  <si>
    <t>XBXL10_1g28658</t>
  </si>
  <si>
    <t>KY21.Chr7.392</t>
  </si>
  <si>
    <t>XBXL10_1g43270</t>
  </si>
  <si>
    <t>KY21.Chr7.393</t>
  </si>
  <si>
    <t>XBXL10_1g5257</t>
  </si>
  <si>
    <t>KY21.Chr7.394</t>
  </si>
  <si>
    <t>XBXL10_1g5822</t>
  </si>
  <si>
    <t>KY21.Chr7.398</t>
  </si>
  <si>
    <t>XBXL10_1g42369</t>
  </si>
  <si>
    <t>KY21.Chr7.399</t>
  </si>
  <si>
    <t>XBXL10_1g24283</t>
  </si>
  <si>
    <t>KY21.Chr7.400</t>
  </si>
  <si>
    <t>XBXL10_1g7205</t>
  </si>
  <si>
    <t>KY21.Chr7.402</t>
  </si>
  <si>
    <t>XBXL10_1g32303</t>
  </si>
  <si>
    <t>KY21.Chr7.403</t>
  </si>
  <si>
    <t>XBXL10_1g9504</t>
  </si>
  <si>
    <t>KY21.Chr7.404</t>
  </si>
  <si>
    <t>XBXL10_1g17231</t>
  </si>
  <si>
    <t>KY21.Chr7.405</t>
  </si>
  <si>
    <t>XBXL10_1g34740</t>
  </si>
  <si>
    <t>KY21.Chr7.406</t>
  </si>
  <si>
    <t>XBXL10_1g27791</t>
  </si>
  <si>
    <t>KY21.Chr7.408</t>
  </si>
  <si>
    <t>XBXL10_1g17627</t>
  </si>
  <si>
    <t>KY21.Chr7.410</t>
  </si>
  <si>
    <t>XBXL10_1g17660</t>
  </si>
  <si>
    <t>KY21.Chr7.412</t>
  </si>
  <si>
    <t>XBXL10_1g618</t>
  </si>
  <si>
    <t>KY21.Chr7.414</t>
  </si>
  <si>
    <t>XBXL10_1g4283</t>
  </si>
  <si>
    <t>KY21.Chr7.415</t>
  </si>
  <si>
    <t>XBXL10_1g4959</t>
  </si>
  <si>
    <t>KY21.Chr7.416</t>
  </si>
  <si>
    <t>XBXL10_1g32699</t>
  </si>
  <si>
    <t>KY21.Chr7.417</t>
  </si>
  <si>
    <t>XBXL10_1g3886</t>
  </si>
  <si>
    <t>KY21.Chr7.418</t>
  </si>
  <si>
    <t>XBXL10_1g1199</t>
  </si>
  <si>
    <t>KY21.Chr7.419</t>
  </si>
  <si>
    <t>XBXL10_1g31933</t>
  </si>
  <si>
    <t>KY21.Chr7.422</t>
  </si>
  <si>
    <t>XBXL10_1g10039</t>
  </si>
  <si>
    <t>KY21.Chr7.428</t>
  </si>
  <si>
    <t>XBXL10_1g10813</t>
  </si>
  <si>
    <t>KY21.Chr7.432</t>
  </si>
  <si>
    <t>XBXL10_1g25830</t>
  </si>
  <si>
    <t>KY21.Chr7.434</t>
  </si>
  <si>
    <t>XBXL10_1g8447</t>
  </si>
  <si>
    <t>KY21.Chr7.435</t>
  </si>
  <si>
    <t>XBXL10_1g12804</t>
  </si>
  <si>
    <t>KY21.Chr7.438</t>
  </si>
  <si>
    <t>XBXL10_1g11354</t>
  </si>
  <si>
    <t>KY21.Chr7.439</t>
  </si>
  <si>
    <t>XBXL10_1g18228</t>
  </si>
  <si>
    <t>KY21.Chr7.440</t>
  </si>
  <si>
    <t>XBXL10_1g27339</t>
  </si>
  <si>
    <t>KY21.Chr7.445</t>
  </si>
  <si>
    <t>XBXL10_1g43289</t>
  </si>
  <si>
    <t>KY21.Chr7.447</t>
  </si>
  <si>
    <t>XBXL10_1g43398</t>
  </si>
  <si>
    <t>KY21.Chr7.448</t>
  </si>
  <si>
    <t>XBXL10_1g28425</t>
  </si>
  <si>
    <t>KY21.Chr7.450</t>
  </si>
  <si>
    <t>XBXL10_1g30448</t>
  </si>
  <si>
    <t>KY21.Chr7.451</t>
  </si>
  <si>
    <t>XBXL10_1g5600</t>
  </si>
  <si>
    <t>KY21.Chr7.458</t>
  </si>
  <si>
    <t>XBXL10_1g35280</t>
  </si>
  <si>
    <t>KY21.Chr7.460</t>
  </si>
  <si>
    <t>XBXL10_1g27068</t>
  </si>
  <si>
    <t>KY21.Chr7.462</t>
  </si>
  <si>
    <t>XBXL10_1g35291</t>
  </si>
  <si>
    <t>KY21.Chr7.463</t>
  </si>
  <si>
    <t>XBXL10_1g40974</t>
  </si>
  <si>
    <t>KY21.Chr7.467</t>
  </si>
  <si>
    <t>XBXL10_1g26875</t>
  </si>
  <si>
    <t>KY21.Chr7.469</t>
  </si>
  <si>
    <t>XBXL10_1g15022</t>
  </si>
  <si>
    <t>KY21.Chr7.476</t>
  </si>
  <si>
    <t>XBXL10_1g24345</t>
  </si>
  <si>
    <t>KY21.Chr7.478</t>
  </si>
  <si>
    <t>XBXL10_1g37709</t>
  </si>
  <si>
    <t>KY21.Chr7.479</t>
  </si>
  <si>
    <t>XBXL10_1g22477</t>
  </si>
  <si>
    <t>KY21.Chr7.480</t>
  </si>
  <si>
    <t>XBXL10_1g22337</t>
  </si>
  <si>
    <t>KY21.Chr7.482</t>
  </si>
  <si>
    <t>XBXL10_1g9357</t>
  </si>
  <si>
    <t>KY21.Chr7.485</t>
  </si>
  <si>
    <t>XBXL10_1g39177</t>
  </si>
  <si>
    <t>KY21.Chr7.487</t>
  </si>
  <si>
    <t>XBXL10_1g27047</t>
  </si>
  <si>
    <t>KY21.Chr7.488</t>
  </si>
  <si>
    <t>XBXL10_1g33302</t>
  </si>
  <si>
    <t>KY21.Chr7.490</t>
  </si>
  <si>
    <t>XBXL10_1g4288</t>
  </si>
  <si>
    <t>KY21.Chr7.491</t>
  </si>
  <si>
    <t>XBXL10_1g25729</t>
  </si>
  <si>
    <t>KY21.Chr7.492</t>
  </si>
  <si>
    <t>XBXL10_1g43864</t>
  </si>
  <si>
    <t>KY21.Chr7.493</t>
  </si>
  <si>
    <t>XBXL10_1g43535</t>
  </si>
  <si>
    <t>KY21.Chr7.5</t>
  </si>
  <si>
    <t>XBXL10_1g6432</t>
  </si>
  <si>
    <t>KY21.Chr7.510</t>
  </si>
  <si>
    <t>XBXL10_1g27393</t>
  </si>
  <si>
    <t>KY21.Chr7.511</t>
  </si>
  <si>
    <t>XBXL10_1g40788</t>
  </si>
  <si>
    <t>KY21.Chr7.514</t>
  </si>
  <si>
    <t>XBXL10_1g6550</t>
  </si>
  <si>
    <t>KY21.Chr7.515</t>
  </si>
  <si>
    <t>XBXL10_1g34387</t>
  </si>
  <si>
    <t>KY21.Chr7.516</t>
  </si>
  <si>
    <t>XBXL10_1g40876</t>
  </si>
  <si>
    <t>KY21.Chr7.517</t>
  </si>
  <si>
    <t>XBXL10_1g5158</t>
  </si>
  <si>
    <t>KY21.Chr7.523</t>
  </si>
  <si>
    <t>XBXL10_1g29168</t>
  </si>
  <si>
    <t>KY21.Chr7.524</t>
  </si>
  <si>
    <t>XBXL10_1g7468</t>
  </si>
  <si>
    <t>KY21.Chr7.525</t>
  </si>
  <si>
    <t>XBXL10_1g24960</t>
  </si>
  <si>
    <t>KY21.Chr7.526</t>
  </si>
  <si>
    <t>XBXL10_1g30123</t>
  </si>
  <si>
    <t>KY21.Chr7.527</t>
  </si>
  <si>
    <t>XBXL10_1g33525</t>
  </si>
  <si>
    <t>KY21.Chr7.528</t>
  </si>
  <si>
    <t>XBXL10_1g5498</t>
  </si>
  <si>
    <t>KY21.Chr7.529</t>
  </si>
  <si>
    <t>XBXL10_1g27766</t>
  </si>
  <si>
    <t>KY21.Chr7.530</t>
  </si>
  <si>
    <t>XBXL10_1g21975</t>
  </si>
  <si>
    <t>KY21.Chr7.532</t>
  </si>
  <si>
    <t>XBXL10_1g40136</t>
  </si>
  <si>
    <t>KY21.Chr7.534</t>
  </si>
  <si>
    <t>XBXL10_1g26781</t>
  </si>
  <si>
    <t>KY21.Chr7.535</t>
  </si>
  <si>
    <t>XBXL10_1g25335</t>
  </si>
  <si>
    <t>KY21.Chr7.536</t>
  </si>
  <si>
    <t>XBXL10_1g5827</t>
  </si>
  <si>
    <t>KY21.Chr7.537</t>
  </si>
  <si>
    <t>XBXL10_1g902</t>
  </si>
  <si>
    <t>KY21.Chr7.541</t>
  </si>
  <si>
    <t>XBXL10_1g28729</t>
  </si>
  <si>
    <t>KY21.Chr7.544</t>
  </si>
  <si>
    <t>XBXL10_1g13494</t>
  </si>
  <si>
    <t>KY21.Chr7.545</t>
  </si>
  <si>
    <t>XBXL10_1g31358</t>
  </si>
  <si>
    <t>KY21.Chr7.548</t>
  </si>
  <si>
    <t>XBXL10_1g7765</t>
  </si>
  <si>
    <t>KY21.Chr7.549</t>
  </si>
  <si>
    <t>XBXL10_1g39337</t>
  </si>
  <si>
    <t>KY21.Chr7.559</t>
  </si>
  <si>
    <t>XBXL10_1g17853</t>
  </si>
  <si>
    <t>KY21.Chr7.560</t>
  </si>
  <si>
    <t>XBXL10_1g7184</t>
  </si>
  <si>
    <t>KY21.Chr7.561</t>
  </si>
  <si>
    <t>XBXL10_1g34122</t>
  </si>
  <si>
    <t>KY21.Chr7.563</t>
  </si>
  <si>
    <t>XBXL10_1g24166</t>
  </si>
  <si>
    <t>KY21.Chr7.567</t>
  </si>
  <si>
    <t>XBXL10_1g14974</t>
  </si>
  <si>
    <t>KY21.Chr7.572</t>
  </si>
  <si>
    <t>XBXL10_1g5301</t>
  </si>
  <si>
    <t>KY21.Chr7.575</t>
  </si>
  <si>
    <t>XBXL10_1g1974</t>
  </si>
  <si>
    <t>KY21.Chr7.601</t>
  </si>
  <si>
    <t>XBXL10_1g26007</t>
  </si>
  <si>
    <t>KY21.Chr7.606</t>
  </si>
  <si>
    <t>XBXL10_1g9363</t>
  </si>
  <si>
    <t>KY21.Chr7.607</t>
  </si>
  <si>
    <t>XBXL10_1g26006</t>
  </si>
  <si>
    <t>KY21.Chr7.608</t>
  </si>
  <si>
    <t>XBXL10_1g13786</t>
  </si>
  <si>
    <t>KY21.Chr7.609</t>
  </si>
  <si>
    <t>XBXL10_1g17426</t>
  </si>
  <si>
    <t>KY21.Chr7.613</t>
  </si>
  <si>
    <t>XBXL10_1g21031</t>
  </si>
  <si>
    <t>KY21.Chr7.615</t>
  </si>
  <si>
    <t>XBXL10_1g6281</t>
  </si>
  <si>
    <t>KY21.Chr7.616</t>
  </si>
  <si>
    <t>XBXL10_1g26240</t>
  </si>
  <si>
    <t>KY21.Chr7.617</t>
  </si>
  <si>
    <t>XBXL10_1g26066</t>
  </si>
  <si>
    <t>KY21.Chr7.622</t>
  </si>
  <si>
    <t>XBXL10_1g24017</t>
  </si>
  <si>
    <t>KY21.Chr7.623</t>
  </si>
  <si>
    <t>XBXL10_1g24045</t>
  </si>
  <si>
    <t>KY21.Chr7.629</t>
  </si>
  <si>
    <t>XBXL10_1g24326</t>
  </si>
  <si>
    <t>KY21.Chr7.631</t>
  </si>
  <si>
    <t>XBXL10_1g33976</t>
  </si>
  <si>
    <t>KY21.Chr7.632</t>
  </si>
  <si>
    <t>XBXL10_1g3354</t>
  </si>
  <si>
    <t>KY21.Chr7.633</t>
  </si>
  <si>
    <t>XBXL10_1g32989</t>
  </si>
  <si>
    <t>KY21.Chr7.634</t>
  </si>
  <si>
    <t>XBXL10_1g10484</t>
  </si>
  <si>
    <t>KY21.Chr7.635</t>
  </si>
  <si>
    <t>XBXL10_1g23873</t>
  </si>
  <si>
    <t>KY21.Chr7.636</t>
  </si>
  <si>
    <t>XBXL10_1g9630</t>
  </si>
  <si>
    <t>KY21.Chr7.637</t>
  </si>
  <si>
    <t>XBXL10_1g39307</t>
  </si>
  <si>
    <t>KY21.Chr7.640</t>
  </si>
  <si>
    <t>XBXL10_1g25866</t>
  </si>
  <si>
    <t>KY21.Chr7.642</t>
  </si>
  <si>
    <t>XBXL10_1g41215</t>
  </si>
  <si>
    <t>KY21.Chr7.643</t>
  </si>
  <si>
    <t>XBXL10_1g4458</t>
  </si>
  <si>
    <t>KY21.Chr7.646</t>
  </si>
  <si>
    <t>XBXL10_1g37364</t>
  </si>
  <si>
    <t>KY21.Chr7.651</t>
  </si>
  <si>
    <t>XBXL10_1g30889</t>
  </si>
  <si>
    <t>KY21.Chr7.652</t>
  </si>
  <si>
    <t>XBXL10_1g26798</t>
  </si>
  <si>
    <t>KY21.Chr7.655</t>
  </si>
  <si>
    <t>XBXL10_1g14926</t>
  </si>
  <si>
    <t>KY21.Chr7.657</t>
  </si>
  <si>
    <t>XBXL10_1g11929</t>
  </si>
  <si>
    <t>KY21.Chr7.660</t>
  </si>
  <si>
    <t>XBXL10_1g9923</t>
  </si>
  <si>
    <t>KY21.Chr7.661</t>
  </si>
  <si>
    <t>XBXL10_1g19447</t>
  </si>
  <si>
    <t>KY21.Chr7.662</t>
  </si>
  <si>
    <t>XBXL10_1g15481</t>
  </si>
  <si>
    <t>KY21.Chr7.663</t>
  </si>
  <si>
    <t>XBXL10_1g36932</t>
  </si>
  <si>
    <t>KY21.Chr7.665</t>
  </si>
  <si>
    <t>XBXL10_1g26142</t>
  </si>
  <si>
    <t>KY21.Chr7.668</t>
  </si>
  <si>
    <t>XBXL10_1g13269</t>
  </si>
  <si>
    <t>KY21.Chr7.669</t>
  </si>
  <si>
    <t>XBXL10_1g13819</t>
  </si>
  <si>
    <t>KY21.Chr7.670</t>
  </si>
  <si>
    <t>XBXL10_1g23398</t>
  </si>
  <si>
    <t>KY21.Chr7.671</t>
  </si>
  <si>
    <t>XBXL10_1g38253</t>
  </si>
  <si>
    <t>KY21.Chr7.676</t>
  </si>
  <si>
    <t>XBXL10_1g26776</t>
  </si>
  <si>
    <t>KY21.Chr7.678</t>
  </si>
  <si>
    <t>XBXL10_1g17589</t>
  </si>
  <si>
    <t>KY21.Chr7.679</t>
  </si>
  <si>
    <t>XBXL10_1g39171</t>
  </si>
  <si>
    <t>KY21.Chr7.68</t>
  </si>
  <si>
    <t>XBXL10_1g28993</t>
  </si>
  <si>
    <t>KY21.Chr7.680</t>
  </si>
  <si>
    <t>XBXL10_1g39143</t>
  </si>
  <si>
    <t>KY21.Chr7.682</t>
  </si>
  <si>
    <t>XBXL10_1g40501</t>
  </si>
  <si>
    <t>KY21.Chr7.683</t>
  </si>
  <si>
    <t>XBXL10_1g28464</t>
  </si>
  <si>
    <t>KY21.Chr7.686</t>
  </si>
  <si>
    <t>XBXL10_1g43293</t>
  </si>
  <si>
    <t>KY21.Chr7.687</t>
  </si>
  <si>
    <t>XBXL10_1g42820</t>
  </si>
  <si>
    <t>KY21.Chr7.688</t>
  </si>
  <si>
    <t>XBXL10_1g21586</t>
  </si>
  <si>
    <t>KY21.Chr7.689</t>
  </si>
  <si>
    <t>XBXL10_1g14786</t>
  </si>
  <si>
    <t>KY21.Chr7.690</t>
  </si>
  <si>
    <t>XBXL10_1g30914</t>
  </si>
  <si>
    <t>KY21.Chr7.691</t>
  </si>
  <si>
    <t>XBXL10_1g41707</t>
  </si>
  <si>
    <t>KY21.Chr7.696</t>
  </si>
  <si>
    <t>XBXL10_1g38753</t>
  </si>
  <si>
    <t>KY21.Chr7.697</t>
  </si>
  <si>
    <t>XBXL10_1g27712</t>
  </si>
  <si>
    <t>KY21.Chr7.698</t>
  </si>
  <si>
    <t>XBXL10_1g40621</t>
  </si>
  <si>
    <t>KY21.Chr7.703</t>
  </si>
  <si>
    <t>XBXL10_1g42751</t>
  </si>
  <si>
    <t>KY21.Chr7.704</t>
  </si>
  <si>
    <t>XBXL10_1g20539</t>
  </si>
  <si>
    <t>KY21.Chr7.705</t>
  </si>
  <si>
    <t>XBXL10_1g23163</t>
  </si>
  <si>
    <t>KY21.Chr7.708</t>
  </si>
  <si>
    <t>XBXL10_1g8249</t>
  </si>
  <si>
    <t>KY21.Chr7.71</t>
  </si>
  <si>
    <t>XBXL10_1g2931</t>
  </si>
  <si>
    <t>KY21.Chr7.710</t>
  </si>
  <si>
    <t>XBXL10_1g8771</t>
  </si>
  <si>
    <t>KY21.Chr7.711</t>
  </si>
  <si>
    <t>XBXL10_1g37984</t>
  </si>
  <si>
    <t>KY21.Chr7.712</t>
  </si>
  <si>
    <t>XBXL10_1g5884</t>
  </si>
  <si>
    <t>KY21.Chr7.714</t>
  </si>
  <si>
    <t>XBXL10_1g39703</t>
  </si>
  <si>
    <t>KY21.Chr7.715</t>
  </si>
  <si>
    <t>XBXL10_1g29714</t>
  </si>
  <si>
    <t>KY21.Chr7.716</t>
  </si>
  <si>
    <t>XBXL10_1g18104</t>
  </si>
  <si>
    <t>KY21.Chr7.72</t>
  </si>
  <si>
    <t>XBXL10_1g35164</t>
  </si>
  <si>
    <t>KY21.Chr7.722</t>
  </si>
  <si>
    <t>XBXL10_1g25836</t>
  </si>
  <si>
    <t>KY21.Chr7.723</t>
  </si>
  <si>
    <t>XBXL10_1g25360</t>
  </si>
  <si>
    <t>KY21.Chr7.726</t>
  </si>
  <si>
    <t>XBXL10_1g15490</t>
  </si>
  <si>
    <t>KY21.Chr7.727</t>
  </si>
  <si>
    <t>XBXL10_1g33441</t>
  </si>
  <si>
    <t>KY21.Chr7.728</t>
  </si>
  <si>
    <t>XBXL10_1g34096</t>
  </si>
  <si>
    <t>KY21.Chr7.729</t>
  </si>
  <si>
    <t>XBXL10_1g19911</t>
  </si>
  <si>
    <t>KY21.Chr7.731</t>
  </si>
  <si>
    <t>XBXL10_1g30765</t>
  </si>
  <si>
    <t>KY21.Chr7.733</t>
  </si>
  <si>
    <t>XBXL10_1g8211</t>
  </si>
  <si>
    <t>KY21.Chr7.735</t>
  </si>
  <si>
    <t>XBXL10_1g43862</t>
  </si>
  <si>
    <t>KY21.Chr7.737</t>
  </si>
  <si>
    <t>XBXL10_1g2196</t>
  </si>
  <si>
    <t>KY21.Chr7.738</t>
  </si>
  <si>
    <t>XBXL10_1g43002</t>
  </si>
  <si>
    <t>KY21.Chr7.739</t>
  </si>
  <si>
    <t>XBXL10_1g43853</t>
  </si>
  <si>
    <t>KY21.Chr7.740</t>
  </si>
  <si>
    <t>XBXL10_1g19726</t>
  </si>
  <si>
    <t>KY21.Chr7.742</t>
  </si>
  <si>
    <t>XBXL10_1g43703</t>
  </si>
  <si>
    <t>KY21.Chr7.745</t>
  </si>
  <si>
    <t>XBXL10_1g39140</t>
  </si>
  <si>
    <t>KY21.Chr7.749</t>
  </si>
  <si>
    <t>XBXL10_1g10632</t>
  </si>
  <si>
    <t>KY21.Chr7.752</t>
  </si>
  <si>
    <t>XBXL10_1g26730</t>
  </si>
  <si>
    <t>KY21.Chr7.753</t>
  </si>
  <si>
    <t>XBXL10_1g2124</t>
  </si>
  <si>
    <t>KY21.Chr7.756</t>
  </si>
  <si>
    <t>XBXL10_1g19230</t>
  </si>
  <si>
    <t>KY21.Chr7.761</t>
  </si>
  <si>
    <t>XBXL10_1g41612</t>
  </si>
  <si>
    <t>KY21.Chr7.762</t>
  </si>
  <si>
    <t>XBXL10_1g1333</t>
  </si>
  <si>
    <t>KY21.Chr7.763</t>
  </si>
  <si>
    <t>XBXL10_1g21293</t>
  </si>
  <si>
    <t>KY21.Chr7.773</t>
  </si>
  <si>
    <t>XBXL10_1g28331</t>
  </si>
  <si>
    <t>KY21.Chr7.781</t>
  </si>
  <si>
    <t>XBXL10_1g25696</t>
  </si>
  <si>
    <t>KY21.Chr7.782</t>
  </si>
  <si>
    <t>XBXL10_1g28670</t>
  </si>
  <si>
    <t>KY21.Chr7.783</t>
  </si>
  <si>
    <t>XBXL10_1g23807</t>
  </si>
  <si>
    <t>KY21.Chr7.785</t>
  </si>
  <si>
    <t>XBXL10_1g24037</t>
  </si>
  <si>
    <t>KY21.Chr7.787</t>
  </si>
  <si>
    <t>XBXL10_1g22069</t>
  </si>
  <si>
    <t>KY21.Chr7.788</t>
  </si>
  <si>
    <t>XBXL10_1g25630</t>
  </si>
  <si>
    <t>KY21.Chr7.790</t>
  </si>
  <si>
    <t>XBXL10_1g29926</t>
  </si>
  <si>
    <t>KY21.Chr7.796</t>
  </si>
  <si>
    <t>XBXL10_1g22449</t>
  </si>
  <si>
    <t>KY21.Chr7.797</t>
  </si>
  <si>
    <t>XBXL10_1g25677</t>
  </si>
  <si>
    <t>KY21.Chr7.8</t>
  </si>
  <si>
    <t>XBXL10_1g32110</t>
  </si>
  <si>
    <t>KY21.Chr7.804</t>
  </si>
  <si>
    <t>XBXL10_1g28185</t>
  </si>
  <si>
    <t>KY21.Chr7.806</t>
  </si>
  <si>
    <t>XBXL10_1g6961</t>
  </si>
  <si>
    <t>KY21.Chr7.811</t>
  </si>
  <si>
    <t>XBXL10_1g31214</t>
  </si>
  <si>
    <t>KY21.Chr7.813</t>
  </si>
  <si>
    <t>XBXL10_1g11457</t>
  </si>
  <si>
    <t>KY21.Chr7.814</t>
  </si>
  <si>
    <t>XBXL10_1g32997</t>
  </si>
  <si>
    <t>KY21.Chr7.817</t>
  </si>
  <si>
    <t>XBXL10_1g2437</t>
  </si>
  <si>
    <t>KY21.Chr7.818</t>
  </si>
  <si>
    <t>XBXL10_1g3213</t>
  </si>
  <si>
    <t>KY21.Chr7.825</t>
  </si>
  <si>
    <t>XBXL10_1g24741</t>
  </si>
  <si>
    <t>KY21.Chr7.826</t>
  </si>
  <si>
    <t>XBXL10_1g21771</t>
  </si>
  <si>
    <t>KY21.Chr7.828</t>
  </si>
  <si>
    <t>XBXL10_1g41230</t>
  </si>
  <si>
    <t>KY21.Chr7.829</t>
  </si>
  <si>
    <t>XBXL10_1g11109</t>
  </si>
  <si>
    <t>KY21.Chr7.830</t>
  </si>
  <si>
    <t>XBXL10_1g29550</t>
  </si>
  <si>
    <t>KY21.Chr7.831</t>
  </si>
  <si>
    <t>XBXL10_1g24560</t>
  </si>
  <si>
    <t>KY21.Chr7.833</t>
  </si>
  <si>
    <t>XBXL10_1g24221</t>
  </si>
  <si>
    <t>KY21.Chr7.835</t>
  </si>
  <si>
    <t>XBXL10_1g19027</t>
  </si>
  <si>
    <t>KY21.Chr7.836</t>
  </si>
  <si>
    <t>XBXL10_1g10616</t>
  </si>
  <si>
    <t>KY21.Chr7.839</t>
  </si>
  <si>
    <t>XBXL10_1g16141</t>
  </si>
  <si>
    <t>KY21.Chr7.841</t>
  </si>
  <si>
    <t>XBXL10_1g24089</t>
  </si>
  <si>
    <t>KY21.Chr7.842</t>
  </si>
  <si>
    <t>XBXL10_1g17096</t>
  </si>
  <si>
    <t>KY21.Chr7.843</t>
  </si>
  <si>
    <t>XBXL10_1g40197</t>
  </si>
  <si>
    <t>KY21.Chr7.845</t>
  </si>
  <si>
    <t>XBXL10_1g7181</t>
  </si>
  <si>
    <t>KY21.Chr7.846</t>
  </si>
  <si>
    <t>XBXL10_1g7180</t>
  </si>
  <si>
    <t>KY21.Chr7.849</t>
  </si>
  <si>
    <t>XBXL10_1g40337</t>
  </si>
  <si>
    <t>KY21.Chr7.850</t>
  </si>
  <si>
    <t>XBXL10_1g23509</t>
  </si>
  <si>
    <t>KY21.Chr7.851</t>
  </si>
  <si>
    <t>XBXL10_1g33437</t>
  </si>
  <si>
    <t>KY21.Chr7.854</t>
  </si>
  <si>
    <t>XBXL10_1g29382</t>
  </si>
  <si>
    <t>KY21.Chr7.855</t>
  </si>
  <si>
    <t>XBXL10_1g20171</t>
  </si>
  <si>
    <t>KY21.Chr7.860</t>
  </si>
  <si>
    <t>XBXL10_1g11021</t>
  </si>
  <si>
    <t>KY21.Chr7.863</t>
  </si>
  <si>
    <t>XBXL10_1g2583</t>
  </si>
  <si>
    <t>KY21.Chr7.866</t>
  </si>
  <si>
    <t>XBXL10_1g41116</t>
  </si>
  <si>
    <t>KY21.Chr7.867</t>
  </si>
  <si>
    <t>XBXL10_1g29511</t>
  </si>
  <si>
    <t>KY21.Chr7.869</t>
  </si>
  <si>
    <t>XBXL10_1g5230</t>
  </si>
  <si>
    <t>KY21.Chr7.874</t>
  </si>
  <si>
    <t>XBXL10_1g9631</t>
  </si>
  <si>
    <t>KY21.Chr7.876</t>
  </si>
  <si>
    <t>XBXL10_1g38432</t>
  </si>
  <si>
    <t>KY21.Chr7.877</t>
  </si>
  <si>
    <t>XBXL10_1g27136</t>
  </si>
  <si>
    <t>KY21.Chr7.879</t>
  </si>
  <si>
    <t>XBXL10_1g588</t>
  </si>
  <si>
    <t>KY21.Chr7.882</t>
  </si>
  <si>
    <t>XBXL10_1g13359</t>
  </si>
  <si>
    <t>KY21.Chr7.890</t>
  </si>
  <si>
    <t>XBXL10_1g9772</t>
  </si>
  <si>
    <t>KY21.Chr7.894</t>
  </si>
  <si>
    <t>XBXL10_1g42147</t>
  </si>
  <si>
    <t>KY21.Chr7.895</t>
  </si>
  <si>
    <t>XBXL10_1g31785</t>
  </si>
  <si>
    <t>KY21.Chr7.896</t>
  </si>
  <si>
    <t>XBXL10_1g26349</t>
  </si>
  <si>
    <t>KY21.Chr7.902</t>
  </si>
  <si>
    <t>XBXL10_1g23411</t>
  </si>
  <si>
    <t>KY21.Chr7.903</t>
  </si>
  <si>
    <t>XBXL10_1g42156</t>
  </si>
  <si>
    <t>KY21.Chr7.904</t>
  </si>
  <si>
    <t>XBXL10_1g28181</t>
  </si>
  <si>
    <t>KY21.Chr7.905</t>
  </si>
  <si>
    <t>XBXL10_1g40061</t>
  </si>
  <si>
    <t>KY21.Chr7.908</t>
  </si>
  <si>
    <t>XBXL10_1g28339</t>
  </si>
  <si>
    <t>KY21.Chr7.910</t>
  </si>
  <si>
    <t>XBXL10_1g19335</t>
  </si>
  <si>
    <t>KY21.Chr7.911</t>
  </si>
  <si>
    <t>XBXL10_1g26424</t>
  </si>
  <si>
    <t>KY21.Chr7.913</t>
  </si>
  <si>
    <t>XBXL10_1g19670</t>
  </si>
  <si>
    <t>KY21.Chr7.918</t>
  </si>
  <si>
    <t>XBXL10_1g7322</t>
  </si>
  <si>
    <t>KY21.Chr7.921</t>
  </si>
  <si>
    <t>XBXL10_1g44397</t>
  </si>
  <si>
    <t>KY21.Chr7.923</t>
  </si>
  <si>
    <t>XBXL10_1g10323</t>
  </si>
  <si>
    <t>KY21.Chr7.924</t>
  </si>
  <si>
    <t>XBXL10_1g9053</t>
  </si>
  <si>
    <t>KY21.Chr7.927</t>
  </si>
  <si>
    <t>XBXL10_1g7396</t>
  </si>
  <si>
    <t>KY21.Chr7.929</t>
  </si>
  <si>
    <t>XBXL10_1g39453</t>
  </si>
  <si>
    <t>KY21.Chr7.938</t>
  </si>
  <si>
    <t>XBXL10_1g1464</t>
  </si>
  <si>
    <t>KY21.Chr7.939</t>
  </si>
  <si>
    <t>XBXL10_1g26145</t>
  </si>
  <si>
    <t>KY21.Chr7.942</t>
  </si>
  <si>
    <t>XBXL10_1g40543</t>
  </si>
  <si>
    <t>KY21.Chr7.943</t>
  </si>
  <si>
    <t>XBXL10_1g42154</t>
  </si>
  <si>
    <t>KY21.Chr7.946</t>
  </si>
  <si>
    <t>XBXL10_1g22812</t>
  </si>
  <si>
    <t>KY21.Chr7.948</t>
  </si>
  <si>
    <t>XBXL10_1g23661</t>
  </si>
  <si>
    <t>KY21.Chr7.957</t>
  </si>
  <si>
    <t>XBXL10_1g29695</t>
  </si>
  <si>
    <t>KY21.Chr7.958</t>
  </si>
  <si>
    <t>XBXL10_1g23405</t>
  </si>
  <si>
    <t>KY21.Chr7.966</t>
  </si>
  <si>
    <t>XBXL10_1g27706</t>
  </si>
  <si>
    <t>KY21.Chr7.967</t>
  </si>
  <si>
    <t>XBXL10_1g19954</t>
  </si>
  <si>
    <t>KY21.Chr7.970</t>
  </si>
  <si>
    <t>XBXL10_1g42664</t>
  </si>
  <si>
    <t>KY21.Chr7.974</t>
  </si>
  <si>
    <t>XBXL10_1g24491</t>
  </si>
  <si>
    <t>KY21.Chr7.986</t>
  </si>
  <si>
    <t>XBXL10_1g1672</t>
  </si>
  <si>
    <t>KY21.Chr7.993</t>
  </si>
  <si>
    <t>XBXL10_1g35303</t>
  </si>
  <si>
    <t>KY21.Chr7.996</t>
  </si>
  <si>
    <t>XBXL10_1g11446</t>
  </si>
  <si>
    <t>KY21.Chr7.997</t>
  </si>
  <si>
    <t>XBXL10_1g19594</t>
  </si>
  <si>
    <t>KY21.Chr7.999</t>
  </si>
  <si>
    <t>XBXL10_1g5368</t>
  </si>
  <si>
    <t>KY21.Chr8.1002</t>
  </si>
  <si>
    <t>XBXL10_1g15726</t>
  </si>
  <si>
    <t>KY21.Chr8.1005</t>
  </si>
  <si>
    <t>XBXL10_1g15555</t>
  </si>
  <si>
    <t>KY21.Chr8.1006</t>
  </si>
  <si>
    <t>XBXL10_1g22153</t>
  </si>
  <si>
    <t>KY21.Chr8.1007</t>
  </si>
  <si>
    <t>XBXL10_1g28911</t>
  </si>
  <si>
    <t>KY21.Chr8.1008</t>
  </si>
  <si>
    <t>XBXL10_1g16118</t>
  </si>
  <si>
    <t>KY21.Chr8.1011</t>
  </si>
  <si>
    <t>XBXL10_1g614</t>
  </si>
  <si>
    <t>KY21.Chr8.1012</t>
  </si>
  <si>
    <t>XBXL10_1g12689</t>
  </si>
  <si>
    <t>KY21.Chr8.1013</t>
  </si>
  <si>
    <t>XBXL10_1g12645</t>
  </si>
  <si>
    <t>KY21.Chr8.1016</t>
  </si>
  <si>
    <t>XBXL10_1g42059</t>
  </si>
  <si>
    <t>KY21.Chr8.1017</t>
  </si>
  <si>
    <t>XBXL10_1g21913</t>
  </si>
  <si>
    <t>KY21.Chr8.1018</t>
  </si>
  <si>
    <t>XBXL10_1g11444</t>
  </si>
  <si>
    <t>KY21.Chr8.1019</t>
  </si>
  <si>
    <t>XBXL10_1g39743</t>
  </si>
  <si>
    <t>KY21.Chr8.1022</t>
  </si>
  <si>
    <t>XBXL10_1g40845</t>
  </si>
  <si>
    <t>KY21.Chr8.1023</t>
  </si>
  <si>
    <t>XBXL10_1g37776</t>
  </si>
  <si>
    <t>KY21.Chr8.1024</t>
  </si>
  <si>
    <t>XBXL10_1g20164</t>
  </si>
  <si>
    <t>KY21.Chr8.1025</t>
  </si>
  <si>
    <t>XBXL10_1g29261</t>
  </si>
  <si>
    <t>KY21.Chr8.1028</t>
  </si>
  <si>
    <t>XBXL10_1g1254</t>
  </si>
  <si>
    <t>KY21.Chr8.1031</t>
  </si>
  <si>
    <t>XBXL10_1g15502</t>
  </si>
  <si>
    <t>KY21.Chr8.1043</t>
  </si>
  <si>
    <t>XBXL10_1g42100</t>
  </si>
  <si>
    <t>KY21.Chr8.1047</t>
  </si>
  <si>
    <t>XBXL10_1g31133</t>
  </si>
  <si>
    <t>KY21.Chr8.1051</t>
  </si>
  <si>
    <t>XBXL10_1g21502</t>
  </si>
  <si>
    <t>KY21.Chr8.1052</t>
  </si>
  <si>
    <t>XBXL10_1g17170</t>
  </si>
  <si>
    <t>KY21.Chr8.1053</t>
  </si>
  <si>
    <t>XBXL10_1g41065</t>
  </si>
  <si>
    <t>KY21.Chr8.1057</t>
  </si>
  <si>
    <t>XBXL10_1g3239</t>
  </si>
  <si>
    <t>KY21.Chr8.1058</t>
  </si>
  <si>
    <t>XBXL10_1g19482</t>
  </si>
  <si>
    <t>KY21.Chr8.1060</t>
  </si>
  <si>
    <t>XBXL10_1g14253</t>
  </si>
  <si>
    <t>KY21.Chr8.1061</t>
  </si>
  <si>
    <t>XBXL10_1g1658</t>
  </si>
  <si>
    <t>KY21.Chr8.1062</t>
  </si>
  <si>
    <t>XBXL10_1g4375</t>
  </si>
  <si>
    <t>KY21.Chr8.1063</t>
  </si>
  <si>
    <t>XBXL10_1g4392</t>
  </si>
  <si>
    <t>KY21.Chr8.1065</t>
  </si>
  <si>
    <t>XBXL10_1g36963</t>
  </si>
  <si>
    <t>KY21.Chr8.1066</t>
  </si>
  <si>
    <t>XBXL10_1g709</t>
  </si>
  <si>
    <t>KY21.Chr8.1067</t>
  </si>
  <si>
    <t>XBXL10_1g30072</t>
  </si>
  <si>
    <t>KY21.Chr8.1069</t>
  </si>
  <si>
    <t>XBXL10_1g12667</t>
  </si>
  <si>
    <t>KY21.Chr8.1077</t>
  </si>
  <si>
    <t>XBXL10_1g9813</t>
  </si>
  <si>
    <t>KY21.Chr8.1078</t>
  </si>
  <si>
    <t>XBXL10_1g14263</t>
  </si>
  <si>
    <t>KY21.Chr8.1079</t>
  </si>
  <si>
    <t>XBXL10_1g1987</t>
  </si>
  <si>
    <t>KY21.Chr8.1086</t>
  </si>
  <si>
    <t>XBXL10_1g2977</t>
  </si>
  <si>
    <t>KY21.Chr8.1090</t>
  </si>
  <si>
    <t>XBXL10_1g32327</t>
  </si>
  <si>
    <t>KY21.Chr8.1091</t>
  </si>
  <si>
    <t>XBXL10_1g25867</t>
  </si>
  <si>
    <t>KY21.Chr8.1093</t>
  </si>
  <si>
    <t>XBXL10_1g469</t>
  </si>
  <si>
    <t>KY21.Chr8.1094</t>
  </si>
  <si>
    <t>XBXL10_1g32557</t>
  </si>
  <si>
    <t>KY21.Chr8.1095</t>
  </si>
  <si>
    <t>XBXL10_1g29557</t>
  </si>
  <si>
    <t>KY21.Chr8.1096</t>
  </si>
  <si>
    <t>XBXL10_1g5674</t>
  </si>
  <si>
    <t>KY21.Chr8.1097</t>
  </si>
  <si>
    <t>XBXL10_1g1613</t>
  </si>
  <si>
    <t>KY21.Chr8.1098</t>
  </si>
  <si>
    <t>XBXL10_1g4649</t>
  </si>
  <si>
    <t>KY21.Chr8.1099</t>
  </si>
  <si>
    <t>XBXL10_1g18234</t>
  </si>
  <si>
    <t>KY21.Chr8.1101</t>
  </si>
  <si>
    <t>XBXL10_1g19385</t>
  </si>
  <si>
    <t>KY21.Chr8.1102</t>
  </si>
  <si>
    <t>XBXL10_1g10699</t>
  </si>
  <si>
    <t>KY21.Chr8.1103</t>
  </si>
  <si>
    <t>XBXL10_1g5671</t>
  </si>
  <si>
    <t>KY21.Chr8.1104</t>
  </si>
  <si>
    <t>XBXL10_1g22416</t>
  </si>
  <si>
    <t>KY21.Chr8.1105</t>
  </si>
  <si>
    <t>XBXL10_1g18980</t>
  </si>
  <si>
    <t>KY21.Chr8.1106</t>
  </si>
  <si>
    <t>XBXL10_1g3235</t>
  </si>
  <si>
    <t>KY21.Chr8.1107</t>
  </si>
  <si>
    <t>XBXL10_1g37613</t>
  </si>
  <si>
    <t>KY21.Chr8.1108</t>
  </si>
  <si>
    <t>XBXL10_1g14158</t>
  </si>
  <si>
    <t>KY21.Chr8.1109</t>
  </si>
  <si>
    <t>XBXL10_1g41081</t>
  </si>
  <si>
    <t>KY21.Chr8.1114</t>
  </si>
  <si>
    <t>XBXL10_1g40069</t>
  </si>
  <si>
    <t>KY21.Chr8.1116</t>
  </si>
  <si>
    <t>XBXL10_1g28311</t>
  </si>
  <si>
    <t>KY21.Chr8.1118</t>
  </si>
  <si>
    <t>XBXL10_1g28360</t>
  </si>
  <si>
    <t>KY21.Chr8.1119</t>
  </si>
  <si>
    <t>XBXL10_1g18458</t>
  </si>
  <si>
    <t>KY21.Chr8.1120</t>
  </si>
  <si>
    <t>XBXL10_1g24572</t>
  </si>
  <si>
    <t>KY21.Chr8.1121</t>
  </si>
  <si>
    <t>XBXL10_1g11912</t>
  </si>
  <si>
    <t>KY21.Chr8.1124</t>
  </si>
  <si>
    <t>XBXL10_1g23534</t>
  </si>
  <si>
    <t>KY21.Chr8.1130</t>
  </si>
  <si>
    <t>XBXL10_1g4393</t>
  </si>
  <si>
    <t>KY21.Chr8.1134</t>
  </si>
  <si>
    <t>XBXL10_1g16276</t>
  </si>
  <si>
    <t>KY21.Chr8.1135</t>
  </si>
  <si>
    <t>XBXL10_1g16275</t>
  </si>
  <si>
    <t>KY21.Chr8.1137</t>
  </si>
  <si>
    <t>XBXL10_1g16264</t>
  </si>
  <si>
    <t>KY21.Chr8.1139</t>
  </si>
  <si>
    <t>XBXL10_1g4328</t>
  </si>
  <si>
    <t>KY21.Chr8.1140</t>
  </si>
  <si>
    <t>XBXL10_1g9765</t>
  </si>
  <si>
    <t>KY21.Chr8.1142</t>
  </si>
  <si>
    <t>XBXL10_1g33395</t>
  </si>
  <si>
    <t>KY21.Chr8.1144</t>
  </si>
  <si>
    <t>XBXL10_1g7860</t>
  </si>
  <si>
    <t>KY21.Chr8.1146</t>
  </si>
  <si>
    <t>XBXL10_1g23912</t>
  </si>
  <si>
    <t>KY21.Chr8.1147</t>
  </si>
  <si>
    <t>XBXL10_1g4286</t>
  </si>
  <si>
    <t>KY21.Chr8.1148</t>
  </si>
  <si>
    <t>XBXL10_1g44267</t>
  </si>
  <si>
    <t>KY21.Chr8.1150</t>
  </si>
  <si>
    <t>XBXL10_1g15962</t>
  </si>
  <si>
    <t>KY21.Chr8.1151</t>
  </si>
  <si>
    <t>XBXL10_1g6584</t>
  </si>
  <si>
    <t>KY21.Chr8.1152</t>
  </si>
  <si>
    <t>XBXL10_1g5645</t>
  </si>
  <si>
    <t>KY21.Chr8.1153</t>
  </si>
  <si>
    <t>XBXL10_1g12133</t>
  </si>
  <si>
    <t>KY21.Chr8.1156</t>
  </si>
  <si>
    <t>XBXL10_1g19119</t>
  </si>
  <si>
    <t>KY21.Chr8.1157</t>
  </si>
  <si>
    <t>XBXL10_1g40989</t>
  </si>
  <si>
    <t>KY21.Chr8.1158</t>
  </si>
  <si>
    <t>XBXL10_1g11323</t>
  </si>
  <si>
    <t>KY21.Chr8.1159</t>
  </si>
  <si>
    <t>XBXL10_1g6219</t>
  </si>
  <si>
    <t>KY21.Chr8.1160</t>
  </si>
  <si>
    <t>XBXL10_1g30069</t>
  </si>
  <si>
    <t>KY21.Chr8.1161</t>
  </si>
  <si>
    <t>XBXL10_1g29795</t>
  </si>
  <si>
    <t>KY21.Chr8.1165</t>
  </si>
  <si>
    <t>XBXL10_1g8561</t>
  </si>
  <si>
    <t>KY21.Chr8.1166</t>
  </si>
  <si>
    <t>XBXL10_1g12408</t>
  </si>
  <si>
    <t>KY21.Chr8.1167</t>
  </si>
  <si>
    <t>XBXL10_1g11894</t>
  </si>
  <si>
    <t>KY21.Chr8.1168</t>
  </si>
  <si>
    <t>XBXL10_1g11410</t>
  </si>
  <si>
    <t>KY21.Chr8.1169</t>
  </si>
  <si>
    <t>XBXL10_1g14980</t>
  </si>
  <si>
    <t>KY21.Chr8.1173</t>
  </si>
  <si>
    <t>XBXL10_1g19287</t>
  </si>
  <si>
    <t>KY21.Chr8.1174</t>
  </si>
  <si>
    <t>XBXL10_1g36242</t>
  </si>
  <si>
    <t>KY21.Chr8.1175</t>
  </si>
  <si>
    <t>XBXL10_1g12073</t>
  </si>
  <si>
    <t>KY21.Chr8.1177</t>
  </si>
  <si>
    <t>XBXL10_1g41481</t>
  </si>
  <si>
    <t>KY21.Chr8.1178</t>
  </si>
  <si>
    <t>XBXL10_1g5651</t>
  </si>
  <si>
    <t>KY21.Chr8.1179</t>
  </si>
  <si>
    <t>XBXL10_1g26972</t>
  </si>
  <si>
    <t>KY21.Chr8.1180</t>
  </si>
  <si>
    <t>XBXL10_1g19225</t>
  </si>
  <si>
    <t>KY21.Chr8.1182</t>
  </si>
  <si>
    <t>XBXL10_1g18928</t>
  </si>
  <si>
    <t>KY21.Chr8.1183</t>
  </si>
  <si>
    <t>XBXL10_1g42943</t>
  </si>
  <si>
    <t>KY21.Chr8.1184</t>
  </si>
  <si>
    <t>XBXL10_1g10858</t>
  </si>
  <si>
    <t>KY21.Chr8.1185</t>
  </si>
  <si>
    <t>XBXL10_1g12681</t>
  </si>
  <si>
    <t>KY21.Chr8.1186</t>
  </si>
  <si>
    <t>XBXL10_1g20147</t>
  </si>
  <si>
    <t>KY21.Chr8.1187</t>
  </si>
  <si>
    <t>XBXL10_1g12870</t>
  </si>
  <si>
    <t>KY21.Chr8.1189</t>
  </si>
  <si>
    <t>XBXL10_1g16001</t>
  </si>
  <si>
    <t>KY21.Chr8.1193</t>
  </si>
  <si>
    <t>XBXL10_1g17095</t>
  </si>
  <si>
    <t>KY21.Chr8.1197</t>
  </si>
  <si>
    <t>XBXL10_1g20085</t>
  </si>
  <si>
    <t>KY21.Chr8.1199</t>
  </si>
  <si>
    <t>XBXL10_1g20196</t>
  </si>
  <si>
    <t>KY21.Chr8.1201</t>
  </si>
  <si>
    <t>XBXL10_1g1511</t>
  </si>
  <si>
    <t>KY21.Chr8.1202</t>
  </si>
  <si>
    <t>XBXL10_1g12562</t>
  </si>
  <si>
    <t>KY21.Chr8.1205</t>
  </si>
  <si>
    <t>XBXL10_1g1418</t>
  </si>
  <si>
    <t>KY21.Chr8.1206</t>
  </si>
  <si>
    <t>XBXL10_1g32780</t>
  </si>
  <si>
    <t>KY21.Chr8.1207</t>
  </si>
  <si>
    <t>XBXL10_1g13198</t>
  </si>
  <si>
    <t>KY21.Chr8.1212</t>
  </si>
  <si>
    <t>XBXL10_1g23244</t>
  </si>
  <si>
    <t>KY21.Chr8.1213</t>
  </si>
  <si>
    <t>XBXL10_1g21951</t>
  </si>
  <si>
    <t>KY21.Chr8.1214</t>
  </si>
  <si>
    <t>XBXL10_1g4774</t>
  </si>
  <si>
    <t>KY21.Chr8.1217</t>
  </si>
  <si>
    <t>XBXL10_1g27619</t>
  </si>
  <si>
    <t>KY21.Chr8.1221</t>
  </si>
  <si>
    <t>XBXL10_1g26252</t>
  </si>
  <si>
    <t>KY21.Chr8.1222</t>
  </si>
  <si>
    <t>XBXL10_1g21668</t>
  </si>
  <si>
    <t>KY21.Chr8.1226</t>
  </si>
  <si>
    <t>XBXL10_1g4800</t>
  </si>
  <si>
    <t>KY21.Chr8.1228</t>
  </si>
  <si>
    <t>XBXL10_1g19373</t>
  </si>
  <si>
    <t>KY21.Chr8.1229</t>
  </si>
  <si>
    <t>XBXL10_1g19184</t>
  </si>
  <si>
    <t>KY21.Chr8.1235</t>
  </si>
  <si>
    <t>XBXL10_1g40956</t>
  </si>
  <si>
    <t>KY21.Chr8.1238</t>
  </si>
  <si>
    <t>XBXL10_1g20037</t>
  </si>
  <si>
    <t>KY21.Chr8.1239</t>
  </si>
  <si>
    <t>XBXL10_1g41474</t>
  </si>
  <si>
    <t>KY21.Chr8.1241</t>
  </si>
  <si>
    <t>XBXL10_1g22329</t>
  </si>
  <si>
    <t>KY21.Chr8.1243</t>
  </si>
  <si>
    <t>XBXL10_1g22202</t>
  </si>
  <si>
    <t>KY21.Chr8.1244</t>
  </si>
  <si>
    <t>XBXL10_1g8131</t>
  </si>
  <si>
    <t>KY21.Chr8.1245</t>
  </si>
  <si>
    <t>XBXL10_1g2008</t>
  </si>
  <si>
    <t>KY21.Chr8.1248</t>
  </si>
  <si>
    <t>XBXL10_1g41594</t>
  </si>
  <si>
    <t>KY21.Chr8.1249</t>
  </si>
  <si>
    <t>XBXL10_1g38823</t>
  </si>
  <si>
    <t>KY21.Chr8.1250</t>
  </si>
  <si>
    <t>XBXL10_1g34558</t>
  </si>
  <si>
    <t>KY21.Chr8.1251</t>
  </si>
  <si>
    <t>XBXL10_1g8491</t>
  </si>
  <si>
    <t>KY21.Chr8.1252</t>
  </si>
  <si>
    <t>XBXL10_1g29746</t>
  </si>
  <si>
    <t>KY21.Chr8.1253</t>
  </si>
  <si>
    <t>XBXL10_1g21023</t>
  </si>
  <si>
    <t>KY21.Chr8.1254</t>
  </si>
  <si>
    <t>XBXL10_1g5121</t>
  </si>
  <si>
    <t>KY21.Chr8.1256</t>
  </si>
  <si>
    <t>XBXL10_1g4279</t>
  </si>
  <si>
    <t>KY21.Chr8.1257</t>
  </si>
  <si>
    <t>XBXL10_1g35792</t>
  </si>
  <si>
    <t>KY21.Chr8.1258</t>
  </si>
  <si>
    <t>XBXL10_1g1525</t>
  </si>
  <si>
    <t>KY21.Chr8.1261</t>
  </si>
  <si>
    <t>XBXL10_1g9985</t>
  </si>
  <si>
    <t>KY21.Chr8.1264</t>
  </si>
  <si>
    <t>XBXL10_1g8471</t>
  </si>
  <si>
    <t>KY21.Chr8.1267</t>
  </si>
  <si>
    <t>XBXL10_1g36085</t>
  </si>
  <si>
    <t>KY21.Chr8.1272</t>
  </si>
  <si>
    <t>XBXL10_1g4386</t>
  </si>
  <si>
    <t>KY21.Chr8.1273</t>
  </si>
  <si>
    <t>XBXL10_1g41428</t>
  </si>
  <si>
    <t>KY21.Chr8.1276</t>
  </si>
  <si>
    <t>XBXL10_1g13072</t>
  </si>
  <si>
    <t>KY21.Chr8.1278</t>
  </si>
  <si>
    <t>XBXL10_1g24021</t>
  </si>
  <si>
    <t>KY21.Chr8.1279</t>
  </si>
  <si>
    <t>XBXL10_1g28745</t>
  </si>
  <si>
    <t>KY21.Chr8.1280</t>
  </si>
  <si>
    <t>XBXL10_1g35708</t>
  </si>
  <si>
    <t>KY21.Chr8.1281</t>
  </si>
  <si>
    <t>XBXL10_1g28881</t>
  </si>
  <si>
    <t>KY21.Chr8.1282</t>
  </si>
  <si>
    <t>XBXL10_1g26810</t>
  </si>
  <si>
    <t>KY21.Chr8.1283</t>
  </si>
  <si>
    <t>XBXL10_1g39218</t>
  </si>
  <si>
    <t>KY21.Chr8.1284</t>
  </si>
  <si>
    <t>XBXL10_1g31878</t>
  </si>
  <si>
    <t>KY21.Chr8.1285</t>
  </si>
  <si>
    <t>XBXL10_1g37373</t>
  </si>
  <si>
    <t>KY21.Chr8.1286</t>
  </si>
  <si>
    <t>XBXL10_1g22644</t>
  </si>
  <si>
    <t>KY21.Chr8.1288</t>
  </si>
  <si>
    <t>XBXL10_1g4785</t>
  </si>
  <si>
    <t>KY21.Chr8.1289</t>
  </si>
  <si>
    <t>XBXL10_1g4841</t>
  </si>
  <si>
    <t>KY21.Chr8.1290</t>
  </si>
  <si>
    <t>XBXL10_1g14275</t>
  </si>
  <si>
    <t>KY21.Chr8.1293</t>
  </si>
  <si>
    <t>XBXL10_1g21090</t>
  </si>
  <si>
    <t>KY21.Chr8.1294</t>
  </si>
  <si>
    <t>XBXL10_1g27318</t>
  </si>
  <si>
    <t>KY21.Chr8.1295</t>
  </si>
  <si>
    <t>XBXL10_1g41424</t>
  </si>
  <si>
    <t>KY21.Chr8.1299</t>
  </si>
  <si>
    <t>XBXL10_1g22974</t>
  </si>
  <si>
    <t>KY21.Chr8.1301</t>
  </si>
  <si>
    <t>XBXL10_1g39482</t>
  </si>
  <si>
    <t>KY21.Chr8.1302</t>
  </si>
  <si>
    <t>XBXL10_1g43460</t>
  </si>
  <si>
    <t>KY21.Chr8.1303</t>
  </si>
  <si>
    <t>XBXL10_1g12403</t>
  </si>
  <si>
    <t>KY21.Chr8.1304</t>
  </si>
  <si>
    <t>XBXL10_1g15329</t>
  </si>
  <si>
    <t>KY21.Chr8.1305</t>
  </si>
  <si>
    <t>XBXL10_1g32559</t>
  </si>
  <si>
    <t>KY21.Chr8.1306</t>
  </si>
  <si>
    <t>XBXL10_1g1787</t>
  </si>
  <si>
    <t>KY21.Chr8.1314</t>
  </si>
  <si>
    <t>XBXL10_1g25940</t>
  </si>
  <si>
    <t>KY21.Chr8.1315</t>
  </si>
  <si>
    <t>XBXL10_1g25067</t>
  </si>
  <si>
    <t>KY21.Chr8.1317</t>
  </si>
  <si>
    <t>XBXL10_1g32772</t>
  </si>
  <si>
    <t>KY21.Chr8.1318</t>
  </si>
  <si>
    <t>XBXL10_1g32554</t>
  </si>
  <si>
    <t>KY21.Chr8.1320</t>
  </si>
  <si>
    <t>XBXL10_1g30057</t>
  </si>
  <si>
    <t>KY21.Chr8.1321</t>
  </si>
  <si>
    <t>XBXL10_1g4701</t>
  </si>
  <si>
    <t>KY21.Chr8.1330</t>
  </si>
  <si>
    <t>XBXL10_1g30070</t>
  </si>
  <si>
    <t>KY21.Chr8.1332</t>
  </si>
  <si>
    <t>XBXL10_1g19578</t>
  </si>
  <si>
    <t>KY21.Chr8.1333</t>
  </si>
  <si>
    <t>XBXL10_1g33367</t>
  </si>
  <si>
    <t>KY21.Chr8.1338</t>
  </si>
  <si>
    <t>XBXL10_1g12414</t>
  </si>
  <si>
    <t>KY21.Chr8.1341</t>
  </si>
  <si>
    <t>XBXL10_1g3681</t>
  </si>
  <si>
    <t>KY21.Chr8.1344</t>
  </si>
  <si>
    <t>XBXL10_1g28023</t>
  </si>
  <si>
    <t>KY21.Chr8.1345</t>
  </si>
  <si>
    <t>XBXL10_1g16459</t>
  </si>
  <si>
    <t>KY21.Chr8.1346</t>
  </si>
  <si>
    <t>XBXL10_1g2576</t>
  </si>
  <si>
    <t>KY21.Chr8.1348</t>
  </si>
  <si>
    <t>XBXL10_1g19850</t>
  </si>
  <si>
    <t>KY21.Chr8.1349</t>
  </si>
  <si>
    <t>XBXL10_1g41022</t>
  </si>
  <si>
    <t>KY21.Chr8.1356</t>
  </si>
  <si>
    <t>XBXL10_1g35534</t>
  </si>
  <si>
    <t>KY21.Chr8.1358</t>
  </si>
  <si>
    <t>XBXL10_1g19557</t>
  </si>
  <si>
    <t>KY21.Chr8.1359</t>
  </si>
  <si>
    <t>XBXL10_1g23184</t>
  </si>
  <si>
    <t>KY21.Chr8.1361</t>
  </si>
  <si>
    <t>XBXL10_1g3082</t>
  </si>
  <si>
    <t>KY21.Chr8.1362</t>
  </si>
  <si>
    <t>XBXL10_1g1684</t>
  </si>
  <si>
    <t>KY21.Chr8.1363</t>
  </si>
  <si>
    <t>XBXL10_1g19138</t>
  </si>
  <si>
    <t>KY21.Chr8.1364</t>
  </si>
  <si>
    <t>XBXL10_1g13176</t>
  </si>
  <si>
    <t>KY21.Chr8.1365</t>
  </si>
  <si>
    <t>XBXL10_1g18772</t>
  </si>
  <si>
    <t>KY21.Chr8.1366</t>
  </si>
  <si>
    <t>XBXL10_1g28465</t>
  </si>
  <si>
    <t>KY21.Chr8.1367</t>
  </si>
  <si>
    <t>XBXL10_1g11340</t>
  </si>
  <si>
    <t>KY21.Chr8.1368</t>
  </si>
  <si>
    <t>XBXL10_1g7432</t>
  </si>
  <si>
    <t>KY21.Chr8.1369</t>
  </si>
  <si>
    <t>XBXL10_1g15597</t>
  </si>
  <si>
    <t>KY21.Chr8.1372</t>
  </si>
  <si>
    <t>XBXL10_1g4745</t>
  </si>
  <si>
    <t>KY21.Chr8.171</t>
  </si>
  <si>
    <t>XBXL10_1g1776</t>
  </si>
  <si>
    <t>KY21.Chr8.174</t>
  </si>
  <si>
    <t>XBXL10_1g16338</t>
  </si>
  <si>
    <t>KY21.Chr8.175</t>
  </si>
  <si>
    <t>XBXL10_1g32595</t>
  </si>
  <si>
    <t>KY21.Chr8.178</t>
  </si>
  <si>
    <t>XBXL10_1g1754</t>
  </si>
  <si>
    <t>KY21.Chr8.180</t>
  </si>
  <si>
    <t>XBXL10_1g1919</t>
  </si>
  <si>
    <t>KY21.Chr8.183</t>
  </si>
  <si>
    <t>XBXL10_1g33986</t>
  </si>
  <si>
    <t>KY21.Chr8.187</t>
  </si>
  <si>
    <t>XBXL10_1g26891</t>
  </si>
  <si>
    <t>KY21.Chr8.189</t>
  </si>
  <si>
    <t>XBXL10_1g31877</t>
  </si>
  <si>
    <t>KY21.Chr8.190</t>
  </si>
  <si>
    <t>XBXL10_1g19828</t>
  </si>
  <si>
    <t>KY21.Chr8.193</t>
  </si>
  <si>
    <t>XBXL10_1g19110</t>
  </si>
  <si>
    <t>KY21.Chr8.195</t>
  </si>
  <si>
    <t>XBXL10_1g19109</t>
  </si>
  <si>
    <t>KY21.Chr8.197</t>
  </si>
  <si>
    <t>XBXL10_1g1379</t>
  </si>
  <si>
    <t>KY21.Chr8.21</t>
  </si>
  <si>
    <t>XBXL10_1g8780</t>
  </si>
  <si>
    <t>KY21.Chr8.219</t>
  </si>
  <si>
    <t>XBXL10_1g617</t>
  </si>
  <si>
    <t>KY21.Chr8.223</t>
  </si>
  <si>
    <t>XBXL10_1g20033</t>
  </si>
  <si>
    <t>KY21.Chr8.228</t>
  </si>
  <si>
    <t>XBXL10_1g12702</t>
  </si>
  <si>
    <t>KY21.Chr8.229</t>
  </si>
  <si>
    <t>XBXL10_1g26675</t>
  </si>
  <si>
    <t>KY21.Chr8.230</t>
  </si>
  <si>
    <t>XBXL10_1g35402</t>
  </si>
  <si>
    <t>KY21.Chr8.231</t>
  </si>
  <si>
    <t>XBXL10_1g19367</t>
  </si>
  <si>
    <t>KY21.Chr8.232</t>
  </si>
  <si>
    <t>XBXL10_1g4767</t>
  </si>
  <si>
    <t>KY21.Chr8.233</t>
  </si>
  <si>
    <t>XBXL10_1g2173</t>
  </si>
  <si>
    <t>KY21.Chr8.234</t>
  </si>
  <si>
    <t>XBXL10_1g21662</t>
  </si>
  <si>
    <t>KY21.Chr8.235</t>
  </si>
  <si>
    <t>XBXL10_1g18586</t>
  </si>
  <si>
    <t>KY21.Chr8.238</t>
  </si>
  <si>
    <t>XBXL10_1g42743</t>
  </si>
  <si>
    <t>KY21.Chr8.239</t>
  </si>
  <si>
    <t>XBXL10_1g1792</t>
  </si>
  <si>
    <t>KY21.Chr8.242</t>
  </si>
  <si>
    <t>XBXL10_1g30523</t>
  </si>
  <si>
    <t>KY21.Chr8.244</t>
  </si>
  <si>
    <t>XBXL10_1g4427</t>
  </si>
  <si>
    <t>KY21.Chr8.245</t>
  </si>
  <si>
    <t>XBXL10_1g4845</t>
  </si>
  <si>
    <t>KY21.Chr8.246</t>
  </si>
  <si>
    <t>XBXL10_1g19289</t>
  </si>
  <si>
    <t>KY21.Chr8.249</t>
  </si>
  <si>
    <t>XBXL10_1g4381</t>
  </si>
  <si>
    <t>KY21.Chr8.251</t>
  </si>
  <si>
    <t>XBXL10_1g2026</t>
  </si>
  <si>
    <t>KY21.Chr8.252</t>
  </si>
  <si>
    <t>XBXL10_1g1791</t>
  </si>
  <si>
    <t>KY21.Chr8.253</t>
  </si>
  <si>
    <t>XBXL10_1g15637</t>
  </si>
  <si>
    <t>KY21.Chr8.256</t>
  </si>
  <si>
    <t>XBXL10_1g5677</t>
  </si>
  <si>
    <t>KY21.Chr8.257</t>
  </si>
  <si>
    <t>XBXL10_1g22366</t>
  </si>
  <si>
    <t>KY21.Chr8.259</t>
  </si>
  <si>
    <t>XBXL10_1g36938</t>
  </si>
  <si>
    <t>KY21.Chr8.262</t>
  </si>
  <si>
    <t>XBXL10_1g8376</t>
  </si>
  <si>
    <t>KY21.Chr8.265</t>
  </si>
  <si>
    <t>XBXL10_1g16303</t>
  </si>
  <si>
    <t>KY21.Chr8.267</t>
  </si>
  <si>
    <t>XBXL10_1g37723</t>
  </si>
  <si>
    <t>KY21.Chr8.269</t>
  </si>
  <si>
    <t>XBXL10_1g22827</t>
  </si>
  <si>
    <t>KY21.Chr8.270</t>
  </si>
  <si>
    <t>XBXL10_1g27578</t>
  </si>
  <si>
    <t>KY21.Chr8.271</t>
  </si>
  <si>
    <t>XBXL10_1g13588</t>
  </si>
  <si>
    <t>KY21.Chr8.272</t>
  </si>
  <si>
    <t>XBXL10_1g37276</t>
  </si>
  <si>
    <t>KY21.Chr8.273</t>
  </si>
  <si>
    <t>XBXL10_1g4625</t>
  </si>
  <si>
    <t>KY21.Chr8.276</t>
  </si>
  <si>
    <t>XBXL10_1g16198</t>
  </si>
  <si>
    <t>KY21.Chr8.277</t>
  </si>
  <si>
    <t>XBXL10_1g34455</t>
  </si>
  <si>
    <t>KY21.Chr8.278</t>
  </si>
  <si>
    <t>XBXL10_1g566</t>
  </si>
  <si>
    <t>KY21.Chr8.280</t>
  </si>
  <si>
    <t>XBXL10_1g20168</t>
  </si>
  <si>
    <t>KY21.Chr8.281</t>
  </si>
  <si>
    <t>XBXL10_1g7113</t>
  </si>
  <si>
    <t>KY21.Chr8.282</t>
  </si>
  <si>
    <t>XBXL10_1g22206</t>
  </si>
  <si>
    <t>KY21.Chr8.284</t>
  </si>
  <si>
    <t>XBXL10_1g30408</t>
  </si>
  <si>
    <t>KY21.Chr8.286</t>
  </si>
  <si>
    <t>XBXL10_1g458</t>
  </si>
  <si>
    <t>KY21.Chr8.289</t>
  </si>
  <si>
    <t>XBXL10_1g13538</t>
  </si>
  <si>
    <t>KY21.Chr8.290</t>
  </si>
  <si>
    <t>XBXL10_1g10629</t>
  </si>
  <si>
    <t>KY21.Chr8.291</t>
  </si>
  <si>
    <t>XBXL10_1g30319</t>
  </si>
  <si>
    <t>KY21.Chr8.292</t>
  </si>
  <si>
    <t>XBXL10_1g21333</t>
  </si>
  <si>
    <t>KY21.Chr8.294</t>
  </si>
  <si>
    <t>XBXL10_1g16301</t>
  </si>
  <si>
    <t>KY21.Chr8.295</t>
  </si>
  <si>
    <t>XBXL10_1g3499</t>
  </si>
  <si>
    <t>KY21.Chr8.296</t>
  </si>
  <si>
    <t>XBXL10_1g14655</t>
  </si>
  <si>
    <t>KY21.Chr8.297</t>
  </si>
  <si>
    <t>XBXL10_1g4713</t>
  </si>
  <si>
    <t>KY21.Chr8.298</t>
  </si>
  <si>
    <t>XBXL10_1g37633</t>
  </si>
  <si>
    <t>KY21.Chr8.299</t>
  </si>
  <si>
    <t>XBXL10_1g22607</t>
  </si>
  <si>
    <t>KY21.Chr8.301</t>
  </si>
  <si>
    <t>XBXL10_1g4044</t>
  </si>
  <si>
    <t>KY21.Chr8.303</t>
  </si>
  <si>
    <t>XBXL10_1g14163</t>
  </si>
  <si>
    <t>KY21.Chr8.304</t>
  </si>
  <si>
    <t>XBXL10_1g4327</t>
  </si>
  <si>
    <t>KY21.Chr8.305</t>
  </si>
  <si>
    <t>XBXL10_1g5625</t>
  </si>
  <si>
    <t>KY21.Chr8.311</t>
  </si>
  <si>
    <t>XBXL10_1g13025</t>
  </si>
  <si>
    <t>KY21.Chr8.312</t>
  </si>
  <si>
    <t>XBXL10_1g42725</t>
  </si>
  <si>
    <t>KY21.Chr8.314</t>
  </si>
  <si>
    <t>XBXL10_1g12998</t>
  </si>
  <si>
    <t>KY21.Chr8.319</t>
  </si>
  <si>
    <t>XBXL10_1g37181</t>
  </si>
  <si>
    <t>KY21.Chr8.320</t>
  </si>
  <si>
    <t>XBXL10_1g4354</t>
  </si>
  <si>
    <t>KY21.Chr8.321</t>
  </si>
  <si>
    <t>XBXL10_1g17836</t>
  </si>
  <si>
    <t>KY21.Chr8.323</t>
  </si>
  <si>
    <t>XBXL10_1g19906</t>
  </si>
  <si>
    <t>KY21.Chr8.324</t>
  </si>
  <si>
    <t>XBXL10_1g19958</t>
  </si>
  <si>
    <t>KY21.Chr8.326</t>
  </si>
  <si>
    <t>XBXL10_1g1662</t>
  </si>
  <si>
    <t>KY21.Chr8.331</t>
  </si>
  <si>
    <t>XBXL10_1g7275</t>
  </si>
  <si>
    <t>KY21.Chr8.339</t>
  </si>
  <si>
    <t>XBXL10_1g17854</t>
  </si>
  <si>
    <t>KY21.Chr8.340</t>
  </si>
  <si>
    <t>XBXL10_1g19452</t>
  </si>
  <si>
    <t>KY21.Chr8.341</t>
  </si>
  <si>
    <t>XBXL10_1g43781</t>
  </si>
  <si>
    <t>KY21.Chr8.343</t>
  </si>
  <si>
    <t>XBXL10_1g37031</t>
  </si>
  <si>
    <t>KY21.Chr8.344</t>
  </si>
  <si>
    <t>XBXL10_1g38762</t>
  </si>
  <si>
    <t>KY21.Chr8.345</t>
  </si>
  <si>
    <t>XBXL10_1g4585</t>
  </si>
  <si>
    <t>KY21.Chr8.357</t>
  </si>
  <si>
    <t>XBXL10_1g15337</t>
  </si>
  <si>
    <t>KY21.Chr8.358</t>
  </si>
  <si>
    <t>XBXL10_1g10176</t>
  </si>
  <si>
    <t>KY21.Chr8.363</t>
  </si>
  <si>
    <t>XBXL10_1g4732</t>
  </si>
  <si>
    <t>KY21.Chr8.364</t>
  </si>
  <si>
    <t>XBXL10_1g28895</t>
  </si>
  <si>
    <t>KY21.Chr8.366</t>
  </si>
  <si>
    <t>XBXL10_1g32548</t>
  </si>
  <si>
    <t>KY21.Chr8.367</t>
  </si>
  <si>
    <t>XBXL10_1g19970</t>
  </si>
  <si>
    <t>KY21.Chr8.368</t>
  </si>
  <si>
    <t>XBXL10_1g20055</t>
  </si>
  <si>
    <t>KY21.Chr8.370</t>
  </si>
  <si>
    <t>XBXL10_1g12800</t>
  </si>
  <si>
    <t>KY21.Chr8.372</t>
  </si>
  <si>
    <t>XBXL10_1g12308</t>
  </si>
  <si>
    <t>KY21.Chr8.374</t>
  </si>
  <si>
    <t>XBXL10_1g41158</t>
  </si>
  <si>
    <t>KY21.Chr8.375</t>
  </si>
  <si>
    <t>XBXL10_1g32597</t>
  </si>
  <si>
    <t>KY21.Chr8.376</t>
  </si>
  <si>
    <t>XBXL10_1g725</t>
  </si>
  <si>
    <t>KY21.Chr8.377</t>
  </si>
  <si>
    <t>XBXL10_1g30456</t>
  </si>
  <si>
    <t>KY21.Chr8.390</t>
  </si>
  <si>
    <t>XBXL10_1g30310</t>
  </si>
  <si>
    <t>KY21.Chr8.391</t>
  </si>
  <si>
    <t>XBXL10_1g26228</t>
  </si>
  <si>
    <t>KY21.Chr8.392</t>
  </si>
  <si>
    <t>XBXL10_1g6541</t>
  </si>
  <si>
    <t>KY21.Chr8.394</t>
  </si>
  <si>
    <t>XBXL10_1g711</t>
  </si>
  <si>
    <t>KY21.Chr8.395</t>
  </si>
  <si>
    <t>XBXL10_1g7738</t>
  </si>
  <si>
    <t>KY21.Chr8.397</t>
  </si>
  <si>
    <t>XBXL10_1g7409</t>
  </si>
  <si>
    <t>KY21.Chr8.398</t>
  </si>
  <si>
    <t>XBXL10_1g11449</t>
  </si>
  <si>
    <t>KY21.Chr8.399</t>
  </si>
  <si>
    <t>XBXL10_1g19876</t>
  </si>
  <si>
    <t>KY21.Chr8.400</t>
  </si>
  <si>
    <t>XBXL10_1g13725</t>
  </si>
  <si>
    <t>KY21.Chr8.401</t>
  </si>
  <si>
    <t>XBXL10_1g43768</t>
  </si>
  <si>
    <t>KY21.Chr8.402</t>
  </si>
  <si>
    <t>XBXL10_1g34719</t>
  </si>
  <si>
    <t>KY21.Chr8.403</t>
  </si>
  <si>
    <t>XBXL10_1g12886</t>
  </si>
  <si>
    <t>KY21.Chr8.404</t>
  </si>
  <si>
    <t>XBXL10_1g12878</t>
  </si>
  <si>
    <t>KY21.Chr8.406</t>
  </si>
  <si>
    <t>XBXL10_1g11508</t>
  </si>
  <si>
    <t>KY21.Chr8.408</t>
  </si>
  <si>
    <t>XBXL10_1g42255</t>
  </si>
  <si>
    <t>KY21.Chr8.409</t>
  </si>
  <si>
    <t>XBXL10_1g27626</t>
  </si>
  <si>
    <t>KY21.Chr8.410</t>
  </si>
  <si>
    <t>XBXL10_1g22196</t>
  </si>
  <si>
    <t>KY21.Chr8.411</t>
  </si>
  <si>
    <t>XBXL10_1g12664</t>
  </si>
  <si>
    <t>KY21.Chr8.421</t>
  </si>
  <si>
    <t>XBXL10_1g15753</t>
  </si>
  <si>
    <t>KY21.Chr8.423</t>
  </si>
  <si>
    <t>XBXL10_1g30400</t>
  </si>
  <si>
    <t>KY21.Chr8.424</t>
  </si>
  <si>
    <t>XBXL10_1g40186</t>
  </si>
  <si>
    <t>KY21.Chr8.425</t>
  </si>
  <si>
    <t>XBXL10_1g37730</t>
  </si>
  <si>
    <t>KY21.Chr8.426</t>
  </si>
  <si>
    <t>XBXL10_1g22415</t>
  </si>
  <si>
    <t>KY21.Chr8.427</t>
  </si>
  <si>
    <t>XBXL10_1g12463</t>
  </si>
  <si>
    <t>KY21.Chr8.428</t>
  </si>
  <si>
    <t>XBXL10_1g30011</t>
  </si>
  <si>
    <t>KY21.Chr8.429</t>
  </si>
  <si>
    <t>XBXL10_1g1140</t>
  </si>
  <si>
    <t>KY21.Chr8.431</t>
  </si>
  <si>
    <t>XBXL10_1g32635</t>
  </si>
  <si>
    <t>KY21.Chr8.432</t>
  </si>
  <si>
    <t>XBXL10_1g2417</t>
  </si>
  <si>
    <t>KY21.Chr8.433</t>
  </si>
  <si>
    <t>XBXL10_1g730</t>
  </si>
  <si>
    <t>KY21.Chr8.434</t>
  </si>
  <si>
    <t>XBXL10_1g12724</t>
  </si>
  <si>
    <t>KY21.Chr8.435</t>
  </si>
  <si>
    <t>XBXL10_1g32711</t>
  </si>
  <si>
    <t>KY21.Chr8.441</t>
  </si>
  <si>
    <t>XBXL10_1g15343</t>
  </si>
  <si>
    <t>KY21.Chr8.442</t>
  </si>
  <si>
    <t>XBXL10_1g9725</t>
  </si>
  <si>
    <t>KY21.Chr8.443</t>
  </si>
  <si>
    <t>XBXL10_1g19959</t>
  </si>
  <si>
    <t>KY21.Chr8.444</t>
  </si>
  <si>
    <t>XBXL10_1g12884</t>
  </si>
  <si>
    <t>KY21.Chr8.445</t>
  </si>
  <si>
    <t>XBXL10_1g23448</t>
  </si>
  <si>
    <t>KY21.Chr8.446</t>
  </si>
  <si>
    <t>XBXL10_1g20102</t>
  </si>
  <si>
    <t>KY21.Chr8.450</t>
  </si>
  <si>
    <t>XBXL10_1g1198</t>
  </si>
  <si>
    <t>KY21.Chr8.453</t>
  </si>
  <si>
    <t>XBXL10_1g18753</t>
  </si>
  <si>
    <t>KY21.Chr8.456</t>
  </si>
  <si>
    <t>XBXL10_1g32352</t>
  </si>
  <si>
    <t>KY21.Chr8.458</t>
  </si>
  <si>
    <t>XBXL10_1g41348</t>
  </si>
  <si>
    <t>KY21.Chr8.459</t>
  </si>
  <si>
    <t>XBXL10_1g20177</t>
  </si>
  <si>
    <t>KY21.Chr8.460</t>
  </si>
  <si>
    <t>XBXL10_1g23210</t>
  </si>
  <si>
    <t>KY21.Chr8.462</t>
  </si>
  <si>
    <t>XBXL10_1g18544</t>
  </si>
  <si>
    <t>KY21.Chr8.468</t>
  </si>
  <si>
    <t>XBXL10_1g12354</t>
  </si>
  <si>
    <t>KY21.Chr8.469</t>
  </si>
  <si>
    <t>XBXL10_1g32520</t>
  </si>
  <si>
    <t>KY21.Chr8.474</t>
  </si>
  <si>
    <t>XBXL10_1g10009</t>
  </si>
  <si>
    <t>KY21.Chr8.475</t>
  </si>
  <si>
    <t>XBXL10_1g24066</t>
  </si>
  <si>
    <t>KY21.Chr8.476</t>
  </si>
  <si>
    <t>XBXL10_1g8229</t>
  </si>
  <si>
    <t>KY21.Chr8.477</t>
  </si>
  <si>
    <t>XBXL10_1g25260</t>
  </si>
  <si>
    <t>KY21.Chr8.479</t>
  </si>
  <si>
    <t>XBXL10_1g10396</t>
  </si>
  <si>
    <t>KY21.Chr8.482</t>
  </si>
  <si>
    <t>XBXL10_1g44133</t>
  </si>
  <si>
    <t>KY21.Chr8.488</t>
  </si>
  <si>
    <t>XBXL10_1g40707</t>
  </si>
  <si>
    <t>KY21.Chr8.494</t>
  </si>
  <si>
    <t>XBXL10_1g2053</t>
  </si>
  <si>
    <t>KY21.Chr8.497</t>
  </si>
  <si>
    <t>XBXL10_1g19386</t>
  </si>
  <si>
    <t>KY21.Chr8.499</t>
  </si>
  <si>
    <t>XBXL10_1g40862</t>
  </si>
  <si>
    <t>KY21.Chr8.500</t>
  </si>
  <si>
    <t>XBXL10_1g1524</t>
  </si>
  <si>
    <t>KY21.Chr8.507</t>
  </si>
  <si>
    <t>XBXL10_1g26755</t>
  </si>
  <si>
    <t>KY21.Chr8.508</t>
  </si>
  <si>
    <t>XBXL10_1g39489</t>
  </si>
  <si>
    <t>KY21.Chr8.511</t>
  </si>
  <si>
    <t>XBXL10_1g15446</t>
  </si>
  <si>
    <t>KY21.Chr8.515</t>
  </si>
  <si>
    <t>XBXL10_1g706</t>
  </si>
  <si>
    <t>KY21.Chr8.516</t>
  </si>
  <si>
    <t>XBXL10_1g16471</t>
  </si>
  <si>
    <t>KY21.Chr8.518</t>
  </si>
  <si>
    <t>XBXL10_1g7940</t>
  </si>
  <si>
    <t>KY21.Chr8.519</t>
  </si>
  <si>
    <t>XBXL10_1g34553</t>
  </si>
  <si>
    <t>KY21.Chr8.520</t>
  </si>
  <si>
    <t>XBXL10_1g19957</t>
  </si>
  <si>
    <t>KY21.Chr8.521</t>
  </si>
  <si>
    <t>XBXL10_1g11200</t>
  </si>
  <si>
    <t>KY21.Chr8.522</t>
  </si>
  <si>
    <t>XBXL10_1g7811</t>
  </si>
  <si>
    <t>KY21.Chr8.523</t>
  </si>
  <si>
    <t>XBXL10_1g5993</t>
  </si>
  <si>
    <t>KY21.Chr8.524</t>
  </si>
  <si>
    <t>XBXL10_1g7135</t>
  </si>
  <si>
    <t>KY21.Chr8.525</t>
  </si>
  <si>
    <t>XBXL10_1g3274</t>
  </si>
  <si>
    <t>KY21.Chr8.526</t>
  </si>
  <si>
    <t>XBXL10_1g8307</t>
  </si>
  <si>
    <t>KY21.Chr8.527</t>
  </si>
  <si>
    <t>XBXL10_1g30920</t>
  </si>
  <si>
    <t>KY21.Chr8.530</t>
  </si>
  <si>
    <t>XBXL10_1g32998</t>
  </si>
  <si>
    <t>KY21.Chr8.531</t>
  </si>
  <si>
    <t>XBXL10_1g9729</t>
  </si>
  <si>
    <t>KY21.Chr8.532</t>
  </si>
  <si>
    <t>XBXL10_1g19950</t>
  </si>
  <si>
    <t>KY21.Chr8.535</t>
  </si>
  <si>
    <t>XBXL10_1g3630</t>
  </si>
  <si>
    <t>KY21.Chr8.536</t>
  </si>
  <si>
    <t>XBXL10_1g16491</t>
  </si>
  <si>
    <t>KY21.Chr8.541</t>
  </si>
  <si>
    <t>XBXL10_1g16472</t>
  </si>
  <si>
    <t>KY21.Chr8.542</t>
  </si>
  <si>
    <t>XBXL10_1g423</t>
  </si>
  <si>
    <t>KY21.Chr8.543</t>
  </si>
  <si>
    <t>XBXL10_1g30934</t>
  </si>
  <si>
    <t>KY21.Chr8.545</t>
  </si>
  <si>
    <t>XBXL10_1g13593</t>
  </si>
  <si>
    <t>KY21.Chr8.546</t>
  </si>
  <si>
    <t>XBXL10_1g30363</t>
  </si>
  <si>
    <t>KY21.Chr8.547</t>
  </si>
  <si>
    <t>XBXL10_1g7374</t>
  </si>
  <si>
    <t>KY21.Chr8.548</t>
  </si>
  <si>
    <t>XBXL10_1g3734</t>
  </si>
  <si>
    <t>KY21.Chr8.549</t>
  </si>
  <si>
    <t>XBXL10_1g7032</t>
  </si>
  <si>
    <t>KY21.Chr8.550</t>
  </si>
  <si>
    <t>XBXL10_1g890</t>
  </si>
  <si>
    <t>KY21.Chr8.551</t>
  </si>
  <si>
    <t>XBXL10_1g6020</t>
  </si>
  <si>
    <t>KY21.Chr8.552</t>
  </si>
  <si>
    <t>XBXL10_1g30309</t>
  </si>
  <si>
    <t>KY21.Chr8.553</t>
  </si>
  <si>
    <t>XBXL10_1g40078</t>
  </si>
  <si>
    <t>KY21.Chr8.555</t>
  </si>
  <si>
    <t>XBXL10_1g33274</t>
  </si>
  <si>
    <t>KY21.Chr8.557</t>
  </si>
  <si>
    <t>XBXL10_1g6401</t>
  </si>
  <si>
    <t>KY21.Chr8.558</t>
  </si>
  <si>
    <t>XBXL10_1g19004</t>
  </si>
  <si>
    <t>KY21.Chr8.565</t>
  </si>
  <si>
    <t>XBXL10_1g19837</t>
  </si>
  <si>
    <t>KY21.Chr8.566</t>
  </si>
  <si>
    <t>XBXL10_1g19821</t>
  </si>
  <si>
    <t>KY21.Chr8.567</t>
  </si>
  <si>
    <t>XBXL10_1g22764</t>
  </si>
  <si>
    <t>KY21.Chr8.568</t>
  </si>
  <si>
    <t>XBXL10_1g19198</t>
  </si>
  <si>
    <t>KY21.Chr8.571</t>
  </si>
  <si>
    <t>XBXL10_1g17204</t>
  </si>
  <si>
    <t>KY21.Chr8.572</t>
  </si>
  <si>
    <t>XBXL10_1g19265</t>
  </si>
  <si>
    <t>KY21.Chr8.575</t>
  </si>
  <si>
    <t>XBXL10_1g13071</t>
  </si>
  <si>
    <t>KY21.Chr8.579</t>
  </si>
  <si>
    <t>XBXL10_1g30442</t>
  </si>
  <si>
    <t>KY21.Chr8.582</t>
  </si>
  <si>
    <t>XBXL10_1g30003</t>
  </si>
  <si>
    <t>KY21.Chr8.584</t>
  </si>
  <si>
    <t>XBXL10_1g42485</t>
  </si>
  <si>
    <t>KY21.Chr8.587</t>
  </si>
  <si>
    <t>XBXL10_1g30744</t>
  </si>
  <si>
    <t>KY21.Chr8.588</t>
  </si>
  <si>
    <t>XBXL10_1g44437</t>
  </si>
  <si>
    <t>KY21.Chr8.589</t>
  </si>
  <si>
    <t>XBXL10_1g26723</t>
  </si>
  <si>
    <t>KY21.Chr8.590</t>
  </si>
  <si>
    <t>XBXL10_1g4592</t>
  </si>
  <si>
    <t>KY21.Chr8.591</t>
  </si>
  <si>
    <t>XBXL10_1g19192</t>
  </si>
  <si>
    <t>KY21.Chr8.593</t>
  </si>
  <si>
    <t>XBXL10_1g19249</t>
  </si>
  <si>
    <t>KY21.Chr8.594</t>
  </si>
  <si>
    <t>XBXL10_1g22058</t>
  </si>
  <si>
    <t>KY21.Chr8.595</t>
  </si>
  <si>
    <t>XBXL10_1g31548</t>
  </si>
  <si>
    <t>KY21.Chr8.596</t>
  </si>
  <si>
    <t>XBXL10_1g19186</t>
  </si>
  <si>
    <t>KY21.Chr8.598</t>
  </si>
  <si>
    <t>XBXL10_1g5776</t>
  </si>
  <si>
    <t>KY21.Chr8.599</t>
  </si>
  <si>
    <t>XBXL10_1g21621</t>
  </si>
  <si>
    <t>KY21.Chr8.601</t>
  </si>
  <si>
    <t>XBXL10_1g1210</t>
  </si>
  <si>
    <t>KY21.Chr8.602</t>
  </si>
  <si>
    <t>XBXL10_1g1931</t>
  </si>
  <si>
    <t>KY21.Chr8.603</t>
  </si>
  <si>
    <t>XBXL10_1g4428</t>
  </si>
  <si>
    <t>KY21.Chr8.605</t>
  </si>
  <si>
    <t>XBXL10_1g21679</t>
  </si>
  <si>
    <t>KY21.Chr8.606</t>
  </si>
  <si>
    <t>XBXL10_1g34205</t>
  </si>
  <si>
    <t>KY21.Chr8.607</t>
  </si>
  <si>
    <t>XBXL10_1g35891</t>
  </si>
  <si>
    <t>KY21.Chr8.609</t>
  </si>
  <si>
    <t>XBXL10_1g21959</t>
  </si>
  <si>
    <t>KY21.Chr8.611</t>
  </si>
  <si>
    <t>XBXL10_1g34146</t>
  </si>
  <si>
    <t>KY21.Chr8.615</t>
  </si>
  <si>
    <t>XBXL10_1g30348</t>
  </si>
  <si>
    <t>KY21.Chr8.616</t>
  </si>
  <si>
    <t>XBXL10_1g13530</t>
  </si>
  <si>
    <t>KY21.Chr8.619</t>
  </si>
  <si>
    <t>XBXL10_1g43342</t>
  </si>
  <si>
    <t>KY21.Chr8.620</t>
  </si>
  <si>
    <t>XBXL10_1g26817</t>
  </si>
  <si>
    <t>KY21.Chr8.621</t>
  </si>
  <si>
    <t>XBXL10_1g20170</t>
  </si>
  <si>
    <t>KY21.Chr8.622</t>
  </si>
  <si>
    <t>XBXL10_1g34575</t>
  </si>
  <si>
    <t>KY21.Chr8.624</t>
  </si>
  <si>
    <t>XBXL10_1g22193</t>
  </si>
  <si>
    <t>KY21.Chr8.625</t>
  </si>
  <si>
    <t>XBXL10_1g33975</t>
  </si>
  <si>
    <t>KY21.Chr8.628</t>
  </si>
  <si>
    <t>XBXL10_1g26947</t>
  </si>
  <si>
    <t>KY21.Chr8.629</t>
  </si>
  <si>
    <t>XBXL10_1g37729</t>
  </si>
  <si>
    <t>KY21.Chr8.630</t>
  </si>
  <si>
    <t>XBXL10_1g41048</t>
  </si>
  <si>
    <t>KY21.Chr8.633</t>
  </si>
  <si>
    <t>XBXL10_1g16058</t>
  </si>
  <si>
    <t>KY21.Chr8.638</t>
  </si>
  <si>
    <t>XBXL10_1g24275</t>
  </si>
  <si>
    <t>KY21.Chr8.640</t>
  </si>
  <si>
    <t>XBXL10_1g30916</t>
  </si>
  <si>
    <t>KY21.Chr8.641</t>
  </si>
  <si>
    <t>XBXL10_1g7915</t>
  </si>
  <si>
    <t>KY21.Chr8.643</t>
  </si>
  <si>
    <t>XBXL10_1g38791</t>
  </si>
  <si>
    <t>KY21.Chr8.647</t>
  </si>
  <si>
    <t>XBXL10_1g2212</t>
  </si>
  <si>
    <t>KY21.Chr8.648</t>
  </si>
  <si>
    <t>XBXL10_1g28275</t>
  </si>
  <si>
    <t>KY21.Chr8.655</t>
  </si>
  <si>
    <t>XBXL10_1g19078</t>
  </si>
  <si>
    <t>KY21.Chr8.659</t>
  </si>
  <si>
    <t>XBXL10_1g1955</t>
  </si>
  <si>
    <t>KY21.Chr8.660</t>
  </si>
  <si>
    <t>XBXL10_1g35852</t>
  </si>
  <si>
    <t>KY21.Chr8.661</t>
  </si>
  <si>
    <t>XBXL10_1g7474</t>
  </si>
  <si>
    <t>KY21.Chr8.664</t>
  </si>
  <si>
    <t>XBXL10_1g4956</t>
  </si>
  <si>
    <t>KY21.Chr8.667</t>
  </si>
  <si>
    <t>XBXL10_1g1635</t>
  </si>
  <si>
    <t>KY21.Chr8.668</t>
  </si>
  <si>
    <t>XBXL10_1g12763</t>
  </si>
  <si>
    <t>KY21.Chr8.670</t>
  </si>
  <si>
    <t>XBXL10_1g19079</t>
  </si>
  <si>
    <t>KY21.Chr8.671</t>
  </si>
  <si>
    <t>XBXL10_1g38177</t>
  </si>
  <si>
    <t>KY21.Chr8.673</t>
  </si>
  <si>
    <t>XBXL10_1g19727</t>
  </si>
  <si>
    <t>KY21.Chr8.674</t>
  </si>
  <si>
    <t>XBXL10_1g12889</t>
  </si>
  <si>
    <t>KY21.Chr8.675</t>
  </si>
  <si>
    <t>XBXL10_1g15644</t>
  </si>
  <si>
    <t>KY21.Chr8.676</t>
  </si>
  <si>
    <t>XBXL10_1g2647</t>
  </si>
  <si>
    <t>KY21.Chr8.677</t>
  </si>
  <si>
    <t>XBXL10_1g2984</t>
  </si>
  <si>
    <t>KY21.Chr8.678</t>
  </si>
  <si>
    <t>XBXL10_1g29939</t>
  </si>
  <si>
    <t>KY21.Chr8.679</t>
  </si>
  <si>
    <t>XBXL10_1g17165</t>
  </si>
  <si>
    <t>KY21.Chr8.683</t>
  </si>
  <si>
    <t>XBXL10_1g19590</t>
  </si>
  <si>
    <t>KY21.Chr8.684</t>
  </si>
  <si>
    <t>XBXL10_1g40200</t>
  </si>
  <si>
    <t>KY21.Chr8.685</t>
  </si>
  <si>
    <t>XBXL10_1g31312</t>
  </si>
  <si>
    <t>KY21.Chr8.686</t>
  </si>
  <si>
    <t>XBXL10_1g19177</t>
  </si>
  <si>
    <t>KY21.Chr8.688</t>
  </si>
  <si>
    <t>XBXL10_1g21667</t>
  </si>
  <si>
    <t>KY21.Chr8.691</t>
  </si>
  <si>
    <t>XBXL10_1g5893</t>
  </si>
  <si>
    <t>KY21.Chr8.692</t>
  </si>
  <si>
    <t>XBXL10_1g22472</t>
  </si>
  <si>
    <t>KY21.Chr8.693</t>
  </si>
  <si>
    <t>XBXL10_1g36162</t>
  </si>
  <si>
    <t>KY21.Chr8.694</t>
  </si>
  <si>
    <t>XBXL10_1g635</t>
  </si>
  <si>
    <t>KY21.Chr8.695</t>
  </si>
  <si>
    <t>XBXL10_1g19988</t>
  </si>
  <si>
    <t>KY21.Chr8.707</t>
  </si>
  <si>
    <t>XBXL10_1g12880</t>
  </si>
  <si>
    <t>KY21.Chr8.708</t>
  </si>
  <si>
    <t>XBXL10_1g1492</t>
  </si>
  <si>
    <t>KY21.Chr8.710</t>
  </si>
  <si>
    <t>XBXL10_1g22858</t>
  </si>
  <si>
    <t>KY21.Chr8.711</t>
  </si>
  <si>
    <t>XBXL10_1g12539</t>
  </si>
  <si>
    <t>KY21.Chr8.712</t>
  </si>
  <si>
    <t>XBXL10_1g4595</t>
  </si>
  <si>
    <t>KY21.Chr8.714</t>
  </si>
  <si>
    <t>XBXL10_1g6922</t>
  </si>
  <si>
    <t>KY21.Chr8.715</t>
  </si>
  <si>
    <t>XBXL10_1g31229</t>
  </si>
  <si>
    <t>KY21.Chr8.716</t>
  </si>
  <si>
    <t>XBXL10_1g24001</t>
  </si>
  <si>
    <t>KY21.Chr8.717</t>
  </si>
  <si>
    <t>XBXL10_1g23489</t>
  </si>
  <si>
    <t>KY21.Chr8.718</t>
  </si>
  <si>
    <t>XBXL10_1g14123</t>
  </si>
  <si>
    <t>KY21.Chr8.719</t>
  </si>
  <si>
    <t>XBXL10_1g13052</t>
  </si>
  <si>
    <t>KY21.Chr8.720</t>
  </si>
  <si>
    <t>XBXL10_1g17562</t>
  </si>
  <si>
    <t>KY21.Chr8.721</t>
  </si>
  <si>
    <t>XBXL10_1g11465</t>
  </si>
  <si>
    <t>KY21.Chr8.722</t>
  </si>
  <si>
    <t>XBXL10_1g32619</t>
  </si>
  <si>
    <t>KY21.Chr8.723</t>
  </si>
  <si>
    <t>XBXL10_1g713</t>
  </si>
  <si>
    <t>KY21.Chr8.724</t>
  </si>
  <si>
    <t>XBXL10_1g16256</t>
  </si>
  <si>
    <t>KY21.Chr8.727</t>
  </si>
  <si>
    <t>XBXL10_1g11797</t>
  </si>
  <si>
    <t>KY21.Chr8.728</t>
  </si>
  <si>
    <t>XBXL10_1g30430</t>
  </si>
  <si>
    <t>KY21.Chr8.729</t>
  </si>
  <si>
    <t>XBXL10_1g15162</t>
  </si>
  <si>
    <t>KY21.Chr8.730</t>
  </si>
  <si>
    <t>XBXL10_1g3779</t>
  </si>
  <si>
    <t>KY21.Chr8.731</t>
  </si>
  <si>
    <t>XBXL10_1g18651</t>
  </si>
  <si>
    <t>KY21.Chr8.733</t>
  </si>
  <si>
    <t>XBXL10_1g24273</t>
  </si>
  <si>
    <t>KY21.Chr8.734</t>
  </si>
  <si>
    <t>XBXL10_1g4234</t>
  </si>
  <si>
    <t>KY21.Chr8.737</t>
  </si>
  <si>
    <t>XBXL10_1g13608</t>
  </si>
  <si>
    <t>KY21.Chr8.738</t>
  </si>
  <si>
    <t>XBXL10_1g36078</t>
  </si>
  <si>
    <t>KY21.Chr8.739</t>
  </si>
  <si>
    <t>XBXL10_1g21622</t>
  </si>
  <si>
    <t>KY21.Chr8.742</t>
  </si>
  <si>
    <t>XBXL10_1g412</t>
  </si>
  <si>
    <t>KY21.Chr8.743</t>
  </si>
  <si>
    <t>XBXL10_1g18981</t>
  </si>
  <si>
    <t>KY21.Chr8.744</t>
  </si>
  <si>
    <t>XBXL10_1g4396</t>
  </si>
  <si>
    <t>KY21.Chr8.745</t>
  </si>
  <si>
    <t>XBXL10_1g20636</t>
  </si>
  <si>
    <t>KY21.Chr8.746</t>
  </si>
  <si>
    <t>XBXL10_1g36064</t>
  </si>
  <si>
    <t>KY21.Chr8.750</t>
  </si>
  <si>
    <t>XBXL10_1g2274</t>
  </si>
  <si>
    <t>KY21.Chr8.753</t>
  </si>
  <si>
    <t>XBXL10_1g43397</t>
  </si>
  <si>
    <t>KY21.Chr8.754</t>
  </si>
  <si>
    <t>XBXL10_1g31098</t>
  </si>
  <si>
    <t>KY21.Chr8.756</t>
  </si>
  <si>
    <t>XBXL10_1g16299</t>
  </si>
  <si>
    <t>KY21.Chr8.757</t>
  </si>
  <si>
    <t>XBXL10_1g30036</t>
  </si>
  <si>
    <t>KY21.Chr8.758</t>
  </si>
  <si>
    <t>XBXL10_1g33104</t>
  </si>
  <si>
    <t>KY21.Chr8.759</t>
  </si>
  <si>
    <t>XBXL10_1g43901</t>
  </si>
  <si>
    <t>KY21.Chr8.761</t>
  </si>
  <si>
    <t>XBXL10_1g21551</t>
  </si>
  <si>
    <t>KY21.Chr8.765</t>
  </si>
  <si>
    <t>XBXL10_1g21717</t>
  </si>
  <si>
    <t>KY21.Chr8.766</t>
  </si>
  <si>
    <t>XBXL10_1g29477</t>
  </si>
  <si>
    <t>KY21.Chr8.770</t>
  </si>
  <si>
    <t>XBXL10_1g3443</t>
  </si>
  <si>
    <t>KY21.Chr8.771</t>
  </si>
  <si>
    <t>XBXL10_1g3078</t>
  </si>
  <si>
    <t>KY21.Chr8.774</t>
  </si>
  <si>
    <t>XBXL10_1g17093</t>
  </si>
  <si>
    <t>KY21.Chr8.779</t>
  </si>
  <si>
    <t>XBXL10_1g3260</t>
  </si>
  <si>
    <t>KY21.Chr8.784</t>
  </si>
  <si>
    <t>XBXL10_1g28669</t>
  </si>
  <si>
    <t>KY21.Chr8.785</t>
  </si>
  <si>
    <t>XBXL10_1g28201</t>
  </si>
  <si>
    <t>KY21.Chr8.786</t>
  </si>
  <si>
    <t>XBXL10_1g14227</t>
  </si>
  <si>
    <t>KY21.Chr8.788</t>
  </si>
  <si>
    <t>XBXL10_1g18857</t>
  </si>
  <si>
    <t>KY21.Chr8.790</t>
  </si>
  <si>
    <t>XBXL10_1g11345</t>
  </si>
  <si>
    <t>KY21.Chr8.791</t>
  </si>
  <si>
    <t>XBXL10_1g6874</t>
  </si>
  <si>
    <t>KY21.Chr8.792</t>
  </si>
  <si>
    <t>XBXL10_1g39362</t>
  </si>
  <si>
    <t>KY21.Chr8.793</t>
  </si>
  <si>
    <t>XBXL10_1g19278</t>
  </si>
  <si>
    <t>KY21.Chr8.795</t>
  </si>
  <si>
    <t>XBXL10_1g21725</t>
  </si>
  <si>
    <t>KY21.Chr8.797</t>
  </si>
  <si>
    <t>XBXL10_1g42113</t>
  </si>
  <si>
    <t>KY21.Chr8.803</t>
  </si>
  <si>
    <t>XBXL10_1g15272</t>
  </si>
  <si>
    <t>KY21.Chr8.804</t>
  </si>
  <si>
    <t>XBXL10_1g31035</t>
  </si>
  <si>
    <t>KY21.Chr8.805</t>
  </si>
  <si>
    <t>XBXL10_1g21558</t>
  </si>
  <si>
    <t>KY21.Chr8.807</t>
  </si>
  <si>
    <t>XBXL10_1g4718</t>
  </si>
  <si>
    <t>KY21.Chr8.815</t>
  </si>
  <si>
    <t>XBXL10_1g21556</t>
  </si>
  <si>
    <t>KY21.Chr8.816</t>
  </si>
  <si>
    <t>XBXL10_1g24497</t>
  </si>
  <si>
    <t>KY21.Chr8.817</t>
  </si>
  <si>
    <t>XBXL10_1g32660</t>
  </si>
  <si>
    <t>KY21.Chr8.818</t>
  </si>
  <si>
    <t>XBXL10_1g15167</t>
  </si>
  <si>
    <t>KY21.Chr8.819</t>
  </si>
  <si>
    <t>XBXL10_1g32627</t>
  </si>
  <si>
    <t>KY21.Chr8.822</t>
  </si>
  <si>
    <t>XBXL10_1g6535</t>
  </si>
  <si>
    <t>KY21.Chr8.823</t>
  </si>
  <si>
    <t>XBXL10_1g13063</t>
  </si>
  <si>
    <t>KY21.Chr8.824</t>
  </si>
  <si>
    <t>XBXL10_1g13131</t>
  </si>
  <si>
    <t>KY21.Chr8.830</t>
  </si>
  <si>
    <t>XBXL10_1g21548</t>
  </si>
  <si>
    <t>KY21.Chr8.833</t>
  </si>
  <si>
    <t>XBXL10_1g27220</t>
  </si>
  <si>
    <t>KY21.Chr8.834</t>
  </si>
  <si>
    <t>XBXL10_1g22167</t>
  </si>
  <si>
    <t>KY21.Chr8.838</t>
  </si>
  <si>
    <t>XBXL10_1g30006</t>
  </si>
  <si>
    <t>KY21.Chr8.841</t>
  </si>
  <si>
    <t>XBXL10_1g30302</t>
  </si>
  <si>
    <t>KY21.Chr8.844</t>
  </si>
  <si>
    <t>XBXL10_1g6690</t>
  </si>
  <si>
    <t>KY21.Chr8.848</t>
  </si>
  <si>
    <t>XBXL10_1g14388</t>
  </si>
  <si>
    <t>KY21.Chr8.849</t>
  </si>
  <si>
    <t>XBXL10_1g31212</t>
  </si>
  <si>
    <t>KY21.Chr8.850</t>
  </si>
  <si>
    <t>XBXL10_1g12575</t>
  </si>
  <si>
    <t>KY21.Chr8.852</t>
  </si>
  <si>
    <t>XBXL10_1g1582</t>
  </si>
  <si>
    <t>KY21.Chr8.853</t>
  </si>
  <si>
    <t>XBXL10_1g2043</t>
  </si>
  <si>
    <t>KY21.Chr8.854</t>
  </si>
  <si>
    <t>XBXL10_1g5830</t>
  </si>
  <si>
    <t>KY21.Chr8.861</t>
  </si>
  <si>
    <t>XBXL10_1g657</t>
  </si>
  <si>
    <t>KY21.Chr8.866</t>
  </si>
  <si>
    <t>XBXL10_1g3151</t>
  </si>
  <si>
    <t>KY21.Chr8.868</t>
  </si>
  <si>
    <t>XBXL10_1g3253</t>
  </si>
  <si>
    <t>KY21.Chr8.869</t>
  </si>
  <si>
    <t>XBXL10_1g10859</t>
  </si>
  <si>
    <t>KY21.Chr8.871</t>
  </si>
  <si>
    <t>XBXL10_1g21554</t>
  </si>
  <si>
    <t>KY21.Chr8.872</t>
  </si>
  <si>
    <t>XBXL10_1g32395</t>
  </si>
  <si>
    <t>KY21.Chr8.873</t>
  </si>
  <si>
    <t>XBXL10_1g34968</t>
  </si>
  <si>
    <t>KY21.Chr8.878</t>
  </si>
  <si>
    <t>XBXL10_1g668</t>
  </si>
  <si>
    <t>KY21.Chr8.879</t>
  </si>
  <si>
    <t>XBXL10_1g32571</t>
  </si>
  <si>
    <t>KY21.Chr8.881</t>
  </si>
  <si>
    <t>XBXL10_1g802</t>
  </si>
  <si>
    <t>KY21.Chr8.882</t>
  </si>
  <si>
    <t>XBXL10_1g13662</t>
  </si>
  <si>
    <t>KY21.Chr8.883</t>
  </si>
  <si>
    <t>XBXL10_1g32397</t>
  </si>
  <si>
    <t>KY21.Chr8.884</t>
  </si>
  <si>
    <t>XBXL10_1g15367</t>
  </si>
  <si>
    <t>KY21.Chr8.885</t>
  </si>
  <si>
    <t>XBXL10_1g32580</t>
  </si>
  <si>
    <t>KY21.Chr8.891</t>
  </si>
  <si>
    <t>XBXL10_1g9450</t>
  </si>
  <si>
    <t>KY21.Chr8.898</t>
  </si>
  <si>
    <t>XBXL10_1g15375</t>
  </si>
  <si>
    <t>KY21.Chr8.900</t>
  </si>
  <si>
    <t>XBXL10_1g11360</t>
  </si>
  <si>
    <t>KY21.Chr8.901</t>
  </si>
  <si>
    <t>XBXL10_1g29787</t>
  </si>
  <si>
    <t>KY21.Chr8.906</t>
  </si>
  <si>
    <t>XBXL10_1g14302</t>
  </si>
  <si>
    <t>KY21.Chr8.910</t>
  </si>
  <si>
    <t>XBXL10_1g26070</t>
  </si>
  <si>
    <t>KY21.Chr8.912</t>
  </si>
  <si>
    <t>XBXL10_1g14185</t>
  </si>
  <si>
    <t>KY21.Chr8.914</t>
  </si>
  <si>
    <t>XBXL10_1g21698</t>
  </si>
  <si>
    <t>KY21.Chr8.917</t>
  </si>
  <si>
    <t>XBXL10_1g14300</t>
  </si>
  <si>
    <t>KY21.Chr8.918</t>
  </si>
  <si>
    <t>XBXL10_1g16016</t>
  </si>
  <si>
    <t>KY21.Chr8.925</t>
  </si>
  <si>
    <t>XBXL10_1g11372</t>
  </si>
  <si>
    <t>KY21.Chr8.926</t>
  </si>
  <si>
    <t>XBXL10_1g20088</t>
  </si>
  <si>
    <t>KY21.Chr8.929</t>
  </si>
  <si>
    <t>XBXL10_1g30181</t>
  </si>
  <si>
    <t>KY21.Chr8.933</t>
  </si>
  <si>
    <t>XBXL10_1g40167</t>
  </si>
  <si>
    <t>KY21.Chr8.935</t>
  </si>
  <si>
    <t>XBXL10_1g15381</t>
  </si>
  <si>
    <t>KY21.Chr8.936</t>
  </si>
  <si>
    <t>XBXL10_1g19246</t>
  </si>
  <si>
    <t>KY21.Chr8.937</t>
  </si>
  <si>
    <t>XBXL10_1g17162</t>
  </si>
  <si>
    <t>KY21.Chr8.940</t>
  </si>
  <si>
    <t>XBXL10_1g30283</t>
  </si>
  <si>
    <t>KY21.Chr8.941</t>
  </si>
  <si>
    <t>XBXL10_1g20779</t>
  </si>
  <si>
    <t>KY21.Chr8.942</t>
  </si>
  <si>
    <t>XBXL10_1g34093</t>
  </si>
  <si>
    <t>KY21.Chr8.945</t>
  </si>
  <si>
    <t>XBXL10_1g9880</t>
  </si>
  <si>
    <t>KY21.Chr8.947</t>
  </si>
  <si>
    <t>XBXL10_1g29206</t>
  </si>
  <si>
    <t>KY21.Chr8.948</t>
  </si>
  <si>
    <t>XBXL10_1g34515</t>
  </si>
  <si>
    <t>KY21.Chr8.951</t>
  </si>
  <si>
    <t>XBXL10_1g36121</t>
  </si>
  <si>
    <t>KY21.Chr8.952</t>
  </si>
  <si>
    <t>XBXL10_1g35616</t>
  </si>
  <si>
    <t>KY21.Chr8.953</t>
  </si>
  <si>
    <t>XBXL10_1g24065</t>
  </si>
  <si>
    <t>KY21.Chr8.957</t>
  </si>
  <si>
    <t>XBXL10_1g21011</t>
  </si>
  <si>
    <t>KY21.Chr8.958</t>
  </si>
  <si>
    <t>XBXL10_1g19939</t>
  </si>
  <si>
    <t>KY21.Chr8.960</t>
  </si>
  <si>
    <t>XBXL10_1g42281</t>
  </si>
  <si>
    <t>KY21.Chr8.961</t>
  </si>
  <si>
    <t>XBXL10_1g1003</t>
  </si>
  <si>
    <t>KY21.Chr8.973</t>
  </si>
  <si>
    <t>XBXL10_1g40073</t>
  </si>
  <si>
    <t>KY21.Chr8.974</t>
  </si>
  <si>
    <t>XBXL10_1g16282</t>
  </si>
  <si>
    <t>KY21.Chr8.975</t>
  </si>
  <si>
    <t>XBXL10_1g4664</t>
  </si>
  <si>
    <t>KY21.Chr8.976</t>
  </si>
  <si>
    <t>XBXL10_1g28288</t>
  </si>
  <si>
    <t>KY21.Chr8.977</t>
  </si>
  <si>
    <t>XBXL10_1g12794</t>
  </si>
  <si>
    <t>KY21.Chr8.980</t>
  </si>
  <si>
    <t>XBXL10_1g18801</t>
  </si>
  <si>
    <t>KY21.Chr8.981</t>
  </si>
  <si>
    <t>XBXL10_1g26141</t>
  </si>
  <si>
    <t>KY21.Chr8.984</t>
  </si>
  <si>
    <t>XBXL10_1g20145</t>
  </si>
  <si>
    <t>KY21.Chr8.986</t>
  </si>
  <si>
    <t>XBXL10_1g16458</t>
  </si>
  <si>
    <t>KY21.Chr8.987</t>
  </si>
  <si>
    <t>XBXL10_1g12406</t>
  </si>
  <si>
    <t>KY21.Chr8.989</t>
  </si>
  <si>
    <t>XBXL10_1g12785</t>
  </si>
  <si>
    <t>KY21.Chr8.992</t>
  </si>
  <si>
    <t>XBXL10_1g12826</t>
  </si>
  <si>
    <t>KY21.Chr8.994</t>
  </si>
  <si>
    <t>XBXL10_1g491</t>
  </si>
  <si>
    <t>KY21.Chr8.995</t>
  </si>
  <si>
    <t>XBXL10_1g20766</t>
  </si>
  <si>
    <t>KY21.Chr8.996</t>
  </si>
  <si>
    <t>XBXL10_1g35477</t>
  </si>
  <si>
    <t>KY21.Chr8.997</t>
  </si>
  <si>
    <t>XBXL10_1g692</t>
  </si>
  <si>
    <t>KY21.Chr8.998</t>
  </si>
  <si>
    <t>XBXL10_1g37771</t>
  </si>
  <si>
    <t>KY21.Chr9.1001</t>
  </si>
  <si>
    <t>XBXL10_1g32588</t>
  </si>
  <si>
    <t>KY21.Chr9.1002</t>
  </si>
  <si>
    <t>XBXL10_1g41331</t>
  </si>
  <si>
    <t>KY21.Chr9.1006</t>
  </si>
  <si>
    <t>XBXL10_1g34441</t>
  </si>
  <si>
    <t>KY21.Chr9.1007</t>
  </si>
  <si>
    <t>XBXL10_1g34348</t>
  </si>
  <si>
    <t>KY21.Chr9.1011</t>
  </si>
  <si>
    <t>XBXL10_1g37524</t>
  </si>
  <si>
    <t>KY21.Chr9.1013</t>
  </si>
  <si>
    <t>XBXL10_1g19425</t>
  </si>
  <si>
    <t>KY21.Chr9.1014</t>
  </si>
  <si>
    <t>XBXL10_1g43614</t>
  </si>
  <si>
    <t>KY21.Chr9.1015</t>
  </si>
  <si>
    <t>XBXL10_1g41064</t>
  </si>
  <si>
    <t>KY21.Chr9.1017</t>
  </si>
  <si>
    <t>XBXL10_1g19538</t>
  </si>
  <si>
    <t>KY21.Chr9.1019</t>
  </si>
  <si>
    <t>XBXL10_1g5358</t>
  </si>
  <si>
    <t>KY21.Chr9.1021</t>
  </si>
  <si>
    <t>XBXL10_1g21536</t>
  </si>
  <si>
    <t>KY21.Chr9.1025</t>
  </si>
  <si>
    <t>XBXL10_1g37662</t>
  </si>
  <si>
    <t>KY21.Chr9.1026</t>
  </si>
  <si>
    <t>XBXL10_1g39777</t>
  </si>
  <si>
    <t>KY21.Chr9.103</t>
  </si>
  <si>
    <t>XBXL10_1g10711</t>
  </si>
  <si>
    <t>KY21.Chr9.1035</t>
  </si>
  <si>
    <t>XBXL10_1g21715</t>
  </si>
  <si>
    <t>KY21.Chr9.1036</t>
  </si>
  <si>
    <t>XBXL10_1g20606</t>
  </si>
  <si>
    <t>KY21.Chr9.1038</t>
  </si>
  <si>
    <t>XBXL10_1g5515</t>
  </si>
  <si>
    <t>KY21.Chr9.1039</t>
  </si>
  <si>
    <t>XBXL10_1g21989</t>
  </si>
  <si>
    <t>KY21.Chr9.1040</t>
  </si>
  <si>
    <t>XBXL10_1g32376</t>
  </si>
  <si>
    <t>KY21.Chr9.1041</t>
  </si>
  <si>
    <t>XBXL10_1g1777</t>
  </si>
  <si>
    <t>KY21.Chr9.1042</t>
  </si>
  <si>
    <t>XBXL10_1g34189</t>
  </si>
  <si>
    <t>KY21.Chr9.1043</t>
  </si>
  <si>
    <t>XBXL10_1g27043</t>
  </si>
  <si>
    <t>KY21.Chr9.1045</t>
  </si>
  <si>
    <t>XBXL10_1g19358</t>
  </si>
  <si>
    <t>KY21.Chr9.105</t>
  </si>
  <si>
    <t>XBXL10_1g41330</t>
  </si>
  <si>
    <t>KY21.Chr9.1050</t>
  </si>
  <si>
    <t>XBXL10_1g20830</t>
  </si>
  <si>
    <t>KY21.Chr9.1051</t>
  </si>
  <si>
    <t>XBXL10_1g19664</t>
  </si>
  <si>
    <t>KY21.Chr9.1054</t>
  </si>
  <si>
    <t>XBXL10_1g27234</t>
  </si>
  <si>
    <t>KY21.Chr9.1055</t>
  </si>
  <si>
    <t>XBXL10_1g34302</t>
  </si>
  <si>
    <t>KY21.Chr9.1057</t>
  </si>
  <si>
    <t>XBXL10_1g34412</t>
  </si>
  <si>
    <t>KY21.Chr9.1069</t>
  </si>
  <si>
    <t>XBXL10_1g23198</t>
  </si>
  <si>
    <t>KY21.Chr9.107</t>
  </si>
  <si>
    <t>XBXL10_1g28774</t>
  </si>
  <si>
    <t>KY21.Chr9.1070</t>
  </si>
  <si>
    <t>XBXL10_1g40677</t>
  </si>
  <si>
    <t>KY21.Chr9.1073</t>
  </si>
  <si>
    <t>XBXL10_1g34328</t>
  </si>
  <si>
    <t>KY21.Chr9.1075</t>
  </si>
  <si>
    <t>XBXL10_1g34168</t>
  </si>
  <si>
    <t>KY21.Chr9.1080</t>
  </si>
  <si>
    <t>XBXL10_1g21489</t>
  </si>
  <si>
    <t>KY21.Chr9.1081</t>
  </si>
  <si>
    <t>XBXL10_1g21490</t>
  </si>
  <si>
    <t>KY21.Chr9.1082</t>
  </si>
  <si>
    <t>XBXL10_1g5504</t>
  </si>
  <si>
    <t>KY21.Chr9.1084</t>
  </si>
  <si>
    <t>XBXL10_1g5220</t>
  </si>
  <si>
    <t>KY21.Chr9.1086</t>
  </si>
  <si>
    <t>XBXL10_1g40832</t>
  </si>
  <si>
    <t>KY21.Chr9.1087</t>
  </si>
  <si>
    <t>XBXL10_1g7329</t>
  </si>
  <si>
    <t>KY21.Chr9.109</t>
  </si>
  <si>
    <t>XBXL10_1g26898</t>
  </si>
  <si>
    <t>KY21.Chr9.1096</t>
  </si>
  <si>
    <t>XBXL10_1g19441</t>
  </si>
  <si>
    <t>KY21.Chr9.11</t>
  </si>
  <si>
    <t>XBXL10_1g27448</t>
  </si>
  <si>
    <t>KY21.Chr9.1103</t>
  </si>
  <si>
    <t>XBXL10_1g43574</t>
  </si>
  <si>
    <t>KY21.Chr9.1104</t>
  </si>
  <si>
    <t>XBXL10_1g18748</t>
  </si>
  <si>
    <t>KY21.Chr9.1105</t>
  </si>
  <si>
    <t>XBXL10_1g9438</t>
  </si>
  <si>
    <t>KY21.Chr9.1106</t>
  </si>
  <si>
    <t>XBXL10_1g40829</t>
  </si>
  <si>
    <t>KY21.Chr9.1108</t>
  </si>
  <si>
    <t>XBXL10_1g12480</t>
  </si>
  <si>
    <t>KY21.Chr9.111</t>
  </si>
  <si>
    <t>XBXL10_1g27328</t>
  </si>
  <si>
    <t>KY21.Chr9.1111</t>
  </si>
  <si>
    <t>XBXL10_1g41462</t>
  </si>
  <si>
    <t>KY21.Chr9.1112</t>
  </si>
  <si>
    <t>XBXL10_1g30424</t>
  </si>
  <si>
    <t>KY21.Chr9.1113</t>
  </si>
  <si>
    <t>XBXL10_1g10471</t>
  </si>
  <si>
    <t>KY21.Chr9.1119</t>
  </si>
  <si>
    <t>XBXL10_1g29491</t>
  </si>
  <si>
    <t>KY21.Chr9.1120</t>
  </si>
  <si>
    <t>XBXL10_1g44019</t>
  </si>
  <si>
    <t>KY21.Chr9.1122</t>
  </si>
  <si>
    <t>XBXL10_1g21527</t>
  </si>
  <si>
    <t>KY21.Chr9.1123</t>
  </si>
  <si>
    <t>XBXL10_1g37825</t>
  </si>
  <si>
    <t>KY21.Chr9.1124</t>
  </si>
  <si>
    <t>XBXL10_1g34672</t>
  </si>
  <si>
    <t>KY21.Chr9.1127</t>
  </si>
  <si>
    <t>XBXL10_1g36689</t>
  </si>
  <si>
    <t>KY21.Chr9.1128</t>
  </si>
  <si>
    <t>XBXL10_1g27453</t>
  </si>
  <si>
    <t>KY21.Chr9.1129</t>
  </si>
  <si>
    <t>XBXL10_1g40775</t>
  </si>
  <si>
    <t>KY21.Chr9.1130</t>
  </si>
  <si>
    <t>XBXL10_1g5246</t>
  </si>
  <si>
    <t>KY21.Chr9.1131</t>
  </si>
  <si>
    <t>XBXL10_1g40868</t>
  </si>
  <si>
    <t>KY21.Chr9.1132</t>
  </si>
  <si>
    <t>XBXL10_1g38897</t>
  </si>
  <si>
    <t>KY21.Chr9.1133</t>
  </si>
  <si>
    <t>XBXL10_1g1775</t>
  </si>
  <si>
    <t>KY21.Chr9.1134</t>
  </si>
  <si>
    <t>XBXL10_1g6557</t>
  </si>
  <si>
    <t>KY21.Chr9.1136</t>
  </si>
  <si>
    <t>XBXL10_1g40745</t>
  </si>
  <si>
    <t>KY21.Chr9.1139</t>
  </si>
  <si>
    <t>XBXL10_1g16090</t>
  </si>
  <si>
    <t>KY21.Chr9.114</t>
  </si>
  <si>
    <t>XBXL10_1g37547</t>
  </si>
  <si>
    <t>KY21.Chr9.1144</t>
  </si>
  <si>
    <t>XBXL10_1g8173</t>
  </si>
  <si>
    <t>KY21.Chr9.1147</t>
  </si>
  <si>
    <t>XBXL10_1g9017</t>
  </si>
  <si>
    <t>KY21.Chr9.1148</t>
  </si>
  <si>
    <t>XBXL10_1g34512</t>
  </si>
  <si>
    <t>KY21.Chr9.115</t>
  </si>
  <si>
    <t>XBXL10_1g34403</t>
  </si>
  <si>
    <t>KY21.Chr9.1153</t>
  </si>
  <si>
    <t>XBXL10_1g36010</t>
  </si>
  <si>
    <t>KY21.Chr9.1154</t>
  </si>
  <si>
    <t>XBXL10_1g31344</t>
  </si>
  <si>
    <t>KY21.Chr9.1155</t>
  </si>
  <si>
    <t>XBXL10_1g8336</t>
  </si>
  <si>
    <t>KY21.Chr9.1157</t>
  </si>
  <si>
    <t>XBXL10_1g42213</t>
  </si>
  <si>
    <t>KY21.Chr9.1160</t>
  </si>
  <si>
    <t>XBXL10_1g34197</t>
  </si>
  <si>
    <t>KY21.Chr9.1161</t>
  </si>
  <si>
    <t>XBXL10_1g26467</t>
  </si>
  <si>
    <t>KY21.Chr9.1162</t>
  </si>
  <si>
    <t>XBXL10_1g37125</t>
  </si>
  <si>
    <t>KY21.Chr9.1164</t>
  </si>
  <si>
    <t>XBXL10_1g40478</t>
  </si>
  <si>
    <t>KY21.Chr9.1166</t>
  </si>
  <si>
    <t>XBXL10_1g40664</t>
  </si>
  <si>
    <t>KY21.Chr9.1171</t>
  </si>
  <si>
    <t>XBXL10_1g18795</t>
  </si>
  <si>
    <t>KY21.Chr9.1172</t>
  </si>
  <si>
    <t>XBXL10_1g34633</t>
  </si>
  <si>
    <t>KY21.Chr9.1174</t>
  </si>
  <si>
    <t>XBXL10_1g25666</t>
  </si>
  <si>
    <t>KY21.Chr9.1175</t>
  </si>
  <si>
    <t>XBXL10_1g34227</t>
  </si>
  <si>
    <t>KY21.Chr9.119</t>
  </si>
  <si>
    <t>XBXL10_1g25569</t>
  </si>
  <si>
    <t>KY21.Chr9.125</t>
  </si>
  <si>
    <t>XBXL10_1g28668</t>
  </si>
  <si>
    <t>KY21.Chr9.128</t>
  </si>
  <si>
    <t>XBXL10_1g28500</t>
  </si>
  <si>
    <t>KY21.Chr9.130</t>
  </si>
  <si>
    <t>XBXL10_1g19038</t>
  </si>
  <si>
    <t>KY21.Chr9.133</t>
  </si>
  <si>
    <t>XBXL10_1g29641</t>
  </si>
  <si>
    <t>KY21.Chr9.135</t>
  </si>
  <si>
    <t>XBXL10_1g23483</t>
  </si>
  <si>
    <t>KY21.Chr9.136</t>
  </si>
  <si>
    <t>XBXL10_1g38313</t>
  </si>
  <si>
    <t>KY21.Chr9.139</t>
  </si>
  <si>
    <t>XBXL10_1g26943</t>
  </si>
  <si>
    <t>KY21.Chr9.14</t>
  </si>
  <si>
    <t>XBXL10_1g43628</t>
  </si>
  <si>
    <t>KY21.Chr9.142</t>
  </si>
  <si>
    <t>XBXL10_1g28794</t>
  </si>
  <si>
    <t>KY21.Chr9.146</t>
  </si>
  <si>
    <t>XBXL10_1g3810</t>
  </si>
  <si>
    <t>KY21.Chr9.147</t>
  </si>
  <si>
    <t>XBXL10_1g2847</t>
  </si>
  <si>
    <t>KY21.Chr9.150</t>
  </si>
  <si>
    <t>XBXL10_1g22959</t>
  </si>
  <si>
    <t>KY21.Chr9.153</t>
  </si>
  <si>
    <t>XBXL10_1g32332</t>
  </si>
  <si>
    <t>KY21.Chr9.157</t>
  </si>
  <si>
    <t>XBXL10_1g42180</t>
  </si>
  <si>
    <t>KY21.Chr9.158</t>
  </si>
  <si>
    <t>XBXL10_1g15404</t>
  </si>
  <si>
    <t>KY21.Chr9.16</t>
  </si>
  <si>
    <t>XBXL10_1g27461</t>
  </si>
  <si>
    <t>KY21.Chr9.160</t>
  </si>
  <si>
    <t>XBXL10_1g29089</t>
  </si>
  <si>
    <t>KY21.Chr9.165</t>
  </si>
  <si>
    <t>XBXL10_1g7899</t>
  </si>
  <si>
    <t>KY21.Chr9.167</t>
  </si>
  <si>
    <t>XBXL10_1g18914</t>
  </si>
  <si>
    <t>KY21.Chr9.168</t>
  </si>
  <si>
    <t>XBXL10_1g1146</t>
  </si>
  <si>
    <t>KY21.Chr9.169</t>
  </si>
  <si>
    <t>XBXL10_1g34350</t>
  </si>
  <si>
    <t>KY21.Chr9.17</t>
  </si>
  <si>
    <t>XBXL10_1g15308</t>
  </si>
  <si>
    <t>KY21.Chr9.175</t>
  </si>
  <si>
    <t>XBXL10_1g34326</t>
  </si>
  <si>
    <t>KY21.Chr9.178</t>
  </si>
  <si>
    <t>XBXL10_1g590</t>
  </si>
  <si>
    <t>KY21.Chr9.18</t>
  </si>
  <si>
    <t>XBXL10_1g22729</t>
  </si>
  <si>
    <t>KY21.Chr9.181</t>
  </si>
  <si>
    <t>XBXL10_1g19413</t>
  </si>
  <si>
    <t>KY21.Chr9.184</t>
  </si>
  <si>
    <t>XBXL10_1g28088</t>
  </si>
  <si>
    <t>KY21.Chr9.185</t>
  </si>
  <si>
    <t>XBXL10_1g39814</t>
  </si>
  <si>
    <t>KY21.Chr9.187</t>
  </si>
  <si>
    <t>XBXL10_1g39369</t>
  </si>
  <si>
    <t>KY21.Chr9.19</t>
  </si>
  <si>
    <t>XBXL10_1g10684</t>
  </si>
  <si>
    <t>KY21.Chr9.191</t>
  </si>
  <si>
    <t>XBXL10_1g31893</t>
  </si>
  <si>
    <t>KY21.Chr9.192</t>
  </si>
  <si>
    <t>XBXL10_1g18750</t>
  </si>
  <si>
    <t>KY21.Chr9.194</t>
  </si>
  <si>
    <t>XBXL10_1g12186</t>
  </si>
  <si>
    <t>KY21.Chr9.197</t>
  </si>
  <si>
    <t>XBXL10_1g38315</t>
  </si>
  <si>
    <t>KY21.Chr9.198</t>
  </si>
  <si>
    <t>XBXL10_1g18796</t>
  </si>
  <si>
    <t>KY21.Chr9.20</t>
  </si>
  <si>
    <t>XBXL10_1g40888</t>
  </si>
  <si>
    <t>KY21.Chr9.200</t>
  </si>
  <si>
    <t>XBXL10_1g3735</t>
  </si>
  <si>
    <t>KY21.Chr9.201</t>
  </si>
  <si>
    <t>XBXL10_1g43109</t>
  </si>
  <si>
    <t>KY21.Chr9.203</t>
  </si>
  <si>
    <t>XBXL10_1g24436</t>
  </si>
  <si>
    <t>KY21.Chr9.204</t>
  </si>
  <si>
    <t>XBXL10_1g14107</t>
  </si>
  <si>
    <t>KY21.Chr9.207</t>
  </si>
  <si>
    <t>XBXL10_1g2388</t>
  </si>
  <si>
    <t>KY21.Chr9.208</t>
  </si>
  <si>
    <t>XBXL10_1g23447</t>
  </si>
  <si>
    <t>KY21.Chr9.213</t>
  </si>
  <si>
    <t>XBXL10_1g5676</t>
  </si>
  <si>
    <t>KY21.Chr9.214</t>
  </si>
  <si>
    <t>XBXL10_1g12827</t>
  </si>
  <si>
    <t>KY21.Chr9.215</t>
  </si>
  <si>
    <t>XBXL10_1g4962</t>
  </si>
  <si>
    <t>KY21.Chr9.217</t>
  </si>
  <si>
    <t>XBXL10_1g37654</t>
  </si>
  <si>
    <t>KY21.Chr9.218</t>
  </si>
  <si>
    <t>XBXL10_1g40986</t>
  </si>
  <si>
    <t>KY21.Chr9.219</t>
  </si>
  <si>
    <t>XBXL10_1g601</t>
  </si>
  <si>
    <t>KY21.Chr9.22</t>
  </si>
  <si>
    <t>XBXL10_1g18479</t>
  </si>
  <si>
    <t>KY21.Chr9.223</t>
  </si>
  <si>
    <t>XBXL10_1g27581</t>
  </si>
  <si>
    <t>KY21.Chr9.226</t>
  </si>
  <si>
    <t>XBXL10_1g35523</t>
  </si>
  <si>
    <t>KY21.Chr9.227</t>
  </si>
  <si>
    <t>XBXL10_1g26667</t>
  </si>
  <si>
    <t>KY21.Chr9.23</t>
  </si>
  <si>
    <t>XBXL10_1g12373</t>
  </si>
  <si>
    <t>KY21.Chr9.230</t>
  </si>
  <si>
    <t>XBXL10_1g37599</t>
  </si>
  <si>
    <t>KY21.Chr9.233</t>
  </si>
  <si>
    <t>XBXL10_1g27347</t>
  </si>
  <si>
    <t>KY21.Chr9.236</t>
  </si>
  <si>
    <t>XBXL10_1g3165</t>
  </si>
  <si>
    <t>KY21.Chr9.237</t>
  </si>
  <si>
    <t>XBXL10_1g43635</t>
  </si>
  <si>
    <t>KY21.Chr9.238</t>
  </si>
  <si>
    <t>XBXL10_1g34154</t>
  </si>
  <si>
    <t>KY21.Chr9.24</t>
  </si>
  <si>
    <t>XBXL10_1g4173</t>
  </si>
  <si>
    <t>KY21.Chr9.240</t>
  </si>
  <si>
    <t>XBXL10_1g34618</t>
  </si>
  <si>
    <t>KY21.Chr9.243</t>
  </si>
  <si>
    <t>XBXL10_1g40672</t>
  </si>
  <si>
    <t>KY21.Chr9.245</t>
  </si>
  <si>
    <t>XBXL10_1g40842</t>
  </si>
  <si>
    <t>KY21.Chr9.246</t>
  </si>
  <si>
    <t>XBXL10_1g8189</t>
  </si>
  <si>
    <t>KY21.Chr9.247</t>
  </si>
  <si>
    <t>XBXL10_1g40883</t>
  </si>
  <si>
    <t>KY21.Chr9.249</t>
  </si>
  <si>
    <t>XBXL10_1g2492</t>
  </si>
  <si>
    <t>KY21.Chr9.252</t>
  </si>
  <si>
    <t>XBXL10_1g27399</t>
  </si>
  <si>
    <t>KY21.Chr9.253</t>
  </si>
  <si>
    <t>XBXL10_1g16033</t>
  </si>
  <si>
    <t>KY21.Chr9.258</t>
  </si>
  <si>
    <t>XBXL10_1g40550</t>
  </si>
  <si>
    <t>KY21.Chr9.262</t>
  </si>
  <si>
    <t>XBXL10_1g25024</t>
  </si>
  <si>
    <t>KY21.Chr9.263</t>
  </si>
  <si>
    <t>XBXL10_1g5276</t>
  </si>
  <si>
    <t>KY21.Chr9.264</t>
  </si>
  <si>
    <t>XBXL10_1g14958</t>
  </si>
  <si>
    <t>KY21.Chr9.265</t>
  </si>
  <si>
    <t>XBXL10_1g43828</t>
  </si>
  <si>
    <t>KY21.Chr9.266</t>
  </si>
  <si>
    <t>XBXL10_1g39987</t>
  </si>
  <si>
    <t>KY21.Chr9.267</t>
  </si>
  <si>
    <t>XBXL10_1g2024</t>
  </si>
  <si>
    <t>KY21.Chr9.269</t>
  </si>
  <si>
    <t>XBXL10_1g24355</t>
  </si>
  <si>
    <t>KY21.Chr9.270</t>
  </si>
  <si>
    <t>XBXL10_1g37609</t>
  </si>
  <si>
    <t>KY21.Chr9.273</t>
  </si>
  <si>
    <t>XBXL10_1g8202</t>
  </si>
  <si>
    <t>KY21.Chr9.274</t>
  </si>
  <si>
    <t>XBXL10_1g2860</t>
  </si>
  <si>
    <t>KY21.Chr9.275</t>
  </si>
  <si>
    <t>XBXL10_1g39034</t>
  </si>
  <si>
    <t>KY21.Chr9.277</t>
  </si>
  <si>
    <t>XBXL10_1g38400</t>
  </si>
  <si>
    <t>KY21.Chr9.281</t>
  </si>
  <si>
    <t>XBXL10_1g37648</t>
  </si>
  <si>
    <t>KY21.Chr9.282</t>
  </si>
  <si>
    <t>XBXL10_1g19832</t>
  </si>
  <si>
    <t>KY21.Chr9.283</t>
  </si>
  <si>
    <t>XBXL10_1g1462</t>
  </si>
  <si>
    <t>KY21.Chr9.284</t>
  </si>
  <si>
    <t>XBXL10_1g6956</t>
  </si>
  <si>
    <t>KY21.Chr9.286</t>
  </si>
  <si>
    <t>XBXL10_1g40840</t>
  </si>
  <si>
    <t>KY21.Chr9.287</t>
  </si>
  <si>
    <t>XBXL10_1g43711</t>
  </si>
  <si>
    <t>KY21.Chr9.288</t>
  </si>
  <si>
    <t>XBXL10_1g12683</t>
  </si>
  <si>
    <t>KY21.Chr9.290</t>
  </si>
  <si>
    <t>XBXL10_1g21851</t>
  </si>
  <si>
    <t>KY21.Chr9.292</t>
  </si>
  <si>
    <t>XBXL10_1g37564</t>
  </si>
  <si>
    <t>KY21.Chr9.294</t>
  </si>
  <si>
    <t>XBXL10_1g38900</t>
  </si>
  <si>
    <t>KY21.Chr9.316</t>
  </si>
  <si>
    <t>XBXL10_1g8128</t>
  </si>
  <si>
    <t>KY21.Chr9.320</t>
  </si>
  <si>
    <t>XBXL10_1g26975</t>
  </si>
  <si>
    <t>KY21.Chr9.323</t>
  </si>
  <si>
    <t>XBXL10_1g40966</t>
  </si>
  <si>
    <t>KY21.Chr9.324</t>
  </si>
  <si>
    <t>XBXL10_1g19497</t>
  </si>
  <si>
    <t>KY21.Chr9.326</t>
  </si>
  <si>
    <t>XBXL10_1g19454</t>
  </si>
  <si>
    <t>KY21.Chr9.327</t>
  </si>
  <si>
    <t>XBXL10_1g36155</t>
  </si>
  <si>
    <t>KY21.Chr9.328</t>
  </si>
  <si>
    <t>XBXL10_1g18977</t>
  </si>
  <si>
    <t>KY21.Chr9.329</t>
  </si>
  <si>
    <t>XBXL10_1g6310</t>
  </si>
  <si>
    <t>KY21.Chr9.331</t>
  </si>
  <si>
    <t>XBXL10_1g41308</t>
  </si>
  <si>
    <t>KY21.Chr9.333</t>
  </si>
  <si>
    <t>XBXL10_1g23165</t>
  </si>
  <si>
    <t>KY21.Chr9.334</t>
  </si>
  <si>
    <t>XBXL10_1g40884</t>
  </si>
  <si>
    <t>KY21.Chr9.336</t>
  </si>
  <si>
    <t>XBXL10_1g37819</t>
  </si>
  <si>
    <t>KY21.Chr9.337</t>
  </si>
  <si>
    <t>XBXL10_1g37508</t>
  </si>
  <si>
    <t>KY21.Chr9.34</t>
  </si>
  <si>
    <t>XBXL10_1g27360</t>
  </si>
  <si>
    <t>KY21.Chr9.340</t>
  </si>
  <si>
    <t>XBXL10_1g37060</t>
  </si>
  <si>
    <t>KY21.Chr9.341</t>
  </si>
  <si>
    <t>XBXL10_1g35743</t>
  </si>
  <si>
    <t>KY21.Chr9.342</t>
  </si>
  <si>
    <t>XBXL10_1g34188</t>
  </si>
  <si>
    <t>KY21.Chr9.344</t>
  </si>
  <si>
    <t>XBXL10_1g29124</t>
  </si>
  <si>
    <t>KY21.Chr9.345</t>
  </si>
  <si>
    <t>XBXL10_1g37804</t>
  </si>
  <si>
    <t>KY21.Chr9.35</t>
  </si>
  <si>
    <t>XBXL10_1g44190</t>
  </si>
  <si>
    <t>KY21.Chr9.351</t>
  </si>
  <si>
    <t>XBXL10_1g35487</t>
  </si>
  <si>
    <t>KY21.Chr9.352</t>
  </si>
  <si>
    <t>XBXL10_1g11317</t>
  </si>
  <si>
    <t>KY21.Chr9.354</t>
  </si>
  <si>
    <t>XBXL10_1g3098</t>
  </si>
  <si>
    <t>KY21.Chr9.356</t>
  </si>
  <si>
    <t>XBXL10_1g37501</t>
  </si>
  <si>
    <t>KY21.Chr9.357</t>
  </si>
  <si>
    <t>XBXL10_1g20016</t>
  </si>
  <si>
    <t>KY21.Chr9.358</t>
  </si>
  <si>
    <t>XBXL10_1g18434</t>
  </si>
  <si>
    <t>KY21.Chr9.359</t>
  </si>
  <si>
    <t>XBXL10_1g39484</t>
  </si>
  <si>
    <t>KY21.Chr9.36</t>
  </si>
  <si>
    <t>XBXL10_1g5432</t>
  </si>
  <si>
    <t>KY21.Chr9.363</t>
  </si>
  <si>
    <t>XBXL10_1g40371</t>
  </si>
  <si>
    <t>KY21.Chr9.364</t>
  </si>
  <si>
    <t>XBXL10_1g26843</t>
  </si>
  <si>
    <t>KY21.Chr9.368</t>
  </si>
  <si>
    <t>XBXL10_1g43388</t>
  </si>
  <si>
    <t>KY21.Chr9.37</t>
  </si>
  <si>
    <t>XBXL10_1g39803</t>
  </si>
  <si>
    <t>KY21.Chr9.374</t>
  </si>
  <si>
    <t>XBXL10_1g19662</t>
  </si>
  <si>
    <t>KY21.Chr9.376</t>
  </si>
  <si>
    <t>XBXL10_1g13955</t>
  </si>
  <si>
    <t>KY21.Chr9.382</t>
  </si>
  <si>
    <t>XBXL10_1g27134</t>
  </si>
  <si>
    <t>KY21.Chr9.383</t>
  </si>
  <si>
    <t>XBXL10_1g19352</t>
  </si>
  <si>
    <t>KY21.Chr9.385</t>
  </si>
  <si>
    <t>XBXL10_1g21674</t>
  </si>
  <si>
    <t>KY21.Chr9.387</t>
  </si>
  <si>
    <t>XBXL10_1g34641</t>
  </si>
  <si>
    <t>KY21.Chr9.392</t>
  </si>
  <si>
    <t>XBXL10_1g19464</t>
  </si>
  <si>
    <t>KY21.Chr9.396</t>
  </si>
  <si>
    <t>XBXL10_1g9909</t>
  </si>
  <si>
    <t>KY21.Chr9.397</t>
  </si>
  <si>
    <t>XBXL10_1g1650</t>
  </si>
  <si>
    <t>KY21.Chr9.398</t>
  </si>
  <si>
    <t>XBXL10_1g41285</t>
  </si>
  <si>
    <t>KY21.Chr9.399</t>
  </si>
  <si>
    <t>XBXL10_1g20784</t>
  </si>
  <si>
    <t>KY21.Chr9.4</t>
  </si>
  <si>
    <t>XBXL10_1g21910</t>
  </si>
  <si>
    <t>KY21.Chr9.411</t>
  </si>
  <si>
    <t>XBXL10_1g43677</t>
  </si>
  <si>
    <t>KY21.Chr9.414</t>
  </si>
  <si>
    <t>XBXL10_1g37655</t>
  </si>
  <si>
    <t>KY21.Chr9.415</t>
  </si>
  <si>
    <t>XBXL10_1g21529</t>
  </si>
  <si>
    <t>KY21.Chr9.416</t>
  </si>
  <si>
    <t>XBXL10_1g39087</t>
  </si>
  <si>
    <t>KY21.Chr9.420</t>
  </si>
  <si>
    <t>XBXL10_1g41139</t>
  </si>
  <si>
    <t>KY21.Chr9.421</t>
  </si>
  <si>
    <t>XBXL10_1g1300</t>
  </si>
  <si>
    <t>KY21.Chr9.423</t>
  </si>
  <si>
    <t>XBXL10_1g37629</t>
  </si>
  <si>
    <t>KY21.Chr9.433</t>
  </si>
  <si>
    <t>XBXL10_1g22316</t>
  </si>
  <si>
    <t>KY21.Chr9.434</t>
  </si>
  <si>
    <t>XBXL10_1g40184</t>
  </si>
  <si>
    <t>KY21.Chr9.435</t>
  </si>
  <si>
    <t>XBXL10_1g30904</t>
  </si>
  <si>
    <t>KY21.Chr9.437</t>
  </si>
  <si>
    <t>XBXL10_1g12624</t>
  </si>
  <si>
    <t>KY21.Chr9.440</t>
  </si>
  <si>
    <t>XBXL10_1g8584</t>
  </si>
  <si>
    <t>KY21.Chr9.441</t>
  </si>
  <si>
    <t>XBXL10_1g34185</t>
  </si>
  <si>
    <t>KY21.Chr9.442</t>
  </si>
  <si>
    <t>XBXL10_1g38248</t>
  </si>
  <si>
    <t>KY21.Chr9.443</t>
  </si>
  <si>
    <t>XBXL10_1g38310</t>
  </si>
  <si>
    <t>KY21.Chr9.446</t>
  </si>
  <si>
    <t>XBXL10_1g22011</t>
  </si>
  <si>
    <t>KY21.Chr9.449</t>
  </si>
  <si>
    <t>XBXL10_1g7662</t>
  </si>
  <si>
    <t>KY21.Chr9.45</t>
  </si>
  <si>
    <t>XBXL10_1g43370</t>
  </si>
  <si>
    <t>KY21.Chr9.450</t>
  </si>
  <si>
    <t>XBXL10_1g8465</t>
  </si>
  <si>
    <t>KY21.Chr9.452</t>
  </si>
  <si>
    <t>XBXL10_1g41197</t>
  </si>
  <si>
    <t>KY21.Chr9.453</t>
  </si>
  <si>
    <t>XBXL10_1g24138</t>
  </si>
  <si>
    <t>KY21.Chr9.454</t>
  </si>
  <si>
    <t>XBXL10_1g35406</t>
  </si>
  <si>
    <t>KY21.Chr9.460</t>
  </si>
  <si>
    <t>XBXL10_1g17198</t>
  </si>
  <si>
    <t>KY21.Chr9.462</t>
  </si>
  <si>
    <t>XBXL10_1g2782</t>
  </si>
  <si>
    <t>KY21.Chr9.463</t>
  </si>
  <si>
    <t>XBXL10_1g26894</t>
  </si>
  <si>
    <t>KY21.Chr9.470</t>
  </si>
  <si>
    <t>XBXL10_1g35392</t>
  </si>
  <si>
    <t>KY21.Chr9.471</t>
  </si>
  <si>
    <t>XBXL10_1g25318</t>
  </si>
  <si>
    <t>KY21.Chr9.473</t>
  </si>
  <si>
    <t>XBXL10_1g14374</t>
  </si>
  <si>
    <t>KY21.Chr9.474</t>
  </si>
  <si>
    <t>XBXL10_1g35469</t>
  </si>
  <si>
    <t>KY21.Chr9.478</t>
  </si>
  <si>
    <t>XBXL10_1g6931</t>
  </si>
  <si>
    <t>KY21.Chr9.48</t>
  </si>
  <si>
    <t>XBXL10_1g27265</t>
  </si>
  <si>
    <t>KY21.Chr9.483</t>
  </si>
  <si>
    <t>XBXL10_1g8062</t>
  </si>
  <si>
    <t>KY21.Chr9.484</t>
  </si>
  <si>
    <t>XBXL10_1g10191</t>
  </si>
  <si>
    <t>KY21.Chr9.491</t>
  </si>
  <si>
    <t>XBXL10_1g40679</t>
  </si>
  <si>
    <t>KY21.Chr9.492</t>
  </si>
  <si>
    <t>XBXL10_1g25336</t>
  </si>
  <si>
    <t>KY21.Chr9.493</t>
  </si>
  <si>
    <t>XBXL10_1g23329</t>
  </si>
  <si>
    <t>KY21.Chr9.494</t>
  </si>
  <si>
    <t>XBXL10_1g43634</t>
  </si>
  <si>
    <t>KY21.Chr9.497</t>
  </si>
  <si>
    <t>XBXL10_1g7762</t>
  </si>
  <si>
    <t>KY21.Chr9.5</t>
  </si>
  <si>
    <t>XBXL10_1g38975</t>
  </si>
  <si>
    <t>KY21.Chr9.50</t>
  </si>
  <si>
    <t>XBXL10_1g43620</t>
  </si>
  <si>
    <t>KY21.Chr9.509</t>
  </si>
  <si>
    <t>XBXL10_1g36915</t>
  </si>
  <si>
    <t>KY21.Chr9.51</t>
  </si>
  <si>
    <t>XBXL10_1g36706</t>
  </si>
  <si>
    <t>KY21.Chr9.519</t>
  </si>
  <si>
    <t>XBXL10_1g27655</t>
  </si>
  <si>
    <t>KY21.Chr9.52</t>
  </si>
  <si>
    <t>XBXL10_1g40521</t>
  </si>
  <si>
    <t>KY21.Chr9.522</t>
  </si>
  <si>
    <t>XBXL10_1g13864</t>
  </si>
  <si>
    <t>KY21.Chr9.523</t>
  </si>
  <si>
    <t>XBXL10_1g34418</t>
  </si>
  <si>
    <t>KY21.Chr9.524</t>
  </si>
  <si>
    <t>XBXL10_1g18732</t>
  </si>
  <si>
    <t>KY21.Chr9.526</t>
  </si>
  <si>
    <t>XBXL10_1g34511</t>
  </si>
  <si>
    <t>KY21.Chr9.527</t>
  </si>
  <si>
    <t>XBXL10_1g34186</t>
  </si>
  <si>
    <t>KY21.Chr9.528</t>
  </si>
  <si>
    <t>XBXL10_1g7279</t>
  </si>
  <si>
    <t>KY21.Chr9.529</t>
  </si>
  <si>
    <t>XBXL10_1g27418</t>
  </si>
  <si>
    <t>KY21.Chr9.530</t>
  </si>
  <si>
    <t>XBXL10_1g16532</t>
  </si>
  <si>
    <t>KY21.Chr9.534</t>
  </si>
  <si>
    <t>XBXL10_1g43464</t>
  </si>
  <si>
    <t>KY21.Chr9.539</t>
  </si>
  <si>
    <t>XBXL10_1g13179</t>
  </si>
  <si>
    <t>KY21.Chr9.541</t>
  </si>
  <si>
    <t>XBXL10_1g35448</t>
  </si>
  <si>
    <t>KY21.Chr9.544</t>
  </si>
  <si>
    <t>XBXL10_1g26849</t>
  </si>
  <si>
    <t>KY21.Chr9.545</t>
  </si>
  <si>
    <t>XBXL10_1g1014</t>
  </si>
  <si>
    <t>KY21.Chr9.55</t>
  </si>
  <si>
    <t>XBXL10_1g43301</t>
  </si>
  <si>
    <t>KY21.Chr9.551</t>
  </si>
  <si>
    <t>XBXL10_1g38091</t>
  </si>
  <si>
    <t>KY21.Chr9.557</t>
  </si>
  <si>
    <t>XBXL10_1g12441</t>
  </si>
  <si>
    <t>KY21.Chr9.566</t>
  </si>
  <si>
    <t>XBXL10_1g42843</t>
  </si>
  <si>
    <t>KY21.Chr9.568</t>
  </si>
  <si>
    <t>XBXL10_1g22728</t>
  </si>
  <si>
    <t>KY21.Chr9.57</t>
  </si>
  <si>
    <t>XBXL10_1g40155</t>
  </si>
  <si>
    <t>KY21.Chr9.570</t>
  </si>
  <si>
    <t>XBXL10_1g19628</t>
  </si>
  <si>
    <t>KY21.Chr9.571</t>
  </si>
  <si>
    <t>XBXL10_1g24674</t>
  </si>
  <si>
    <t>KY21.Chr9.572</t>
  </si>
  <si>
    <t>XBXL10_1g30574</t>
  </si>
  <si>
    <t>KY21.Chr9.573</t>
  </si>
  <si>
    <t>XBXL10_1g15248</t>
  </si>
  <si>
    <t>KY21.Chr9.574</t>
  </si>
  <si>
    <t>XBXL10_1g10458</t>
  </si>
  <si>
    <t>KY21.Chr9.575</t>
  </si>
  <si>
    <t>XBXL10_1g43344</t>
  </si>
  <si>
    <t>KY21.Chr9.576</t>
  </si>
  <si>
    <t>XBXL10_1g1255</t>
  </si>
  <si>
    <t>KY21.Chr9.578</t>
  </si>
  <si>
    <t>XBXL10_1g4243</t>
  </si>
  <si>
    <t>KY21.Chr9.579</t>
  </si>
  <si>
    <t>XBXL10_1g8433</t>
  </si>
  <si>
    <t>KY21.Chr9.580</t>
  </si>
  <si>
    <t>XBXL10_1g40551</t>
  </si>
  <si>
    <t>KY21.Chr9.581</t>
  </si>
  <si>
    <t>XBXL10_1g29195</t>
  </si>
  <si>
    <t>KY21.Chr9.582</t>
  </si>
  <si>
    <t>XBXL10_1g23356</t>
  </si>
  <si>
    <t>KY21.Chr9.585</t>
  </si>
  <si>
    <t>XBXL10_1g22942</t>
  </si>
  <si>
    <t>KY21.Chr9.592</t>
  </si>
  <si>
    <t>XBXL10_1g40882</t>
  </si>
  <si>
    <t>KY21.Chr9.593</t>
  </si>
  <si>
    <t>XBXL10_1g8365</t>
  </si>
  <si>
    <t>KY21.Chr9.594</t>
  </si>
  <si>
    <t>XBXL10_1g9851</t>
  </si>
  <si>
    <t>KY21.Chr9.595</t>
  </si>
  <si>
    <t>XBXL10_1g40434</t>
  </si>
  <si>
    <t>KY21.Chr9.596</t>
  </si>
  <si>
    <t>XBXL10_1g41311</t>
  </si>
  <si>
    <t>KY21.Chr9.597</t>
  </si>
  <si>
    <t>XBXL10_1g19084</t>
  </si>
  <si>
    <t>KY21.Chr9.598</t>
  </si>
  <si>
    <t>XBXL10_1g26934</t>
  </si>
  <si>
    <t>KY21.Chr9.6</t>
  </si>
  <si>
    <t>XBXL10_1g2481</t>
  </si>
  <si>
    <t>KY21.Chr9.601</t>
  </si>
  <si>
    <t>XBXL10_1g26788</t>
  </si>
  <si>
    <t>KY21.Chr9.605</t>
  </si>
  <si>
    <t>XBXL10_1g31433</t>
  </si>
  <si>
    <t>KY21.Chr9.61</t>
  </si>
  <si>
    <t>XBXL10_1g13823</t>
  </si>
  <si>
    <t>KY21.Chr9.611</t>
  </si>
  <si>
    <t>XBXL10_1g13957</t>
  </si>
  <si>
    <t>KY21.Chr9.612</t>
  </si>
  <si>
    <t>XBXL10_1g18444</t>
  </si>
  <si>
    <t>KY21.Chr9.613</t>
  </si>
  <si>
    <t>XBXL10_1g37583</t>
  </si>
  <si>
    <t>KY21.Chr9.615</t>
  </si>
  <si>
    <t>XBXL10_1g13390</t>
  </si>
  <si>
    <t>KY21.Chr9.616</t>
  </si>
  <si>
    <t>XBXL10_1g34187</t>
  </si>
  <si>
    <t>KY21.Chr9.617</t>
  </si>
  <si>
    <t>XBXL10_1g20059</t>
  </si>
  <si>
    <t>KY21.Chr9.618</t>
  </si>
  <si>
    <t>XBXL10_1g28778</t>
  </si>
  <si>
    <t>KY21.Chr9.619</t>
  </si>
  <si>
    <t>XBXL10_1g37413</t>
  </si>
  <si>
    <t>KY21.Chr9.620</t>
  </si>
  <si>
    <t>XBXL10_1g1226</t>
  </si>
  <si>
    <t>KY21.Chr9.622</t>
  </si>
  <si>
    <t>XBXL10_1g38316</t>
  </si>
  <si>
    <t>KY21.Chr9.623</t>
  </si>
  <si>
    <t>XBXL10_1g21195</t>
  </si>
  <si>
    <t>KY21.Chr9.624</t>
  </si>
  <si>
    <t>XBXL10_1g40536</t>
  </si>
  <si>
    <t>KY21.Chr9.626</t>
  </si>
  <si>
    <t>XBXL10_1g26719</t>
  </si>
  <si>
    <t>KY21.Chr9.628</t>
  </si>
  <si>
    <t>XBXL10_1g10725</t>
  </si>
  <si>
    <t>KY21.Chr9.629</t>
  </si>
  <si>
    <t>XBXL10_1g40759</t>
  </si>
  <si>
    <t>KY21.Chr9.63</t>
  </si>
  <si>
    <t>XBXL10_1g37566</t>
  </si>
  <si>
    <t>KY21.Chr9.632</t>
  </si>
  <si>
    <t>XBXL10_1g7986</t>
  </si>
  <si>
    <t>KY21.Chr9.634</t>
  </si>
  <si>
    <t>XBXL10_1g19337</t>
  </si>
  <si>
    <t>KY21.Chr9.635</t>
  </si>
  <si>
    <t>XBXL10_1g34385</t>
  </si>
  <si>
    <t>KY21.Chr9.636</t>
  </si>
  <si>
    <t>XBXL10_1g26468</t>
  </si>
  <si>
    <t>KY21.Chr9.639</t>
  </si>
  <si>
    <t>XBXL10_1g24103</t>
  </si>
  <si>
    <t>KY21.Chr9.640</t>
  </si>
  <si>
    <t>XBXL10_1g19012</t>
  </si>
  <si>
    <t>KY21.Chr9.641</t>
  </si>
  <si>
    <t>XBXL10_1g37515</t>
  </si>
  <si>
    <t>KY21.Chr9.642</t>
  </si>
  <si>
    <t>XBXL10_1g10807</t>
  </si>
  <si>
    <t>KY21.Chr9.644</t>
  </si>
  <si>
    <t>XBXL10_1g26929</t>
  </si>
  <si>
    <t>KY21.Chr9.646</t>
  </si>
  <si>
    <t>XBXL10_1g36061</t>
  </si>
  <si>
    <t>KY21.Chr9.647</t>
  </si>
  <si>
    <t>XBXL10_1g43254</t>
  </si>
  <si>
    <t>KY21.Chr9.65</t>
  </si>
  <si>
    <t>XBXL10_1g21769</t>
  </si>
  <si>
    <t>KY21.Chr9.654</t>
  </si>
  <si>
    <t>XBXL10_1g29086</t>
  </si>
  <si>
    <t>KY21.Chr9.656</t>
  </si>
  <si>
    <t>XBXL10_1g18871</t>
  </si>
  <si>
    <t>KY21.Chr9.657</t>
  </si>
  <si>
    <t>XBXL10_1g40740</t>
  </si>
  <si>
    <t>KY21.Chr9.66</t>
  </si>
  <si>
    <t>XBXL10_1g37586</t>
  </si>
  <si>
    <t>KY21.Chr9.660</t>
  </si>
  <si>
    <t>XBXL10_1g7981</t>
  </si>
  <si>
    <t>KY21.Chr9.661</t>
  </si>
  <si>
    <t>XBXL10_1g26779</t>
  </si>
  <si>
    <t>KY21.Chr9.663</t>
  </si>
  <si>
    <t>XBXL10_1g24829</t>
  </si>
  <si>
    <t>KY21.Chr9.664</t>
  </si>
  <si>
    <t>XBXL10_1g28751</t>
  </si>
  <si>
    <t>KY21.Chr9.667</t>
  </si>
  <si>
    <t>XBXL10_1g40980</t>
  </si>
  <si>
    <t>KY21.Chr9.669</t>
  </si>
  <si>
    <t>XBXL10_1g13174</t>
  </si>
  <si>
    <t>KY21.Chr9.670</t>
  </si>
  <si>
    <t>XBXL10_1g40810</t>
  </si>
  <si>
    <t>KY21.Chr9.671</t>
  </si>
  <si>
    <t>XBXL10_1g37484</t>
  </si>
  <si>
    <t>KY21.Chr9.672</t>
  </si>
  <si>
    <t>XBXL10_1g33245</t>
  </si>
  <si>
    <t>KY21.Chr9.677</t>
  </si>
  <si>
    <t>XBXL10_1g27760</t>
  </si>
  <si>
    <t>KY21.Chr9.679</t>
  </si>
  <si>
    <t>XBXL10_1g7907</t>
  </si>
  <si>
    <t>KY21.Chr9.68</t>
  </si>
  <si>
    <t>XBXL10_1g35059</t>
  </si>
  <si>
    <t>KY21.Chr9.681</t>
  </si>
  <si>
    <t>XBXL10_1g29302</t>
  </si>
  <si>
    <t>KY21.Chr9.683</t>
  </si>
  <si>
    <t>XBXL10_1g10785</t>
  </si>
  <si>
    <t>KY21.Chr9.685</t>
  </si>
  <si>
    <t>XBXL10_1g19357</t>
  </si>
  <si>
    <t>KY21.Chr9.687</t>
  </si>
  <si>
    <t>XBXL10_1g28444</t>
  </si>
  <si>
    <t>KY21.Chr9.69</t>
  </si>
  <si>
    <t>XBXL10_1g34232</t>
  </si>
  <si>
    <t>KY21.Chr9.693</t>
  </si>
  <si>
    <t>XBXL10_1g37707</t>
  </si>
  <si>
    <t>KY21.Chr9.694</t>
  </si>
  <si>
    <t>XBXL10_1g13286</t>
  </si>
  <si>
    <t>KY21.Chr9.695</t>
  </si>
  <si>
    <t>XBXL10_1g27341</t>
  </si>
  <si>
    <t>KY21.Chr9.698</t>
  </si>
  <si>
    <t>XBXL10_1g18797</t>
  </si>
  <si>
    <t>KY21.Chr9.7</t>
  </si>
  <si>
    <t>XBXL10_1g41433</t>
  </si>
  <si>
    <t>KY21.Chr9.70</t>
  </si>
  <si>
    <t>XBXL10_1g38241</t>
  </si>
  <si>
    <t>KY21.Chr9.700</t>
  </si>
  <si>
    <t>XBXL10_1g38051</t>
  </si>
  <si>
    <t>KY21.Chr9.702</t>
  </si>
  <si>
    <t>XBXL10_1g38999</t>
  </si>
  <si>
    <t>KY21.Chr9.703</t>
  </si>
  <si>
    <t>XBXL10_1g26928</t>
  </si>
  <si>
    <t>KY21.Chr9.704</t>
  </si>
  <si>
    <t>XBXL10_1g34583</t>
  </si>
  <si>
    <t>KY21.Chr9.705</t>
  </si>
  <si>
    <t>XBXL10_1g27993</t>
  </si>
  <si>
    <t>KY21.Chr9.707</t>
  </si>
  <si>
    <t>XBXL10_1g27146</t>
  </si>
  <si>
    <t>KY21.Chr9.708</t>
  </si>
  <si>
    <t>XBXL10_1g13020</t>
  </si>
  <si>
    <t>KY21.Chr9.710</t>
  </si>
  <si>
    <t>XBXL10_1g41458</t>
  </si>
  <si>
    <t>KY21.Chr9.711</t>
  </si>
  <si>
    <t>XBXL10_1g28936</t>
  </si>
  <si>
    <t>KY21.Chr9.713</t>
  </si>
  <si>
    <t>XBXL10_1g9027</t>
  </si>
  <si>
    <t>KY21.Chr9.715</t>
  </si>
  <si>
    <t>XBXL10_1g33618</t>
  </si>
  <si>
    <t>KY21.Chr9.721</t>
  </si>
  <si>
    <t>XBXL10_1g39235</t>
  </si>
  <si>
    <t>KY21.Chr9.722</t>
  </si>
  <si>
    <t>XBXL10_1g29218</t>
  </si>
  <si>
    <t>KY21.Chr9.723</t>
  </si>
  <si>
    <t>XBXL10_1g10742</t>
  </si>
  <si>
    <t>KY21.Chr9.724</t>
  </si>
  <si>
    <t>XBXL10_1g26877</t>
  </si>
  <si>
    <t>KY21.Chr9.728</t>
  </si>
  <si>
    <t>XBXL10_1g39035</t>
  </si>
  <si>
    <t>KY21.Chr9.729</t>
  </si>
  <si>
    <t>XBXL10_1g27142</t>
  </si>
  <si>
    <t>KY21.Chr9.73</t>
  </si>
  <si>
    <t>XBXL10_1g10689</t>
  </si>
  <si>
    <t>KY21.Chr9.731</t>
  </si>
  <si>
    <t>XBXL10_1g41219</t>
  </si>
  <si>
    <t>KY21.Chr9.732</t>
  </si>
  <si>
    <t>XBXL10_1g24220</t>
  </si>
  <si>
    <t>KY21.Chr9.739</t>
  </si>
  <si>
    <t>XBXL10_1g26829</t>
  </si>
  <si>
    <t>KY21.Chr9.743</t>
  </si>
  <si>
    <t>XBXL10_1g40554</t>
  </si>
  <si>
    <t>KY21.Chr9.751</t>
  </si>
  <si>
    <t>XBXL10_1g33923</t>
  </si>
  <si>
    <t>KY21.Chr9.753</t>
  </si>
  <si>
    <t>XBXL10_1g34134</t>
  </si>
  <si>
    <t>KY21.Chr9.754</t>
  </si>
  <si>
    <t>XBXL10_1g3214</t>
  </si>
  <si>
    <t>KY21.Chr9.755</t>
  </si>
  <si>
    <t>XBXL10_1g37793</t>
  </si>
  <si>
    <t>KY21.Chr9.756</t>
  </si>
  <si>
    <t>XBXL10_1g7723</t>
  </si>
  <si>
    <t>KY21.Chr9.758</t>
  </si>
  <si>
    <t>XBXL10_1g30988</t>
  </si>
  <si>
    <t>KY21.Chr9.760</t>
  </si>
  <si>
    <t>XBXL10_1g19635</t>
  </si>
  <si>
    <t>KY21.Chr9.761</t>
  </si>
  <si>
    <t>XBXL10_1g41054</t>
  </si>
  <si>
    <t>KY21.Chr9.762</t>
  </si>
  <si>
    <t>XBXL10_1g43938</t>
  </si>
  <si>
    <t>KY21.Chr9.763</t>
  </si>
  <si>
    <t>XBXL10_1g36017</t>
  </si>
  <si>
    <t>KY21.Chr9.764</t>
  </si>
  <si>
    <t>XBXL10_1g12076</t>
  </si>
  <si>
    <t>KY21.Chr9.767</t>
  </si>
  <si>
    <t>XBXL10_1g7750</t>
  </si>
  <si>
    <t>KY21.Chr9.768</t>
  </si>
  <si>
    <t>XBXL10_1g15512</t>
  </si>
  <si>
    <t>KY21.Chr9.769</t>
  </si>
  <si>
    <t>XBXL10_1g857</t>
  </si>
  <si>
    <t>KY21.Chr9.770</t>
  </si>
  <si>
    <t>XBXL10_1g27568</t>
  </si>
  <si>
    <t>KY21.Chr9.771</t>
  </si>
  <si>
    <t>XBXL10_1g43480</t>
  </si>
  <si>
    <t>KY21.Chr9.773</t>
  </si>
  <si>
    <t>XBXL10_1g35801</t>
  </si>
  <si>
    <t>KY21.Chr9.777</t>
  </si>
  <si>
    <t>XBXL10_1g7673</t>
  </si>
  <si>
    <t>KY21.Chr9.778</t>
  </si>
  <si>
    <t>XBXL10_1g28627</t>
  </si>
  <si>
    <t>KY21.Chr9.78</t>
  </si>
  <si>
    <t>XBXL10_1g8371</t>
  </si>
  <si>
    <t>KY21.Chr9.781</t>
  </si>
  <si>
    <t>XBXL10_1g39760</t>
  </si>
  <si>
    <t>KY21.Chr9.782</t>
  </si>
  <si>
    <t>XBXL10_1g16578</t>
  </si>
  <si>
    <t>KY21.Chr9.783</t>
  </si>
  <si>
    <t>XBXL10_1g1000</t>
  </si>
  <si>
    <t>KY21.Chr9.784</t>
  </si>
  <si>
    <t>XBXL10_1g41203</t>
  </si>
  <si>
    <t>KY21.Chr9.79</t>
  </si>
  <si>
    <t>XBXL10_1g35209</t>
  </si>
  <si>
    <t>KY21.Chr9.790</t>
  </si>
  <si>
    <t>XBXL10_1g27259</t>
  </si>
  <si>
    <t>KY21.Chr9.791</t>
  </si>
  <si>
    <t>XBXL10_1g7985</t>
  </si>
  <si>
    <t>KY21.Chr9.792</t>
  </si>
  <si>
    <t>XBXL10_1g43508</t>
  </si>
  <si>
    <t>KY21.Chr9.8</t>
  </si>
  <si>
    <t>XBXL10_1g3756</t>
  </si>
  <si>
    <t>KY21.Chr9.80</t>
  </si>
  <si>
    <t>XBXL10_1g22378</t>
  </si>
  <si>
    <t>KY21.Chr9.803</t>
  </si>
  <si>
    <t>XBXL10_1g8072</t>
  </si>
  <si>
    <t>KY21.Chr9.804</t>
  </si>
  <si>
    <t>XBXL10_1g29087</t>
  </si>
  <si>
    <t>KY21.Chr9.805</t>
  </si>
  <si>
    <t>XBXL10_1g43709</t>
  </si>
  <si>
    <t>KY21.Chr9.809</t>
  </si>
  <si>
    <t>XBXL10_1g27321</t>
  </si>
  <si>
    <t>KY21.Chr9.81</t>
  </si>
  <si>
    <t>XBXL10_1g31954</t>
  </si>
  <si>
    <t>KY21.Chr9.811</t>
  </si>
  <si>
    <t>XBXL10_1g19463</t>
  </si>
  <si>
    <t>KY21.Chr9.815</t>
  </si>
  <si>
    <t>XBXL10_1g19660</t>
  </si>
  <si>
    <t>KY21.Chr9.818</t>
  </si>
  <si>
    <t>XBXL10_1g14927</t>
  </si>
  <si>
    <t>KY21.Chr9.819</t>
  </si>
  <si>
    <t>XBXL10_1g30476</t>
  </si>
  <si>
    <t>KY21.Chr9.821</t>
  </si>
  <si>
    <t>XBXL10_1g8222</t>
  </si>
  <si>
    <t>KY21.Chr9.823</t>
  </si>
  <si>
    <t>XBXL10_1g39212</t>
  </si>
  <si>
    <t>KY21.Chr9.825</t>
  </si>
  <si>
    <t>XBXL10_1g42629</t>
  </si>
  <si>
    <t>KY21.Chr9.826</t>
  </si>
  <si>
    <t>XBXL10_1g21753</t>
  </si>
  <si>
    <t>KY21.Chr9.828</t>
  </si>
  <si>
    <t>XBXL10_1g31076</t>
  </si>
  <si>
    <t>KY21.Chr9.829</t>
  </si>
  <si>
    <t>XBXL10_1g31667</t>
  </si>
  <si>
    <t>KY21.Chr9.830</t>
  </si>
  <si>
    <t>XBXL10_1g36089</t>
  </si>
  <si>
    <t>KY21.Chr9.831</t>
  </si>
  <si>
    <t>XBXL10_1g21991</t>
  </si>
  <si>
    <t>KY21.Chr9.832</t>
  </si>
  <si>
    <t>XBXL10_1g23756</t>
  </si>
  <si>
    <t>KY21.Chr9.833</t>
  </si>
  <si>
    <t>XBXL10_1g34335</t>
  </si>
  <si>
    <t>KY21.Chr9.835</t>
  </si>
  <si>
    <t>XBXL10_1g38057</t>
  </si>
  <si>
    <t>KY21.Chr9.836</t>
  </si>
  <si>
    <t>XBXL10_1g1459</t>
  </si>
  <si>
    <t>KY21.Chr9.839</t>
  </si>
  <si>
    <t>XBXL10_1g38922</t>
  </si>
  <si>
    <t>KY21.Chr9.840</t>
  </si>
  <si>
    <t>XBXL10_1g39818</t>
  </si>
  <si>
    <t>KY21.Chr9.841</t>
  </si>
  <si>
    <t>XBXL10_1g22480</t>
  </si>
  <si>
    <t>KY21.Chr9.842</t>
  </si>
  <si>
    <t>XBXL10_1g21893</t>
  </si>
  <si>
    <t>KY21.Chr9.844</t>
  </si>
  <si>
    <t>XBXL10_1g21820</t>
  </si>
  <si>
    <t>KY21.Chr9.845</t>
  </si>
  <si>
    <t>XBXL10_1g19655</t>
  </si>
  <si>
    <t>KY21.Chr9.846</t>
  </si>
  <si>
    <t>XBXL10_1g38967</t>
  </si>
  <si>
    <t>KY21.Chr9.847</t>
  </si>
  <si>
    <t>XBXL10_1g8737</t>
  </si>
  <si>
    <t>KY21.Chr9.850</t>
  </si>
  <si>
    <t>XBXL10_1g43369</t>
  </si>
  <si>
    <t>KY21.Chr9.852</t>
  </si>
  <si>
    <t>XBXL10_1g34408</t>
  </si>
  <si>
    <t>KY21.Chr9.855</t>
  </si>
  <si>
    <t>XBXL10_1g37700</t>
  </si>
  <si>
    <t>KY21.Chr9.857</t>
  </si>
  <si>
    <t>XBXL10_1g19437</t>
  </si>
  <si>
    <t>KY21.Chr9.858</t>
  </si>
  <si>
    <t>XBXL10_1g6031</t>
  </si>
  <si>
    <t>KY21.Chr9.859</t>
  </si>
  <si>
    <t>XBXL10_1g23147</t>
  </si>
  <si>
    <t>KY21.Chr9.867</t>
  </si>
  <si>
    <t>XBXL10_1g12063</t>
  </si>
  <si>
    <t>KY21.Chr9.868</t>
  </si>
  <si>
    <t>XBXL10_1g9444</t>
  </si>
  <si>
    <t>KY21.Chr9.87</t>
  </si>
  <si>
    <t>XBXL10_1g28052</t>
  </si>
  <si>
    <t>KY21.Chr9.873</t>
  </si>
  <si>
    <t>XBXL10_1g3177</t>
  </si>
  <si>
    <t>KY21.Chr9.876</t>
  </si>
  <si>
    <t>XBXL10_1g22774</t>
  </si>
  <si>
    <t>KY21.Chr9.877</t>
  </si>
  <si>
    <t>XBXL10_1g37837</t>
  </si>
  <si>
    <t>KY21.Chr9.878</t>
  </si>
  <si>
    <t>XBXL10_1g30561</t>
  </si>
  <si>
    <t>KY21.Chr9.88</t>
  </si>
  <si>
    <t>XBXL10_1g26724</t>
  </si>
  <si>
    <t>KY21.Chr9.883</t>
  </si>
  <si>
    <t>XBXL10_1g19626</t>
  </si>
  <si>
    <t>KY21.Chr9.887</t>
  </si>
  <si>
    <t>XBXL10_1g9580</t>
  </si>
  <si>
    <t>KY21.Chr9.89</t>
  </si>
  <si>
    <t>XBXL10_1g40982</t>
  </si>
  <si>
    <t>KY21.Chr9.895</t>
  </si>
  <si>
    <t>XBXL10_1g19462</t>
  </si>
  <si>
    <t>KY21.Chr9.897</t>
  </si>
  <si>
    <t>XBXL10_1g13147</t>
  </si>
  <si>
    <t>KY21.Chr9.898</t>
  </si>
  <si>
    <t>XBXL10_1g3319</t>
  </si>
  <si>
    <t>KY21.Chr9.899</t>
  </si>
  <si>
    <t>XBXL10_1g19512</t>
  </si>
  <si>
    <t>KY21.Chr9.902</t>
  </si>
  <si>
    <t>XBXL10_1g26871</t>
  </si>
  <si>
    <t>KY21.Chr9.905</t>
  </si>
  <si>
    <t>XBXL10_1g19545</t>
  </si>
  <si>
    <t>KY21.Chr9.906</t>
  </si>
  <si>
    <t>XBXL10_1g40886</t>
  </si>
  <si>
    <t>KY21.Chr9.907</t>
  </si>
  <si>
    <t>XBXL10_1g20125</t>
  </si>
  <si>
    <t>KY21.Chr9.909</t>
  </si>
  <si>
    <t>XBXL10_1g21812</t>
  </si>
  <si>
    <t>KY21.Chr9.910</t>
  </si>
  <si>
    <t>XBXL10_1g43660</t>
  </si>
  <si>
    <t>KY21.Chr9.912</t>
  </si>
  <si>
    <t>XBXL10_1g12837</t>
  </si>
  <si>
    <t>KY21.Chr9.914</t>
  </si>
  <si>
    <t>XBXL10_1g19222</t>
  </si>
  <si>
    <t>KY21.Chr9.915</t>
  </si>
  <si>
    <t>XBXL10_1g6844</t>
  </si>
  <si>
    <t>KY21.Chr9.918</t>
  </si>
  <si>
    <t>XBXL10_1g34637</t>
  </si>
  <si>
    <t>KY21.Chr9.919</t>
  </si>
  <si>
    <t>XBXL10_1g21907</t>
  </si>
  <si>
    <t>KY21.Chr9.920</t>
  </si>
  <si>
    <t>XBXL10_1g13292</t>
  </si>
  <si>
    <t>KY21.Chr9.923</t>
  </si>
  <si>
    <t>XBXL10_1g38594</t>
  </si>
  <si>
    <t>KY21.Chr9.926</t>
  </si>
  <si>
    <t>XBXL10_1g28776</t>
  </si>
  <si>
    <t>KY21.Chr9.927</t>
  </si>
  <si>
    <t>XBXL10_1g30662</t>
  </si>
  <si>
    <t>KY21.Chr9.928</t>
  </si>
  <si>
    <t>XBXL10_1g30199</t>
  </si>
  <si>
    <t>KY21.Chr9.93</t>
  </si>
  <si>
    <t>XBXL10_1g41333</t>
  </si>
  <si>
    <t>KY21.Chr9.930</t>
  </si>
  <si>
    <t>XBXL10_1g5897</t>
  </si>
  <si>
    <t>KY21.Chr9.932</t>
  </si>
  <si>
    <t>XBXL10_1g18608</t>
  </si>
  <si>
    <t>KY21.Chr9.934</t>
  </si>
  <si>
    <t>XBXL10_1g23300</t>
  </si>
  <si>
    <t>KY21.Chr9.936</t>
  </si>
  <si>
    <t>XBXL10_1g31875</t>
  </si>
  <si>
    <t>KY21.Chr9.937</t>
  </si>
  <si>
    <t>XBXL10_1g37796</t>
  </si>
  <si>
    <t>KY21.Chr9.938</t>
  </si>
  <si>
    <t>XBXL10_1g42141</t>
  </si>
  <si>
    <t>KY21.Chr9.939</t>
  </si>
  <si>
    <t>XBXL10_1g17161</t>
  </si>
  <si>
    <t>KY21.Chr9.94</t>
  </si>
  <si>
    <t>XBXL10_1g24868</t>
  </si>
  <si>
    <t>KY21.Chr9.942</t>
  </si>
  <si>
    <t>XBXL10_1g21768</t>
  </si>
  <si>
    <t>KY21.Chr9.943</t>
  </si>
  <si>
    <t>XBXL10_1g42061</t>
  </si>
  <si>
    <t>KY21.Chr9.945</t>
  </si>
  <si>
    <t>XBXL10_1g37802</t>
  </si>
  <si>
    <t>KY21.Chr9.946</t>
  </si>
  <si>
    <t>XBXL10_1g34417</t>
  </si>
  <si>
    <t>KY21.Chr9.947</t>
  </si>
  <si>
    <t>XBXL10_1g27624</t>
  </si>
  <si>
    <t>KY21.Chr9.95</t>
  </si>
  <si>
    <t>XBXL10_1g19491</t>
  </si>
  <si>
    <t>KY21.Chr9.951</t>
  </si>
  <si>
    <t>XBXL10_1g37476</t>
  </si>
  <si>
    <t>KY21.Chr9.952</t>
  </si>
  <si>
    <t>XBXL10_1g17134</t>
  </si>
  <si>
    <t>KY21.Chr9.953</t>
  </si>
  <si>
    <t>XBXL10_1g37520</t>
  </si>
  <si>
    <t>KY21.Chr9.954</t>
  </si>
  <si>
    <t>XBXL10_1g37521</t>
  </si>
  <si>
    <t>KY21.Chr9.955</t>
  </si>
  <si>
    <t>XBXL10_1g36102</t>
  </si>
  <si>
    <t>KY21.Chr9.956</t>
  </si>
  <si>
    <t>XBXL10_1g22975</t>
  </si>
  <si>
    <t>KY21.Chr9.96</t>
  </si>
  <si>
    <t>XBXL10_1g35799</t>
  </si>
  <si>
    <t>KY21.Chr9.963</t>
  </si>
  <si>
    <t>XBXL10_1g37307</t>
  </si>
  <si>
    <t>KY21.Chr9.964</t>
  </si>
  <si>
    <t>XBXL10_1g39734</t>
  </si>
  <si>
    <t>KY21.Chr9.968</t>
  </si>
  <si>
    <t>XBXL10_1g40866</t>
  </si>
  <si>
    <t>KY21.Chr9.97</t>
  </si>
  <si>
    <t>XBXL10_1g4316</t>
  </si>
  <si>
    <t>KY21.Chr9.970</t>
  </si>
  <si>
    <t>XBXL10_1g27449</t>
  </si>
  <si>
    <t>KY21.Chr9.971</t>
  </si>
  <si>
    <t>XBXL10_1g28677</t>
  </si>
  <si>
    <t>KY21.Chr9.972</t>
  </si>
  <si>
    <t>XBXL10_1g39238</t>
  </si>
  <si>
    <t>KY21.Chr9.973</t>
  </si>
  <si>
    <t>XBXL10_1g43939</t>
  </si>
  <si>
    <t>KY21.Chr9.974</t>
  </si>
  <si>
    <t>XBXL10_1g13148</t>
  </si>
  <si>
    <t>KY21.Chr9.975</t>
  </si>
  <si>
    <t>XBXL10_1g8395</t>
  </si>
  <si>
    <t>KY21.Chr9.98</t>
  </si>
  <si>
    <t>XBXL10_1g31080</t>
  </si>
  <si>
    <t>KY21.Chr9.980</t>
  </si>
  <si>
    <t>XBXL10_1g40827</t>
  </si>
  <si>
    <t>KY21.Chr9.986</t>
  </si>
  <si>
    <t>XBXL10_1g21843</t>
  </si>
  <si>
    <t>KY21.Chr9.991</t>
  </si>
  <si>
    <t>XBXL10_1g42832</t>
  </si>
  <si>
    <t>KY21.Chr9.993</t>
  </si>
  <si>
    <t>XBXL10_1g43566</t>
  </si>
  <si>
    <t>KY21.UAContig1.116</t>
  </si>
  <si>
    <t>XBXL10_1g18033</t>
  </si>
  <si>
    <t>KY21.UAContig1.118</t>
  </si>
  <si>
    <t>XBXL10_1g42215</t>
  </si>
  <si>
    <t>KY21.UAContig1.121</t>
  </si>
  <si>
    <t>XBXL10_1g40615</t>
  </si>
  <si>
    <t>KY21.UAContig1.24</t>
  </si>
  <si>
    <t>XBXL10_1g43573</t>
  </si>
  <si>
    <t>KY21.UAContig1.51</t>
  </si>
  <si>
    <t>XBXL10_1g30233</t>
  </si>
  <si>
    <t>KY21.UAContig1.9</t>
  </si>
  <si>
    <t>XBXL10_1g28592</t>
  </si>
  <si>
    <t>KY21.UAContig1.96</t>
  </si>
  <si>
    <t>XBXL10_1g7159</t>
  </si>
  <si>
    <t>KY21.UAContig16.2</t>
  </si>
  <si>
    <t>XBXL10_1g31538</t>
  </si>
  <si>
    <t>KY21.UAContig16.3</t>
  </si>
  <si>
    <t>XBXL10_1g10117</t>
  </si>
  <si>
    <t>KY21.UAContig16.7</t>
  </si>
  <si>
    <t>XBXL10_1g28316</t>
  </si>
  <si>
    <t>KY21.UAContig17.10</t>
  </si>
  <si>
    <t>XBXL10_1g33093</t>
  </si>
  <si>
    <t>KY21.UAContig19.2</t>
  </si>
  <si>
    <t>XBXL10_1g12183</t>
  </si>
  <si>
    <t>KY21.UAContig19.3</t>
  </si>
  <si>
    <t>XBXL10_1g43819</t>
  </si>
  <si>
    <t>KY21.UAContig2.1</t>
  </si>
  <si>
    <t>XBXL10_1g35795</t>
  </si>
  <si>
    <t>KY21.UAContig2.12</t>
  </si>
  <si>
    <t>XBXL10_1g11175</t>
  </si>
  <si>
    <t>KY21.UAContig2.17</t>
  </si>
  <si>
    <t>XBXL10_1g22526</t>
  </si>
  <si>
    <t>KY21.UAContig2.18</t>
  </si>
  <si>
    <t>XBXL10_1g12615</t>
  </si>
  <si>
    <t>KY21.UAContig2.2</t>
  </si>
  <si>
    <t>XBXL10_1g3180</t>
  </si>
  <si>
    <t>KY21.UAContig2.4</t>
  </si>
  <si>
    <t>XBXL10_1g37900</t>
  </si>
  <si>
    <t>KY21.UAContig2.5</t>
  </si>
  <si>
    <t>XBXL10_1g35732</t>
  </si>
  <si>
    <t>KY21.UAContig2.60</t>
  </si>
  <si>
    <t>XBXL10_1g26588</t>
  </si>
  <si>
    <t>KY21.UAContig2.7</t>
  </si>
  <si>
    <t>XBXL10_1g1743</t>
  </si>
  <si>
    <t>KY21.UAContig20.6</t>
  </si>
  <si>
    <t>XBXL10_1g39475</t>
  </si>
  <si>
    <t>KY21.UAContig23.8</t>
  </si>
  <si>
    <t>XBXL10_1g29140</t>
  </si>
  <si>
    <t>KY21.UAContig26.3</t>
  </si>
  <si>
    <t>XBXL10_1g8308</t>
  </si>
  <si>
    <t>KY21.UAContig29.34</t>
  </si>
  <si>
    <t>XBXL10_1g41957</t>
  </si>
  <si>
    <t>KY21.UAContig3.111</t>
  </si>
  <si>
    <t>XBXL10_1g34587</t>
  </si>
  <si>
    <t>KY21.UAContig3.123</t>
  </si>
  <si>
    <t>XBXL10_1g11314</t>
  </si>
  <si>
    <t>KY21.UAContig3.146</t>
  </si>
  <si>
    <t>XBXL10_1g22075</t>
  </si>
  <si>
    <t>KY21.UAContig3.65</t>
  </si>
  <si>
    <t>XBXL10_1g8473</t>
  </si>
  <si>
    <t>KY21.UAContig3.90</t>
  </si>
  <si>
    <t>XBXL10_1g23793</t>
  </si>
  <si>
    <t>KY21.UAContig3.93</t>
  </si>
  <si>
    <t>XBXL10_1g21109</t>
  </si>
  <si>
    <t>KY21.UAContig30.2</t>
  </si>
  <si>
    <t>XBXL10_1g34152</t>
  </si>
  <si>
    <t>KY21.UAContig35.1</t>
  </si>
  <si>
    <t>XBXL10_1g23482</t>
  </si>
  <si>
    <t>KY21.UAContig35.2</t>
  </si>
  <si>
    <t>XBXL10_1g14312</t>
  </si>
  <si>
    <t>KY21.UAContig35.3</t>
  </si>
  <si>
    <t>XBXL10_1g30973</t>
  </si>
  <si>
    <t>KY21.UAContig35.4</t>
  </si>
  <si>
    <t>XBXL10_1g21807</t>
  </si>
  <si>
    <t>KY21.UAContig35.6</t>
  </si>
  <si>
    <t>XBXL10_1g27790</t>
  </si>
  <si>
    <t>KY21.UAContig4.20</t>
  </si>
  <si>
    <t>XBXL10_1g18675</t>
  </si>
  <si>
    <t>KY21.UAContig4.22</t>
  </si>
  <si>
    <t>XBXL10_1g19696</t>
  </si>
  <si>
    <t>KY21.UAContig4.53</t>
  </si>
  <si>
    <t>XBXL10_1g36008</t>
  </si>
  <si>
    <t>KY21.UAContig4.56</t>
  </si>
  <si>
    <t>XBXL10_1g4336</t>
  </si>
  <si>
    <t>KY21.UAContig4.57</t>
  </si>
  <si>
    <t>XBXL10_1g6400</t>
  </si>
  <si>
    <t>KY21.UAContig4.58</t>
  </si>
  <si>
    <t>XBXL10_1g2703</t>
  </si>
  <si>
    <t>KY21.UAContig4.61</t>
  </si>
  <si>
    <t>XBXL10_1g33642</t>
  </si>
  <si>
    <t>KY21.UAContig4.9</t>
  </si>
  <si>
    <t>XBXL10_1g16329</t>
  </si>
  <si>
    <t>KY21.UAContig44.15</t>
  </si>
  <si>
    <t>XBXL10_1g28604</t>
  </si>
  <si>
    <t>KY21.UAContig44.5</t>
  </si>
  <si>
    <t>XBXL10_1g19990</t>
  </si>
  <si>
    <t>KY21.UAContig48.2</t>
  </si>
  <si>
    <t>XBXL10_1g37323</t>
  </si>
  <si>
    <t>KY21.UAContig48.3</t>
  </si>
  <si>
    <t>XBXL10_1g23413</t>
  </si>
  <si>
    <t>KY21.UAContig5.11</t>
  </si>
  <si>
    <t>XBXL10_1g39965</t>
  </si>
  <si>
    <t>KY21.UAContig5.20</t>
  </si>
  <si>
    <t>XBXL10_1g19408</t>
  </si>
  <si>
    <t>KY21.UAContig5.21</t>
  </si>
  <si>
    <t>XBXL10_1g24404</t>
  </si>
  <si>
    <t>KY21.UAContig5.22</t>
  </si>
  <si>
    <t>XBXL10_1g34452</t>
  </si>
  <si>
    <t>KY21.UAContig5.24</t>
  </si>
  <si>
    <t>XBXL10_1g35464</t>
  </si>
  <si>
    <t>KY21.UAContig7.45</t>
  </si>
  <si>
    <t>XBXL10_1g9571</t>
  </si>
  <si>
    <t>KY21.UAContig7.87</t>
  </si>
  <si>
    <t>XBXL10_1g18489</t>
  </si>
  <si>
    <t>KY21.UAContig8.32</t>
  </si>
  <si>
    <t>XBXL10_1g32380</t>
  </si>
  <si>
    <t>KY21.UAContig8.34</t>
  </si>
  <si>
    <t>XBXL10_1g8107</t>
  </si>
  <si>
    <t>KY21.UAContig8.35</t>
  </si>
  <si>
    <t>XBXL10_1g3378</t>
  </si>
  <si>
    <t>KY21.UAContig8.38</t>
  </si>
  <si>
    <t>XBXL10_1g25902</t>
  </si>
  <si>
    <t>KY21.UAContig8.39</t>
  </si>
  <si>
    <t>XBXL10_1g8266</t>
  </si>
  <si>
    <t>KY21.UAContig9.19</t>
  </si>
  <si>
    <t>XBXL10_1g9216</t>
  </si>
  <si>
    <t>ciona gene</t>
  </si>
  <si>
    <t>xenopus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0" borderId="0" xfId="0" applyFont="1"/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541B-15A0-2049-8247-41811FC7DDCE}">
  <dimension ref="A1:B8312"/>
  <sheetViews>
    <sheetView tabSelected="1" workbookViewId="0">
      <selection activeCell="E13" sqref="E13"/>
    </sheetView>
  </sheetViews>
  <sheetFormatPr baseColWidth="10" defaultRowHeight="16" x14ac:dyDescent="0.2"/>
  <cols>
    <col min="1" max="1" width="19.83203125" style="1" bestFit="1" customWidth="1"/>
    <col min="2" max="2" width="15.1640625" style="1" bestFit="1" customWidth="1"/>
  </cols>
  <sheetData>
    <row r="1" spans="1:2" s="5" customFormat="1" x14ac:dyDescent="0.2">
      <c r="A1" s="4" t="s">
        <v>15294</v>
      </c>
      <c r="B1" s="4" t="s">
        <v>15295</v>
      </c>
    </row>
    <row r="2" spans="1:2" x14ac:dyDescent="0.2">
      <c r="A2" s="2" t="s">
        <v>0</v>
      </c>
      <c r="B2" s="2" t="s">
        <v>1</v>
      </c>
    </row>
    <row r="3" spans="1:2" x14ac:dyDescent="0.2">
      <c r="A3" s="2" t="s">
        <v>2</v>
      </c>
      <c r="B3" s="2" t="s">
        <v>3</v>
      </c>
    </row>
    <row r="4" spans="1:2" x14ac:dyDescent="0.2">
      <c r="A4" s="2" t="s">
        <v>4</v>
      </c>
      <c r="B4" s="2" t="s">
        <v>5</v>
      </c>
    </row>
    <row r="5" spans="1:2" x14ac:dyDescent="0.2">
      <c r="A5" s="2" t="s">
        <v>6</v>
      </c>
      <c r="B5" s="2" t="s">
        <v>7</v>
      </c>
    </row>
    <row r="6" spans="1:2" x14ac:dyDescent="0.2">
      <c r="A6" s="2" t="s">
        <v>8</v>
      </c>
      <c r="B6" s="2" t="s">
        <v>9</v>
      </c>
    </row>
    <row r="7" spans="1:2" x14ac:dyDescent="0.2">
      <c r="A7" s="2" t="s">
        <v>10</v>
      </c>
      <c r="B7" s="2" t="s">
        <v>11</v>
      </c>
    </row>
    <row r="8" spans="1:2" x14ac:dyDescent="0.2">
      <c r="A8" s="2" t="s">
        <v>12</v>
      </c>
      <c r="B8" s="2" t="s">
        <v>13</v>
      </c>
    </row>
    <row r="9" spans="1:2" x14ac:dyDescent="0.2">
      <c r="A9" s="1" t="s">
        <v>14</v>
      </c>
      <c r="B9" s="1" t="s">
        <v>15</v>
      </c>
    </row>
    <row r="10" spans="1:2" x14ac:dyDescent="0.2">
      <c r="A10" s="1" t="s">
        <v>16</v>
      </c>
      <c r="B10" s="1" t="s">
        <v>17</v>
      </c>
    </row>
    <row r="11" spans="1:2" x14ac:dyDescent="0.2">
      <c r="A11" s="1" t="s">
        <v>18</v>
      </c>
      <c r="B11" s="1" t="s">
        <v>19</v>
      </c>
    </row>
    <row r="12" spans="1:2" x14ac:dyDescent="0.2">
      <c r="A12" s="1" t="s">
        <v>20</v>
      </c>
      <c r="B12" s="1" t="s">
        <v>21</v>
      </c>
    </row>
    <row r="13" spans="1:2" x14ac:dyDescent="0.2">
      <c r="A13" s="1" t="s">
        <v>22</v>
      </c>
      <c r="B13" s="1" t="s">
        <v>23</v>
      </c>
    </row>
    <row r="14" spans="1:2" x14ac:dyDescent="0.2">
      <c r="A14" s="1" t="s">
        <v>24</v>
      </c>
      <c r="B14" s="1" t="s">
        <v>25</v>
      </c>
    </row>
    <row r="15" spans="1:2" x14ac:dyDescent="0.2">
      <c r="A15" s="1" t="s">
        <v>26</v>
      </c>
      <c r="B15" s="1" t="s">
        <v>27</v>
      </c>
    </row>
    <row r="16" spans="1:2" x14ac:dyDescent="0.2">
      <c r="A16" s="1" t="s">
        <v>28</v>
      </c>
      <c r="B16" s="1" t="s">
        <v>29</v>
      </c>
    </row>
    <row r="17" spans="1:2" x14ac:dyDescent="0.2">
      <c r="A17" s="1" t="s">
        <v>30</v>
      </c>
      <c r="B17" s="1" t="s">
        <v>31</v>
      </c>
    </row>
    <row r="18" spans="1:2" x14ac:dyDescent="0.2">
      <c r="A18" s="1" t="s">
        <v>32</v>
      </c>
      <c r="B18" s="1" t="s">
        <v>33</v>
      </c>
    </row>
    <row r="19" spans="1:2" x14ac:dyDescent="0.2">
      <c r="A19" s="1" t="s">
        <v>34</v>
      </c>
      <c r="B19" s="1" t="s">
        <v>35</v>
      </c>
    </row>
    <row r="20" spans="1:2" x14ac:dyDescent="0.2">
      <c r="A20" s="1" t="s">
        <v>36</v>
      </c>
      <c r="B20" s="1" t="s">
        <v>37</v>
      </c>
    </row>
    <row r="21" spans="1:2" x14ac:dyDescent="0.2">
      <c r="A21" s="1" t="s">
        <v>38</v>
      </c>
      <c r="B21" s="1" t="s">
        <v>39</v>
      </c>
    </row>
    <row r="22" spans="1:2" x14ac:dyDescent="0.2">
      <c r="A22" s="1" t="s">
        <v>40</v>
      </c>
      <c r="B22" s="1" t="s">
        <v>41</v>
      </c>
    </row>
    <row r="23" spans="1:2" x14ac:dyDescent="0.2">
      <c r="A23" s="1" t="s">
        <v>42</v>
      </c>
      <c r="B23" s="1" t="s">
        <v>43</v>
      </c>
    </row>
    <row r="24" spans="1:2" x14ac:dyDescent="0.2">
      <c r="A24" s="1" t="s">
        <v>44</v>
      </c>
      <c r="B24" s="1" t="s">
        <v>45</v>
      </c>
    </row>
    <row r="25" spans="1:2" x14ac:dyDescent="0.2">
      <c r="A25" s="1" t="s">
        <v>46</v>
      </c>
      <c r="B25" s="1" t="s">
        <v>47</v>
      </c>
    </row>
    <row r="26" spans="1:2" x14ac:dyDescent="0.2">
      <c r="A26" s="1" t="s">
        <v>48</v>
      </c>
      <c r="B26" s="1" t="s">
        <v>49</v>
      </c>
    </row>
    <row r="27" spans="1:2" x14ac:dyDescent="0.2">
      <c r="A27" s="1" t="s">
        <v>50</v>
      </c>
      <c r="B27" s="1" t="s">
        <v>51</v>
      </c>
    </row>
    <row r="28" spans="1:2" x14ac:dyDescent="0.2">
      <c r="A28" s="1" t="s">
        <v>52</v>
      </c>
      <c r="B28" s="1" t="s">
        <v>53</v>
      </c>
    </row>
    <row r="29" spans="1:2" x14ac:dyDescent="0.2">
      <c r="A29" s="1" t="s">
        <v>54</v>
      </c>
      <c r="B29" s="1" t="s">
        <v>55</v>
      </c>
    </row>
    <row r="30" spans="1:2" x14ac:dyDescent="0.2">
      <c r="A30" s="1" t="s">
        <v>56</v>
      </c>
      <c r="B30" s="1" t="s">
        <v>57</v>
      </c>
    </row>
    <row r="31" spans="1:2" x14ac:dyDescent="0.2">
      <c r="A31" s="1" t="s">
        <v>58</v>
      </c>
      <c r="B31" s="1" t="s">
        <v>59</v>
      </c>
    </row>
    <row r="32" spans="1:2" x14ac:dyDescent="0.2">
      <c r="A32" s="1" t="s">
        <v>60</v>
      </c>
      <c r="B32" s="1" t="s">
        <v>61</v>
      </c>
    </row>
    <row r="33" spans="1:2" x14ac:dyDescent="0.2">
      <c r="A33" s="1" t="s">
        <v>62</v>
      </c>
      <c r="B33" s="1" t="s">
        <v>63</v>
      </c>
    </row>
    <row r="34" spans="1:2" x14ac:dyDescent="0.2">
      <c r="A34" s="1" t="s">
        <v>64</v>
      </c>
      <c r="B34" s="1" t="s">
        <v>65</v>
      </c>
    </row>
    <row r="35" spans="1:2" x14ac:dyDescent="0.2">
      <c r="A35" s="1" t="s">
        <v>66</v>
      </c>
      <c r="B35" s="1" t="s">
        <v>67</v>
      </c>
    </row>
    <row r="36" spans="1:2" x14ac:dyDescent="0.2">
      <c r="A36" s="1" t="s">
        <v>68</v>
      </c>
      <c r="B36" s="1" t="s">
        <v>69</v>
      </c>
    </row>
    <row r="37" spans="1:2" x14ac:dyDescent="0.2">
      <c r="A37" s="1" t="s">
        <v>70</v>
      </c>
      <c r="B37" s="1" t="s">
        <v>71</v>
      </c>
    </row>
    <row r="38" spans="1:2" x14ac:dyDescent="0.2">
      <c r="A38" s="1" t="s">
        <v>72</v>
      </c>
      <c r="B38" s="1" t="s">
        <v>73</v>
      </c>
    </row>
    <row r="39" spans="1:2" x14ac:dyDescent="0.2">
      <c r="A39" s="1" t="s">
        <v>74</v>
      </c>
      <c r="B39" s="1" t="s">
        <v>75</v>
      </c>
    </row>
    <row r="40" spans="1:2" x14ac:dyDescent="0.2">
      <c r="A40" s="1" t="s">
        <v>76</v>
      </c>
      <c r="B40" s="1" t="s">
        <v>77</v>
      </c>
    </row>
    <row r="41" spans="1:2" x14ac:dyDescent="0.2">
      <c r="A41" s="1" t="s">
        <v>78</v>
      </c>
      <c r="B41" s="1" t="s">
        <v>79</v>
      </c>
    </row>
    <row r="42" spans="1:2" x14ac:dyDescent="0.2">
      <c r="A42" s="1" t="s">
        <v>80</v>
      </c>
      <c r="B42" s="1" t="s">
        <v>81</v>
      </c>
    </row>
    <row r="43" spans="1:2" x14ac:dyDescent="0.2">
      <c r="A43" s="1" t="s">
        <v>82</v>
      </c>
      <c r="B43" s="1" t="s">
        <v>83</v>
      </c>
    </row>
    <row r="44" spans="1:2" x14ac:dyDescent="0.2">
      <c r="A44" s="1" t="s">
        <v>84</v>
      </c>
      <c r="B44" s="1" t="s">
        <v>85</v>
      </c>
    </row>
    <row r="45" spans="1:2" x14ac:dyDescent="0.2">
      <c r="A45" s="1" t="s">
        <v>86</v>
      </c>
      <c r="B45" s="1" t="s">
        <v>87</v>
      </c>
    </row>
    <row r="46" spans="1:2" x14ac:dyDescent="0.2">
      <c r="A46" s="1" t="s">
        <v>88</v>
      </c>
      <c r="B46" s="1" t="s">
        <v>89</v>
      </c>
    </row>
    <row r="47" spans="1:2" x14ac:dyDescent="0.2">
      <c r="A47" s="1" t="s">
        <v>90</v>
      </c>
      <c r="B47" s="1" t="s">
        <v>91</v>
      </c>
    </row>
    <row r="48" spans="1:2" x14ac:dyDescent="0.2">
      <c r="A48" s="1" t="s">
        <v>92</v>
      </c>
      <c r="B48" s="1" t="s">
        <v>93</v>
      </c>
    </row>
    <row r="49" spans="1:2" x14ac:dyDescent="0.2">
      <c r="A49" s="1" t="s">
        <v>94</v>
      </c>
      <c r="B49" s="1" t="s">
        <v>95</v>
      </c>
    </row>
    <row r="50" spans="1:2" x14ac:dyDescent="0.2">
      <c r="A50" s="1" t="s">
        <v>96</v>
      </c>
      <c r="B50" s="1" t="s">
        <v>97</v>
      </c>
    </row>
    <row r="51" spans="1:2" x14ac:dyDescent="0.2">
      <c r="A51" s="1" t="s">
        <v>98</v>
      </c>
      <c r="B51" s="1" t="s">
        <v>99</v>
      </c>
    </row>
    <row r="52" spans="1:2" x14ac:dyDescent="0.2">
      <c r="A52" s="1" t="s">
        <v>100</v>
      </c>
      <c r="B52" s="1" t="s">
        <v>101</v>
      </c>
    </row>
    <row r="53" spans="1:2" x14ac:dyDescent="0.2">
      <c r="A53" s="1" t="s">
        <v>102</v>
      </c>
      <c r="B53" s="1" t="s">
        <v>103</v>
      </c>
    </row>
    <row r="54" spans="1:2" x14ac:dyDescent="0.2">
      <c r="A54" s="1" t="s">
        <v>104</v>
      </c>
      <c r="B54" s="1" t="s">
        <v>105</v>
      </c>
    </row>
    <row r="55" spans="1:2" x14ac:dyDescent="0.2">
      <c r="A55" s="1" t="s">
        <v>106</v>
      </c>
      <c r="B55" s="1" t="s">
        <v>107</v>
      </c>
    </row>
    <row r="56" spans="1:2" x14ac:dyDescent="0.2">
      <c r="A56" s="1" t="s">
        <v>108</v>
      </c>
      <c r="B56" s="1" t="s">
        <v>109</v>
      </c>
    </row>
    <row r="57" spans="1:2" x14ac:dyDescent="0.2">
      <c r="A57" s="1" t="s">
        <v>110</v>
      </c>
      <c r="B57" s="1" t="s">
        <v>111</v>
      </c>
    </row>
    <row r="58" spans="1:2" x14ac:dyDescent="0.2">
      <c r="A58" s="1" t="s">
        <v>112</v>
      </c>
      <c r="B58" s="1" t="s">
        <v>113</v>
      </c>
    </row>
    <row r="59" spans="1:2" x14ac:dyDescent="0.2">
      <c r="A59" s="1" t="s">
        <v>114</v>
      </c>
      <c r="B59" s="1" t="s">
        <v>115</v>
      </c>
    </row>
    <row r="60" spans="1:2" x14ac:dyDescent="0.2">
      <c r="A60" s="1" t="s">
        <v>116</v>
      </c>
      <c r="B60" s="1" t="s">
        <v>117</v>
      </c>
    </row>
    <row r="61" spans="1:2" x14ac:dyDescent="0.2">
      <c r="A61" s="1" t="s">
        <v>118</v>
      </c>
      <c r="B61" s="1" t="s">
        <v>119</v>
      </c>
    </row>
    <row r="62" spans="1:2" x14ac:dyDescent="0.2">
      <c r="A62" s="1" t="s">
        <v>120</v>
      </c>
      <c r="B62" s="1" t="s">
        <v>121</v>
      </c>
    </row>
    <row r="63" spans="1:2" x14ac:dyDescent="0.2">
      <c r="A63" s="1" t="s">
        <v>122</v>
      </c>
      <c r="B63" s="1" t="s">
        <v>123</v>
      </c>
    </row>
    <row r="64" spans="1:2" x14ac:dyDescent="0.2">
      <c r="A64" s="1" t="s">
        <v>124</v>
      </c>
      <c r="B64" s="1" t="s">
        <v>125</v>
      </c>
    </row>
    <row r="65" spans="1:2" x14ac:dyDescent="0.2">
      <c r="A65" s="1" t="s">
        <v>126</v>
      </c>
      <c r="B65" s="1" t="s">
        <v>127</v>
      </c>
    </row>
    <row r="66" spans="1:2" x14ac:dyDescent="0.2">
      <c r="A66" s="1" t="s">
        <v>128</v>
      </c>
      <c r="B66" s="1" t="s">
        <v>129</v>
      </c>
    </row>
    <row r="67" spans="1:2" x14ac:dyDescent="0.2">
      <c r="A67" s="1" t="s">
        <v>130</v>
      </c>
      <c r="B67" s="1" t="s">
        <v>131</v>
      </c>
    </row>
    <row r="68" spans="1:2" x14ac:dyDescent="0.2">
      <c r="A68" s="1" t="s">
        <v>132</v>
      </c>
      <c r="B68" s="1" t="s">
        <v>133</v>
      </c>
    </row>
    <row r="69" spans="1:2" x14ac:dyDescent="0.2">
      <c r="A69" s="1" t="s">
        <v>134</v>
      </c>
      <c r="B69" s="1" t="s">
        <v>135</v>
      </c>
    </row>
    <row r="70" spans="1:2" x14ac:dyDescent="0.2">
      <c r="A70" s="1" t="s">
        <v>136</v>
      </c>
      <c r="B70" s="1" t="s">
        <v>137</v>
      </c>
    </row>
    <row r="71" spans="1:2" x14ac:dyDescent="0.2">
      <c r="A71" s="1" t="s">
        <v>138</v>
      </c>
      <c r="B71" s="1" t="s">
        <v>139</v>
      </c>
    </row>
    <row r="72" spans="1:2" x14ac:dyDescent="0.2">
      <c r="A72" s="1" t="s">
        <v>140</v>
      </c>
      <c r="B72" s="1" t="s">
        <v>141</v>
      </c>
    </row>
    <row r="73" spans="1:2" x14ac:dyDescent="0.2">
      <c r="A73" s="1" t="s">
        <v>142</v>
      </c>
      <c r="B73" s="1" t="s">
        <v>143</v>
      </c>
    </row>
    <row r="74" spans="1:2" x14ac:dyDescent="0.2">
      <c r="A74" s="1" t="s">
        <v>144</v>
      </c>
      <c r="B74" s="1" t="s">
        <v>145</v>
      </c>
    </row>
    <row r="75" spans="1:2" x14ac:dyDescent="0.2">
      <c r="A75" s="1" t="s">
        <v>146</v>
      </c>
      <c r="B75" s="1" t="s">
        <v>147</v>
      </c>
    </row>
    <row r="76" spans="1:2" x14ac:dyDescent="0.2">
      <c r="A76" s="1" t="s">
        <v>148</v>
      </c>
      <c r="B76" s="1" t="s">
        <v>149</v>
      </c>
    </row>
    <row r="77" spans="1:2" x14ac:dyDescent="0.2">
      <c r="A77" s="1" t="s">
        <v>150</v>
      </c>
      <c r="B77" s="1" t="s">
        <v>151</v>
      </c>
    </row>
    <row r="78" spans="1:2" x14ac:dyDescent="0.2">
      <c r="A78" s="1" t="s">
        <v>152</v>
      </c>
      <c r="B78" s="1" t="s">
        <v>153</v>
      </c>
    </row>
    <row r="79" spans="1:2" x14ac:dyDescent="0.2">
      <c r="A79" s="1" t="s">
        <v>154</v>
      </c>
      <c r="B79" s="1" t="s">
        <v>155</v>
      </c>
    </row>
    <row r="80" spans="1:2" x14ac:dyDescent="0.2">
      <c r="A80" s="1" t="s">
        <v>156</v>
      </c>
      <c r="B80" s="1" t="s">
        <v>157</v>
      </c>
    </row>
    <row r="81" spans="1:2" x14ac:dyDescent="0.2">
      <c r="A81" s="1" t="s">
        <v>158</v>
      </c>
      <c r="B81" s="1" t="s">
        <v>159</v>
      </c>
    </row>
    <row r="82" spans="1:2" x14ac:dyDescent="0.2">
      <c r="A82" s="1" t="s">
        <v>160</v>
      </c>
      <c r="B82" s="1" t="s">
        <v>161</v>
      </c>
    </row>
    <row r="83" spans="1:2" x14ac:dyDescent="0.2">
      <c r="A83" s="1" t="s">
        <v>162</v>
      </c>
      <c r="B83" s="1" t="s">
        <v>163</v>
      </c>
    </row>
    <row r="84" spans="1:2" x14ac:dyDescent="0.2">
      <c r="A84" s="1" t="s">
        <v>164</v>
      </c>
      <c r="B84" s="1" t="s">
        <v>165</v>
      </c>
    </row>
    <row r="85" spans="1:2" x14ac:dyDescent="0.2">
      <c r="A85" s="1" t="s">
        <v>166</v>
      </c>
      <c r="B85" s="1" t="s">
        <v>167</v>
      </c>
    </row>
    <row r="86" spans="1:2" x14ac:dyDescent="0.2">
      <c r="A86" s="1" t="s">
        <v>168</v>
      </c>
      <c r="B86" s="1" t="s">
        <v>169</v>
      </c>
    </row>
    <row r="87" spans="1:2" x14ac:dyDescent="0.2">
      <c r="A87" s="1" t="s">
        <v>170</v>
      </c>
      <c r="B87" s="1" t="s">
        <v>171</v>
      </c>
    </row>
    <row r="88" spans="1:2" x14ac:dyDescent="0.2">
      <c r="A88" s="1" t="s">
        <v>172</v>
      </c>
      <c r="B88" s="1" t="s">
        <v>173</v>
      </c>
    </row>
    <row r="89" spans="1:2" x14ac:dyDescent="0.2">
      <c r="A89" s="1" t="s">
        <v>174</v>
      </c>
      <c r="B89" s="1" t="s">
        <v>175</v>
      </c>
    </row>
    <row r="90" spans="1:2" x14ac:dyDescent="0.2">
      <c r="A90" s="1" t="s">
        <v>176</v>
      </c>
      <c r="B90" s="1" t="s">
        <v>177</v>
      </c>
    </row>
    <row r="91" spans="1:2" x14ac:dyDescent="0.2">
      <c r="A91" s="1" t="s">
        <v>178</v>
      </c>
      <c r="B91" s="1" t="s">
        <v>179</v>
      </c>
    </row>
    <row r="92" spans="1:2" x14ac:dyDescent="0.2">
      <c r="A92" s="1" t="s">
        <v>180</v>
      </c>
      <c r="B92" s="1" t="s">
        <v>181</v>
      </c>
    </row>
    <row r="93" spans="1:2" x14ac:dyDescent="0.2">
      <c r="A93" s="1" t="s">
        <v>182</v>
      </c>
      <c r="B93" s="1" t="s">
        <v>183</v>
      </c>
    </row>
    <row r="94" spans="1:2" x14ac:dyDescent="0.2">
      <c r="A94" s="1" t="s">
        <v>184</v>
      </c>
      <c r="B94" s="1" t="s">
        <v>185</v>
      </c>
    </row>
    <row r="95" spans="1:2" x14ac:dyDescent="0.2">
      <c r="A95" s="1" t="s">
        <v>186</v>
      </c>
      <c r="B95" s="1" t="s">
        <v>187</v>
      </c>
    </row>
    <row r="96" spans="1:2" x14ac:dyDescent="0.2">
      <c r="A96" s="1" t="s">
        <v>188</v>
      </c>
      <c r="B96" s="1" t="s">
        <v>189</v>
      </c>
    </row>
    <row r="97" spans="1:2" x14ac:dyDescent="0.2">
      <c r="A97" s="1" t="s">
        <v>190</v>
      </c>
      <c r="B97" s="1" t="s">
        <v>191</v>
      </c>
    </row>
    <row r="98" spans="1:2" x14ac:dyDescent="0.2">
      <c r="A98" s="1" t="s">
        <v>192</v>
      </c>
      <c r="B98" s="1" t="s">
        <v>193</v>
      </c>
    </row>
    <row r="99" spans="1:2" x14ac:dyDescent="0.2">
      <c r="A99" s="1" t="s">
        <v>194</v>
      </c>
      <c r="B99" s="1" t="s">
        <v>195</v>
      </c>
    </row>
    <row r="100" spans="1:2" x14ac:dyDescent="0.2">
      <c r="A100" s="1" t="s">
        <v>196</v>
      </c>
      <c r="B100" s="1" t="s">
        <v>197</v>
      </c>
    </row>
    <row r="101" spans="1:2" x14ac:dyDescent="0.2">
      <c r="A101" s="1" t="s">
        <v>198</v>
      </c>
      <c r="B101" s="1" t="s">
        <v>199</v>
      </c>
    </row>
    <row r="102" spans="1:2" x14ac:dyDescent="0.2">
      <c r="A102" s="1" t="s">
        <v>200</v>
      </c>
      <c r="B102" s="1" t="s">
        <v>201</v>
      </c>
    </row>
    <row r="103" spans="1:2" x14ac:dyDescent="0.2">
      <c r="A103" s="1" t="s">
        <v>202</v>
      </c>
      <c r="B103" s="1" t="s">
        <v>203</v>
      </c>
    </row>
    <row r="104" spans="1:2" x14ac:dyDescent="0.2">
      <c r="A104" s="1" t="s">
        <v>204</v>
      </c>
      <c r="B104" s="1" t="s">
        <v>205</v>
      </c>
    </row>
    <row r="105" spans="1:2" x14ac:dyDescent="0.2">
      <c r="A105" s="1" t="s">
        <v>206</v>
      </c>
      <c r="B105" s="1" t="s">
        <v>207</v>
      </c>
    </row>
    <row r="106" spans="1:2" x14ac:dyDescent="0.2">
      <c r="A106" s="1" t="s">
        <v>208</v>
      </c>
      <c r="B106" s="1" t="s">
        <v>209</v>
      </c>
    </row>
    <row r="107" spans="1:2" x14ac:dyDescent="0.2">
      <c r="A107" s="1" t="s">
        <v>210</v>
      </c>
      <c r="B107" s="1" t="s">
        <v>211</v>
      </c>
    </row>
    <row r="108" spans="1:2" x14ac:dyDescent="0.2">
      <c r="A108" s="1" t="s">
        <v>212</v>
      </c>
      <c r="B108" s="1" t="s">
        <v>213</v>
      </c>
    </row>
    <row r="109" spans="1:2" x14ac:dyDescent="0.2">
      <c r="A109" s="1" t="s">
        <v>214</v>
      </c>
      <c r="B109" s="1" t="s">
        <v>215</v>
      </c>
    </row>
    <row r="110" spans="1:2" x14ac:dyDescent="0.2">
      <c r="A110" s="1" t="s">
        <v>216</v>
      </c>
      <c r="B110" s="1" t="s">
        <v>217</v>
      </c>
    </row>
    <row r="111" spans="1:2" x14ac:dyDescent="0.2">
      <c r="A111" s="1" t="s">
        <v>218</v>
      </c>
      <c r="B111" s="1" t="s">
        <v>219</v>
      </c>
    </row>
    <row r="112" spans="1:2" x14ac:dyDescent="0.2">
      <c r="A112" s="1" t="s">
        <v>220</v>
      </c>
      <c r="B112" s="1" t="s">
        <v>221</v>
      </c>
    </row>
    <row r="113" spans="1:2" x14ac:dyDescent="0.2">
      <c r="A113" s="1" t="s">
        <v>222</v>
      </c>
      <c r="B113" s="1" t="s">
        <v>223</v>
      </c>
    </row>
    <row r="114" spans="1:2" x14ac:dyDescent="0.2">
      <c r="A114" s="1" t="s">
        <v>224</v>
      </c>
      <c r="B114" s="1" t="s">
        <v>225</v>
      </c>
    </row>
    <row r="115" spans="1:2" x14ac:dyDescent="0.2">
      <c r="A115" s="1" t="s">
        <v>226</v>
      </c>
      <c r="B115" s="1" t="s">
        <v>227</v>
      </c>
    </row>
    <row r="116" spans="1:2" x14ac:dyDescent="0.2">
      <c r="A116" s="1" t="s">
        <v>228</v>
      </c>
      <c r="B116" s="1" t="s">
        <v>229</v>
      </c>
    </row>
    <row r="117" spans="1:2" x14ac:dyDescent="0.2">
      <c r="A117" s="1" t="s">
        <v>230</v>
      </c>
      <c r="B117" s="1" t="s">
        <v>231</v>
      </c>
    </row>
    <row r="118" spans="1:2" x14ac:dyDescent="0.2">
      <c r="A118" s="1" t="s">
        <v>232</v>
      </c>
      <c r="B118" s="1" t="s">
        <v>233</v>
      </c>
    </row>
    <row r="119" spans="1:2" x14ac:dyDescent="0.2">
      <c r="A119" s="1" t="s">
        <v>234</v>
      </c>
      <c r="B119" s="1" t="s">
        <v>235</v>
      </c>
    </row>
    <row r="120" spans="1:2" x14ac:dyDescent="0.2">
      <c r="A120" s="1" t="s">
        <v>236</v>
      </c>
      <c r="B120" s="1" t="s">
        <v>237</v>
      </c>
    </row>
    <row r="121" spans="1:2" x14ac:dyDescent="0.2">
      <c r="A121" s="1" t="s">
        <v>238</v>
      </c>
      <c r="B121" s="1" t="s">
        <v>239</v>
      </c>
    </row>
    <row r="122" spans="1:2" x14ac:dyDescent="0.2">
      <c r="A122" s="1" t="s">
        <v>240</v>
      </c>
      <c r="B122" s="1" t="s">
        <v>241</v>
      </c>
    </row>
    <row r="123" spans="1:2" x14ac:dyDescent="0.2">
      <c r="A123" s="1" t="s">
        <v>242</v>
      </c>
      <c r="B123" s="1" t="s">
        <v>243</v>
      </c>
    </row>
    <row r="124" spans="1:2" x14ac:dyDescent="0.2">
      <c r="A124" s="1" t="s">
        <v>244</v>
      </c>
      <c r="B124" s="1" t="s">
        <v>245</v>
      </c>
    </row>
    <row r="125" spans="1:2" x14ac:dyDescent="0.2">
      <c r="A125" s="1" t="s">
        <v>246</v>
      </c>
      <c r="B125" s="1" t="s">
        <v>247</v>
      </c>
    </row>
    <row r="126" spans="1:2" x14ac:dyDescent="0.2">
      <c r="A126" s="1" t="s">
        <v>248</v>
      </c>
      <c r="B126" s="1" t="s">
        <v>249</v>
      </c>
    </row>
    <row r="127" spans="1:2" x14ac:dyDescent="0.2">
      <c r="A127" s="1" t="s">
        <v>250</v>
      </c>
      <c r="B127" s="1" t="s">
        <v>251</v>
      </c>
    </row>
    <row r="128" spans="1:2" x14ac:dyDescent="0.2">
      <c r="A128" s="1" t="s">
        <v>252</v>
      </c>
      <c r="B128" s="1" t="s">
        <v>253</v>
      </c>
    </row>
    <row r="129" spans="1:2" x14ac:dyDescent="0.2">
      <c r="A129" s="1" t="s">
        <v>254</v>
      </c>
      <c r="B129" s="1" t="s">
        <v>255</v>
      </c>
    </row>
    <row r="130" spans="1:2" x14ac:dyDescent="0.2">
      <c r="A130" s="1" t="s">
        <v>256</v>
      </c>
      <c r="B130" s="1" t="s">
        <v>257</v>
      </c>
    </row>
    <row r="131" spans="1:2" x14ac:dyDescent="0.2">
      <c r="A131" s="1" t="s">
        <v>258</v>
      </c>
      <c r="B131" s="1" t="s">
        <v>259</v>
      </c>
    </row>
    <row r="132" spans="1:2" x14ac:dyDescent="0.2">
      <c r="A132" s="1" t="s">
        <v>260</v>
      </c>
      <c r="B132" s="1" t="s">
        <v>261</v>
      </c>
    </row>
    <row r="133" spans="1:2" x14ac:dyDescent="0.2">
      <c r="A133" s="1" t="s">
        <v>262</v>
      </c>
      <c r="B133" s="1" t="s">
        <v>263</v>
      </c>
    </row>
    <row r="134" spans="1:2" x14ac:dyDescent="0.2">
      <c r="A134" s="1" t="s">
        <v>264</v>
      </c>
      <c r="B134" s="1" t="s">
        <v>265</v>
      </c>
    </row>
    <row r="135" spans="1:2" x14ac:dyDescent="0.2">
      <c r="A135" s="1" t="s">
        <v>266</v>
      </c>
      <c r="B135" s="1" t="s">
        <v>267</v>
      </c>
    </row>
    <row r="136" spans="1:2" x14ac:dyDescent="0.2">
      <c r="A136" s="1" t="s">
        <v>268</v>
      </c>
      <c r="B136" s="1" t="s">
        <v>269</v>
      </c>
    </row>
    <row r="137" spans="1:2" x14ac:dyDescent="0.2">
      <c r="A137" s="1" t="s">
        <v>270</v>
      </c>
      <c r="B137" s="1" t="s">
        <v>271</v>
      </c>
    </row>
    <row r="138" spans="1:2" x14ac:dyDescent="0.2">
      <c r="A138" s="1" t="s">
        <v>272</v>
      </c>
      <c r="B138" s="1" t="s">
        <v>273</v>
      </c>
    </row>
    <row r="139" spans="1:2" x14ac:dyDescent="0.2">
      <c r="A139" s="1" t="s">
        <v>274</v>
      </c>
      <c r="B139" s="1" t="s">
        <v>275</v>
      </c>
    </row>
    <row r="140" spans="1:2" x14ac:dyDescent="0.2">
      <c r="A140" s="1" t="s">
        <v>276</v>
      </c>
      <c r="B140" s="1" t="s">
        <v>277</v>
      </c>
    </row>
    <row r="141" spans="1:2" x14ac:dyDescent="0.2">
      <c r="A141" s="1" t="s">
        <v>278</v>
      </c>
      <c r="B141" s="1" t="s">
        <v>279</v>
      </c>
    </row>
    <row r="142" spans="1:2" x14ac:dyDescent="0.2">
      <c r="A142" s="1" t="s">
        <v>280</v>
      </c>
      <c r="B142" s="1" t="s">
        <v>281</v>
      </c>
    </row>
    <row r="143" spans="1:2" x14ac:dyDescent="0.2">
      <c r="A143" s="1" t="s">
        <v>282</v>
      </c>
      <c r="B143" s="1" t="s">
        <v>283</v>
      </c>
    </row>
    <row r="144" spans="1:2" x14ac:dyDescent="0.2">
      <c r="A144" s="1" t="s">
        <v>284</v>
      </c>
      <c r="B144" s="1" t="s">
        <v>285</v>
      </c>
    </row>
    <row r="145" spans="1:2" x14ac:dyDescent="0.2">
      <c r="A145" s="1" t="s">
        <v>286</v>
      </c>
      <c r="B145" s="1" t="s">
        <v>287</v>
      </c>
    </row>
    <row r="146" spans="1:2" x14ac:dyDescent="0.2">
      <c r="A146" s="1" t="s">
        <v>288</v>
      </c>
      <c r="B146" s="1" t="s">
        <v>289</v>
      </c>
    </row>
    <row r="147" spans="1:2" x14ac:dyDescent="0.2">
      <c r="A147" s="1" t="s">
        <v>290</v>
      </c>
      <c r="B147" s="1" t="s">
        <v>291</v>
      </c>
    </row>
    <row r="148" spans="1:2" x14ac:dyDescent="0.2">
      <c r="A148" s="1" t="s">
        <v>292</v>
      </c>
      <c r="B148" s="1" t="s">
        <v>293</v>
      </c>
    </row>
    <row r="149" spans="1:2" x14ac:dyDescent="0.2">
      <c r="A149" s="1" t="s">
        <v>294</v>
      </c>
      <c r="B149" s="1" t="s">
        <v>295</v>
      </c>
    </row>
    <row r="150" spans="1:2" x14ac:dyDescent="0.2">
      <c r="A150" s="1" t="s">
        <v>296</v>
      </c>
      <c r="B150" s="1" t="s">
        <v>297</v>
      </c>
    </row>
    <row r="151" spans="1:2" x14ac:dyDescent="0.2">
      <c r="A151" s="1" t="s">
        <v>298</v>
      </c>
      <c r="B151" s="1" t="s">
        <v>299</v>
      </c>
    </row>
    <row r="152" spans="1:2" x14ac:dyDescent="0.2">
      <c r="A152" s="1" t="s">
        <v>300</v>
      </c>
      <c r="B152" s="1" t="s">
        <v>301</v>
      </c>
    </row>
    <row r="153" spans="1:2" x14ac:dyDescent="0.2">
      <c r="A153" s="1" t="s">
        <v>302</v>
      </c>
      <c r="B153" s="1" t="s">
        <v>303</v>
      </c>
    </row>
    <row r="154" spans="1:2" x14ac:dyDescent="0.2">
      <c r="A154" s="1" t="s">
        <v>304</v>
      </c>
      <c r="B154" s="1" t="s">
        <v>305</v>
      </c>
    </row>
    <row r="155" spans="1:2" x14ac:dyDescent="0.2">
      <c r="A155" s="1" t="s">
        <v>306</v>
      </c>
      <c r="B155" s="1" t="s">
        <v>307</v>
      </c>
    </row>
    <row r="156" spans="1:2" x14ac:dyDescent="0.2">
      <c r="A156" s="1" t="s">
        <v>308</v>
      </c>
      <c r="B156" s="1" t="s">
        <v>309</v>
      </c>
    </row>
    <row r="157" spans="1:2" x14ac:dyDescent="0.2">
      <c r="A157" s="1" t="s">
        <v>310</v>
      </c>
      <c r="B157" s="1" t="s">
        <v>311</v>
      </c>
    </row>
    <row r="158" spans="1:2" x14ac:dyDescent="0.2">
      <c r="A158" s="1" t="s">
        <v>312</v>
      </c>
      <c r="B158" s="1" t="s">
        <v>313</v>
      </c>
    </row>
    <row r="159" spans="1:2" x14ac:dyDescent="0.2">
      <c r="A159" s="1" t="s">
        <v>314</v>
      </c>
      <c r="B159" s="1" t="s">
        <v>315</v>
      </c>
    </row>
    <row r="160" spans="1:2" x14ac:dyDescent="0.2">
      <c r="A160" s="1" t="s">
        <v>316</v>
      </c>
      <c r="B160" s="1" t="s">
        <v>317</v>
      </c>
    </row>
    <row r="161" spans="1:2" x14ac:dyDescent="0.2">
      <c r="A161" s="1" t="s">
        <v>318</v>
      </c>
      <c r="B161" s="1" t="s">
        <v>319</v>
      </c>
    </row>
    <row r="162" spans="1:2" x14ac:dyDescent="0.2">
      <c r="A162" s="1" t="s">
        <v>320</v>
      </c>
      <c r="B162" s="1" t="s">
        <v>321</v>
      </c>
    </row>
    <row r="163" spans="1:2" x14ac:dyDescent="0.2">
      <c r="A163" s="1" t="s">
        <v>322</v>
      </c>
      <c r="B163" s="1" t="s">
        <v>323</v>
      </c>
    </row>
    <row r="164" spans="1:2" x14ac:dyDescent="0.2">
      <c r="A164" s="1" t="s">
        <v>324</v>
      </c>
      <c r="B164" s="1" t="s">
        <v>325</v>
      </c>
    </row>
    <row r="165" spans="1:2" x14ac:dyDescent="0.2">
      <c r="A165" s="1" t="s">
        <v>326</v>
      </c>
      <c r="B165" s="1" t="s">
        <v>327</v>
      </c>
    </row>
    <row r="166" spans="1:2" x14ac:dyDescent="0.2">
      <c r="A166" s="1" t="s">
        <v>328</v>
      </c>
      <c r="B166" s="1" t="s">
        <v>329</v>
      </c>
    </row>
    <row r="167" spans="1:2" x14ac:dyDescent="0.2">
      <c r="A167" s="1" t="s">
        <v>330</v>
      </c>
      <c r="B167" s="1" t="s">
        <v>331</v>
      </c>
    </row>
    <row r="168" spans="1:2" x14ac:dyDescent="0.2">
      <c r="A168" s="1" t="s">
        <v>332</v>
      </c>
      <c r="B168" s="1" t="s">
        <v>333</v>
      </c>
    </row>
    <row r="169" spans="1:2" x14ac:dyDescent="0.2">
      <c r="A169" s="1" t="s">
        <v>334</v>
      </c>
      <c r="B169" s="1" t="s">
        <v>335</v>
      </c>
    </row>
    <row r="170" spans="1:2" x14ac:dyDescent="0.2">
      <c r="A170" s="1" t="s">
        <v>336</v>
      </c>
      <c r="B170" s="1" t="s">
        <v>337</v>
      </c>
    </row>
    <row r="171" spans="1:2" x14ac:dyDescent="0.2">
      <c r="A171" s="1" t="s">
        <v>338</v>
      </c>
      <c r="B171" s="1" t="s">
        <v>339</v>
      </c>
    </row>
    <row r="172" spans="1:2" x14ac:dyDescent="0.2">
      <c r="A172" s="1" t="s">
        <v>340</v>
      </c>
      <c r="B172" s="1" t="s">
        <v>341</v>
      </c>
    </row>
    <row r="173" spans="1:2" x14ac:dyDescent="0.2">
      <c r="A173" s="1" t="s">
        <v>342</v>
      </c>
      <c r="B173" s="1" t="s">
        <v>343</v>
      </c>
    </row>
    <row r="174" spans="1:2" x14ac:dyDescent="0.2">
      <c r="A174" s="1" t="s">
        <v>344</v>
      </c>
      <c r="B174" s="1" t="s">
        <v>345</v>
      </c>
    </row>
    <row r="175" spans="1:2" x14ac:dyDescent="0.2">
      <c r="A175" s="1" t="s">
        <v>346</v>
      </c>
      <c r="B175" s="1" t="s">
        <v>347</v>
      </c>
    </row>
    <row r="176" spans="1:2" x14ac:dyDescent="0.2">
      <c r="A176" s="1" t="s">
        <v>348</v>
      </c>
      <c r="B176" s="1" t="s">
        <v>349</v>
      </c>
    </row>
    <row r="177" spans="1:2" x14ac:dyDescent="0.2">
      <c r="A177" s="1" t="s">
        <v>350</v>
      </c>
      <c r="B177" s="1" t="s">
        <v>351</v>
      </c>
    </row>
    <row r="178" spans="1:2" x14ac:dyDescent="0.2">
      <c r="A178" s="1" t="s">
        <v>352</v>
      </c>
      <c r="B178" s="1" t="s">
        <v>353</v>
      </c>
    </row>
    <row r="179" spans="1:2" x14ac:dyDescent="0.2">
      <c r="A179" s="1" t="s">
        <v>354</v>
      </c>
      <c r="B179" s="1" t="s">
        <v>355</v>
      </c>
    </row>
    <row r="180" spans="1:2" x14ac:dyDescent="0.2">
      <c r="A180" s="1" t="s">
        <v>356</v>
      </c>
      <c r="B180" s="1" t="s">
        <v>357</v>
      </c>
    </row>
    <row r="181" spans="1:2" x14ac:dyDescent="0.2">
      <c r="A181" s="1" t="s">
        <v>358</v>
      </c>
      <c r="B181" s="1" t="s">
        <v>359</v>
      </c>
    </row>
    <row r="182" spans="1:2" x14ac:dyDescent="0.2">
      <c r="A182" s="1" t="s">
        <v>360</v>
      </c>
      <c r="B182" s="1" t="s">
        <v>361</v>
      </c>
    </row>
    <row r="183" spans="1:2" x14ac:dyDescent="0.2">
      <c r="A183" s="1" t="s">
        <v>362</v>
      </c>
      <c r="B183" s="1" t="s">
        <v>363</v>
      </c>
    </row>
    <row r="184" spans="1:2" x14ac:dyDescent="0.2">
      <c r="A184" s="1" t="s">
        <v>364</v>
      </c>
      <c r="B184" s="1" t="s">
        <v>365</v>
      </c>
    </row>
    <row r="185" spans="1:2" x14ac:dyDescent="0.2">
      <c r="A185" s="1" t="s">
        <v>366</v>
      </c>
      <c r="B185" s="1" t="s">
        <v>367</v>
      </c>
    </row>
    <row r="186" spans="1:2" x14ac:dyDescent="0.2">
      <c r="A186" s="1" t="s">
        <v>368</v>
      </c>
      <c r="B186" s="1" t="s">
        <v>369</v>
      </c>
    </row>
    <row r="187" spans="1:2" x14ac:dyDescent="0.2">
      <c r="A187" s="1" t="s">
        <v>370</v>
      </c>
      <c r="B187" s="1" t="s">
        <v>371</v>
      </c>
    </row>
    <row r="188" spans="1:2" x14ac:dyDescent="0.2">
      <c r="A188" s="1" t="s">
        <v>372</v>
      </c>
      <c r="B188" s="1" t="s">
        <v>373</v>
      </c>
    </row>
    <row r="189" spans="1:2" x14ac:dyDescent="0.2">
      <c r="A189" s="1" t="s">
        <v>374</v>
      </c>
      <c r="B189" s="1" t="s">
        <v>375</v>
      </c>
    </row>
    <row r="190" spans="1:2" x14ac:dyDescent="0.2">
      <c r="A190" s="1" t="s">
        <v>376</v>
      </c>
      <c r="B190" s="1" t="s">
        <v>377</v>
      </c>
    </row>
    <row r="191" spans="1:2" x14ac:dyDescent="0.2">
      <c r="A191" s="1" t="s">
        <v>378</v>
      </c>
      <c r="B191" s="1" t="s">
        <v>379</v>
      </c>
    </row>
    <row r="192" spans="1:2" x14ac:dyDescent="0.2">
      <c r="A192" s="1" t="s">
        <v>380</v>
      </c>
      <c r="B192" s="1" t="s">
        <v>381</v>
      </c>
    </row>
    <row r="193" spans="1:2" x14ac:dyDescent="0.2">
      <c r="A193" s="1" t="s">
        <v>382</v>
      </c>
      <c r="B193" s="1" t="s">
        <v>383</v>
      </c>
    </row>
    <row r="194" spans="1:2" x14ac:dyDescent="0.2">
      <c r="A194" s="1" t="s">
        <v>384</v>
      </c>
      <c r="B194" s="1" t="s">
        <v>385</v>
      </c>
    </row>
    <row r="195" spans="1:2" x14ac:dyDescent="0.2">
      <c r="A195" s="1" t="s">
        <v>386</v>
      </c>
      <c r="B195" s="1" t="s">
        <v>387</v>
      </c>
    </row>
    <row r="196" spans="1:2" x14ac:dyDescent="0.2">
      <c r="A196" s="1" t="s">
        <v>388</v>
      </c>
      <c r="B196" s="1" t="s">
        <v>389</v>
      </c>
    </row>
    <row r="197" spans="1:2" x14ac:dyDescent="0.2">
      <c r="A197" s="1" t="s">
        <v>390</v>
      </c>
      <c r="B197" s="1" t="s">
        <v>391</v>
      </c>
    </row>
    <row r="198" spans="1:2" x14ac:dyDescent="0.2">
      <c r="A198" s="1" t="s">
        <v>392</v>
      </c>
      <c r="B198" s="1" t="s">
        <v>393</v>
      </c>
    </row>
    <row r="199" spans="1:2" x14ac:dyDescent="0.2">
      <c r="A199" s="1" t="s">
        <v>394</v>
      </c>
      <c r="B199" s="1" t="s">
        <v>395</v>
      </c>
    </row>
    <row r="200" spans="1:2" x14ac:dyDescent="0.2">
      <c r="A200" s="1" t="s">
        <v>396</v>
      </c>
      <c r="B200" s="1" t="s">
        <v>397</v>
      </c>
    </row>
    <row r="201" spans="1:2" x14ac:dyDescent="0.2">
      <c r="A201" s="1" t="s">
        <v>398</v>
      </c>
      <c r="B201" s="1" t="s">
        <v>399</v>
      </c>
    </row>
    <row r="202" spans="1:2" x14ac:dyDescent="0.2">
      <c r="A202" s="1" t="s">
        <v>400</v>
      </c>
      <c r="B202" s="1" t="s">
        <v>401</v>
      </c>
    </row>
    <row r="203" spans="1:2" x14ac:dyDescent="0.2">
      <c r="A203" s="1" t="s">
        <v>402</v>
      </c>
      <c r="B203" s="1" t="s">
        <v>403</v>
      </c>
    </row>
    <row r="204" spans="1:2" x14ac:dyDescent="0.2">
      <c r="A204" s="1" t="s">
        <v>404</v>
      </c>
      <c r="B204" s="1" t="s">
        <v>405</v>
      </c>
    </row>
    <row r="205" spans="1:2" x14ac:dyDescent="0.2">
      <c r="A205" s="1" t="s">
        <v>406</v>
      </c>
      <c r="B205" s="1" t="s">
        <v>407</v>
      </c>
    </row>
    <row r="206" spans="1:2" x14ac:dyDescent="0.2">
      <c r="A206" s="1" t="s">
        <v>408</v>
      </c>
      <c r="B206" s="1" t="s">
        <v>409</v>
      </c>
    </row>
    <row r="207" spans="1:2" x14ac:dyDescent="0.2">
      <c r="A207" s="1" t="s">
        <v>410</v>
      </c>
      <c r="B207" s="1" t="s">
        <v>411</v>
      </c>
    </row>
    <row r="208" spans="1:2" x14ac:dyDescent="0.2">
      <c r="A208" s="1" t="s">
        <v>412</v>
      </c>
      <c r="B208" s="1" t="s">
        <v>413</v>
      </c>
    </row>
    <row r="209" spans="1:2" x14ac:dyDescent="0.2">
      <c r="A209" s="1" t="s">
        <v>414</v>
      </c>
      <c r="B209" s="1" t="s">
        <v>415</v>
      </c>
    </row>
    <row r="210" spans="1:2" x14ac:dyDescent="0.2">
      <c r="A210" s="1" t="s">
        <v>416</v>
      </c>
      <c r="B210" s="1" t="s">
        <v>417</v>
      </c>
    </row>
    <row r="211" spans="1:2" x14ac:dyDescent="0.2">
      <c r="A211" s="1" t="s">
        <v>418</v>
      </c>
      <c r="B211" s="1" t="s">
        <v>419</v>
      </c>
    </row>
    <row r="212" spans="1:2" x14ac:dyDescent="0.2">
      <c r="A212" s="1" t="s">
        <v>420</v>
      </c>
      <c r="B212" s="1" t="s">
        <v>421</v>
      </c>
    </row>
    <row r="213" spans="1:2" x14ac:dyDescent="0.2">
      <c r="A213" s="1" t="s">
        <v>422</v>
      </c>
      <c r="B213" s="1" t="s">
        <v>423</v>
      </c>
    </row>
    <row r="214" spans="1:2" x14ac:dyDescent="0.2">
      <c r="A214" s="1" t="s">
        <v>424</v>
      </c>
      <c r="B214" s="1" t="s">
        <v>425</v>
      </c>
    </row>
    <row r="215" spans="1:2" x14ac:dyDescent="0.2">
      <c r="A215" s="1" t="s">
        <v>426</v>
      </c>
      <c r="B215" s="1" t="s">
        <v>427</v>
      </c>
    </row>
    <row r="216" spans="1:2" x14ac:dyDescent="0.2">
      <c r="A216" s="1" t="s">
        <v>428</v>
      </c>
      <c r="B216" s="1" t="s">
        <v>429</v>
      </c>
    </row>
    <row r="217" spans="1:2" x14ac:dyDescent="0.2">
      <c r="A217" s="1" t="s">
        <v>430</v>
      </c>
      <c r="B217" s="1" t="s">
        <v>431</v>
      </c>
    </row>
    <row r="218" spans="1:2" x14ac:dyDescent="0.2">
      <c r="A218" s="1" t="s">
        <v>432</v>
      </c>
      <c r="B218" s="1" t="s">
        <v>433</v>
      </c>
    </row>
    <row r="219" spans="1:2" x14ac:dyDescent="0.2">
      <c r="A219" s="1" t="s">
        <v>434</v>
      </c>
      <c r="B219" s="1" t="s">
        <v>435</v>
      </c>
    </row>
    <row r="220" spans="1:2" x14ac:dyDescent="0.2">
      <c r="A220" s="1" t="s">
        <v>436</v>
      </c>
      <c r="B220" s="1" t="s">
        <v>437</v>
      </c>
    </row>
    <row r="221" spans="1:2" x14ac:dyDescent="0.2">
      <c r="A221" s="1" t="s">
        <v>438</v>
      </c>
      <c r="B221" s="1" t="s">
        <v>439</v>
      </c>
    </row>
    <row r="222" spans="1:2" x14ac:dyDescent="0.2">
      <c r="A222" s="1" t="s">
        <v>440</v>
      </c>
      <c r="B222" s="1" t="s">
        <v>441</v>
      </c>
    </row>
    <row r="223" spans="1:2" x14ac:dyDescent="0.2">
      <c r="A223" s="1" t="s">
        <v>442</v>
      </c>
      <c r="B223" s="1" t="s">
        <v>443</v>
      </c>
    </row>
    <row r="224" spans="1:2" x14ac:dyDescent="0.2">
      <c r="A224" s="1" t="s">
        <v>444</v>
      </c>
      <c r="B224" s="1" t="s">
        <v>445</v>
      </c>
    </row>
    <row r="225" spans="1:2" x14ac:dyDescent="0.2">
      <c r="A225" s="1" t="s">
        <v>446</v>
      </c>
      <c r="B225" s="1" t="s">
        <v>447</v>
      </c>
    </row>
    <row r="226" spans="1:2" x14ac:dyDescent="0.2">
      <c r="A226" s="1" t="s">
        <v>448</v>
      </c>
      <c r="B226" s="1" t="s">
        <v>449</v>
      </c>
    </row>
    <row r="227" spans="1:2" x14ac:dyDescent="0.2">
      <c r="A227" s="1" t="s">
        <v>450</v>
      </c>
      <c r="B227" s="1" t="s">
        <v>451</v>
      </c>
    </row>
    <row r="228" spans="1:2" x14ac:dyDescent="0.2">
      <c r="A228" s="1" t="s">
        <v>452</v>
      </c>
      <c r="B228" s="1" t="s">
        <v>453</v>
      </c>
    </row>
    <row r="229" spans="1:2" x14ac:dyDescent="0.2">
      <c r="A229" s="1" t="s">
        <v>454</v>
      </c>
      <c r="B229" s="1" t="s">
        <v>455</v>
      </c>
    </row>
    <row r="230" spans="1:2" x14ac:dyDescent="0.2">
      <c r="A230" s="1" t="s">
        <v>456</v>
      </c>
      <c r="B230" s="1" t="s">
        <v>457</v>
      </c>
    </row>
    <row r="231" spans="1:2" x14ac:dyDescent="0.2">
      <c r="A231" s="1" t="s">
        <v>458</v>
      </c>
      <c r="B231" s="1" t="s">
        <v>459</v>
      </c>
    </row>
    <row r="232" spans="1:2" x14ac:dyDescent="0.2">
      <c r="A232" s="1" t="s">
        <v>460</v>
      </c>
      <c r="B232" s="1" t="s">
        <v>461</v>
      </c>
    </row>
    <row r="233" spans="1:2" x14ac:dyDescent="0.2">
      <c r="A233" s="1" t="s">
        <v>462</v>
      </c>
      <c r="B233" s="1" t="s">
        <v>463</v>
      </c>
    </row>
    <row r="234" spans="1:2" x14ac:dyDescent="0.2">
      <c r="A234" s="1" t="s">
        <v>464</v>
      </c>
      <c r="B234" s="1" t="s">
        <v>465</v>
      </c>
    </row>
    <row r="235" spans="1:2" x14ac:dyDescent="0.2">
      <c r="A235" s="1" t="s">
        <v>466</v>
      </c>
      <c r="B235" s="1" t="s">
        <v>467</v>
      </c>
    </row>
    <row r="236" spans="1:2" x14ac:dyDescent="0.2">
      <c r="A236" s="1" t="s">
        <v>468</v>
      </c>
      <c r="B236" s="1" t="s">
        <v>469</v>
      </c>
    </row>
    <row r="237" spans="1:2" x14ac:dyDescent="0.2">
      <c r="A237" s="1" t="s">
        <v>470</v>
      </c>
      <c r="B237" s="1" t="s">
        <v>471</v>
      </c>
    </row>
    <row r="238" spans="1:2" x14ac:dyDescent="0.2">
      <c r="A238" s="1" t="s">
        <v>472</v>
      </c>
      <c r="B238" s="1" t="s">
        <v>473</v>
      </c>
    </row>
    <row r="239" spans="1:2" x14ac:dyDescent="0.2">
      <c r="A239" s="1" t="s">
        <v>474</v>
      </c>
      <c r="B239" s="1" t="s">
        <v>475</v>
      </c>
    </row>
    <row r="240" spans="1:2" x14ac:dyDescent="0.2">
      <c r="A240" s="1" t="s">
        <v>476</v>
      </c>
      <c r="B240" s="1" t="s">
        <v>477</v>
      </c>
    </row>
    <row r="241" spans="1:2" x14ac:dyDescent="0.2">
      <c r="A241" s="1" t="s">
        <v>478</v>
      </c>
      <c r="B241" s="1" t="s">
        <v>479</v>
      </c>
    </row>
    <row r="242" spans="1:2" x14ac:dyDescent="0.2">
      <c r="A242" s="1" t="s">
        <v>480</v>
      </c>
      <c r="B242" s="1" t="s">
        <v>481</v>
      </c>
    </row>
    <row r="243" spans="1:2" x14ac:dyDescent="0.2">
      <c r="A243" s="1" t="s">
        <v>482</v>
      </c>
      <c r="B243" s="1" t="s">
        <v>483</v>
      </c>
    </row>
    <row r="244" spans="1:2" x14ac:dyDescent="0.2">
      <c r="A244" s="1" t="s">
        <v>484</v>
      </c>
      <c r="B244" s="1" t="s">
        <v>485</v>
      </c>
    </row>
    <row r="245" spans="1:2" x14ac:dyDescent="0.2">
      <c r="A245" s="1" t="s">
        <v>486</v>
      </c>
      <c r="B245" s="1" t="s">
        <v>487</v>
      </c>
    </row>
    <row r="246" spans="1:2" x14ac:dyDescent="0.2">
      <c r="A246" s="1" t="s">
        <v>488</v>
      </c>
      <c r="B246" s="1" t="s">
        <v>489</v>
      </c>
    </row>
    <row r="247" spans="1:2" x14ac:dyDescent="0.2">
      <c r="A247" s="1" t="s">
        <v>490</v>
      </c>
      <c r="B247" s="1" t="s">
        <v>491</v>
      </c>
    </row>
    <row r="248" spans="1:2" x14ac:dyDescent="0.2">
      <c r="A248" s="1" t="s">
        <v>492</v>
      </c>
      <c r="B248" s="1" t="s">
        <v>493</v>
      </c>
    </row>
    <row r="249" spans="1:2" x14ac:dyDescent="0.2">
      <c r="A249" s="1" t="s">
        <v>494</v>
      </c>
      <c r="B249" s="1" t="s">
        <v>495</v>
      </c>
    </row>
    <row r="250" spans="1:2" x14ac:dyDescent="0.2">
      <c r="A250" s="1" t="s">
        <v>496</v>
      </c>
      <c r="B250" s="1" t="s">
        <v>497</v>
      </c>
    </row>
    <row r="251" spans="1:2" x14ac:dyDescent="0.2">
      <c r="A251" s="1" t="s">
        <v>498</v>
      </c>
      <c r="B251" s="1" t="s">
        <v>499</v>
      </c>
    </row>
    <row r="252" spans="1:2" x14ac:dyDescent="0.2">
      <c r="A252" s="1" t="s">
        <v>500</v>
      </c>
      <c r="B252" s="1" t="s">
        <v>501</v>
      </c>
    </row>
    <row r="253" spans="1:2" x14ac:dyDescent="0.2">
      <c r="A253" s="1" t="s">
        <v>502</v>
      </c>
      <c r="B253" s="1" t="s">
        <v>503</v>
      </c>
    </row>
    <row r="254" spans="1:2" x14ac:dyDescent="0.2">
      <c r="A254" s="1" t="s">
        <v>504</v>
      </c>
      <c r="B254" s="1" t="s">
        <v>505</v>
      </c>
    </row>
    <row r="255" spans="1:2" x14ac:dyDescent="0.2">
      <c r="A255" s="1" t="s">
        <v>506</v>
      </c>
      <c r="B255" s="1" t="s">
        <v>507</v>
      </c>
    </row>
    <row r="256" spans="1:2" x14ac:dyDescent="0.2">
      <c r="A256" s="1" t="s">
        <v>508</v>
      </c>
      <c r="B256" s="1" t="s">
        <v>509</v>
      </c>
    </row>
    <row r="257" spans="1:2" x14ac:dyDescent="0.2">
      <c r="A257" s="1" t="s">
        <v>510</v>
      </c>
      <c r="B257" s="1" t="s">
        <v>511</v>
      </c>
    </row>
    <row r="258" spans="1:2" x14ac:dyDescent="0.2">
      <c r="A258" s="1" t="s">
        <v>512</v>
      </c>
      <c r="B258" s="1" t="s">
        <v>513</v>
      </c>
    </row>
    <row r="259" spans="1:2" x14ac:dyDescent="0.2">
      <c r="A259" s="1" t="s">
        <v>514</v>
      </c>
      <c r="B259" s="1" t="s">
        <v>515</v>
      </c>
    </row>
    <row r="260" spans="1:2" x14ac:dyDescent="0.2">
      <c r="A260" s="1" t="s">
        <v>516</v>
      </c>
      <c r="B260" s="1" t="s">
        <v>517</v>
      </c>
    </row>
    <row r="261" spans="1:2" x14ac:dyDescent="0.2">
      <c r="A261" s="1" t="s">
        <v>518</v>
      </c>
      <c r="B261" s="1" t="s">
        <v>519</v>
      </c>
    </row>
    <row r="262" spans="1:2" x14ac:dyDescent="0.2">
      <c r="A262" s="1" t="s">
        <v>520</v>
      </c>
      <c r="B262" s="1" t="s">
        <v>521</v>
      </c>
    </row>
    <row r="263" spans="1:2" x14ac:dyDescent="0.2">
      <c r="A263" s="1" t="s">
        <v>522</v>
      </c>
      <c r="B263" s="1" t="s">
        <v>523</v>
      </c>
    </row>
    <row r="264" spans="1:2" x14ac:dyDescent="0.2">
      <c r="A264" s="1" t="s">
        <v>524</v>
      </c>
      <c r="B264" s="1" t="s">
        <v>525</v>
      </c>
    </row>
    <row r="265" spans="1:2" x14ac:dyDescent="0.2">
      <c r="A265" s="1" t="s">
        <v>526</v>
      </c>
      <c r="B265" s="1" t="s">
        <v>527</v>
      </c>
    </row>
    <row r="266" spans="1:2" x14ac:dyDescent="0.2">
      <c r="A266" s="1" t="s">
        <v>528</v>
      </c>
      <c r="B266" s="1" t="s">
        <v>529</v>
      </c>
    </row>
    <row r="267" spans="1:2" x14ac:dyDescent="0.2">
      <c r="A267" s="1" t="s">
        <v>530</v>
      </c>
      <c r="B267" s="1" t="s">
        <v>531</v>
      </c>
    </row>
    <row r="268" spans="1:2" x14ac:dyDescent="0.2">
      <c r="A268" s="1" t="s">
        <v>532</v>
      </c>
      <c r="B268" s="1" t="s">
        <v>533</v>
      </c>
    </row>
    <row r="269" spans="1:2" x14ac:dyDescent="0.2">
      <c r="A269" s="1" t="s">
        <v>534</v>
      </c>
      <c r="B269" s="1" t="s">
        <v>535</v>
      </c>
    </row>
    <row r="270" spans="1:2" x14ac:dyDescent="0.2">
      <c r="A270" s="1" t="s">
        <v>536</v>
      </c>
      <c r="B270" s="1" t="s">
        <v>537</v>
      </c>
    </row>
    <row r="271" spans="1:2" x14ac:dyDescent="0.2">
      <c r="A271" s="1" t="s">
        <v>538</v>
      </c>
      <c r="B271" s="1" t="s">
        <v>539</v>
      </c>
    </row>
    <row r="272" spans="1:2" x14ac:dyDescent="0.2">
      <c r="A272" s="1" t="s">
        <v>540</v>
      </c>
      <c r="B272" s="1" t="s">
        <v>541</v>
      </c>
    </row>
    <row r="273" spans="1:2" x14ac:dyDescent="0.2">
      <c r="A273" s="1" t="s">
        <v>542</v>
      </c>
      <c r="B273" s="1" t="s">
        <v>543</v>
      </c>
    </row>
    <row r="274" spans="1:2" x14ac:dyDescent="0.2">
      <c r="A274" s="1" t="s">
        <v>544</v>
      </c>
      <c r="B274" s="1" t="s">
        <v>545</v>
      </c>
    </row>
    <row r="275" spans="1:2" x14ac:dyDescent="0.2">
      <c r="A275" s="1" t="s">
        <v>546</v>
      </c>
      <c r="B275" s="1" t="s">
        <v>547</v>
      </c>
    </row>
    <row r="276" spans="1:2" x14ac:dyDescent="0.2">
      <c r="A276" s="1" t="s">
        <v>548</v>
      </c>
      <c r="B276" s="1" t="s">
        <v>549</v>
      </c>
    </row>
    <row r="277" spans="1:2" x14ac:dyDescent="0.2">
      <c r="A277" s="1" t="s">
        <v>550</v>
      </c>
      <c r="B277" s="1" t="s">
        <v>551</v>
      </c>
    </row>
    <row r="278" spans="1:2" x14ac:dyDescent="0.2">
      <c r="A278" s="1" t="s">
        <v>552</v>
      </c>
      <c r="B278" s="1" t="s">
        <v>553</v>
      </c>
    </row>
    <row r="279" spans="1:2" x14ac:dyDescent="0.2">
      <c r="A279" s="1" t="s">
        <v>554</v>
      </c>
      <c r="B279" s="1" t="s">
        <v>555</v>
      </c>
    </row>
    <row r="280" spans="1:2" x14ac:dyDescent="0.2">
      <c r="A280" s="1" t="s">
        <v>556</v>
      </c>
      <c r="B280" s="1" t="s">
        <v>557</v>
      </c>
    </row>
    <row r="281" spans="1:2" x14ac:dyDescent="0.2">
      <c r="A281" s="1" t="s">
        <v>558</v>
      </c>
      <c r="B281" s="1" t="s">
        <v>559</v>
      </c>
    </row>
    <row r="282" spans="1:2" x14ac:dyDescent="0.2">
      <c r="A282" s="1" t="s">
        <v>560</v>
      </c>
      <c r="B282" s="1" t="s">
        <v>561</v>
      </c>
    </row>
    <row r="283" spans="1:2" x14ac:dyDescent="0.2">
      <c r="A283" s="1" t="s">
        <v>562</v>
      </c>
      <c r="B283" s="1" t="s">
        <v>563</v>
      </c>
    </row>
    <row r="284" spans="1:2" x14ac:dyDescent="0.2">
      <c r="A284" s="1" t="s">
        <v>564</v>
      </c>
      <c r="B284" s="1" t="s">
        <v>565</v>
      </c>
    </row>
    <row r="285" spans="1:2" x14ac:dyDescent="0.2">
      <c r="A285" s="1" t="s">
        <v>566</v>
      </c>
      <c r="B285" s="1" t="s">
        <v>567</v>
      </c>
    </row>
    <row r="286" spans="1:2" x14ac:dyDescent="0.2">
      <c r="A286" s="1" t="s">
        <v>568</v>
      </c>
      <c r="B286" s="1" t="s">
        <v>569</v>
      </c>
    </row>
    <row r="287" spans="1:2" x14ac:dyDescent="0.2">
      <c r="A287" s="1" t="s">
        <v>570</v>
      </c>
      <c r="B287" s="1" t="s">
        <v>571</v>
      </c>
    </row>
    <row r="288" spans="1:2" x14ac:dyDescent="0.2">
      <c r="A288" s="1" t="s">
        <v>572</v>
      </c>
      <c r="B288" s="1" t="s">
        <v>573</v>
      </c>
    </row>
    <row r="289" spans="1:2" x14ac:dyDescent="0.2">
      <c r="A289" s="1" t="s">
        <v>574</v>
      </c>
      <c r="B289" s="1" t="s">
        <v>575</v>
      </c>
    </row>
    <row r="290" spans="1:2" x14ac:dyDescent="0.2">
      <c r="A290" s="1" t="s">
        <v>576</v>
      </c>
      <c r="B290" s="1" t="s">
        <v>577</v>
      </c>
    </row>
    <row r="291" spans="1:2" x14ac:dyDescent="0.2">
      <c r="A291" s="1" t="s">
        <v>578</v>
      </c>
      <c r="B291" s="1" t="s">
        <v>579</v>
      </c>
    </row>
    <row r="292" spans="1:2" x14ac:dyDescent="0.2">
      <c r="A292" s="1" t="s">
        <v>580</v>
      </c>
      <c r="B292" s="1" t="s">
        <v>581</v>
      </c>
    </row>
    <row r="293" spans="1:2" x14ac:dyDescent="0.2">
      <c r="A293" s="1" t="s">
        <v>582</v>
      </c>
      <c r="B293" s="1" t="s">
        <v>583</v>
      </c>
    </row>
    <row r="294" spans="1:2" x14ac:dyDescent="0.2">
      <c r="A294" s="1" t="s">
        <v>584</v>
      </c>
      <c r="B294" s="1" t="s">
        <v>585</v>
      </c>
    </row>
    <row r="295" spans="1:2" x14ac:dyDescent="0.2">
      <c r="A295" s="1" t="s">
        <v>586</v>
      </c>
      <c r="B295" s="1" t="s">
        <v>587</v>
      </c>
    </row>
    <row r="296" spans="1:2" x14ac:dyDescent="0.2">
      <c r="A296" s="1" t="s">
        <v>588</v>
      </c>
      <c r="B296" s="1" t="s">
        <v>589</v>
      </c>
    </row>
    <row r="297" spans="1:2" x14ac:dyDescent="0.2">
      <c r="A297" s="1" t="s">
        <v>590</v>
      </c>
      <c r="B297" s="1" t="s">
        <v>591</v>
      </c>
    </row>
    <row r="298" spans="1:2" x14ac:dyDescent="0.2">
      <c r="A298" s="1" t="s">
        <v>592</v>
      </c>
      <c r="B298" s="1" t="s">
        <v>593</v>
      </c>
    </row>
    <row r="299" spans="1:2" x14ac:dyDescent="0.2">
      <c r="A299" s="1" t="s">
        <v>594</v>
      </c>
      <c r="B299" s="1" t="s">
        <v>595</v>
      </c>
    </row>
    <row r="300" spans="1:2" x14ac:dyDescent="0.2">
      <c r="A300" s="1" t="s">
        <v>596</v>
      </c>
      <c r="B300" s="1" t="s">
        <v>597</v>
      </c>
    </row>
    <row r="301" spans="1:2" x14ac:dyDescent="0.2">
      <c r="A301" s="1" t="s">
        <v>598</v>
      </c>
      <c r="B301" s="1" t="s">
        <v>599</v>
      </c>
    </row>
    <row r="302" spans="1:2" x14ac:dyDescent="0.2">
      <c r="A302" s="1" t="s">
        <v>600</v>
      </c>
      <c r="B302" s="1" t="s">
        <v>601</v>
      </c>
    </row>
    <row r="303" spans="1:2" x14ac:dyDescent="0.2">
      <c r="A303" s="1" t="s">
        <v>602</v>
      </c>
      <c r="B303" s="1" t="s">
        <v>603</v>
      </c>
    </row>
    <row r="304" spans="1:2" x14ac:dyDescent="0.2">
      <c r="A304" s="1" t="s">
        <v>604</v>
      </c>
      <c r="B304" s="1" t="s">
        <v>605</v>
      </c>
    </row>
    <row r="305" spans="1:2" x14ac:dyDescent="0.2">
      <c r="A305" s="1" t="s">
        <v>606</v>
      </c>
      <c r="B305" s="1" t="s">
        <v>607</v>
      </c>
    </row>
    <row r="306" spans="1:2" x14ac:dyDescent="0.2">
      <c r="A306" s="1" t="s">
        <v>608</v>
      </c>
      <c r="B306" s="1" t="s">
        <v>609</v>
      </c>
    </row>
    <row r="307" spans="1:2" x14ac:dyDescent="0.2">
      <c r="A307" s="1" t="s">
        <v>610</v>
      </c>
      <c r="B307" s="1" t="s">
        <v>611</v>
      </c>
    </row>
    <row r="308" spans="1:2" x14ac:dyDescent="0.2">
      <c r="A308" s="1" t="s">
        <v>612</v>
      </c>
      <c r="B308" s="1" t="s">
        <v>613</v>
      </c>
    </row>
    <row r="309" spans="1:2" x14ac:dyDescent="0.2">
      <c r="A309" s="1" t="s">
        <v>614</v>
      </c>
      <c r="B309" s="1" t="s">
        <v>615</v>
      </c>
    </row>
    <row r="310" spans="1:2" x14ac:dyDescent="0.2">
      <c r="A310" s="1" t="s">
        <v>616</v>
      </c>
      <c r="B310" s="1" t="s">
        <v>617</v>
      </c>
    </row>
    <row r="311" spans="1:2" x14ac:dyDescent="0.2">
      <c r="A311" s="1" t="s">
        <v>618</v>
      </c>
      <c r="B311" s="1" t="s">
        <v>619</v>
      </c>
    </row>
    <row r="312" spans="1:2" x14ac:dyDescent="0.2">
      <c r="A312" s="1" t="s">
        <v>620</v>
      </c>
      <c r="B312" s="1" t="s">
        <v>621</v>
      </c>
    </row>
    <row r="313" spans="1:2" x14ac:dyDescent="0.2">
      <c r="A313" s="1" t="s">
        <v>622</v>
      </c>
      <c r="B313" s="1" t="s">
        <v>623</v>
      </c>
    </row>
    <row r="314" spans="1:2" x14ac:dyDescent="0.2">
      <c r="A314" s="1" t="s">
        <v>624</v>
      </c>
      <c r="B314" s="1" t="s">
        <v>625</v>
      </c>
    </row>
    <row r="315" spans="1:2" x14ac:dyDescent="0.2">
      <c r="A315" s="1" t="s">
        <v>626</v>
      </c>
      <c r="B315" s="1" t="s">
        <v>627</v>
      </c>
    </row>
    <row r="316" spans="1:2" x14ac:dyDescent="0.2">
      <c r="A316" s="1" t="s">
        <v>628</v>
      </c>
      <c r="B316" s="1" t="s">
        <v>629</v>
      </c>
    </row>
    <row r="317" spans="1:2" x14ac:dyDescent="0.2">
      <c r="A317" s="1" t="s">
        <v>630</v>
      </c>
      <c r="B317" s="1" t="s">
        <v>631</v>
      </c>
    </row>
    <row r="318" spans="1:2" x14ac:dyDescent="0.2">
      <c r="A318" s="1" t="s">
        <v>632</v>
      </c>
      <c r="B318" s="1" t="s">
        <v>633</v>
      </c>
    </row>
    <row r="319" spans="1:2" x14ac:dyDescent="0.2">
      <c r="A319" s="1" t="s">
        <v>634</v>
      </c>
      <c r="B319" s="1" t="s">
        <v>635</v>
      </c>
    </row>
    <row r="320" spans="1:2" x14ac:dyDescent="0.2">
      <c r="A320" s="1" t="s">
        <v>636</v>
      </c>
      <c r="B320" s="1" t="s">
        <v>637</v>
      </c>
    </row>
    <row r="321" spans="1:2" x14ac:dyDescent="0.2">
      <c r="A321" s="1" t="s">
        <v>638</v>
      </c>
      <c r="B321" s="1" t="s">
        <v>639</v>
      </c>
    </row>
    <row r="322" spans="1:2" x14ac:dyDescent="0.2">
      <c r="A322" s="1" t="s">
        <v>640</v>
      </c>
      <c r="B322" s="1" t="s">
        <v>641</v>
      </c>
    </row>
    <row r="323" spans="1:2" x14ac:dyDescent="0.2">
      <c r="A323" s="1" t="s">
        <v>642</v>
      </c>
      <c r="B323" s="1" t="s">
        <v>643</v>
      </c>
    </row>
    <row r="324" spans="1:2" x14ac:dyDescent="0.2">
      <c r="A324" s="1" t="s">
        <v>644</v>
      </c>
      <c r="B324" s="1" t="s">
        <v>645</v>
      </c>
    </row>
    <row r="325" spans="1:2" x14ac:dyDescent="0.2">
      <c r="A325" s="1" t="s">
        <v>646</v>
      </c>
      <c r="B325" s="1" t="s">
        <v>647</v>
      </c>
    </row>
    <row r="326" spans="1:2" x14ac:dyDescent="0.2">
      <c r="A326" s="1" t="s">
        <v>648</v>
      </c>
      <c r="B326" s="1" t="s">
        <v>649</v>
      </c>
    </row>
    <row r="327" spans="1:2" x14ac:dyDescent="0.2">
      <c r="A327" s="1" t="s">
        <v>650</v>
      </c>
      <c r="B327" s="1" t="s">
        <v>651</v>
      </c>
    </row>
    <row r="328" spans="1:2" x14ac:dyDescent="0.2">
      <c r="A328" s="1" t="s">
        <v>652</v>
      </c>
      <c r="B328" s="1" t="s">
        <v>653</v>
      </c>
    </row>
    <row r="329" spans="1:2" x14ac:dyDescent="0.2">
      <c r="A329" s="1" t="s">
        <v>654</v>
      </c>
      <c r="B329" s="1" t="s">
        <v>655</v>
      </c>
    </row>
    <row r="330" spans="1:2" x14ac:dyDescent="0.2">
      <c r="A330" s="1" t="s">
        <v>656</v>
      </c>
      <c r="B330" s="1" t="s">
        <v>657</v>
      </c>
    </row>
    <row r="331" spans="1:2" x14ac:dyDescent="0.2">
      <c r="A331" s="1" t="s">
        <v>658</v>
      </c>
      <c r="B331" s="1" t="s">
        <v>659</v>
      </c>
    </row>
    <row r="332" spans="1:2" x14ac:dyDescent="0.2">
      <c r="A332" s="1" t="s">
        <v>660</v>
      </c>
      <c r="B332" s="1" t="s">
        <v>661</v>
      </c>
    </row>
    <row r="333" spans="1:2" x14ac:dyDescent="0.2">
      <c r="A333" s="1" t="s">
        <v>662</v>
      </c>
      <c r="B333" s="1" t="s">
        <v>663</v>
      </c>
    </row>
    <row r="334" spans="1:2" x14ac:dyDescent="0.2">
      <c r="A334" s="1" t="s">
        <v>664</v>
      </c>
      <c r="B334" s="1" t="s">
        <v>665</v>
      </c>
    </row>
    <row r="335" spans="1:2" x14ac:dyDescent="0.2">
      <c r="A335" s="1" t="s">
        <v>666</v>
      </c>
      <c r="B335" s="1" t="s">
        <v>667</v>
      </c>
    </row>
    <row r="336" spans="1:2" x14ac:dyDescent="0.2">
      <c r="A336" s="1" t="s">
        <v>668</v>
      </c>
      <c r="B336" s="1" t="s">
        <v>669</v>
      </c>
    </row>
    <row r="337" spans="1:2" x14ac:dyDescent="0.2">
      <c r="A337" s="1" t="s">
        <v>670</v>
      </c>
      <c r="B337" s="1" t="s">
        <v>671</v>
      </c>
    </row>
    <row r="338" spans="1:2" x14ac:dyDescent="0.2">
      <c r="A338" s="1" t="s">
        <v>672</v>
      </c>
      <c r="B338" s="1" t="s">
        <v>673</v>
      </c>
    </row>
    <row r="339" spans="1:2" x14ac:dyDescent="0.2">
      <c r="A339" s="1" t="s">
        <v>674</v>
      </c>
      <c r="B339" s="1" t="s">
        <v>675</v>
      </c>
    </row>
    <row r="340" spans="1:2" x14ac:dyDescent="0.2">
      <c r="A340" s="1" t="s">
        <v>676</v>
      </c>
      <c r="B340" s="1" t="s">
        <v>677</v>
      </c>
    </row>
    <row r="341" spans="1:2" x14ac:dyDescent="0.2">
      <c r="A341" s="1" t="s">
        <v>678</v>
      </c>
      <c r="B341" s="1" t="s">
        <v>679</v>
      </c>
    </row>
    <row r="342" spans="1:2" x14ac:dyDescent="0.2">
      <c r="A342" s="1" t="s">
        <v>680</v>
      </c>
      <c r="B342" s="1" t="s">
        <v>681</v>
      </c>
    </row>
    <row r="343" spans="1:2" x14ac:dyDescent="0.2">
      <c r="A343" s="1" t="s">
        <v>682</v>
      </c>
      <c r="B343" s="1" t="s">
        <v>683</v>
      </c>
    </row>
    <row r="344" spans="1:2" x14ac:dyDescent="0.2">
      <c r="A344" s="1" t="s">
        <v>684</v>
      </c>
      <c r="B344" s="1" t="s">
        <v>685</v>
      </c>
    </row>
    <row r="345" spans="1:2" x14ac:dyDescent="0.2">
      <c r="A345" s="1" t="s">
        <v>686</v>
      </c>
      <c r="B345" s="1" t="s">
        <v>687</v>
      </c>
    </row>
    <row r="346" spans="1:2" x14ac:dyDescent="0.2">
      <c r="A346" s="1" t="s">
        <v>688</v>
      </c>
      <c r="B346" s="1" t="s">
        <v>689</v>
      </c>
    </row>
    <row r="347" spans="1:2" x14ac:dyDescent="0.2">
      <c r="A347" s="1" t="s">
        <v>690</v>
      </c>
      <c r="B347" s="1" t="s">
        <v>691</v>
      </c>
    </row>
    <row r="348" spans="1:2" x14ac:dyDescent="0.2">
      <c r="A348" s="1" t="s">
        <v>692</v>
      </c>
      <c r="B348" s="1" t="s">
        <v>693</v>
      </c>
    </row>
    <row r="349" spans="1:2" x14ac:dyDescent="0.2">
      <c r="A349" s="1" t="s">
        <v>694</v>
      </c>
      <c r="B349" s="1" t="s">
        <v>695</v>
      </c>
    </row>
    <row r="350" spans="1:2" x14ac:dyDescent="0.2">
      <c r="A350" s="1" t="s">
        <v>696</v>
      </c>
      <c r="B350" s="1" t="s">
        <v>697</v>
      </c>
    </row>
    <row r="351" spans="1:2" x14ac:dyDescent="0.2">
      <c r="A351" s="1" t="s">
        <v>698</v>
      </c>
      <c r="B351" s="1" t="s">
        <v>699</v>
      </c>
    </row>
    <row r="352" spans="1:2" x14ac:dyDescent="0.2">
      <c r="A352" s="1" t="s">
        <v>700</v>
      </c>
      <c r="B352" s="1" t="s">
        <v>701</v>
      </c>
    </row>
    <row r="353" spans="1:2" x14ac:dyDescent="0.2">
      <c r="A353" s="1" t="s">
        <v>702</v>
      </c>
      <c r="B353" s="1" t="s">
        <v>703</v>
      </c>
    </row>
    <row r="354" spans="1:2" x14ac:dyDescent="0.2">
      <c r="A354" s="1" t="s">
        <v>704</v>
      </c>
      <c r="B354" s="1" t="s">
        <v>705</v>
      </c>
    </row>
    <row r="355" spans="1:2" x14ac:dyDescent="0.2">
      <c r="A355" s="1" t="s">
        <v>706</v>
      </c>
      <c r="B355" s="1" t="s">
        <v>707</v>
      </c>
    </row>
    <row r="356" spans="1:2" x14ac:dyDescent="0.2">
      <c r="A356" s="1" t="s">
        <v>708</v>
      </c>
      <c r="B356" s="1" t="s">
        <v>709</v>
      </c>
    </row>
    <row r="357" spans="1:2" x14ac:dyDescent="0.2">
      <c r="A357" s="1" t="s">
        <v>710</v>
      </c>
      <c r="B357" s="1" t="s">
        <v>711</v>
      </c>
    </row>
    <row r="358" spans="1:2" x14ac:dyDescent="0.2">
      <c r="A358" s="1" t="s">
        <v>712</v>
      </c>
      <c r="B358" s="1" t="s">
        <v>713</v>
      </c>
    </row>
    <row r="359" spans="1:2" x14ac:dyDescent="0.2">
      <c r="A359" s="1" t="s">
        <v>714</v>
      </c>
      <c r="B359" s="1" t="s">
        <v>715</v>
      </c>
    </row>
    <row r="360" spans="1:2" x14ac:dyDescent="0.2">
      <c r="A360" s="1" t="s">
        <v>716</v>
      </c>
      <c r="B360" s="1" t="s">
        <v>717</v>
      </c>
    </row>
    <row r="361" spans="1:2" x14ac:dyDescent="0.2">
      <c r="A361" s="1" t="s">
        <v>718</v>
      </c>
      <c r="B361" s="1" t="s">
        <v>719</v>
      </c>
    </row>
    <row r="362" spans="1:2" x14ac:dyDescent="0.2">
      <c r="A362" s="1" t="s">
        <v>720</v>
      </c>
      <c r="B362" s="1" t="s">
        <v>721</v>
      </c>
    </row>
    <row r="363" spans="1:2" x14ac:dyDescent="0.2">
      <c r="A363" s="1" t="s">
        <v>722</v>
      </c>
      <c r="B363" s="1" t="s">
        <v>723</v>
      </c>
    </row>
    <row r="364" spans="1:2" x14ac:dyDescent="0.2">
      <c r="A364" s="1" t="s">
        <v>724</v>
      </c>
      <c r="B364" s="1" t="s">
        <v>725</v>
      </c>
    </row>
    <row r="365" spans="1:2" x14ac:dyDescent="0.2">
      <c r="A365" s="1" t="s">
        <v>726</v>
      </c>
      <c r="B365" s="1" t="s">
        <v>727</v>
      </c>
    </row>
    <row r="366" spans="1:2" x14ac:dyDescent="0.2">
      <c r="A366" s="1" t="s">
        <v>728</v>
      </c>
      <c r="B366" s="1" t="s">
        <v>729</v>
      </c>
    </row>
    <row r="367" spans="1:2" x14ac:dyDescent="0.2">
      <c r="A367" s="1" t="s">
        <v>730</v>
      </c>
      <c r="B367" s="1" t="s">
        <v>731</v>
      </c>
    </row>
    <row r="368" spans="1:2" x14ac:dyDescent="0.2">
      <c r="A368" s="1" t="s">
        <v>732</v>
      </c>
      <c r="B368" s="1" t="s">
        <v>733</v>
      </c>
    </row>
    <row r="369" spans="1:2" x14ac:dyDescent="0.2">
      <c r="A369" s="1" t="s">
        <v>734</v>
      </c>
      <c r="B369" s="1" t="s">
        <v>735</v>
      </c>
    </row>
    <row r="370" spans="1:2" x14ac:dyDescent="0.2">
      <c r="A370" s="1" t="s">
        <v>736</v>
      </c>
      <c r="B370" s="1" t="s">
        <v>737</v>
      </c>
    </row>
    <row r="371" spans="1:2" x14ac:dyDescent="0.2">
      <c r="A371" s="1" t="s">
        <v>738</v>
      </c>
      <c r="B371" s="1" t="s">
        <v>739</v>
      </c>
    </row>
    <row r="372" spans="1:2" x14ac:dyDescent="0.2">
      <c r="A372" s="1" t="s">
        <v>740</v>
      </c>
      <c r="B372" s="1" t="s">
        <v>741</v>
      </c>
    </row>
    <row r="373" spans="1:2" x14ac:dyDescent="0.2">
      <c r="A373" s="1" t="s">
        <v>742</v>
      </c>
      <c r="B373" s="1" t="s">
        <v>743</v>
      </c>
    </row>
    <row r="374" spans="1:2" x14ac:dyDescent="0.2">
      <c r="A374" s="1" t="s">
        <v>744</v>
      </c>
      <c r="B374" s="1" t="s">
        <v>745</v>
      </c>
    </row>
    <row r="375" spans="1:2" x14ac:dyDescent="0.2">
      <c r="A375" s="1" t="s">
        <v>746</v>
      </c>
      <c r="B375" s="1" t="s">
        <v>747</v>
      </c>
    </row>
    <row r="376" spans="1:2" x14ac:dyDescent="0.2">
      <c r="A376" s="1" t="s">
        <v>748</v>
      </c>
      <c r="B376" s="1" t="s">
        <v>749</v>
      </c>
    </row>
    <row r="377" spans="1:2" x14ac:dyDescent="0.2">
      <c r="A377" s="1" t="s">
        <v>750</v>
      </c>
      <c r="B377" s="1" t="s">
        <v>751</v>
      </c>
    </row>
    <row r="378" spans="1:2" x14ac:dyDescent="0.2">
      <c r="A378" s="1" t="s">
        <v>752</v>
      </c>
      <c r="B378" s="1" t="s">
        <v>753</v>
      </c>
    </row>
    <row r="379" spans="1:2" x14ac:dyDescent="0.2">
      <c r="A379" s="1" t="s">
        <v>754</v>
      </c>
      <c r="B379" s="1" t="s">
        <v>755</v>
      </c>
    </row>
    <row r="380" spans="1:2" x14ac:dyDescent="0.2">
      <c r="A380" s="1" t="s">
        <v>756</v>
      </c>
      <c r="B380" s="1" t="s">
        <v>757</v>
      </c>
    </row>
    <row r="381" spans="1:2" x14ac:dyDescent="0.2">
      <c r="A381" s="1" t="s">
        <v>758</v>
      </c>
      <c r="B381" s="1" t="s">
        <v>759</v>
      </c>
    </row>
    <row r="382" spans="1:2" x14ac:dyDescent="0.2">
      <c r="A382" s="1" t="s">
        <v>760</v>
      </c>
      <c r="B382" s="1" t="s">
        <v>761</v>
      </c>
    </row>
    <row r="383" spans="1:2" x14ac:dyDescent="0.2">
      <c r="A383" s="1" t="s">
        <v>762</v>
      </c>
      <c r="B383" s="1" t="s">
        <v>763</v>
      </c>
    </row>
    <row r="384" spans="1:2" x14ac:dyDescent="0.2">
      <c r="A384" s="1" t="s">
        <v>764</v>
      </c>
      <c r="B384" s="1" t="s">
        <v>765</v>
      </c>
    </row>
    <row r="385" spans="1:2" x14ac:dyDescent="0.2">
      <c r="A385" s="1" t="s">
        <v>766</v>
      </c>
      <c r="B385" s="1" t="s">
        <v>767</v>
      </c>
    </row>
    <row r="386" spans="1:2" x14ac:dyDescent="0.2">
      <c r="A386" s="1" t="s">
        <v>768</v>
      </c>
      <c r="B386" s="1" t="s">
        <v>769</v>
      </c>
    </row>
    <row r="387" spans="1:2" x14ac:dyDescent="0.2">
      <c r="A387" s="1" t="s">
        <v>770</v>
      </c>
      <c r="B387" s="1" t="s">
        <v>771</v>
      </c>
    </row>
    <row r="388" spans="1:2" x14ac:dyDescent="0.2">
      <c r="A388" s="1" t="s">
        <v>772</v>
      </c>
      <c r="B388" s="1" t="s">
        <v>773</v>
      </c>
    </row>
    <row r="389" spans="1:2" x14ac:dyDescent="0.2">
      <c r="A389" s="1" t="s">
        <v>774</v>
      </c>
      <c r="B389" s="1" t="s">
        <v>775</v>
      </c>
    </row>
    <row r="390" spans="1:2" x14ac:dyDescent="0.2">
      <c r="A390" s="1" t="s">
        <v>776</v>
      </c>
      <c r="B390" s="1" t="s">
        <v>777</v>
      </c>
    </row>
    <row r="391" spans="1:2" x14ac:dyDescent="0.2">
      <c r="A391" s="1" t="s">
        <v>778</v>
      </c>
      <c r="B391" s="1" t="s">
        <v>779</v>
      </c>
    </row>
    <row r="392" spans="1:2" x14ac:dyDescent="0.2">
      <c r="A392" s="1" t="s">
        <v>780</v>
      </c>
      <c r="B392" s="1" t="s">
        <v>781</v>
      </c>
    </row>
    <row r="393" spans="1:2" x14ac:dyDescent="0.2">
      <c r="A393" s="1" t="s">
        <v>782</v>
      </c>
      <c r="B393" s="1" t="s">
        <v>783</v>
      </c>
    </row>
    <row r="394" spans="1:2" x14ac:dyDescent="0.2">
      <c r="A394" s="1" t="s">
        <v>784</v>
      </c>
      <c r="B394" s="1" t="s">
        <v>785</v>
      </c>
    </row>
    <row r="395" spans="1:2" x14ac:dyDescent="0.2">
      <c r="A395" s="1" t="s">
        <v>786</v>
      </c>
      <c r="B395" s="1" t="s">
        <v>787</v>
      </c>
    </row>
    <row r="396" spans="1:2" x14ac:dyDescent="0.2">
      <c r="A396" s="1" t="s">
        <v>788</v>
      </c>
      <c r="B396" s="1" t="s">
        <v>789</v>
      </c>
    </row>
    <row r="397" spans="1:2" x14ac:dyDescent="0.2">
      <c r="A397" s="1" t="s">
        <v>790</v>
      </c>
      <c r="B397" s="1" t="s">
        <v>791</v>
      </c>
    </row>
    <row r="398" spans="1:2" x14ac:dyDescent="0.2">
      <c r="A398" s="1" t="s">
        <v>792</v>
      </c>
      <c r="B398" s="1" t="s">
        <v>793</v>
      </c>
    </row>
    <row r="399" spans="1:2" x14ac:dyDescent="0.2">
      <c r="A399" s="1" t="s">
        <v>794</v>
      </c>
      <c r="B399" s="1" t="s">
        <v>795</v>
      </c>
    </row>
    <row r="400" spans="1:2" x14ac:dyDescent="0.2">
      <c r="A400" s="1" t="s">
        <v>796</v>
      </c>
      <c r="B400" s="1" t="s">
        <v>797</v>
      </c>
    </row>
    <row r="401" spans="1:2" x14ac:dyDescent="0.2">
      <c r="A401" s="1" t="s">
        <v>798</v>
      </c>
      <c r="B401" s="1" t="s">
        <v>799</v>
      </c>
    </row>
    <row r="402" spans="1:2" x14ac:dyDescent="0.2">
      <c r="A402" s="1" t="s">
        <v>800</v>
      </c>
      <c r="B402" s="1" t="s">
        <v>801</v>
      </c>
    </row>
    <row r="403" spans="1:2" x14ac:dyDescent="0.2">
      <c r="A403" s="1" t="s">
        <v>802</v>
      </c>
      <c r="B403" s="1" t="s">
        <v>803</v>
      </c>
    </row>
    <row r="404" spans="1:2" x14ac:dyDescent="0.2">
      <c r="A404" s="1" t="s">
        <v>804</v>
      </c>
      <c r="B404" s="1" t="s">
        <v>805</v>
      </c>
    </row>
    <row r="405" spans="1:2" x14ac:dyDescent="0.2">
      <c r="A405" s="1" t="s">
        <v>806</v>
      </c>
      <c r="B405" s="1" t="s">
        <v>807</v>
      </c>
    </row>
    <row r="406" spans="1:2" x14ac:dyDescent="0.2">
      <c r="A406" s="1" t="s">
        <v>808</v>
      </c>
      <c r="B406" s="1" t="s">
        <v>809</v>
      </c>
    </row>
    <row r="407" spans="1:2" x14ac:dyDescent="0.2">
      <c r="A407" s="1" t="s">
        <v>810</v>
      </c>
      <c r="B407" s="1" t="s">
        <v>811</v>
      </c>
    </row>
    <row r="408" spans="1:2" x14ac:dyDescent="0.2">
      <c r="A408" s="1" t="s">
        <v>812</v>
      </c>
      <c r="B408" s="1" t="s">
        <v>813</v>
      </c>
    </row>
    <row r="409" spans="1:2" x14ac:dyDescent="0.2">
      <c r="A409" s="1" t="s">
        <v>814</v>
      </c>
      <c r="B409" s="1" t="s">
        <v>815</v>
      </c>
    </row>
    <row r="410" spans="1:2" x14ac:dyDescent="0.2">
      <c r="A410" s="1" t="s">
        <v>816</v>
      </c>
      <c r="B410" s="1" t="s">
        <v>817</v>
      </c>
    </row>
    <row r="411" spans="1:2" x14ac:dyDescent="0.2">
      <c r="A411" s="1" t="s">
        <v>818</v>
      </c>
      <c r="B411" s="1" t="s">
        <v>819</v>
      </c>
    </row>
    <row r="412" spans="1:2" x14ac:dyDescent="0.2">
      <c r="A412" s="1" t="s">
        <v>820</v>
      </c>
      <c r="B412" s="1" t="s">
        <v>821</v>
      </c>
    </row>
    <row r="413" spans="1:2" x14ac:dyDescent="0.2">
      <c r="A413" s="1" t="s">
        <v>822</v>
      </c>
      <c r="B413" s="1" t="s">
        <v>823</v>
      </c>
    </row>
    <row r="414" spans="1:2" x14ac:dyDescent="0.2">
      <c r="A414" s="1" t="s">
        <v>824</v>
      </c>
      <c r="B414" s="1" t="s">
        <v>825</v>
      </c>
    </row>
    <row r="415" spans="1:2" x14ac:dyDescent="0.2">
      <c r="A415" s="1" t="s">
        <v>826</v>
      </c>
      <c r="B415" s="1" t="s">
        <v>827</v>
      </c>
    </row>
    <row r="416" spans="1:2" x14ac:dyDescent="0.2">
      <c r="A416" s="1" t="s">
        <v>828</v>
      </c>
      <c r="B416" s="1" t="s">
        <v>829</v>
      </c>
    </row>
    <row r="417" spans="1:2" x14ac:dyDescent="0.2">
      <c r="A417" s="1" t="s">
        <v>830</v>
      </c>
      <c r="B417" s="1" t="s">
        <v>831</v>
      </c>
    </row>
    <row r="418" spans="1:2" x14ac:dyDescent="0.2">
      <c r="A418" s="1" t="s">
        <v>832</v>
      </c>
      <c r="B418" s="1" t="s">
        <v>833</v>
      </c>
    </row>
    <row r="419" spans="1:2" x14ac:dyDescent="0.2">
      <c r="A419" s="1" t="s">
        <v>834</v>
      </c>
      <c r="B419" s="1" t="s">
        <v>835</v>
      </c>
    </row>
    <row r="420" spans="1:2" x14ac:dyDescent="0.2">
      <c r="A420" s="1" t="s">
        <v>836</v>
      </c>
      <c r="B420" s="1" t="s">
        <v>837</v>
      </c>
    </row>
    <row r="421" spans="1:2" x14ac:dyDescent="0.2">
      <c r="A421" s="1" t="s">
        <v>838</v>
      </c>
      <c r="B421" s="1" t="s">
        <v>839</v>
      </c>
    </row>
    <row r="422" spans="1:2" x14ac:dyDescent="0.2">
      <c r="A422" s="1" t="s">
        <v>840</v>
      </c>
      <c r="B422" s="1" t="s">
        <v>841</v>
      </c>
    </row>
    <row r="423" spans="1:2" x14ac:dyDescent="0.2">
      <c r="A423" s="1" t="s">
        <v>842</v>
      </c>
      <c r="B423" s="1" t="s">
        <v>843</v>
      </c>
    </row>
    <row r="424" spans="1:2" x14ac:dyDescent="0.2">
      <c r="A424" s="1" t="s">
        <v>844</v>
      </c>
      <c r="B424" s="1" t="s">
        <v>845</v>
      </c>
    </row>
    <row r="425" spans="1:2" x14ac:dyDescent="0.2">
      <c r="A425" s="1" t="s">
        <v>846</v>
      </c>
      <c r="B425" s="1" t="s">
        <v>847</v>
      </c>
    </row>
    <row r="426" spans="1:2" x14ac:dyDescent="0.2">
      <c r="A426" s="1" t="s">
        <v>848</v>
      </c>
      <c r="B426" s="1" t="s">
        <v>849</v>
      </c>
    </row>
    <row r="427" spans="1:2" x14ac:dyDescent="0.2">
      <c r="A427" s="1" t="s">
        <v>850</v>
      </c>
      <c r="B427" s="1" t="s">
        <v>851</v>
      </c>
    </row>
    <row r="428" spans="1:2" x14ac:dyDescent="0.2">
      <c r="A428" s="1" t="s">
        <v>852</v>
      </c>
      <c r="B428" s="1" t="s">
        <v>853</v>
      </c>
    </row>
    <row r="429" spans="1:2" x14ac:dyDescent="0.2">
      <c r="A429" s="1" t="s">
        <v>854</v>
      </c>
      <c r="B429" s="1" t="s">
        <v>855</v>
      </c>
    </row>
    <row r="430" spans="1:2" x14ac:dyDescent="0.2">
      <c r="A430" s="1" t="s">
        <v>856</v>
      </c>
      <c r="B430" s="1" t="s">
        <v>857</v>
      </c>
    </row>
    <row r="431" spans="1:2" x14ac:dyDescent="0.2">
      <c r="A431" s="1" t="s">
        <v>858</v>
      </c>
      <c r="B431" s="1" t="s">
        <v>859</v>
      </c>
    </row>
    <row r="432" spans="1:2" x14ac:dyDescent="0.2">
      <c r="A432" s="1" t="s">
        <v>860</v>
      </c>
      <c r="B432" s="1" t="s">
        <v>861</v>
      </c>
    </row>
    <row r="433" spans="1:2" x14ac:dyDescent="0.2">
      <c r="A433" s="1" t="s">
        <v>862</v>
      </c>
      <c r="B433" s="1" t="s">
        <v>863</v>
      </c>
    </row>
    <row r="434" spans="1:2" x14ac:dyDescent="0.2">
      <c r="A434" s="1" t="s">
        <v>864</v>
      </c>
      <c r="B434" s="1" t="s">
        <v>865</v>
      </c>
    </row>
    <row r="435" spans="1:2" x14ac:dyDescent="0.2">
      <c r="A435" s="1" t="s">
        <v>866</v>
      </c>
      <c r="B435" s="1" t="s">
        <v>867</v>
      </c>
    </row>
    <row r="436" spans="1:2" x14ac:dyDescent="0.2">
      <c r="A436" s="1" t="s">
        <v>868</v>
      </c>
      <c r="B436" s="1" t="s">
        <v>869</v>
      </c>
    </row>
    <row r="437" spans="1:2" x14ac:dyDescent="0.2">
      <c r="A437" s="1" t="s">
        <v>870</v>
      </c>
      <c r="B437" s="1" t="s">
        <v>871</v>
      </c>
    </row>
    <row r="438" spans="1:2" x14ac:dyDescent="0.2">
      <c r="A438" s="1" t="s">
        <v>872</v>
      </c>
      <c r="B438" s="1" t="s">
        <v>873</v>
      </c>
    </row>
    <row r="439" spans="1:2" x14ac:dyDescent="0.2">
      <c r="A439" s="1" t="s">
        <v>874</v>
      </c>
      <c r="B439" s="1" t="s">
        <v>875</v>
      </c>
    </row>
    <row r="440" spans="1:2" x14ac:dyDescent="0.2">
      <c r="A440" s="1" t="s">
        <v>876</v>
      </c>
      <c r="B440" s="1" t="s">
        <v>877</v>
      </c>
    </row>
    <row r="441" spans="1:2" x14ac:dyDescent="0.2">
      <c r="A441" s="1" t="s">
        <v>878</v>
      </c>
      <c r="B441" s="1" t="s">
        <v>879</v>
      </c>
    </row>
    <row r="442" spans="1:2" x14ac:dyDescent="0.2">
      <c r="A442" s="1" t="s">
        <v>880</v>
      </c>
      <c r="B442" s="1" t="s">
        <v>881</v>
      </c>
    </row>
    <row r="443" spans="1:2" x14ac:dyDescent="0.2">
      <c r="A443" s="1" t="s">
        <v>882</v>
      </c>
      <c r="B443" s="1" t="s">
        <v>883</v>
      </c>
    </row>
    <row r="444" spans="1:2" x14ac:dyDescent="0.2">
      <c r="A444" s="1" t="s">
        <v>884</v>
      </c>
      <c r="B444" s="1" t="s">
        <v>885</v>
      </c>
    </row>
    <row r="445" spans="1:2" x14ac:dyDescent="0.2">
      <c r="A445" s="1" t="s">
        <v>886</v>
      </c>
      <c r="B445" s="1" t="s">
        <v>887</v>
      </c>
    </row>
    <row r="446" spans="1:2" x14ac:dyDescent="0.2">
      <c r="A446" s="1" t="s">
        <v>888</v>
      </c>
      <c r="B446" s="1" t="s">
        <v>889</v>
      </c>
    </row>
    <row r="447" spans="1:2" x14ac:dyDescent="0.2">
      <c r="A447" s="1" t="s">
        <v>890</v>
      </c>
      <c r="B447" s="1" t="s">
        <v>891</v>
      </c>
    </row>
    <row r="448" spans="1:2" x14ac:dyDescent="0.2">
      <c r="A448" s="1" t="s">
        <v>892</v>
      </c>
      <c r="B448" s="1" t="s">
        <v>893</v>
      </c>
    </row>
    <row r="449" spans="1:2" x14ac:dyDescent="0.2">
      <c r="A449" s="1" t="s">
        <v>894</v>
      </c>
      <c r="B449" s="1" t="s">
        <v>895</v>
      </c>
    </row>
    <row r="450" spans="1:2" x14ac:dyDescent="0.2">
      <c r="A450" s="1" t="s">
        <v>896</v>
      </c>
      <c r="B450" s="1" t="s">
        <v>897</v>
      </c>
    </row>
    <row r="451" spans="1:2" x14ac:dyDescent="0.2">
      <c r="A451" s="1" t="s">
        <v>898</v>
      </c>
      <c r="B451" s="1" t="s">
        <v>899</v>
      </c>
    </row>
    <row r="452" spans="1:2" x14ac:dyDescent="0.2">
      <c r="A452" s="1" t="s">
        <v>900</v>
      </c>
      <c r="B452" s="1" t="s">
        <v>901</v>
      </c>
    </row>
    <row r="453" spans="1:2" x14ac:dyDescent="0.2">
      <c r="A453" s="1" t="s">
        <v>902</v>
      </c>
      <c r="B453" s="1" t="s">
        <v>903</v>
      </c>
    </row>
    <row r="454" spans="1:2" x14ac:dyDescent="0.2">
      <c r="A454" s="1" t="s">
        <v>904</v>
      </c>
      <c r="B454" s="1" t="s">
        <v>905</v>
      </c>
    </row>
    <row r="455" spans="1:2" x14ac:dyDescent="0.2">
      <c r="A455" s="1" t="s">
        <v>906</v>
      </c>
      <c r="B455" s="1" t="s">
        <v>907</v>
      </c>
    </row>
    <row r="456" spans="1:2" x14ac:dyDescent="0.2">
      <c r="A456" s="1" t="s">
        <v>908</v>
      </c>
      <c r="B456" s="1" t="s">
        <v>909</v>
      </c>
    </row>
    <row r="457" spans="1:2" x14ac:dyDescent="0.2">
      <c r="A457" s="1" t="s">
        <v>910</v>
      </c>
      <c r="B457" s="1" t="s">
        <v>911</v>
      </c>
    </row>
    <row r="458" spans="1:2" x14ac:dyDescent="0.2">
      <c r="A458" s="1" t="s">
        <v>912</v>
      </c>
      <c r="B458" s="1" t="s">
        <v>913</v>
      </c>
    </row>
    <row r="459" spans="1:2" x14ac:dyDescent="0.2">
      <c r="A459" s="1" t="s">
        <v>914</v>
      </c>
      <c r="B459" s="1" t="s">
        <v>915</v>
      </c>
    </row>
    <row r="460" spans="1:2" x14ac:dyDescent="0.2">
      <c r="A460" s="1" t="s">
        <v>916</v>
      </c>
      <c r="B460" s="1" t="s">
        <v>917</v>
      </c>
    </row>
    <row r="461" spans="1:2" x14ac:dyDescent="0.2">
      <c r="A461" s="1" t="s">
        <v>918</v>
      </c>
      <c r="B461" s="1" t="s">
        <v>919</v>
      </c>
    </row>
    <row r="462" spans="1:2" x14ac:dyDescent="0.2">
      <c r="A462" s="1" t="s">
        <v>920</v>
      </c>
      <c r="B462" s="1" t="s">
        <v>921</v>
      </c>
    </row>
    <row r="463" spans="1:2" x14ac:dyDescent="0.2">
      <c r="A463" s="1" t="s">
        <v>922</v>
      </c>
      <c r="B463" s="1" t="s">
        <v>923</v>
      </c>
    </row>
    <row r="464" spans="1:2" x14ac:dyDescent="0.2">
      <c r="A464" s="1" t="s">
        <v>924</v>
      </c>
      <c r="B464" s="1" t="s">
        <v>925</v>
      </c>
    </row>
    <row r="465" spans="1:2" x14ac:dyDescent="0.2">
      <c r="A465" s="1" t="s">
        <v>926</v>
      </c>
      <c r="B465" s="1" t="s">
        <v>927</v>
      </c>
    </row>
    <row r="466" spans="1:2" x14ac:dyDescent="0.2">
      <c r="A466" s="1" t="s">
        <v>928</v>
      </c>
      <c r="B466" s="1" t="s">
        <v>929</v>
      </c>
    </row>
    <row r="467" spans="1:2" x14ac:dyDescent="0.2">
      <c r="A467" s="1" t="s">
        <v>930</v>
      </c>
      <c r="B467" s="1" t="s">
        <v>931</v>
      </c>
    </row>
    <row r="468" spans="1:2" x14ac:dyDescent="0.2">
      <c r="A468" s="1" t="s">
        <v>932</v>
      </c>
      <c r="B468" s="1" t="s">
        <v>933</v>
      </c>
    </row>
    <row r="469" spans="1:2" x14ac:dyDescent="0.2">
      <c r="A469" s="1" t="s">
        <v>934</v>
      </c>
      <c r="B469" s="1" t="s">
        <v>935</v>
      </c>
    </row>
    <row r="470" spans="1:2" x14ac:dyDescent="0.2">
      <c r="A470" s="1" t="s">
        <v>936</v>
      </c>
      <c r="B470" s="1" t="s">
        <v>937</v>
      </c>
    </row>
    <row r="471" spans="1:2" x14ac:dyDescent="0.2">
      <c r="A471" s="1" t="s">
        <v>938</v>
      </c>
      <c r="B471" s="1" t="s">
        <v>939</v>
      </c>
    </row>
    <row r="472" spans="1:2" x14ac:dyDescent="0.2">
      <c r="A472" s="1" t="s">
        <v>940</v>
      </c>
      <c r="B472" s="1" t="s">
        <v>941</v>
      </c>
    </row>
    <row r="473" spans="1:2" x14ac:dyDescent="0.2">
      <c r="A473" s="1" t="s">
        <v>942</v>
      </c>
      <c r="B473" s="1" t="s">
        <v>943</v>
      </c>
    </row>
    <row r="474" spans="1:2" x14ac:dyDescent="0.2">
      <c r="A474" s="1" t="s">
        <v>944</v>
      </c>
      <c r="B474" s="1" t="s">
        <v>945</v>
      </c>
    </row>
    <row r="475" spans="1:2" x14ac:dyDescent="0.2">
      <c r="A475" s="1" t="s">
        <v>946</v>
      </c>
      <c r="B475" s="1" t="s">
        <v>947</v>
      </c>
    </row>
    <row r="476" spans="1:2" x14ac:dyDescent="0.2">
      <c r="A476" s="1" t="s">
        <v>948</v>
      </c>
      <c r="B476" s="1" t="s">
        <v>949</v>
      </c>
    </row>
    <row r="477" spans="1:2" x14ac:dyDescent="0.2">
      <c r="A477" s="1" t="s">
        <v>950</v>
      </c>
      <c r="B477" s="1" t="s">
        <v>951</v>
      </c>
    </row>
    <row r="478" spans="1:2" x14ac:dyDescent="0.2">
      <c r="A478" s="1" t="s">
        <v>952</v>
      </c>
      <c r="B478" s="1" t="s">
        <v>953</v>
      </c>
    </row>
    <row r="479" spans="1:2" x14ac:dyDescent="0.2">
      <c r="A479" s="1" t="s">
        <v>954</v>
      </c>
      <c r="B479" s="1" t="s">
        <v>955</v>
      </c>
    </row>
    <row r="480" spans="1:2" x14ac:dyDescent="0.2">
      <c r="A480" s="1" t="s">
        <v>956</v>
      </c>
      <c r="B480" s="1" t="s">
        <v>957</v>
      </c>
    </row>
    <row r="481" spans="1:2" x14ac:dyDescent="0.2">
      <c r="A481" s="1" t="s">
        <v>958</v>
      </c>
      <c r="B481" s="1" t="s">
        <v>959</v>
      </c>
    </row>
    <row r="482" spans="1:2" x14ac:dyDescent="0.2">
      <c r="A482" s="1" t="s">
        <v>960</v>
      </c>
      <c r="B482" s="1" t="s">
        <v>961</v>
      </c>
    </row>
    <row r="483" spans="1:2" x14ac:dyDescent="0.2">
      <c r="A483" s="1" t="s">
        <v>962</v>
      </c>
      <c r="B483" s="1" t="s">
        <v>963</v>
      </c>
    </row>
    <row r="484" spans="1:2" x14ac:dyDescent="0.2">
      <c r="A484" s="1" t="s">
        <v>964</v>
      </c>
      <c r="B484" s="1" t="s">
        <v>965</v>
      </c>
    </row>
    <row r="485" spans="1:2" x14ac:dyDescent="0.2">
      <c r="A485" s="1" t="s">
        <v>966</v>
      </c>
      <c r="B485" s="1" t="s">
        <v>967</v>
      </c>
    </row>
    <row r="486" spans="1:2" x14ac:dyDescent="0.2">
      <c r="A486" s="1" t="s">
        <v>968</v>
      </c>
      <c r="B486" s="1" t="s">
        <v>969</v>
      </c>
    </row>
    <row r="487" spans="1:2" x14ac:dyDescent="0.2">
      <c r="A487" s="1" t="s">
        <v>970</v>
      </c>
      <c r="B487" s="1" t="s">
        <v>971</v>
      </c>
    </row>
    <row r="488" spans="1:2" x14ac:dyDescent="0.2">
      <c r="A488" s="1" t="s">
        <v>972</v>
      </c>
      <c r="B488" s="1" t="s">
        <v>973</v>
      </c>
    </row>
    <row r="489" spans="1:2" x14ac:dyDescent="0.2">
      <c r="A489" s="1" t="s">
        <v>974</v>
      </c>
      <c r="B489" s="1" t="s">
        <v>975</v>
      </c>
    </row>
    <row r="490" spans="1:2" x14ac:dyDescent="0.2">
      <c r="A490" s="1" t="s">
        <v>976</v>
      </c>
      <c r="B490" s="1" t="s">
        <v>977</v>
      </c>
    </row>
    <row r="491" spans="1:2" x14ac:dyDescent="0.2">
      <c r="A491" s="1" t="s">
        <v>978</v>
      </c>
      <c r="B491" s="1" t="s">
        <v>979</v>
      </c>
    </row>
    <row r="492" spans="1:2" x14ac:dyDescent="0.2">
      <c r="A492" s="1" t="s">
        <v>980</v>
      </c>
      <c r="B492" s="1" t="s">
        <v>981</v>
      </c>
    </row>
    <row r="493" spans="1:2" x14ac:dyDescent="0.2">
      <c r="A493" s="1" t="s">
        <v>982</v>
      </c>
      <c r="B493" s="1" t="s">
        <v>983</v>
      </c>
    </row>
    <row r="494" spans="1:2" x14ac:dyDescent="0.2">
      <c r="A494" s="1" t="s">
        <v>984</v>
      </c>
      <c r="B494" s="1" t="s">
        <v>985</v>
      </c>
    </row>
    <row r="495" spans="1:2" x14ac:dyDescent="0.2">
      <c r="A495" s="1" t="s">
        <v>986</v>
      </c>
      <c r="B495" s="1" t="s">
        <v>987</v>
      </c>
    </row>
    <row r="496" spans="1:2" x14ac:dyDescent="0.2">
      <c r="A496" s="1" t="s">
        <v>988</v>
      </c>
      <c r="B496" s="1" t="s">
        <v>989</v>
      </c>
    </row>
    <row r="497" spans="1:2" x14ac:dyDescent="0.2">
      <c r="A497" s="1" t="s">
        <v>990</v>
      </c>
      <c r="B497" s="1" t="s">
        <v>991</v>
      </c>
    </row>
    <row r="498" spans="1:2" x14ac:dyDescent="0.2">
      <c r="A498" s="1" t="s">
        <v>992</v>
      </c>
      <c r="B498" s="1" t="s">
        <v>993</v>
      </c>
    </row>
    <row r="499" spans="1:2" x14ac:dyDescent="0.2">
      <c r="A499" s="1" t="s">
        <v>994</v>
      </c>
      <c r="B499" s="1" t="s">
        <v>995</v>
      </c>
    </row>
    <row r="500" spans="1:2" x14ac:dyDescent="0.2">
      <c r="A500" s="1" t="s">
        <v>996</v>
      </c>
      <c r="B500" s="1" t="s">
        <v>997</v>
      </c>
    </row>
    <row r="501" spans="1:2" x14ac:dyDescent="0.2">
      <c r="A501" s="1" t="s">
        <v>998</v>
      </c>
      <c r="B501" s="1" t="s">
        <v>999</v>
      </c>
    </row>
    <row r="502" spans="1:2" x14ac:dyDescent="0.2">
      <c r="A502" s="1" t="s">
        <v>1000</v>
      </c>
      <c r="B502" s="1" t="s">
        <v>1001</v>
      </c>
    </row>
    <row r="503" spans="1:2" x14ac:dyDescent="0.2">
      <c r="A503" s="1" t="s">
        <v>1002</v>
      </c>
      <c r="B503" s="1" t="s">
        <v>1003</v>
      </c>
    </row>
    <row r="504" spans="1:2" x14ac:dyDescent="0.2">
      <c r="A504" s="1" t="s">
        <v>1004</v>
      </c>
      <c r="B504" s="1" t="s">
        <v>1005</v>
      </c>
    </row>
    <row r="505" spans="1:2" x14ac:dyDescent="0.2">
      <c r="A505" s="1" t="s">
        <v>1006</v>
      </c>
      <c r="B505" s="1" t="s">
        <v>1007</v>
      </c>
    </row>
    <row r="506" spans="1:2" x14ac:dyDescent="0.2">
      <c r="A506" s="1" t="s">
        <v>1008</v>
      </c>
      <c r="B506" s="1" t="s">
        <v>1009</v>
      </c>
    </row>
    <row r="507" spans="1:2" x14ac:dyDescent="0.2">
      <c r="A507" s="1" t="s">
        <v>1010</v>
      </c>
      <c r="B507" s="1" t="s">
        <v>1011</v>
      </c>
    </row>
    <row r="508" spans="1:2" x14ac:dyDescent="0.2">
      <c r="A508" s="1" t="s">
        <v>1012</v>
      </c>
      <c r="B508" s="1" t="s">
        <v>1013</v>
      </c>
    </row>
    <row r="509" spans="1:2" x14ac:dyDescent="0.2">
      <c r="A509" s="1" t="s">
        <v>1014</v>
      </c>
      <c r="B509" s="1" t="s">
        <v>1015</v>
      </c>
    </row>
    <row r="510" spans="1:2" x14ac:dyDescent="0.2">
      <c r="A510" s="1" t="s">
        <v>1016</v>
      </c>
      <c r="B510" s="1" t="s">
        <v>1017</v>
      </c>
    </row>
    <row r="511" spans="1:2" x14ac:dyDescent="0.2">
      <c r="A511" s="1" t="s">
        <v>1018</v>
      </c>
      <c r="B511" s="1" t="s">
        <v>1019</v>
      </c>
    </row>
    <row r="512" spans="1:2" x14ac:dyDescent="0.2">
      <c r="A512" s="1" t="s">
        <v>1020</v>
      </c>
      <c r="B512" s="1" t="s">
        <v>1021</v>
      </c>
    </row>
    <row r="513" spans="1:2" x14ac:dyDescent="0.2">
      <c r="A513" s="1" t="s">
        <v>1022</v>
      </c>
      <c r="B513" s="1" t="s">
        <v>1023</v>
      </c>
    </row>
    <row r="514" spans="1:2" x14ac:dyDescent="0.2">
      <c r="A514" s="1" t="s">
        <v>1024</v>
      </c>
      <c r="B514" s="1" t="s">
        <v>1025</v>
      </c>
    </row>
    <row r="515" spans="1:2" x14ac:dyDescent="0.2">
      <c r="A515" s="1" t="s">
        <v>1026</v>
      </c>
      <c r="B515" s="1" t="s">
        <v>1027</v>
      </c>
    </row>
    <row r="516" spans="1:2" x14ac:dyDescent="0.2">
      <c r="A516" s="1" t="s">
        <v>1028</v>
      </c>
      <c r="B516" s="1" t="s">
        <v>1029</v>
      </c>
    </row>
    <row r="517" spans="1:2" x14ac:dyDescent="0.2">
      <c r="A517" s="1" t="s">
        <v>1030</v>
      </c>
      <c r="B517" s="1" t="s">
        <v>1031</v>
      </c>
    </row>
    <row r="518" spans="1:2" x14ac:dyDescent="0.2">
      <c r="A518" s="1" t="s">
        <v>1032</v>
      </c>
      <c r="B518" s="1" t="s">
        <v>1033</v>
      </c>
    </row>
    <row r="519" spans="1:2" x14ac:dyDescent="0.2">
      <c r="A519" s="1" t="s">
        <v>1034</v>
      </c>
      <c r="B519" s="1" t="s">
        <v>1035</v>
      </c>
    </row>
    <row r="520" spans="1:2" x14ac:dyDescent="0.2">
      <c r="A520" s="1" t="s">
        <v>1036</v>
      </c>
      <c r="B520" s="1" t="s">
        <v>1037</v>
      </c>
    </row>
    <row r="521" spans="1:2" x14ac:dyDescent="0.2">
      <c r="A521" s="1" t="s">
        <v>1038</v>
      </c>
      <c r="B521" s="1" t="s">
        <v>1039</v>
      </c>
    </row>
    <row r="522" spans="1:2" x14ac:dyDescent="0.2">
      <c r="A522" s="1" t="s">
        <v>1040</v>
      </c>
      <c r="B522" s="1" t="s">
        <v>1041</v>
      </c>
    </row>
    <row r="523" spans="1:2" x14ac:dyDescent="0.2">
      <c r="A523" s="1" t="s">
        <v>1042</v>
      </c>
      <c r="B523" s="1" t="s">
        <v>1043</v>
      </c>
    </row>
    <row r="524" spans="1:2" x14ac:dyDescent="0.2">
      <c r="A524" s="1" t="s">
        <v>1044</v>
      </c>
      <c r="B524" s="1" t="s">
        <v>1045</v>
      </c>
    </row>
    <row r="525" spans="1:2" x14ac:dyDescent="0.2">
      <c r="A525" s="1" t="s">
        <v>1046</v>
      </c>
      <c r="B525" s="1" t="s">
        <v>1047</v>
      </c>
    </row>
    <row r="526" spans="1:2" x14ac:dyDescent="0.2">
      <c r="A526" s="1" t="s">
        <v>1048</v>
      </c>
      <c r="B526" s="1" t="s">
        <v>1049</v>
      </c>
    </row>
    <row r="527" spans="1:2" x14ac:dyDescent="0.2">
      <c r="A527" s="1" t="s">
        <v>1050</v>
      </c>
      <c r="B527" s="1" t="s">
        <v>1051</v>
      </c>
    </row>
    <row r="528" spans="1:2" x14ac:dyDescent="0.2">
      <c r="A528" s="1" t="s">
        <v>1052</v>
      </c>
      <c r="B528" s="1" t="s">
        <v>1053</v>
      </c>
    </row>
    <row r="529" spans="1:2" x14ac:dyDescent="0.2">
      <c r="A529" s="1" t="s">
        <v>1054</v>
      </c>
      <c r="B529" s="1" t="s">
        <v>1055</v>
      </c>
    </row>
    <row r="530" spans="1:2" x14ac:dyDescent="0.2">
      <c r="A530" s="1" t="s">
        <v>1056</v>
      </c>
      <c r="B530" s="1" t="s">
        <v>1057</v>
      </c>
    </row>
    <row r="531" spans="1:2" x14ac:dyDescent="0.2">
      <c r="A531" s="1" t="s">
        <v>1058</v>
      </c>
      <c r="B531" s="1" t="s">
        <v>1059</v>
      </c>
    </row>
    <row r="532" spans="1:2" x14ac:dyDescent="0.2">
      <c r="A532" s="1" t="s">
        <v>1060</v>
      </c>
      <c r="B532" s="1" t="s">
        <v>1061</v>
      </c>
    </row>
    <row r="533" spans="1:2" x14ac:dyDescent="0.2">
      <c r="A533" s="1" t="s">
        <v>1062</v>
      </c>
      <c r="B533" s="1" t="s">
        <v>1063</v>
      </c>
    </row>
    <row r="534" spans="1:2" x14ac:dyDescent="0.2">
      <c r="A534" s="1" t="s">
        <v>1064</v>
      </c>
      <c r="B534" s="1" t="s">
        <v>1065</v>
      </c>
    </row>
    <row r="535" spans="1:2" x14ac:dyDescent="0.2">
      <c r="A535" s="1" t="s">
        <v>1066</v>
      </c>
      <c r="B535" s="1" t="s">
        <v>1067</v>
      </c>
    </row>
    <row r="536" spans="1:2" x14ac:dyDescent="0.2">
      <c r="A536" s="1" t="s">
        <v>1068</v>
      </c>
      <c r="B536" s="1" t="s">
        <v>1069</v>
      </c>
    </row>
    <row r="537" spans="1:2" x14ac:dyDescent="0.2">
      <c r="A537" s="1" t="s">
        <v>1070</v>
      </c>
      <c r="B537" s="1" t="s">
        <v>1071</v>
      </c>
    </row>
    <row r="538" spans="1:2" x14ac:dyDescent="0.2">
      <c r="A538" s="1" t="s">
        <v>1072</v>
      </c>
      <c r="B538" s="1" t="s">
        <v>1073</v>
      </c>
    </row>
    <row r="539" spans="1:2" x14ac:dyDescent="0.2">
      <c r="A539" s="1" t="s">
        <v>1074</v>
      </c>
      <c r="B539" s="1" t="s">
        <v>1075</v>
      </c>
    </row>
    <row r="540" spans="1:2" x14ac:dyDescent="0.2">
      <c r="A540" s="1" t="s">
        <v>1076</v>
      </c>
      <c r="B540" s="1" t="s">
        <v>1077</v>
      </c>
    </row>
    <row r="541" spans="1:2" x14ac:dyDescent="0.2">
      <c r="A541" s="1" t="s">
        <v>1078</v>
      </c>
      <c r="B541" s="1" t="s">
        <v>1079</v>
      </c>
    </row>
    <row r="542" spans="1:2" x14ac:dyDescent="0.2">
      <c r="A542" s="1" t="s">
        <v>1080</v>
      </c>
      <c r="B542" s="1" t="s">
        <v>1081</v>
      </c>
    </row>
    <row r="543" spans="1:2" x14ac:dyDescent="0.2">
      <c r="A543" s="1" t="s">
        <v>1082</v>
      </c>
      <c r="B543" s="1" t="s">
        <v>1083</v>
      </c>
    </row>
    <row r="544" spans="1:2" x14ac:dyDescent="0.2">
      <c r="A544" s="1" t="s">
        <v>1084</v>
      </c>
      <c r="B544" s="1" t="s">
        <v>1085</v>
      </c>
    </row>
    <row r="545" spans="1:2" x14ac:dyDescent="0.2">
      <c r="A545" s="1" t="s">
        <v>1086</v>
      </c>
      <c r="B545" s="1" t="s">
        <v>1087</v>
      </c>
    </row>
    <row r="546" spans="1:2" x14ac:dyDescent="0.2">
      <c r="A546" s="1" t="s">
        <v>1088</v>
      </c>
      <c r="B546" s="1" t="s">
        <v>1089</v>
      </c>
    </row>
    <row r="547" spans="1:2" x14ac:dyDescent="0.2">
      <c r="A547" s="1" t="s">
        <v>1090</v>
      </c>
      <c r="B547" s="1" t="s">
        <v>1091</v>
      </c>
    </row>
    <row r="548" spans="1:2" x14ac:dyDescent="0.2">
      <c r="A548" s="1" t="s">
        <v>1092</v>
      </c>
      <c r="B548" s="1" t="s">
        <v>1093</v>
      </c>
    </row>
    <row r="549" spans="1:2" x14ac:dyDescent="0.2">
      <c r="A549" s="1" t="s">
        <v>1094</v>
      </c>
      <c r="B549" s="1" t="s">
        <v>1095</v>
      </c>
    </row>
    <row r="550" spans="1:2" x14ac:dyDescent="0.2">
      <c r="A550" s="1" t="s">
        <v>1096</v>
      </c>
      <c r="B550" s="1" t="s">
        <v>1097</v>
      </c>
    </row>
    <row r="551" spans="1:2" x14ac:dyDescent="0.2">
      <c r="A551" s="1" t="s">
        <v>1098</v>
      </c>
      <c r="B551" s="1" t="s">
        <v>1099</v>
      </c>
    </row>
    <row r="552" spans="1:2" x14ac:dyDescent="0.2">
      <c r="A552" s="1" t="s">
        <v>1100</v>
      </c>
      <c r="B552" s="1" t="s">
        <v>1101</v>
      </c>
    </row>
    <row r="553" spans="1:2" x14ac:dyDescent="0.2">
      <c r="A553" s="1" t="s">
        <v>1102</v>
      </c>
      <c r="B553" s="1" t="s">
        <v>1103</v>
      </c>
    </row>
    <row r="554" spans="1:2" x14ac:dyDescent="0.2">
      <c r="A554" s="1" t="s">
        <v>1104</v>
      </c>
      <c r="B554" s="1" t="s">
        <v>1105</v>
      </c>
    </row>
    <row r="555" spans="1:2" x14ac:dyDescent="0.2">
      <c r="A555" s="1" t="s">
        <v>1106</v>
      </c>
      <c r="B555" s="1" t="s">
        <v>1107</v>
      </c>
    </row>
    <row r="556" spans="1:2" x14ac:dyDescent="0.2">
      <c r="A556" s="1" t="s">
        <v>1108</v>
      </c>
      <c r="B556" s="1" t="s">
        <v>1109</v>
      </c>
    </row>
    <row r="557" spans="1:2" x14ac:dyDescent="0.2">
      <c r="A557" s="1" t="s">
        <v>1110</v>
      </c>
      <c r="B557" s="1" t="s">
        <v>1111</v>
      </c>
    </row>
    <row r="558" spans="1:2" x14ac:dyDescent="0.2">
      <c r="A558" s="1" t="s">
        <v>1112</v>
      </c>
      <c r="B558" s="1" t="s">
        <v>1113</v>
      </c>
    </row>
    <row r="559" spans="1:2" x14ac:dyDescent="0.2">
      <c r="A559" s="1" t="s">
        <v>1114</v>
      </c>
      <c r="B559" s="1" t="s">
        <v>1115</v>
      </c>
    </row>
    <row r="560" spans="1:2" x14ac:dyDescent="0.2">
      <c r="A560" s="1" t="s">
        <v>1116</v>
      </c>
      <c r="B560" s="1" t="s">
        <v>1117</v>
      </c>
    </row>
    <row r="561" spans="1:2" x14ac:dyDescent="0.2">
      <c r="A561" s="1" t="s">
        <v>1118</v>
      </c>
      <c r="B561" s="1" t="s">
        <v>1119</v>
      </c>
    </row>
    <row r="562" spans="1:2" x14ac:dyDescent="0.2">
      <c r="A562" s="1" t="s">
        <v>1120</v>
      </c>
      <c r="B562" s="1" t="s">
        <v>1121</v>
      </c>
    </row>
    <row r="563" spans="1:2" x14ac:dyDescent="0.2">
      <c r="A563" s="1" t="s">
        <v>1122</v>
      </c>
      <c r="B563" s="1" t="s">
        <v>1123</v>
      </c>
    </row>
    <row r="564" spans="1:2" x14ac:dyDescent="0.2">
      <c r="A564" s="1" t="s">
        <v>1124</v>
      </c>
      <c r="B564" s="1" t="s">
        <v>1125</v>
      </c>
    </row>
    <row r="565" spans="1:2" x14ac:dyDescent="0.2">
      <c r="A565" s="1" t="s">
        <v>1126</v>
      </c>
      <c r="B565" s="1" t="s">
        <v>1127</v>
      </c>
    </row>
    <row r="566" spans="1:2" x14ac:dyDescent="0.2">
      <c r="A566" s="1" t="s">
        <v>1128</v>
      </c>
      <c r="B566" s="1" t="s">
        <v>1129</v>
      </c>
    </row>
    <row r="567" spans="1:2" x14ac:dyDescent="0.2">
      <c r="A567" s="1" t="s">
        <v>1130</v>
      </c>
      <c r="B567" s="1" t="s">
        <v>1131</v>
      </c>
    </row>
    <row r="568" spans="1:2" x14ac:dyDescent="0.2">
      <c r="A568" s="1" t="s">
        <v>1132</v>
      </c>
      <c r="B568" s="1" t="s">
        <v>1133</v>
      </c>
    </row>
    <row r="569" spans="1:2" x14ac:dyDescent="0.2">
      <c r="A569" s="1" t="s">
        <v>1134</v>
      </c>
      <c r="B569" s="1" t="s">
        <v>1135</v>
      </c>
    </row>
    <row r="570" spans="1:2" x14ac:dyDescent="0.2">
      <c r="A570" s="1" t="s">
        <v>1136</v>
      </c>
      <c r="B570" s="1" t="s">
        <v>1137</v>
      </c>
    </row>
    <row r="571" spans="1:2" x14ac:dyDescent="0.2">
      <c r="A571" s="1" t="s">
        <v>1138</v>
      </c>
      <c r="B571" s="1" t="s">
        <v>1139</v>
      </c>
    </row>
    <row r="572" spans="1:2" x14ac:dyDescent="0.2">
      <c r="A572" s="1" t="s">
        <v>1140</v>
      </c>
      <c r="B572" s="1" t="s">
        <v>1141</v>
      </c>
    </row>
    <row r="573" spans="1:2" x14ac:dyDescent="0.2">
      <c r="A573" s="1" t="s">
        <v>1142</v>
      </c>
      <c r="B573" s="1" t="s">
        <v>1143</v>
      </c>
    </row>
    <row r="574" spans="1:2" x14ac:dyDescent="0.2">
      <c r="A574" s="1" t="s">
        <v>1144</v>
      </c>
      <c r="B574" s="1" t="s">
        <v>1145</v>
      </c>
    </row>
    <row r="575" spans="1:2" x14ac:dyDescent="0.2">
      <c r="A575" s="1" t="s">
        <v>1146</v>
      </c>
      <c r="B575" s="1" t="s">
        <v>1147</v>
      </c>
    </row>
    <row r="576" spans="1:2" x14ac:dyDescent="0.2">
      <c r="A576" s="1" t="s">
        <v>1148</v>
      </c>
      <c r="B576" s="1" t="s">
        <v>1149</v>
      </c>
    </row>
    <row r="577" spans="1:2" x14ac:dyDescent="0.2">
      <c r="A577" s="1" t="s">
        <v>1150</v>
      </c>
      <c r="B577" s="1" t="s">
        <v>1151</v>
      </c>
    </row>
    <row r="578" spans="1:2" x14ac:dyDescent="0.2">
      <c r="A578" s="1" t="s">
        <v>1152</v>
      </c>
      <c r="B578" s="1" t="s">
        <v>1153</v>
      </c>
    </row>
    <row r="579" spans="1:2" x14ac:dyDescent="0.2">
      <c r="A579" s="1" t="s">
        <v>1154</v>
      </c>
      <c r="B579" s="1" t="s">
        <v>1155</v>
      </c>
    </row>
    <row r="580" spans="1:2" x14ac:dyDescent="0.2">
      <c r="A580" s="1" t="s">
        <v>1156</v>
      </c>
      <c r="B580" s="1" t="s">
        <v>1157</v>
      </c>
    </row>
    <row r="581" spans="1:2" x14ac:dyDescent="0.2">
      <c r="A581" s="1" t="s">
        <v>1158</v>
      </c>
      <c r="B581" s="1" t="s">
        <v>1159</v>
      </c>
    </row>
    <row r="582" spans="1:2" x14ac:dyDescent="0.2">
      <c r="A582" s="1" t="s">
        <v>1160</v>
      </c>
      <c r="B582" s="1" t="s">
        <v>1161</v>
      </c>
    </row>
    <row r="583" spans="1:2" x14ac:dyDescent="0.2">
      <c r="A583" s="1" t="s">
        <v>1162</v>
      </c>
      <c r="B583" s="1" t="s">
        <v>1163</v>
      </c>
    </row>
    <row r="584" spans="1:2" x14ac:dyDescent="0.2">
      <c r="A584" s="1" t="s">
        <v>1164</v>
      </c>
      <c r="B584" s="1" t="s">
        <v>1165</v>
      </c>
    </row>
    <row r="585" spans="1:2" x14ac:dyDescent="0.2">
      <c r="A585" s="1" t="s">
        <v>1166</v>
      </c>
      <c r="B585" s="1" t="s">
        <v>1167</v>
      </c>
    </row>
    <row r="586" spans="1:2" x14ac:dyDescent="0.2">
      <c r="A586" s="1" t="s">
        <v>1168</v>
      </c>
      <c r="B586" s="1" t="s">
        <v>1169</v>
      </c>
    </row>
    <row r="587" spans="1:2" x14ac:dyDescent="0.2">
      <c r="A587" s="1" t="s">
        <v>1170</v>
      </c>
      <c r="B587" s="1" t="s">
        <v>1171</v>
      </c>
    </row>
    <row r="588" spans="1:2" x14ac:dyDescent="0.2">
      <c r="A588" s="1" t="s">
        <v>1172</v>
      </c>
      <c r="B588" s="1" t="s">
        <v>1173</v>
      </c>
    </row>
    <row r="589" spans="1:2" x14ac:dyDescent="0.2">
      <c r="A589" s="1" t="s">
        <v>1174</v>
      </c>
      <c r="B589" s="1" t="s">
        <v>1175</v>
      </c>
    </row>
    <row r="590" spans="1:2" x14ac:dyDescent="0.2">
      <c r="A590" s="1" t="s">
        <v>1176</v>
      </c>
      <c r="B590" s="1" t="s">
        <v>1177</v>
      </c>
    </row>
    <row r="591" spans="1:2" x14ac:dyDescent="0.2">
      <c r="A591" s="1" t="s">
        <v>1178</v>
      </c>
      <c r="B591" s="1" t="s">
        <v>1179</v>
      </c>
    </row>
    <row r="592" spans="1:2" x14ac:dyDescent="0.2">
      <c r="A592" s="1" t="s">
        <v>1180</v>
      </c>
      <c r="B592" s="1" t="s">
        <v>1181</v>
      </c>
    </row>
    <row r="593" spans="1:2" x14ac:dyDescent="0.2">
      <c r="A593" s="1" t="s">
        <v>1182</v>
      </c>
      <c r="B593" s="1" t="s">
        <v>1183</v>
      </c>
    </row>
    <row r="594" spans="1:2" x14ac:dyDescent="0.2">
      <c r="A594" s="1" t="s">
        <v>1184</v>
      </c>
      <c r="B594" s="1" t="s">
        <v>1185</v>
      </c>
    </row>
    <row r="595" spans="1:2" x14ac:dyDescent="0.2">
      <c r="A595" s="1" t="s">
        <v>1186</v>
      </c>
      <c r="B595" s="1" t="s">
        <v>1187</v>
      </c>
    </row>
    <row r="596" spans="1:2" x14ac:dyDescent="0.2">
      <c r="A596" s="1" t="s">
        <v>1188</v>
      </c>
      <c r="B596" s="1" t="s">
        <v>1189</v>
      </c>
    </row>
    <row r="597" spans="1:2" x14ac:dyDescent="0.2">
      <c r="A597" s="1" t="s">
        <v>1190</v>
      </c>
      <c r="B597" s="1" t="s">
        <v>1191</v>
      </c>
    </row>
    <row r="598" spans="1:2" x14ac:dyDescent="0.2">
      <c r="A598" s="1" t="s">
        <v>1192</v>
      </c>
      <c r="B598" s="1" t="s">
        <v>1193</v>
      </c>
    </row>
    <row r="599" spans="1:2" x14ac:dyDescent="0.2">
      <c r="A599" s="1" t="s">
        <v>1194</v>
      </c>
      <c r="B599" s="1" t="s">
        <v>1195</v>
      </c>
    </row>
    <row r="600" spans="1:2" x14ac:dyDescent="0.2">
      <c r="A600" s="1" t="s">
        <v>1196</v>
      </c>
      <c r="B600" s="1" t="s">
        <v>1197</v>
      </c>
    </row>
    <row r="601" spans="1:2" x14ac:dyDescent="0.2">
      <c r="A601" s="1" t="s">
        <v>1198</v>
      </c>
      <c r="B601" s="1" t="s">
        <v>1199</v>
      </c>
    </row>
    <row r="602" spans="1:2" x14ac:dyDescent="0.2">
      <c r="A602" s="1" t="s">
        <v>1200</v>
      </c>
      <c r="B602" s="1" t="s">
        <v>1201</v>
      </c>
    </row>
    <row r="603" spans="1:2" x14ac:dyDescent="0.2">
      <c r="A603" s="1" t="s">
        <v>1202</v>
      </c>
      <c r="B603" s="1" t="s">
        <v>1203</v>
      </c>
    </row>
    <row r="604" spans="1:2" x14ac:dyDescent="0.2">
      <c r="A604" s="1" t="s">
        <v>1204</v>
      </c>
      <c r="B604" s="1" t="s">
        <v>1205</v>
      </c>
    </row>
    <row r="605" spans="1:2" x14ac:dyDescent="0.2">
      <c r="A605" s="1" t="s">
        <v>1206</v>
      </c>
      <c r="B605" s="1" t="s">
        <v>1207</v>
      </c>
    </row>
    <row r="606" spans="1:2" x14ac:dyDescent="0.2">
      <c r="A606" s="1" t="s">
        <v>1208</v>
      </c>
      <c r="B606" s="1" t="s">
        <v>1209</v>
      </c>
    </row>
    <row r="607" spans="1:2" x14ac:dyDescent="0.2">
      <c r="A607" s="1" t="s">
        <v>1210</v>
      </c>
      <c r="B607" s="1" t="s">
        <v>1211</v>
      </c>
    </row>
    <row r="608" spans="1:2" x14ac:dyDescent="0.2">
      <c r="A608" s="1" t="s">
        <v>1212</v>
      </c>
      <c r="B608" s="1" t="s">
        <v>1213</v>
      </c>
    </row>
    <row r="609" spans="1:2" x14ac:dyDescent="0.2">
      <c r="A609" s="1" t="s">
        <v>1214</v>
      </c>
      <c r="B609" s="1" t="s">
        <v>1215</v>
      </c>
    </row>
    <row r="610" spans="1:2" x14ac:dyDescent="0.2">
      <c r="A610" s="1" t="s">
        <v>1216</v>
      </c>
      <c r="B610" s="1" t="s">
        <v>1217</v>
      </c>
    </row>
    <row r="611" spans="1:2" x14ac:dyDescent="0.2">
      <c r="A611" s="1" t="s">
        <v>1218</v>
      </c>
      <c r="B611" s="1" t="s">
        <v>1219</v>
      </c>
    </row>
    <row r="612" spans="1:2" x14ac:dyDescent="0.2">
      <c r="A612" s="1" t="s">
        <v>1220</v>
      </c>
      <c r="B612" s="1" t="s">
        <v>1221</v>
      </c>
    </row>
    <row r="613" spans="1:2" x14ac:dyDescent="0.2">
      <c r="A613" s="1" t="s">
        <v>1222</v>
      </c>
      <c r="B613" s="1" t="s">
        <v>1223</v>
      </c>
    </row>
    <row r="614" spans="1:2" x14ac:dyDescent="0.2">
      <c r="A614" s="1" t="s">
        <v>1224</v>
      </c>
      <c r="B614" s="1" t="s">
        <v>1225</v>
      </c>
    </row>
    <row r="615" spans="1:2" x14ac:dyDescent="0.2">
      <c r="A615" s="1" t="s">
        <v>1226</v>
      </c>
      <c r="B615" s="1" t="s">
        <v>1227</v>
      </c>
    </row>
    <row r="616" spans="1:2" x14ac:dyDescent="0.2">
      <c r="A616" s="1" t="s">
        <v>1228</v>
      </c>
      <c r="B616" s="1" t="s">
        <v>1229</v>
      </c>
    </row>
    <row r="617" spans="1:2" x14ac:dyDescent="0.2">
      <c r="A617" s="1" t="s">
        <v>1230</v>
      </c>
      <c r="B617" s="1" t="s">
        <v>1231</v>
      </c>
    </row>
    <row r="618" spans="1:2" x14ac:dyDescent="0.2">
      <c r="A618" s="1" t="s">
        <v>1232</v>
      </c>
      <c r="B618" s="1" t="s">
        <v>1233</v>
      </c>
    </row>
    <row r="619" spans="1:2" x14ac:dyDescent="0.2">
      <c r="A619" s="1" t="s">
        <v>1234</v>
      </c>
      <c r="B619" s="1" t="s">
        <v>1235</v>
      </c>
    </row>
    <row r="620" spans="1:2" x14ac:dyDescent="0.2">
      <c r="A620" s="1" t="s">
        <v>1236</v>
      </c>
      <c r="B620" s="1" t="s">
        <v>1237</v>
      </c>
    </row>
    <row r="621" spans="1:2" x14ac:dyDescent="0.2">
      <c r="A621" s="1" t="s">
        <v>1238</v>
      </c>
      <c r="B621" s="1" t="s">
        <v>1239</v>
      </c>
    </row>
    <row r="622" spans="1:2" x14ac:dyDescent="0.2">
      <c r="A622" s="1" t="s">
        <v>1240</v>
      </c>
      <c r="B622" s="1" t="s">
        <v>1241</v>
      </c>
    </row>
    <row r="623" spans="1:2" x14ac:dyDescent="0.2">
      <c r="A623" s="1" t="s">
        <v>1242</v>
      </c>
      <c r="B623" s="1" t="s">
        <v>1243</v>
      </c>
    </row>
    <row r="624" spans="1:2" x14ac:dyDescent="0.2">
      <c r="A624" s="1" t="s">
        <v>1244</v>
      </c>
      <c r="B624" s="1" t="s">
        <v>1245</v>
      </c>
    </row>
    <row r="625" spans="1:2" x14ac:dyDescent="0.2">
      <c r="A625" s="1" t="s">
        <v>1246</v>
      </c>
      <c r="B625" s="1" t="s">
        <v>1247</v>
      </c>
    </row>
    <row r="626" spans="1:2" x14ac:dyDescent="0.2">
      <c r="A626" s="1" t="s">
        <v>1248</v>
      </c>
      <c r="B626" s="1" t="s">
        <v>1249</v>
      </c>
    </row>
    <row r="627" spans="1:2" x14ac:dyDescent="0.2">
      <c r="A627" s="1" t="s">
        <v>1250</v>
      </c>
      <c r="B627" s="1" t="s">
        <v>1251</v>
      </c>
    </row>
    <row r="628" spans="1:2" x14ac:dyDescent="0.2">
      <c r="A628" s="1" t="s">
        <v>1252</v>
      </c>
      <c r="B628" s="1" t="s">
        <v>1253</v>
      </c>
    </row>
    <row r="629" spans="1:2" x14ac:dyDescent="0.2">
      <c r="A629" s="1" t="s">
        <v>1254</v>
      </c>
      <c r="B629" s="1" t="s">
        <v>1255</v>
      </c>
    </row>
    <row r="630" spans="1:2" x14ac:dyDescent="0.2">
      <c r="A630" s="1" t="s">
        <v>1256</v>
      </c>
      <c r="B630" s="1" t="s">
        <v>1257</v>
      </c>
    </row>
    <row r="631" spans="1:2" x14ac:dyDescent="0.2">
      <c r="A631" s="1" t="s">
        <v>1258</v>
      </c>
      <c r="B631" s="1" t="s">
        <v>1259</v>
      </c>
    </row>
    <row r="632" spans="1:2" x14ac:dyDescent="0.2">
      <c r="A632" s="1" t="s">
        <v>1260</v>
      </c>
      <c r="B632" s="1" t="s">
        <v>1261</v>
      </c>
    </row>
    <row r="633" spans="1:2" x14ac:dyDescent="0.2">
      <c r="A633" s="1" t="s">
        <v>1262</v>
      </c>
      <c r="B633" s="1" t="s">
        <v>1263</v>
      </c>
    </row>
    <row r="634" spans="1:2" x14ac:dyDescent="0.2">
      <c r="A634" s="1" t="s">
        <v>1264</v>
      </c>
      <c r="B634" s="1" t="s">
        <v>1265</v>
      </c>
    </row>
    <row r="635" spans="1:2" x14ac:dyDescent="0.2">
      <c r="A635" s="1" t="s">
        <v>1266</v>
      </c>
      <c r="B635" s="1" t="s">
        <v>1267</v>
      </c>
    </row>
    <row r="636" spans="1:2" x14ac:dyDescent="0.2">
      <c r="A636" s="1" t="s">
        <v>1268</v>
      </c>
      <c r="B636" s="1" t="s">
        <v>1269</v>
      </c>
    </row>
    <row r="637" spans="1:2" x14ac:dyDescent="0.2">
      <c r="A637" s="1" t="s">
        <v>1270</v>
      </c>
      <c r="B637" s="1" t="s">
        <v>1271</v>
      </c>
    </row>
    <row r="638" spans="1:2" x14ac:dyDescent="0.2">
      <c r="A638" s="1" t="s">
        <v>1272</v>
      </c>
      <c r="B638" s="1" t="s">
        <v>1273</v>
      </c>
    </row>
    <row r="639" spans="1:2" x14ac:dyDescent="0.2">
      <c r="A639" s="1" t="s">
        <v>1274</v>
      </c>
      <c r="B639" s="1" t="s">
        <v>1275</v>
      </c>
    </row>
    <row r="640" spans="1:2" x14ac:dyDescent="0.2">
      <c r="A640" s="1" t="s">
        <v>1276</v>
      </c>
      <c r="B640" s="1" t="s">
        <v>1277</v>
      </c>
    </row>
    <row r="641" spans="1:2" x14ac:dyDescent="0.2">
      <c r="A641" s="1" t="s">
        <v>1278</v>
      </c>
      <c r="B641" s="1" t="s">
        <v>1279</v>
      </c>
    </row>
    <row r="642" spans="1:2" x14ac:dyDescent="0.2">
      <c r="A642" s="1" t="s">
        <v>1280</v>
      </c>
      <c r="B642" s="1" t="s">
        <v>1281</v>
      </c>
    </row>
    <row r="643" spans="1:2" x14ac:dyDescent="0.2">
      <c r="A643" s="1" t="s">
        <v>1282</v>
      </c>
      <c r="B643" s="1" t="s">
        <v>1283</v>
      </c>
    </row>
    <row r="644" spans="1:2" x14ac:dyDescent="0.2">
      <c r="A644" s="1" t="s">
        <v>1284</v>
      </c>
      <c r="B644" s="1" t="s">
        <v>1285</v>
      </c>
    </row>
    <row r="645" spans="1:2" x14ac:dyDescent="0.2">
      <c r="A645" s="1" t="s">
        <v>1286</v>
      </c>
      <c r="B645" s="1" t="s">
        <v>1287</v>
      </c>
    </row>
    <row r="646" spans="1:2" x14ac:dyDescent="0.2">
      <c r="A646" s="1" t="s">
        <v>1288</v>
      </c>
      <c r="B646" s="1" t="s">
        <v>1289</v>
      </c>
    </row>
    <row r="647" spans="1:2" x14ac:dyDescent="0.2">
      <c r="A647" s="1" t="s">
        <v>1290</v>
      </c>
      <c r="B647" s="1" t="s">
        <v>1291</v>
      </c>
    </row>
    <row r="648" spans="1:2" x14ac:dyDescent="0.2">
      <c r="A648" s="1" t="s">
        <v>1292</v>
      </c>
      <c r="B648" s="1" t="s">
        <v>1293</v>
      </c>
    </row>
    <row r="649" spans="1:2" x14ac:dyDescent="0.2">
      <c r="A649" s="1" t="s">
        <v>1294</v>
      </c>
      <c r="B649" s="1" t="s">
        <v>1295</v>
      </c>
    </row>
    <row r="650" spans="1:2" x14ac:dyDescent="0.2">
      <c r="A650" s="1" t="s">
        <v>1296</v>
      </c>
      <c r="B650" s="1" t="s">
        <v>1297</v>
      </c>
    </row>
    <row r="651" spans="1:2" x14ac:dyDescent="0.2">
      <c r="A651" s="1" t="s">
        <v>1298</v>
      </c>
      <c r="B651" s="1" t="s">
        <v>1299</v>
      </c>
    </row>
    <row r="652" spans="1:2" x14ac:dyDescent="0.2">
      <c r="A652" s="1" t="s">
        <v>1300</v>
      </c>
      <c r="B652" s="1" t="s">
        <v>1301</v>
      </c>
    </row>
    <row r="653" spans="1:2" x14ac:dyDescent="0.2">
      <c r="A653" s="1" t="s">
        <v>1302</v>
      </c>
      <c r="B653" s="1" t="s">
        <v>1303</v>
      </c>
    </row>
    <row r="654" spans="1:2" x14ac:dyDescent="0.2">
      <c r="A654" s="1" t="s">
        <v>1304</v>
      </c>
      <c r="B654" s="1" t="s">
        <v>1305</v>
      </c>
    </row>
    <row r="655" spans="1:2" x14ac:dyDescent="0.2">
      <c r="A655" s="1" t="s">
        <v>1306</v>
      </c>
      <c r="B655" s="1" t="s">
        <v>1307</v>
      </c>
    </row>
    <row r="656" spans="1:2" x14ac:dyDescent="0.2">
      <c r="A656" s="1" t="s">
        <v>1308</v>
      </c>
      <c r="B656" s="1" t="s">
        <v>1309</v>
      </c>
    </row>
    <row r="657" spans="1:2" x14ac:dyDescent="0.2">
      <c r="A657" s="1" t="s">
        <v>1310</v>
      </c>
      <c r="B657" s="1" t="s">
        <v>1311</v>
      </c>
    </row>
    <row r="658" spans="1:2" x14ac:dyDescent="0.2">
      <c r="A658" s="1" t="s">
        <v>1312</v>
      </c>
      <c r="B658" s="1" t="s">
        <v>1313</v>
      </c>
    </row>
    <row r="659" spans="1:2" x14ac:dyDescent="0.2">
      <c r="A659" s="1" t="s">
        <v>1314</v>
      </c>
      <c r="B659" s="1" t="s">
        <v>1315</v>
      </c>
    </row>
    <row r="660" spans="1:2" x14ac:dyDescent="0.2">
      <c r="A660" s="1" t="s">
        <v>1316</v>
      </c>
      <c r="B660" s="1" t="s">
        <v>1317</v>
      </c>
    </row>
    <row r="661" spans="1:2" x14ac:dyDescent="0.2">
      <c r="A661" s="1" t="s">
        <v>1318</v>
      </c>
      <c r="B661" s="1" t="s">
        <v>1319</v>
      </c>
    </row>
    <row r="662" spans="1:2" x14ac:dyDescent="0.2">
      <c r="A662" s="1" t="s">
        <v>1320</v>
      </c>
      <c r="B662" s="1" t="s">
        <v>1321</v>
      </c>
    </row>
    <row r="663" spans="1:2" x14ac:dyDescent="0.2">
      <c r="A663" s="1" t="s">
        <v>1322</v>
      </c>
      <c r="B663" s="1" t="s">
        <v>1323</v>
      </c>
    </row>
    <row r="664" spans="1:2" x14ac:dyDescent="0.2">
      <c r="A664" s="1" t="s">
        <v>1324</v>
      </c>
      <c r="B664" s="1" t="s">
        <v>1325</v>
      </c>
    </row>
    <row r="665" spans="1:2" x14ac:dyDescent="0.2">
      <c r="A665" s="1" t="s">
        <v>1326</v>
      </c>
      <c r="B665" s="1" t="s">
        <v>1327</v>
      </c>
    </row>
    <row r="666" spans="1:2" x14ac:dyDescent="0.2">
      <c r="A666" s="1" t="s">
        <v>1328</v>
      </c>
      <c r="B666" s="1" t="s">
        <v>1329</v>
      </c>
    </row>
    <row r="667" spans="1:2" x14ac:dyDescent="0.2">
      <c r="A667" s="1" t="s">
        <v>1330</v>
      </c>
      <c r="B667" s="1" t="s">
        <v>1331</v>
      </c>
    </row>
    <row r="668" spans="1:2" x14ac:dyDescent="0.2">
      <c r="A668" s="1" t="s">
        <v>1332</v>
      </c>
      <c r="B668" s="1" t="s">
        <v>1333</v>
      </c>
    </row>
    <row r="669" spans="1:2" x14ac:dyDescent="0.2">
      <c r="A669" s="1" t="s">
        <v>1334</v>
      </c>
      <c r="B669" s="1" t="s">
        <v>1335</v>
      </c>
    </row>
    <row r="670" spans="1:2" x14ac:dyDescent="0.2">
      <c r="A670" s="1" t="s">
        <v>1336</v>
      </c>
      <c r="B670" s="1" t="s">
        <v>1337</v>
      </c>
    </row>
    <row r="671" spans="1:2" x14ac:dyDescent="0.2">
      <c r="A671" s="1" t="s">
        <v>1338</v>
      </c>
      <c r="B671" s="1" t="s">
        <v>1339</v>
      </c>
    </row>
    <row r="672" spans="1:2" x14ac:dyDescent="0.2">
      <c r="A672" s="1" t="s">
        <v>1340</v>
      </c>
      <c r="B672" s="1" t="s">
        <v>1341</v>
      </c>
    </row>
    <row r="673" spans="1:2" x14ac:dyDescent="0.2">
      <c r="A673" s="1" t="s">
        <v>1342</v>
      </c>
      <c r="B673" s="1" t="s">
        <v>1343</v>
      </c>
    </row>
    <row r="674" spans="1:2" x14ac:dyDescent="0.2">
      <c r="A674" s="1" t="s">
        <v>1344</v>
      </c>
      <c r="B674" s="1" t="s">
        <v>1345</v>
      </c>
    </row>
    <row r="675" spans="1:2" x14ac:dyDescent="0.2">
      <c r="A675" s="1" t="s">
        <v>1346</v>
      </c>
      <c r="B675" s="1" t="s">
        <v>1347</v>
      </c>
    </row>
    <row r="676" spans="1:2" x14ac:dyDescent="0.2">
      <c r="A676" s="1" t="s">
        <v>1348</v>
      </c>
      <c r="B676" s="1" t="s">
        <v>1349</v>
      </c>
    </row>
    <row r="677" spans="1:2" x14ac:dyDescent="0.2">
      <c r="A677" s="1" t="s">
        <v>1350</v>
      </c>
      <c r="B677" s="1" t="s">
        <v>1351</v>
      </c>
    </row>
    <row r="678" spans="1:2" x14ac:dyDescent="0.2">
      <c r="A678" s="1" t="s">
        <v>1352</v>
      </c>
      <c r="B678" s="1" t="s">
        <v>1353</v>
      </c>
    </row>
    <row r="679" spans="1:2" x14ac:dyDescent="0.2">
      <c r="A679" s="1" t="s">
        <v>1354</v>
      </c>
      <c r="B679" s="1" t="s">
        <v>1355</v>
      </c>
    </row>
    <row r="680" spans="1:2" x14ac:dyDescent="0.2">
      <c r="A680" s="1" t="s">
        <v>1356</v>
      </c>
      <c r="B680" s="1" t="s">
        <v>1357</v>
      </c>
    </row>
    <row r="681" spans="1:2" x14ac:dyDescent="0.2">
      <c r="A681" s="1" t="s">
        <v>1358</v>
      </c>
      <c r="B681" s="1" t="s">
        <v>1359</v>
      </c>
    </row>
    <row r="682" spans="1:2" x14ac:dyDescent="0.2">
      <c r="A682" s="1" t="s">
        <v>1360</v>
      </c>
      <c r="B682" s="1" t="s">
        <v>1361</v>
      </c>
    </row>
    <row r="683" spans="1:2" x14ac:dyDescent="0.2">
      <c r="A683" s="1" t="s">
        <v>1362</v>
      </c>
      <c r="B683" s="1" t="s">
        <v>1363</v>
      </c>
    </row>
    <row r="684" spans="1:2" x14ac:dyDescent="0.2">
      <c r="A684" s="1" t="s">
        <v>1364</v>
      </c>
      <c r="B684" s="1" t="s">
        <v>1365</v>
      </c>
    </row>
    <row r="685" spans="1:2" x14ac:dyDescent="0.2">
      <c r="A685" s="1" t="s">
        <v>1366</v>
      </c>
      <c r="B685" s="1" t="s">
        <v>1367</v>
      </c>
    </row>
    <row r="686" spans="1:2" x14ac:dyDescent="0.2">
      <c r="A686" s="1" t="s">
        <v>1368</v>
      </c>
      <c r="B686" s="1" t="s">
        <v>1369</v>
      </c>
    </row>
    <row r="687" spans="1:2" x14ac:dyDescent="0.2">
      <c r="A687" s="1" t="s">
        <v>1370</v>
      </c>
      <c r="B687" s="1" t="s">
        <v>1371</v>
      </c>
    </row>
    <row r="688" spans="1:2" x14ac:dyDescent="0.2">
      <c r="A688" s="1" t="s">
        <v>1372</v>
      </c>
      <c r="B688" s="1" t="s">
        <v>1373</v>
      </c>
    </row>
    <row r="689" spans="1:2" x14ac:dyDescent="0.2">
      <c r="A689" s="1" t="s">
        <v>1374</v>
      </c>
      <c r="B689" s="1" t="s">
        <v>1375</v>
      </c>
    </row>
    <row r="690" spans="1:2" x14ac:dyDescent="0.2">
      <c r="A690" s="1" t="s">
        <v>1376</v>
      </c>
      <c r="B690" s="1" t="s">
        <v>1377</v>
      </c>
    </row>
    <row r="691" spans="1:2" x14ac:dyDescent="0.2">
      <c r="A691" s="1" t="s">
        <v>1378</v>
      </c>
      <c r="B691" s="1" t="s">
        <v>1379</v>
      </c>
    </row>
    <row r="692" spans="1:2" x14ac:dyDescent="0.2">
      <c r="A692" s="1" t="s">
        <v>1380</v>
      </c>
      <c r="B692" s="1" t="s">
        <v>1381</v>
      </c>
    </row>
    <row r="693" spans="1:2" x14ac:dyDescent="0.2">
      <c r="A693" s="1" t="s">
        <v>1382</v>
      </c>
      <c r="B693" s="1" t="s">
        <v>1383</v>
      </c>
    </row>
    <row r="694" spans="1:2" x14ac:dyDescent="0.2">
      <c r="A694" s="1" t="s">
        <v>1384</v>
      </c>
      <c r="B694" s="1" t="s">
        <v>1385</v>
      </c>
    </row>
    <row r="695" spans="1:2" x14ac:dyDescent="0.2">
      <c r="A695" s="1" t="s">
        <v>1386</v>
      </c>
      <c r="B695" s="1" t="s">
        <v>1387</v>
      </c>
    </row>
    <row r="696" spans="1:2" x14ac:dyDescent="0.2">
      <c r="A696" s="1" t="s">
        <v>1388</v>
      </c>
      <c r="B696" s="1" t="s">
        <v>1389</v>
      </c>
    </row>
    <row r="697" spans="1:2" x14ac:dyDescent="0.2">
      <c r="A697" s="1" t="s">
        <v>1390</v>
      </c>
      <c r="B697" s="1" t="s">
        <v>1391</v>
      </c>
    </row>
    <row r="698" spans="1:2" x14ac:dyDescent="0.2">
      <c r="A698" s="1" t="s">
        <v>1392</v>
      </c>
      <c r="B698" s="1" t="s">
        <v>1393</v>
      </c>
    </row>
    <row r="699" spans="1:2" x14ac:dyDescent="0.2">
      <c r="A699" s="1" t="s">
        <v>1394</v>
      </c>
      <c r="B699" s="1" t="s">
        <v>1395</v>
      </c>
    </row>
    <row r="700" spans="1:2" x14ac:dyDescent="0.2">
      <c r="A700" s="1" t="s">
        <v>1396</v>
      </c>
      <c r="B700" s="1" t="s">
        <v>1397</v>
      </c>
    </row>
    <row r="701" spans="1:2" x14ac:dyDescent="0.2">
      <c r="A701" s="1" t="s">
        <v>1398</v>
      </c>
      <c r="B701" s="1" t="s">
        <v>1399</v>
      </c>
    </row>
    <row r="702" spans="1:2" x14ac:dyDescent="0.2">
      <c r="A702" s="1" t="s">
        <v>1400</v>
      </c>
      <c r="B702" s="1" t="s">
        <v>1401</v>
      </c>
    </row>
    <row r="703" spans="1:2" x14ac:dyDescent="0.2">
      <c r="A703" s="1" t="s">
        <v>1402</v>
      </c>
      <c r="B703" s="1" t="s">
        <v>1403</v>
      </c>
    </row>
    <row r="704" spans="1:2" x14ac:dyDescent="0.2">
      <c r="A704" s="1" t="s">
        <v>1404</v>
      </c>
      <c r="B704" s="1" t="s">
        <v>1405</v>
      </c>
    </row>
    <row r="705" spans="1:2" x14ac:dyDescent="0.2">
      <c r="A705" s="1" t="s">
        <v>1406</v>
      </c>
      <c r="B705" s="1" t="s">
        <v>1407</v>
      </c>
    </row>
    <row r="706" spans="1:2" x14ac:dyDescent="0.2">
      <c r="A706" s="1" t="s">
        <v>1408</v>
      </c>
      <c r="B706" s="1" t="s">
        <v>1409</v>
      </c>
    </row>
    <row r="707" spans="1:2" x14ac:dyDescent="0.2">
      <c r="A707" s="1" t="s">
        <v>1410</v>
      </c>
      <c r="B707" s="1" t="s">
        <v>1411</v>
      </c>
    </row>
    <row r="708" spans="1:2" x14ac:dyDescent="0.2">
      <c r="A708" s="1" t="s">
        <v>1412</v>
      </c>
      <c r="B708" s="1" t="s">
        <v>1413</v>
      </c>
    </row>
    <row r="709" spans="1:2" x14ac:dyDescent="0.2">
      <c r="A709" s="1" t="s">
        <v>1414</v>
      </c>
      <c r="B709" s="1" t="s">
        <v>1415</v>
      </c>
    </row>
    <row r="710" spans="1:2" x14ac:dyDescent="0.2">
      <c r="A710" s="1" t="s">
        <v>1416</v>
      </c>
      <c r="B710" s="1" t="s">
        <v>1417</v>
      </c>
    </row>
    <row r="711" spans="1:2" x14ac:dyDescent="0.2">
      <c r="A711" s="1" t="s">
        <v>1418</v>
      </c>
      <c r="B711" s="1" t="s">
        <v>1419</v>
      </c>
    </row>
    <row r="712" spans="1:2" x14ac:dyDescent="0.2">
      <c r="A712" s="1" t="s">
        <v>1420</v>
      </c>
      <c r="B712" s="1" t="s">
        <v>1421</v>
      </c>
    </row>
    <row r="713" spans="1:2" x14ac:dyDescent="0.2">
      <c r="A713" s="1" t="s">
        <v>1422</v>
      </c>
      <c r="B713" s="1" t="s">
        <v>1423</v>
      </c>
    </row>
    <row r="714" spans="1:2" x14ac:dyDescent="0.2">
      <c r="A714" s="1" t="s">
        <v>1424</v>
      </c>
      <c r="B714" s="1" t="s">
        <v>1425</v>
      </c>
    </row>
    <row r="715" spans="1:2" x14ac:dyDescent="0.2">
      <c r="A715" s="1" t="s">
        <v>1426</v>
      </c>
      <c r="B715" s="1" t="s">
        <v>1427</v>
      </c>
    </row>
    <row r="716" spans="1:2" x14ac:dyDescent="0.2">
      <c r="A716" s="1" t="s">
        <v>1428</v>
      </c>
      <c r="B716" s="1" t="s">
        <v>1429</v>
      </c>
    </row>
    <row r="717" spans="1:2" x14ac:dyDescent="0.2">
      <c r="A717" s="1" t="s">
        <v>1430</v>
      </c>
      <c r="B717" s="1" t="s">
        <v>1431</v>
      </c>
    </row>
    <row r="718" spans="1:2" x14ac:dyDescent="0.2">
      <c r="A718" s="1" t="s">
        <v>1432</v>
      </c>
      <c r="B718" s="1" t="s">
        <v>1433</v>
      </c>
    </row>
    <row r="719" spans="1:2" x14ac:dyDescent="0.2">
      <c r="A719" s="1" t="s">
        <v>1434</v>
      </c>
      <c r="B719" s="1" t="s">
        <v>1435</v>
      </c>
    </row>
    <row r="720" spans="1:2" x14ac:dyDescent="0.2">
      <c r="A720" s="1" t="s">
        <v>1436</v>
      </c>
      <c r="B720" s="1" t="s">
        <v>1437</v>
      </c>
    </row>
    <row r="721" spans="1:2" x14ac:dyDescent="0.2">
      <c r="A721" s="1" t="s">
        <v>1438</v>
      </c>
      <c r="B721" s="1" t="s">
        <v>1439</v>
      </c>
    </row>
    <row r="722" spans="1:2" x14ac:dyDescent="0.2">
      <c r="A722" s="1" t="s">
        <v>1440</v>
      </c>
      <c r="B722" s="1" t="s">
        <v>1441</v>
      </c>
    </row>
    <row r="723" spans="1:2" x14ac:dyDescent="0.2">
      <c r="A723" s="1" t="s">
        <v>1442</v>
      </c>
      <c r="B723" s="1" t="s">
        <v>1443</v>
      </c>
    </row>
    <row r="724" spans="1:2" x14ac:dyDescent="0.2">
      <c r="A724" s="1" t="s">
        <v>1444</v>
      </c>
      <c r="B724" s="1" t="s">
        <v>1445</v>
      </c>
    </row>
    <row r="725" spans="1:2" x14ac:dyDescent="0.2">
      <c r="A725" s="1" t="s">
        <v>1446</v>
      </c>
      <c r="B725" s="1" t="s">
        <v>1447</v>
      </c>
    </row>
    <row r="726" spans="1:2" x14ac:dyDescent="0.2">
      <c r="A726" s="1" t="s">
        <v>1448</v>
      </c>
      <c r="B726" s="1" t="s">
        <v>1449</v>
      </c>
    </row>
    <row r="727" spans="1:2" x14ac:dyDescent="0.2">
      <c r="A727" s="1" t="s">
        <v>1450</v>
      </c>
      <c r="B727" s="1" t="s">
        <v>1451</v>
      </c>
    </row>
    <row r="728" spans="1:2" x14ac:dyDescent="0.2">
      <c r="A728" s="1" t="s">
        <v>1452</v>
      </c>
      <c r="B728" s="1" t="s">
        <v>1453</v>
      </c>
    </row>
    <row r="729" spans="1:2" x14ac:dyDescent="0.2">
      <c r="A729" s="1" t="s">
        <v>1454</v>
      </c>
      <c r="B729" s="1" t="s">
        <v>1455</v>
      </c>
    </row>
    <row r="730" spans="1:2" x14ac:dyDescent="0.2">
      <c r="A730" s="1" t="s">
        <v>1456</v>
      </c>
      <c r="B730" s="1" t="s">
        <v>1457</v>
      </c>
    </row>
    <row r="731" spans="1:2" x14ac:dyDescent="0.2">
      <c r="A731" s="1" t="s">
        <v>1458</v>
      </c>
      <c r="B731" s="1" t="s">
        <v>1459</v>
      </c>
    </row>
    <row r="732" spans="1:2" x14ac:dyDescent="0.2">
      <c r="A732" s="1" t="s">
        <v>1460</v>
      </c>
      <c r="B732" s="1" t="s">
        <v>1461</v>
      </c>
    </row>
    <row r="733" spans="1:2" x14ac:dyDescent="0.2">
      <c r="A733" s="1" t="s">
        <v>1462</v>
      </c>
      <c r="B733" s="1" t="s">
        <v>1463</v>
      </c>
    </row>
    <row r="734" spans="1:2" x14ac:dyDescent="0.2">
      <c r="A734" s="1" t="s">
        <v>1464</v>
      </c>
      <c r="B734" s="1" t="s">
        <v>1465</v>
      </c>
    </row>
    <row r="735" spans="1:2" x14ac:dyDescent="0.2">
      <c r="A735" s="1" t="s">
        <v>1466</v>
      </c>
      <c r="B735" s="1" t="s">
        <v>1467</v>
      </c>
    </row>
    <row r="736" spans="1:2" x14ac:dyDescent="0.2">
      <c r="A736" s="1" t="s">
        <v>1468</v>
      </c>
      <c r="B736" s="1" t="s">
        <v>1469</v>
      </c>
    </row>
    <row r="737" spans="1:2" x14ac:dyDescent="0.2">
      <c r="A737" s="1" t="s">
        <v>1470</v>
      </c>
      <c r="B737" s="1" t="s">
        <v>1471</v>
      </c>
    </row>
    <row r="738" spans="1:2" x14ac:dyDescent="0.2">
      <c r="A738" s="1" t="s">
        <v>1472</v>
      </c>
      <c r="B738" s="1" t="s">
        <v>1473</v>
      </c>
    </row>
    <row r="739" spans="1:2" x14ac:dyDescent="0.2">
      <c r="A739" s="1" t="s">
        <v>1474</v>
      </c>
      <c r="B739" s="1" t="s">
        <v>1475</v>
      </c>
    </row>
    <row r="740" spans="1:2" x14ac:dyDescent="0.2">
      <c r="A740" s="1" t="s">
        <v>1476</v>
      </c>
      <c r="B740" s="1" t="s">
        <v>1477</v>
      </c>
    </row>
    <row r="741" spans="1:2" x14ac:dyDescent="0.2">
      <c r="A741" s="1" t="s">
        <v>1478</v>
      </c>
      <c r="B741" s="1" t="s">
        <v>1479</v>
      </c>
    </row>
    <row r="742" spans="1:2" x14ac:dyDescent="0.2">
      <c r="A742" s="1" t="s">
        <v>1480</v>
      </c>
      <c r="B742" s="1" t="s">
        <v>1481</v>
      </c>
    </row>
    <row r="743" spans="1:2" x14ac:dyDescent="0.2">
      <c r="A743" s="1" t="s">
        <v>1482</v>
      </c>
      <c r="B743" s="1" t="s">
        <v>1483</v>
      </c>
    </row>
    <row r="744" spans="1:2" x14ac:dyDescent="0.2">
      <c r="A744" s="1" t="s">
        <v>1484</v>
      </c>
      <c r="B744" s="1" t="s">
        <v>1485</v>
      </c>
    </row>
    <row r="745" spans="1:2" x14ac:dyDescent="0.2">
      <c r="A745" s="1" t="s">
        <v>1486</v>
      </c>
      <c r="B745" s="1" t="s">
        <v>1487</v>
      </c>
    </row>
    <row r="746" spans="1:2" x14ac:dyDescent="0.2">
      <c r="A746" s="1" t="s">
        <v>1488</v>
      </c>
      <c r="B746" s="1" t="s">
        <v>1489</v>
      </c>
    </row>
    <row r="747" spans="1:2" x14ac:dyDescent="0.2">
      <c r="A747" s="1" t="s">
        <v>1490</v>
      </c>
      <c r="B747" s="1" t="s">
        <v>1491</v>
      </c>
    </row>
    <row r="748" spans="1:2" x14ac:dyDescent="0.2">
      <c r="A748" s="1" t="s">
        <v>1492</v>
      </c>
      <c r="B748" s="1" t="s">
        <v>1493</v>
      </c>
    </row>
    <row r="749" spans="1:2" x14ac:dyDescent="0.2">
      <c r="A749" s="1" t="s">
        <v>1494</v>
      </c>
      <c r="B749" s="1" t="s">
        <v>1495</v>
      </c>
    </row>
    <row r="750" spans="1:2" x14ac:dyDescent="0.2">
      <c r="A750" s="1" t="s">
        <v>1496</v>
      </c>
      <c r="B750" s="1" t="s">
        <v>1497</v>
      </c>
    </row>
    <row r="751" spans="1:2" x14ac:dyDescent="0.2">
      <c r="A751" s="1" t="s">
        <v>1498</v>
      </c>
      <c r="B751" s="1" t="s">
        <v>1499</v>
      </c>
    </row>
    <row r="752" spans="1:2" x14ac:dyDescent="0.2">
      <c r="A752" s="1" t="s">
        <v>1500</v>
      </c>
      <c r="B752" s="1" t="s">
        <v>1501</v>
      </c>
    </row>
    <row r="753" spans="1:2" x14ac:dyDescent="0.2">
      <c r="A753" s="1" t="s">
        <v>1502</v>
      </c>
      <c r="B753" s="1" t="s">
        <v>1503</v>
      </c>
    </row>
    <row r="754" spans="1:2" x14ac:dyDescent="0.2">
      <c r="A754" s="1" t="s">
        <v>1504</v>
      </c>
      <c r="B754" s="1" t="s">
        <v>1505</v>
      </c>
    </row>
    <row r="755" spans="1:2" x14ac:dyDescent="0.2">
      <c r="A755" s="1" t="s">
        <v>1506</v>
      </c>
      <c r="B755" s="1" t="s">
        <v>1507</v>
      </c>
    </row>
    <row r="756" spans="1:2" x14ac:dyDescent="0.2">
      <c r="A756" s="1" t="s">
        <v>1508</v>
      </c>
      <c r="B756" s="1" t="s">
        <v>1509</v>
      </c>
    </row>
    <row r="757" spans="1:2" x14ac:dyDescent="0.2">
      <c r="A757" s="1" t="s">
        <v>1510</v>
      </c>
      <c r="B757" s="1" t="s">
        <v>1511</v>
      </c>
    </row>
    <row r="758" spans="1:2" x14ac:dyDescent="0.2">
      <c r="A758" s="1" t="s">
        <v>1512</v>
      </c>
      <c r="B758" s="1" t="s">
        <v>1513</v>
      </c>
    </row>
    <row r="759" spans="1:2" x14ac:dyDescent="0.2">
      <c r="A759" s="1" t="s">
        <v>1514</v>
      </c>
      <c r="B759" s="1" t="s">
        <v>1515</v>
      </c>
    </row>
    <row r="760" spans="1:2" x14ac:dyDescent="0.2">
      <c r="A760" s="1" t="s">
        <v>1516</v>
      </c>
      <c r="B760" s="1" t="s">
        <v>1517</v>
      </c>
    </row>
    <row r="761" spans="1:2" x14ac:dyDescent="0.2">
      <c r="A761" s="1" t="s">
        <v>1518</v>
      </c>
      <c r="B761" s="1" t="s">
        <v>1519</v>
      </c>
    </row>
    <row r="762" spans="1:2" x14ac:dyDescent="0.2">
      <c r="A762" s="1" t="s">
        <v>1520</v>
      </c>
      <c r="B762" s="1" t="s">
        <v>1521</v>
      </c>
    </row>
    <row r="763" spans="1:2" x14ac:dyDescent="0.2">
      <c r="A763" s="1" t="s">
        <v>1522</v>
      </c>
      <c r="B763" s="1" t="s">
        <v>1523</v>
      </c>
    </row>
    <row r="764" spans="1:2" x14ac:dyDescent="0.2">
      <c r="A764" s="1" t="s">
        <v>1524</v>
      </c>
      <c r="B764" s="1" t="s">
        <v>1525</v>
      </c>
    </row>
    <row r="765" spans="1:2" x14ac:dyDescent="0.2">
      <c r="A765" s="1" t="s">
        <v>1526</v>
      </c>
      <c r="B765" s="1" t="s">
        <v>1527</v>
      </c>
    </row>
    <row r="766" spans="1:2" x14ac:dyDescent="0.2">
      <c r="A766" s="1" t="s">
        <v>1528</v>
      </c>
      <c r="B766" s="1" t="s">
        <v>1529</v>
      </c>
    </row>
    <row r="767" spans="1:2" x14ac:dyDescent="0.2">
      <c r="A767" s="1" t="s">
        <v>1530</v>
      </c>
      <c r="B767" s="1" t="s">
        <v>1531</v>
      </c>
    </row>
    <row r="768" spans="1:2" x14ac:dyDescent="0.2">
      <c r="A768" s="1" t="s">
        <v>1532</v>
      </c>
      <c r="B768" s="1" t="s">
        <v>1533</v>
      </c>
    </row>
    <row r="769" spans="1:2" x14ac:dyDescent="0.2">
      <c r="A769" s="1" t="s">
        <v>1534</v>
      </c>
      <c r="B769" s="1" t="s">
        <v>1535</v>
      </c>
    </row>
    <row r="770" spans="1:2" x14ac:dyDescent="0.2">
      <c r="A770" s="1" t="s">
        <v>1536</v>
      </c>
      <c r="B770" s="1" t="s">
        <v>1537</v>
      </c>
    </row>
    <row r="771" spans="1:2" x14ac:dyDescent="0.2">
      <c r="A771" s="1" t="s">
        <v>1538</v>
      </c>
      <c r="B771" s="1" t="s">
        <v>1539</v>
      </c>
    </row>
    <row r="772" spans="1:2" x14ac:dyDescent="0.2">
      <c r="A772" s="1" t="s">
        <v>1540</v>
      </c>
      <c r="B772" s="1" t="s">
        <v>1541</v>
      </c>
    </row>
    <row r="773" spans="1:2" x14ac:dyDescent="0.2">
      <c r="A773" s="1" t="s">
        <v>1542</v>
      </c>
      <c r="B773" s="1" t="s">
        <v>1543</v>
      </c>
    </row>
    <row r="774" spans="1:2" x14ac:dyDescent="0.2">
      <c r="A774" s="1" t="s">
        <v>1544</v>
      </c>
      <c r="B774" s="1" t="s">
        <v>1545</v>
      </c>
    </row>
    <row r="775" spans="1:2" x14ac:dyDescent="0.2">
      <c r="A775" s="1" t="s">
        <v>1546</v>
      </c>
      <c r="B775" s="1" t="s">
        <v>1547</v>
      </c>
    </row>
    <row r="776" spans="1:2" x14ac:dyDescent="0.2">
      <c r="A776" s="1" t="s">
        <v>1548</v>
      </c>
      <c r="B776" s="1" t="s">
        <v>1549</v>
      </c>
    </row>
    <row r="777" spans="1:2" x14ac:dyDescent="0.2">
      <c r="A777" s="1" t="s">
        <v>1550</v>
      </c>
      <c r="B777" s="1" t="s">
        <v>1551</v>
      </c>
    </row>
    <row r="778" spans="1:2" x14ac:dyDescent="0.2">
      <c r="A778" s="1" t="s">
        <v>1552</v>
      </c>
      <c r="B778" s="1" t="s">
        <v>1553</v>
      </c>
    </row>
    <row r="779" spans="1:2" x14ac:dyDescent="0.2">
      <c r="A779" s="1" t="s">
        <v>1554</v>
      </c>
      <c r="B779" s="1" t="s">
        <v>1555</v>
      </c>
    </row>
    <row r="780" spans="1:2" x14ac:dyDescent="0.2">
      <c r="A780" s="1" t="s">
        <v>1556</v>
      </c>
      <c r="B780" s="1" t="s">
        <v>1557</v>
      </c>
    </row>
    <row r="781" spans="1:2" x14ac:dyDescent="0.2">
      <c r="A781" s="1" t="s">
        <v>1558</v>
      </c>
      <c r="B781" s="1" t="s">
        <v>1559</v>
      </c>
    </row>
    <row r="782" spans="1:2" x14ac:dyDescent="0.2">
      <c r="A782" s="1" t="s">
        <v>1560</v>
      </c>
      <c r="B782" s="1" t="s">
        <v>1561</v>
      </c>
    </row>
    <row r="783" spans="1:2" x14ac:dyDescent="0.2">
      <c r="A783" s="1" t="s">
        <v>1562</v>
      </c>
      <c r="B783" s="1" t="s">
        <v>1563</v>
      </c>
    </row>
    <row r="784" spans="1:2" x14ac:dyDescent="0.2">
      <c r="A784" s="1" t="s">
        <v>1564</v>
      </c>
      <c r="B784" s="1" t="s">
        <v>1565</v>
      </c>
    </row>
    <row r="785" spans="1:2" x14ac:dyDescent="0.2">
      <c r="A785" s="1" t="s">
        <v>1566</v>
      </c>
      <c r="B785" s="1" t="s">
        <v>1567</v>
      </c>
    </row>
    <row r="786" spans="1:2" x14ac:dyDescent="0.2">
      <c r="A786" s="1" t="s">
        <v>1568</v>
      </c>
      <c r="B786" s="1" t="s">
        <v>1569</v>
      </c>
    </row>
    <row r="787" spans="1:2" x14ac:dyDescent="0.2">
      <c r="A787" s="1" t="s">
        <v>1570</v>
      </c>
      <c r="B787" s="1" t="s">
        <v>1571</v>
      </c>
    </row>
    <row r="788" spans="1:2" x14ac:dyDescent="0.2">
      <c r="A788" s="1" t="s">
        <v>1572</v>
      </c>
      <c r="B788" s="1" t="s">
        <v>1573</v>
      </c>
    </row>
    <row r="789" spans="1:2" x14ac:dyDescent="0.2">
      <c r="A789" s="1" t="s">
        <v>1574</v>
      </c>
      <c r="B789" s="1" t="s">
        <v>1575</v>
      </c>
    </row>
    <row r="790" spans="1:2" x14ac:dyDescent="0.2">
      <c r="A790" s="1" t="s">
        <v>1576</v>
      </c>
      <c r="B790" s="1" t="s">
        <v>1577</v>
      </c>
    </row>
    <row r="791" spans="1:2" x14ac:dyDescent="0.2">
      <c r="A791" s="1" t="s">
        <v>1578</v>
      </c>
      <c r="B791" s="1" t="s">
        <v>1579</v>
      </c>
    </row>
    <row r="792" spans="1:2" x14ac:dyDescent="0.2">
      <c r="A792" s="1" t="s">
        <v>1580</v>
      </c>
      <c r="B792" s="1" t="s">
        <v>1581</v>
      </c>
    </row>
    <row r="793" spans="1:2" x14ac:dyDescent="0.2">
      <c r="A793" s="1" t="s">
        <v>1582</v>
      </c>
      <c r="B793" s="1" t="s">
        <v>1583</v>
      </c>
    </row>
    <row r="794" spans="1:2" x14ac:dyDescent="0.2">
      <c r="A794" s="1" t="s">
        <v>1584</v>
      </c>
      <c r="B794" s="1" t="s">
        <v>1585</v>
      </c>
    </row>
    <row r="795" spans="1:2" x14ac:dyDescent="0.2">
      <c r="A795" s="1" t="s">
        <v>1586</v>
      </c>
      <c r="B795" s="1" t="s">
        <v>1587</v>
      </c>
    </row>
    <row r="796" spans="1:2" x14ac:dyDescent="0.2">
      <c r="A796" s="1" t="s">
        <v>1588</v>
      </c>
      <c r="B796" s="1" t="s">
        <v>1589</v>
      </c>
    </row>
    <row r="797" spans="1:2" x14ac:dyDescent="0.2">
      <c r="A797" s="1" t="s">
        <v>1590</v>
      </c>
      <c r="B797" s="1" t="s">
        <v>1591</v>
      </c>
    </row>
    <row r="798" spans="1:2" x14ac:dyDescent="0.2">
      <c r="A798" s="1" t="s">
        <v>1592</v>
      </c>
      <c r="B798" s="1" t="s">
        <v>1593</v>
      </c>
    </row>
    <row r="799" spans="1:2" x14ac:dyDescent="0.2">
      <c r="A799" s="1" t="s">
        <v>1594</v>
      </c>
      <c r="B799" s="1" t="s">
        <v>1595</v>
      </c>
    </row>
    <row r="800" spans="1:2" x14ac:dyDescent="0.2">
      <c r="A800" s="1" t="s">
        <v>1596</v>
      </c>
      <c r="B800" s="1" t="s">
        <v>1597</v>
      </c>
    </row>
    <row r="801" spans="1:2" x14ac:dyDescent="0.2">
      <c r="A801" s="1" t="s">
        <v>1598</v>
      </c>
      <c r="B801" s="1" t="s">
        <v>1599</v>
      </c>
    </row>
    <row r="802" spans="1:2" x14ac:dyDescent="0.2">
      <c r="A802" s="1" t="s">
        <v>1600</v>
      </c>
      <c r="B802" s="1" t="s">
        <v>1601</v>
      </c>
    </row>
    <row r="803" spans="1:2" x14ac:dyDescent="0.2">
      <c r="A803" s="1" t="s">
        <v>1602</v>
      </c>
      <c r="B803" s="1" t="s">
        <v>1603</v>
      </c>
    </row>
    <row r="804" spans="1:2" x14ac:dyDescent="0.2">
      <c r="A804" s="1" t="s">
        <v>1604</v>
      </c>
      <c r="B804" s="1" t="s">
        <v>1605</v>
      </c>
    </row>
    <row r="805" spans="1:2" x14ac:dyDescent="0.2">
      <c r="A805" s="1" t="s">
        <v>1606</v>
      </c>
      <c r="B805" s="1" t="s">
        <v>1607</v>
      </c>
    </row>
    <row r="806" spans="1:2" x14ac:dyDescent="0.2">
      <c r="A806" s="1" t="s">
        <v>1608</v>
      </c>
      <c r="B806" s="1" t="s">
        <v>1609</v>
      </c>
    </row>
    <row r="807" spans="1:2" x14ac:dyDescent="0.2">
      <c r="A807" s="1" t="s">
        <v>1610</v>
      </c>
      <c r="B807" s="1" t="s">
        <v>1611</v>
      </c>
    </row>
    <row r="808" spans="1:2" x14ac:dyDescent="0.2">
      <c r="A808" s="1" t="s">
        <v>1612</v>
      </c>
      <c r="B808" s="1" t="s">
        <v>1613</v>
      </c>
    </row>
    <row r="809" spans="1:2" x14ac:dyDescent="0.2">
      <c r="A809" s="1" t="s">
        <v>1614</v>
      </c>
      <c r="B809" s="1" t="s">
        <v>1615</v>
      </c>
    </row>
    <row r="810" spans="1:2" x14ac:dyDescent="0.2">
      <c r="A810" s="1" t="s">
        <v>1616</v>
      </c>
      <c r="B810" s="1" t="s">
        <v>1617</v>
      </c>
    </row>
    <row r="811" spans="1:2" x14ac:dyDescent="0.2">
      <c r="A811" s="1" t="s">
        <v>1618</v>
      </c>
      <c r="B811" s="1" t="s">
        <v>1619</v>
      </c>
    </row>
    <row r="812" spans="1:2" x14ac:dyDescent="0.2">
      <c r="A812" s="1" t="s">
        <v>1620</v>
      </c>
      <c r="B812" s="1" t="s">
        <v>1621</v>
      </c>
    </row>
    <row r="813" spans="1:2" x14ac:dyDescent="0.2">
      <c r="A813" s="1" t="s">
        <v>1622</v>
      </c>
      <c r="B813" s="1" t="s">
        <v>1623</v>
      </c>
    </row>
    <row r="814" spans="1:2" x14ac:dyDescent="0.2">
      <c r="A814" s="1" t="s">
        <v>1624</v>
      </c>
      <c r="B814" s="1" t="s">
        <v>1625</v>
      </c>
    </row>
    <row r="815" spans="1:2" x14ac:dyDescent="0.2">
      <c r="A815" s="1" t="s">
        <v>1626</v>
      </c>
      <c r="B815" s="1" t="s">
        <v>1627</v>
      </c>
    </row>
    <row r="816" spans="1:2" x14ac:dyDescent="0.2">
      <c r="A816" s="1" t="s">
        <v>1628</v>
      </c>
      <c r="B816" s="1" t="s">
        <v>1629</v>
      </c>
    </row>
    <row r="817" spans="1:2" x14ac:dyDescent="0.2">
      <c r="A817" s="1" t="s">
        <v>1630</v>
      </c>
      <c r="B817" s="1" t="s">
        <v>1631</v>
      </c>
    </row>
    <row r="818" spans="1:2" x14ac:dyDescent="0.2">
      <c r="A818" s="1" t="s">
        <v>1632</v>
      </c>
      <c r="B818" s="1" t="s">
        <v>1633</v>
      </c>
    </row>
    <row r="819" spans="1:2" x14ac:dyDescent="0.2">
      <c r="A819" s="1" t="s">
        <v>1634</v>
      </c>
      <c r="B819" s="1" t="s">
        <v>1635</v>
      </c>
    </row>
    <row r="820" spans="1:2" x14ac:dyDescent="0.2">
      <c r="A820" s="1" t="s">
        <v>1636</v>
      </c>
      <c r="B820" s="1" t="s">
        <v>1637</v>
      </c>
    </row>
    <row r="821" spans="1:2" x14ac:dyDescent="0.2">
      <c r="A821" s="1" t="s">
        <v>1638</v>
      </c>
      <c r="B821" s="1" t="s">
        <v>1639</v>
      </c>
    </row>
    <row r="822" spans="1:2" x14ac:dyDescent="0.2">
      <c r="A822" s="1" t="s">
        <v>1640</v>
      </c>
      <c r="B822" s="1" t="s">
        <v>1641</v>
      </c>
    </row>
    <row r="823" spans="1:2" x14ac:dyDescent="0.2">
      <c r="A823" s="1" t="s">
        <v>1642</v>
      </c>
      <c r="B823" s="1" t="s">
        <v>1643</v>
      </c>
    </row>
    <row r="824" spans="1:2" x14ac:dyDescent="0.2">
      <c r="A824" s="1" t="s">
        <v>1644</v>
      </c>
      <c r="B824" s="1" t="s">
        <v>1645</v>
      </c>
    </row>
    <row r="825" spans="1:2" x14ac:dyDescent="0.2">
      <c r="A825" s="1" t="s">
        <v>1646</v>
      </c>
      <c r="B825" s="1" t="s">
        <v>1647</v>
      </c>
    </row>
    <row r="826" spans="1:2" x14ac:dyDescent="0.2">
      <c r="A826" s="1" t="s">
        <v>1648</v>
      </c>
      <c r="B826" s="1" t="s">
        <v>1649</v>
      </c>
    </row>
    <row r="827" spans="1:2" x14ac:dyDescent="0.2">
      <c r="A827" s="1" t="s">
        <v>1650</v>
      </c>
      <c r="B827" s="1" t="s">
        <v>1651</v>
      </c>
    </row>
    <row r="828" spans="1:2" x14ac:dyDescent="0.2">
      <c r="A828" s="1" t="s">
        <v>1652</v>
      </c>
      <c r="B828" s="1" t="s">
        <v>1653</v>
      </c>
    </row>
    <row r="829" spans="1:2" x14ac:dyDescent="0.2">
      <c r="A829" s="1" t="s">
        <v>1654</v>
      </c>
      <c r="B829" s="1" t="s">
        <v>1655</v>
      </c>
    </row>
    <row r="830" spans="1:2" x14ac:dyDescent="0.2">
      <c r="A830" s="1" t="s">
        <v>1656</v>
      </c>
      <c r="B830" s="1" t="s">
        <v>1657</v>
      </c>
    </row>
    <row r="831" spans="1:2" x14ac:dyDescent="0.2">
      <c r="A831" s="1" t="s">
        <v>1658</v>
      </c>
      <c r="B831" s="1" t="s">
        <v>1659</v>
      </c>
    </row>
    <row r="832" spans="1:2" x14ac:dyDescent="0.2">
      <c r="A832" s="1" t="s">
        <v>1660</v>
      </c>
      <c r="B832" s="1" t="s">
        <v>1661</v>
      </c>
    </row>
    <row r="833" spans="1:2" x14ac:dyDescent="0.2">
      <c r="A833" s="1" t="s">
        <v>1662</v>
      </c>
      <c r="B833" s="1" t="s">
        <v>1663</v>
      </c>
    </row>
    <row r="834" spans="1:2" x14ac:dyDescent="0.2">
      <c r="A834" s="1" t="s">
        <v>1664</v>
      </c>
      <c r="B834" s="1" t="s">
        <v>1665</v>
      </c>
    </row>
    <row r="835" spans="1:2" x14ac:dyDescent="0.2">
      <c r="A835" s="1" t="s">
        <v>1666</v>
      </c>
      <c r="B835" s="1" t="s">
        <v>1667</v>
      </c>
    </row>
    <row r="836" spans="1:2" x14ac:dyDescent="0.2">
      <c r="A836" s="1" t="s">
        <v>1668</v>
      </c>
      <c r="B836" s="1" t="s">
        <v>1669</v>
      </c>
    </row>
    <row r="837" spans="1:2" x14ac:dyDescent="0.2">
      <c r="A837" s="1" t="s">
        <v>1670</v>
      </c>
      <c r="B837" s="1" t="s">
        <v>1671</v>
      </c>
    </row>
    <row r="838" spans="1:2" x14ac:dyDescent="0.2">
      <c r="A838" s="1" t="s">
        <v>1672</v>
      </c>
      <c r="B838" s="1" t="s">
        <v>1673</v>
      </c>
    </row>
    <row r="839" spans="1:2" x14ac:dyDescent="0.2">
      <c r="A839" s="1" t="s">
        <v>1674</v>
      </c>
      <c r="B839" s="1" t="s">
        <v>1675</v>
      </c>
    </row>
    <row r="840" spans="1:2" x14ac:dyDescent="0.2">
      <c r="A840" s="1" t="s">
        <v>1676</v>
      </c>
      <c r="B840" s="1" t="s">
        <v>1677</v>
      </c>
    </row>
    <row r="841" spans="1:2" x14ac:dyDescent="0.2">
      <c r="A841" s="1" t="s">
        <v>1678</v>
      </c>
      <c r="B841" s="1" t="s">
        <v>1679</v>
      </c>
    </row>
    <row r="842" spans="1:2" x14ac:dyDescent="0.2">
      <c r="A842" s="1" t="s">
        <v>1680</v>
      </c>
      <c r="B842" s="1" t="s">
        <v>1681</v>
      </c>
    </row>
    <row r="843" spans="1:2" x14ac:dyDescent="0.2">
      <c r="A843" s="1" t="s">
        <v>1682</v>
      </c>
      <c r="B843" s="1" t="s">
        <v>1683</v>
      </c>
    </row>
    <row r="844" spans="1:2" x14ac:dyDescent="0.2">
      <c r="A844" s="1" t="s">
        <v>1684</v>
      </c>
      <c r="B844" s="1" t="s">
        <v>1685</v>
      </c>
    </row>
    <row r="845" spans="1:2" x14ac:dyDescent="0.2">
      <c r="A845" s="1" t="s">
        <v>1686</v>
      </c>
      <c r="B845" s="1" t="s">
        <v>1687</v>
      </c>
    </row>
    <row r="846" spans="1:2" x14ac:dyDescent="0.2">
      <c r="A846" s="1" t="s">
        <v>1688</v>
      </c>
      <c r="B846" s="1" t="s">
        <v>1689</v>
      </c>
    </row>
    <row r="847" spans="1:2" x14ac:dyDescent="0.2">
      <c r="A847" s="1" t="s">
        <v>1690</v>
      </c>
      <c r="B847" s="1" t="s">
        <v>1691</v>
      </c>
    </row>
    <row r="848" spans="1:2" x14ac:dyDescent="0.2">
      <c r="A848" s="1" t="s">
        <v>1692</v>
      </c>
      <c r="B848" s="1" t="s">
        <v>1693</v>
      </c>
    </row>
    <row r="849" spans="1:2" x14ac:dyDescent="0.2">
      <c r="A849" s="1" t="s">
        <v>1694</v>
      </c>
      <c r="B849" s="1" t="s">
        <v>1695</v>
      </c>
    </row>
    <row r="850" spans="1:2" x14ac:dyDescent="0.2">
      <c r="A850" s="1" t="s">
        <v>1696</v>
      </c>
      <c r="B850" s="1" t="s">
        <v>1697</v>
      </c>
    </row>
    <row r="851" spans="1:2" x14ac:dyDescent="0.2">
      <c r="A851" s="1" t="s">
        <v>1698</v>
      </c>
      <c r="B851" s="1" t="s">
        <v>1699</v>
      </c>
    </row>
    <row r="852" spans="1:2" x14ac:dyDescent="0.2">
      <c r="A852" s="1" t="s">
        <v>1700</v>
      </c>
      <c r="B852" s="1" t="s">
        <v>1701</v>
      </c>
    </row>
    <row r="853" spans="1:2" x14ac:dyDescent="0.2">
      <c r="A853" s="1" t="s">
        <v>1702</v>
      </c>
      <c r="B853" s="1" t="s">
        <v>1703</v>
      </c>
    </row>
    <row r="854" spans="1:2" x14ac:dyDescent="0.2">
      <c r="A854" s="1" t="s">
        <v>1704</v>
      </c>
      <c r="B854" s="1" t="s">
        <v>1705</v>
      </c>
    </row>
    <row r="855" spans="1:2" x14ac:dyDescent="0.2">
      <c r="A855" s="1" t="s">
        <v>1706</v>
      </c>
      <c r="B855" s="1" t="s">
        <v>1707</v>
      </c>
    </row>
    <row r="856" spans="1:2" x14ac:dyDescent="0.2">
      <c r="A856" s="1" t="s">
        <v>1708</v>
      </c>
      <c r="B856" s="1" t="s">
        <v>1709</v>
      </c>
    </row>
    <row r="857" spans="1:2" x14ac:dyDescent="0.2">
      <c r="A857" s="1" t="s">
        <v>1710</v>
      </c>
      <c r="B857" s="1" t="s">
        <v>1711</v>
      </c>
    </row>
    <row r="858" spans="1:2" x14ac:dyDescent="0.2">
      <c r="A858" s="1" t="s">
        <v>1712</v>
      </c>
      <c r="B858" s="1" t="s">
        <v>1713</v>
      </c>
    </row>
    <row r="859" spans="1:2" x14ac:dyDescent="0.2">
      <c r="A859" s="1" t="s">
        <v>1714</v>
      </c>
      <c r="B859" s="1" t="s">
        <v>1715</v>
      </c>
    </row>
    <row r="860" spans="1:2" x14ac:dyDescent="0.2">
      <c r="A860" s="1" t="s">
        <v>1716</v>
      </c>
      <c r="B860" s="1" t="s">
        <v>1717</v>
      </c>
    </row>
    <row r="861" spans="1:2" x14ac:dyDescent="0.2">
      <c r="A861" s="1" t="s">
        <v>1718</v>
      </c>
      <c r="B861" s="1" t="s">
        <v>1719</v>
      </c>
    </row>
    <row r="862" spans="1:2" x14ac:dyDescent="0.2">
      <c r="A862" s="1" t="s">
        <v>1720</v>
      </c>
      <c r="B862" s="1" t="s">
        <v>1721</v>
      </c>
    </row>
    <row r="863" spans="1:2" x14ac:dyDescent="0.2">
      <c r="A863" s="1" t="s">
        <v>1722</v>
      </c>
      <c r="B863" s="1" t="s">
        <v>1723</v>
      </c>
    </row>
    <row r="864" spans="1:2" x14ac:dyDescent="0.2">
      <c r="A864" s="1" t="s">
        <v>1724</v>
      </c>
      <c r="B864" s="1" t="s">
        <v>1725</v>
      </c>
    </row>
    <row r="865" spans="1:2" x14ac:dyDescent="0.2">
      <c r="A865" s="1" t="s">
        <v>1726</v>
      </c>
      <c r="B865" s="1" t="s">
        <v>1727</v>
      </c>
    </row>
    <row r="866" spans="1:2" x14ac:dyDescent="0.2">
      <c r="A866" s="1" t="s">
        <v>1728</v>
      </c>
      <c r="B866" s="1" t="s">
        <v>1729</v>
      </c>
    </row>
    <row r="867" spans="1:2" x14ac:dyDescent="0.2">
      <c r="A867" s="1" t="s">
        <v>1730</v>
      </c>
      <c r="B867" s="1" t="s">
        <v>1731</v>
      </c>
    </row>
    <row r="868" spans="1:2" x14ac:dyDescent="0.2">
      <c r="A868" s="1" t="s">
        <v>1732</v>
      </c>
      <c r="B868" s="1" t="s">
        <v>1733</v>
      </c>
    </row>
    <row r="869" spans="1:2" x14ac:dyDescent="0.2">
      <c r="A869" s="1" t="s">
        <v>1734</v>
      </c>
      <c r="B869" s="1" t="s">
        <v>1735</v>
      </c>
    </row>
    <row r="870" spans="1:2" x14ac:dyDescent="0.2">
      <c r="A870" s="1" t="s">
        <v>1736</v>
      </c>
      <c r="B870" s="1" t="s">
        <v>1737</v>
      </c>
    </row>
    <row r="871" spans="1:2" x14ac:dyDescent="0.2">
      <c r="A871" s="1" t="s">
        <v>1738</v>
      </c>
      <c r="B871" s="1" t="s">
        <v>1739</v>
      </c>
    </row>
    <row r="872" spans="1:2" x14ac:dyDescent="0.2">
      <c r="A872" s="1" t="s">
        <v>1740</v>
      </c>
      <c r="B872" s="1" t="s">
        <v>1741</v>
      </c>
    </row>
    <row r="873" spans="1:2" x14ac:dyDescent="0.2">
      <c r="A873" s="1" t="s">
        <v>1742</v>
      </c>
      <c r="B873" s="1" t="s">
        <v>1743</v>
      </c>
    </row>
    <row r="874" spans="1:2" x14ac:dyDescent="0.2">
      <c r="A874" s="1" t="s">
        <v>1744</v>
      </c>
      <c r="B874" s="1" t="s">
        <v>1745</v>
      </c>
    </row>
    <row r="875" spans="1:2" x14ac:dyDescent="0.2">
      <c r="A875" s="1" t="s">
        <v>1746</v>
      </c>
      <c r="B875" s="1" t="s">
        <v>1747</v>
      </c>
    </row>
    <row r="876" spans="1:2" x14ac:dyDescent="0.2">
      <c r="A876" s="1" t="s">
        <v>1748</v>
      </c>
      <c r="B876" s="1" t="s">
        <v>1749</v>
      </c>
    </row>
    <row r="877" spans="1:2" x14ac:dyDescent="0.2">
      <c r="A877" s="1" t="s">
        <v>1750</v>
      </c>
      <c r="B877" s="1" t="s">
        <v>1751</v>
      </c>
    </row>
    <row r="878" spans="1:2" x14ac:dyDescent="0.2">
      <c r="A878" s="1" t="s">
        <v>1752</v>
      </c>
      <c r="B878" s="1" t="s">
        <v>1753</v>
      </c>
    </row>
    <row r="879" spans="1:2" x14ac:dyDescent="0.2">
      <c r="A879" s="1" t="s">
        <v>1754</v>
      </c>
      <c r="B879" s="1" t="s">
        <v>1755</v>
      </c>
    </row>
    <row r="880" spans="1:2" x14ac:dyDescent="0.2">
      <c r="A880" s="1" t="s">
        <v>1756</v>
      </c>
      <c r="B880" s="1" t="s">
        <v>1757</v>
      </c>
    </row>
    <row r="881" spans="1:2" x14ac:dyDescent="0.2">
      <c r="A881" s="1" t="s">
        <v>1758</v>
      </c>
      <c r="B881" s="1" t="s">
        <v>1759</v>
      </c>
    </row>
    <row r="882" spans="1:2" x14ac:dyDescent="0.2">
      <c r="A882" s="1" t="s">
        <v>1760</v>
      </c>
      <c r="B882" s="1" t="s">
        <v>1761</v>
      </c>
    </row>
    <row r="883" spans="1:2" x14ac:dyDescent="0.2">
      <c r="A883" s="1" t="s">
        <v>1762</v>
      </c>
      <c r="B883" s="1" t="s">
        <v>1763</v>
      </c>
    </row>
    <row r="884" spans="1:2" x14ac:dyDescent="0.2">
      <c r="A884" s="1" t="s">
        <v>1764</v>
      </c>
      <c r="B884" s="1" t="s">
        <v>1765</v>
      </c>
    </row>
    <row r="885" spans="1:2" x14ac:dyDescent="0.2">
      <c r="A885" s="1" t="s">
        <v>1766</v>
      </c>
      <c r="B885" s="1" t="s">
        <v>1767</v>
      </c>
    </row>
    <row r="886" spans="1:2" x14ac:dyDescent="0.2">
      <c r="A886" s="1" t="s">
        <v>1768</v>
      </c>
      <c r="B886" s="1" t="s">
        <v>1769</v>
      </c>
    </row>
    <row r="887" spans="1:2" x14ac:dyDescent="0.2">
      <c r="A887" s="1" t="s">
        <v>1770</v>
      </c>
      <c r="B887" s="1" t="s">
        <v>1771</v>
      </c>
    </row>
    <row r="888" spans="1:2" x14ac:dyDescent="0.2">
      <c r="A888" s="1" t="s">
        <v>1772</v>
      </c>
      <c r="B888" s="1" t="s">
        <v>1773</v>
      </c>
    </row>
    <row r="889" spans="1:2" x14ac:dyDescent="0.2">
      <c r="A889" s="1" t="s">
        <v>1774</v>
      </c>
      <c r="B889" s="1" t="s">
        <v>1775</v>
      </c>
    </row>
    <row r="890" spans="1:2" x14ac:dyDescent="0.2">
      <c r="A890" s="1" t="s">
        <v>1776</v>
      </c>
      <c r="B890" s="1" t="s">
        <v>1777</v>
      </c>
    </row>
    <row r="891" spans="1:2" x14ac:dyDescent="0.2">
      <c r="A891" s="1" t="s">
        <v>1778</v>
      </c>
      <c r="B891" s="1" t="s">
        <v>1779</v>
      </c>
    </row>
    <row r="892" spans="1:2" x14ac:dyDescent="0.2">
      <c r="A892" s="1" t="s">
        <v>1780</v>
      </c>
      <c r="B892" s="1" t="s">
        <v>1781</v>
      </c>
    </row>
    <row r="893" spans="1:2" x14ac:dyDescent="0.2">
      <c r="A893" s="1" t="s">
        <v>1782</v>
      </c>
      <c r="B893" s="1" t="s">
        <v>1783</v>
      </c>
    </row>
    <row r="894" spans="1:2" x14ac:dyDescent="0.2">
      <c r="A894" s="1" t="s">
        <v>1784</v>
      </c>
      <c r="B894" s="1" t="s">
        <v>1785</v>
      </c>
    </row>
    <row r="895" spans="1:2" x14ac:dyDescent="0.2">
      <c r="A895" s="1" t="s">
        <v>1786</v>
      </c>
      <c r="B895" s="1" t="s">
        <v>1787</v>
      </c>
    </row>
    <row r="896" spans="1:2" x14ac:dyDescent="0.2">
      <c r="A896" s="1" t="s">
        <v>1788</v>
      </c>
      <c r="B896" s="1" t="s">
        <v>1789</v>
      </c>
    </row>
    <row r="897" spans="1:2" x14ac:dyDescent="0.2">
      <c r="A897" s="1" t="s">
        <v>1790</v>
      </c>
      <c r="B897" s="1" t="s">
        <v>1791</v>
      </c>
    </row>
    <row r="898" spans="1:2" x14ac:dyDescent="0.2">
      <c r="A898" s="1" t="s">
        <v>1792</v>
      </c>
      <c r="B898" s="1" t="s">
        <v>1793</v>
      </c>
    </row>
    <row r="899" spans="1:2" x14ac:dyDescent="0.2">
      <c r="A899" s="1" t="s">
        <v>1794</v>
      </c>
      <c r="B899" s="1" t="s">
        <v>1795</v>
      </c>
    </row>
    <row r="900" spans="1:2" x14ac:dyDescent="0.2">
      <c r="A900" s="1" t="s">
        <v>1796</v>
      </c>
      <c r="B900" s="1" t="s">
        <v>1797</v>
      </c>
    </row>
    <row r="901" spans="1:2" x14ac:dyDescent="0.2">
      <c r="A901" s="1" t="s">
        <v>1798</v>
      </c>
      <c r="B901" s="1" t="s">
        <v>1799</v>
      </c>
    </row>
    <row r="902" spans="1:2" x14ac:dyDescent="0.2">
      <c r="A902" s="1" t="s">
        <v>1800</v>
      </c>
      <c r="B902" s="1" t="s">
        <v>1801</v>
      </c>
    </row>
    <row r="903" spans="1:2" x14ac:dyDescent="0.2">
      <c r="A903" s="1" t="s">
        <v>1802</v>
      </c>
      <c r="B903" s="1" t="s">
        <v>1803</v>
      </c>
    </row>
    <row r="904" spans="1:2" x14ac:dyDescent="0.2">
      <c r="A904" s="1" t="s">
        <v>1804</v>
      </c>
      <c r="B904" s="1" t="s">
        <v>1805</v>
      </c>
    </row>
    <row r="905" spans="1:2" x14ac:dyDescent="0.2">
      <c r="A905" s="1" t="s">
        <v>1806</v>
      </c>
      <c r="B905" s="1" t="s">
        <v>1807</v>
      </c>
    </row>
    <row r="906" spans="1:2" x14ac:dyDescent="0.2">
      <c r="A906" s="1" t="s">
        <v>1808</v>
      </c>
      <c r="B906" s="1" t="s">
        <v>1809</v>
      </c>
    </row>
    <row r="907" spans="1:2" x14ac:dyDescent="0.2">
      <c r="A907" s="1" t="s">
        <v>1810</v>
      </c>
      <c r="B907" s="1" t="s">
        <v>1811</v>
      </c>
    </row>
    <row r="908" spans="1:2" x14ac:dyDescent="0.2">
      <c r="A908" s="1" t="s">
        <v>1812</v>
      </c>
      <c r="B908" s="1" t="s">
        <v>1813</v>
      </c>
    </row>
    <row r="909" spans="1:2" x14ac:dyDescent="0.2">
      <c r="A909" s="1" t="s">
        <v>1814</v>
      </c>
      <c r="B909" s="1" t="s">
        <v>1815</v>
      </c>
    </row>
    <row r="910" spans="1:2" x14ac:dyDescent="0.2">
      <c r="A910" s="1" t="s">
        <v>1816</v>
      </c>
      <c r="B910" s="1" t="s">
        <v>1817</v>
      </c>
    </row>
    <row r="911" spans="1:2" x14ac:dyDescent="0.2">
      <c r="A911" s="1" t="s">
        <v>1818</v>
      </c>
      <c r="B911" s="1" t="s">
        <v>1819</v>
      </c>
    </row>
    <row r="912" spans="1:2" x14ac:dyDescent="0.2">
      <c r="A912" s="1" t="s">
        <v>1820</v>
      </c>
      <c r="B912" s="1" t="s">
        <v>1821</v>
      </c>
    </row>
    <row r="913" spans="1:2" x14ac:dyDescent="0.2">
      <c r="A913" s="1" t="s">
        <v>1822</v>
      </c>
      <c r="B913" s="1" t="s">
        <v>1823</v>
      </c>
    </row>
    <row r="914" spans="1:2" x14ac:dyDescent="0.2">
      <c r="A914" s="1" t="s">
        <v>1824</v>
      </c>
      <c r="B914" s="1" t="s">
        <v>1825</v>
      </c>
    </row>
    <row r="915" spans="1:2" x14ac:dyDescent="0.2">
      <c r="A915" s="1" t="s">
        <v>1826</v>
      </c>
      <c r="B915" s="1" t="s">
        <v>1827</v>
      </c>
    </row>
    <row r="916" spans="1:2" x14ac:dyDescent="0.2">
      <c r="A916" s="1" t="s">
        <v>1828</v>
      </c>
      <c r="B916" s="1" t="s">
        <v>1829</v>
      </c>
    </row>
    <row r="917" spans="1:2" x14ac:dyDescent="0.2">
      <c r="A917" s="1" t="s">
        <v>1830</v>
      </c>
      <c r="B917" s="1" t="s">
        <v>1831</v>
      </c>
    </row>
    <row r="918" spans="1:2" x14ac:dyDescent="0.2">
      <c r="A918" s="1" t="s">
        <v>1832</v>
      </c>
      <c r="B918" s="1" t="s">
        <v>1833</v>
      </c>
    </row>
    <row r="919" spans="1:2" x14ac:dyDescent="0.2">
      <c r="A919" s="1" t="s">
        <v>1834</v>
      </c>
      <c r="B919" s="1" t="s">
        <v>1835</v>
      </c>
    </row>
    <row r="920" spans="1:2" x14ac:dyDescent="0.2">
      <c r="A920" s="1" t="s">
        <v>1836</v>
      </c>
      <c r="B920" s="1" t="s">
        <v>1837</v>
      </c>
    </row>
    <row r="921" spans="1:2" x14ac:dyDescent="0.2">
      <c r="A921" s="1" t="s">
        <v>1838</v>
      </c>
      <c r="B921" s="1" t="s">
        <v>1839</v>
      </c>
    </row>
    <row r="922" spans="1:2" x14ac:dyDescent="0.2">
      <c r="A922" s="1" t="s">
        <v>1840</v>
      </c>
      <c r="B922" s="1" t="s">
        <v>1841</v>
      </c>
    </row>
    <row r="923" spans="1:2" x14ac:dyDescent="0.2">
      <c r="A923" s="1" t="s">
        <v>1842</v>
      </c>
      <c r="B923" s="1" t="s">
        <v>1843</v>
      </c>
    </row>
    <row r="924" spans="1:2" x14ac:dyDescent="0.2">
      <c r="A924" s="1" t="s">
        <v>1844</v>
      </c>
      <c r="B924" s="1" t="s">
        <v>1845</v>
      </c>
    </row>
    <row r="925" spans="1:2" x14ac:dyDescent="0.2">
      <c r="A925" s="1" t="s">
        <v>1846</v>
      </c>
      <c r="B925" s="1" t="s">
        <v>1847</v>
      </c>
    </row>
    <row r="926" spans="1:2" x14ac:dyDescent="0.2">
      <c r="A926" s="1" t="s">
        <v>1848</v>
      </c>
      <c r="B926" s="1" t="s">
        <v>1849</v>
      </c>
    </row>
    <row r="927" spans="1:2" x14ac:dyDescent="0.2">
      <c r="A927" s="1" t="s">
        <v>1850</v>
      </c>
      <c r="B927" s="1" t="s">
        <v>1851</v>
      </c>
    </row>
    <row r="928" spans="1:2" x14ac:dyDescent="0.2">
      <c r="A928" s="1" t="s">
        <v>1852</v>
      </c>
      <c r="B928" s="1" t="s">
        <v>1853</v>
      </c>
    </row>
    <row r="929" spans="1:2" x14ac:dyDescent="0.2">
      <c r="A929" s="1" t="s">
        <v>1854</v>
      </c>
      <c r="B929" s="1" t="s">
        <v>1855</v>
      </c>
    </row>
    <row r="930" spans="1:2" x14ac:dyDescent="0.2">
      <c r="A930" s="1" t="s">
        <v>1856</v>
      </c>
      <c r="B930" s="1" t="s">
        <v>1857</v>
      </c>
    </row>
    <row r="931" spans="1:2" x14ac:dyDescent="0.2">
      <c r="A931" s="1" t="s">
        <v>1858</v>
      </c>
      <c r="B931" s="1" t="s">
        <v>1859</v>
      </c>
    </row>
    <row r="932" spans="1:2" x14ac:dyDescent="0.2">
      <c r="A932" s="1" t="s">
        <v>1860</v>
      </c>
      <c r="B932" s="1" t="s">
        <v>1861</v>
      </c>
    </row>
    <row r="933" spans="1:2" x14ac:dyDescent="0.2">
      <c r="A933" s="1" t="s">
        <v>1862</v>
      </c>
      <c r="B933" s="1" t="s">
        <v>1863</v>
      </c>
    </row>
    <row r="934" spans="1:2" x14ac:dyDescent="0.2">
      <c r="A934" s="1" t="s">
        <v>1864</v>
      </c>
      <c r="B934" s="1" t="s">
        <v>1865</v>
      </c>
    </row>
    <row r="935" spans="1:2" x14ac:dyDescent="0.2">
      <c r="A935" s="1" t="s">
        <v>1866</v>
      </c>
      <c r="B935" s="1" t="s">
        <v>1867</v>
      </c>
    </row>
    <row r="936" spans="1:2" x14ac:dyDescent="0.2">
      <c r="A936" s="1" t="s">
        <v>1868</v>
      </c>
      <c r="B936" s="1" t="s">
        <v>1869</v>
      </c>
    </row>
    <row r="937" spans="1:2" x14ac:dyDescent="0.2">
      <c r="A937" s="1" t="s">
        <v>1870</v>
      </c>
      <c r="B937" s="1" t="s">
        <v>1871</v>
      </c>
    </row>
    <row r="938" spans="1:2" x14ac:dyDescent="0.2">
      <c r="A938" s="1" t="s">
        <v>1872</v>
      </c>
      <c r="B938" s="1" t="s">
        <v>1873</v>
      </c>
    </row>
    <row r="939" spans="1:2" x14ac:dyDescent="0.2">
      <c r="A939" s="1" t="s">
        <v>1874</v>
      </c>
      <c r="B939" s="1" t="s">
        <v>1875</v>
      </c>
    </row>
    <row r="940" spans="1:2" x14ac:dyDescent="0.2">
      <c r="A940" s="1" t="s">
        <v>1876</v>
      </c>
      <c r="B940" s="1" t="s">
        <v>1877</v>
      </c>
    </row>
    <row r="941" spans="1:2" x14ac:dyDescent="0.2">
      <c r="A941" s="1" t="s">
        <v>1878</v>
      </c>
      <c r="B941" s="1" t="s">
        <v>1879</v>
      </c>
    </row>
    <row r="942" spans="1:2" x14ac:dyDescent="0.2">
      <c r="A942" s="1" t="s">
        <v>1880</v>
      </c>
      <c r="B942" s="1" t="s">
        <v>1881</v>
      </c>
    </row>
    <row r="943" spans="1:2" x14ac:dyDescent="0.2">
      <c r="A943" s="1" t="s">
        <v>1882</v>
      </c>
      <c r="B943" s="1" t="s">
        <v>1883</v>
      </c>
    </row>
    <row r="944" spans="1:2" x14ac:dyDescent="0.2">
      <c r="A944" s="1" t="s">
        <v>1884</v>
      </c>
      <c r="B944" s="1" t="s">
        <v>1885</v>
      </c>
    </row>
    <row r="945" spans="1:2" x14ac:dyDescent="0.2">
      <c r="A945" s="1" t="s">
        <v>1886</v>
      </c>
      <c r="B945" s="1" t="s">
        <v>1887</v>
      </c>
    </row>
    <row r="946" spans="1:2" x14ac:dyDescent="0.2">
      <c r="A946" s="1" t="s">
        <v>1888</v>
      </c>
      <c r="B946" s="1" t="s">
        <v>1889</v>
      </c>
    </row>
    <row r="947" spans="1:2" x14ac:dyDescent="0.2">
      <c r="A947" s="1" t="s">
        <v>1890</v>
      </c>
      <c r="B947" s="1" t="s">
        <v>1891</v>
      </c>
    </row>
    <row r="948" spans="1:2" x14ac:dyDescent="0.2">
      <c r="A948" s="1" t="s">
        <v>1892</v>
      </c>
      <c r="B948" s="1" t="s">
        <v>1893</v>
      </c>
    </row>
    <row r="949" spans="1:2" x14ac:dyDescent="0.2">
      <c r="A949" s="1" t="s">
        <v>1894</v>
      </c>
      <c r="B949" s="1" t="s">
        <v>1895</v>
      </c>
    </row>
    <row r="950" spans="1:2" x14ac:dyDescent="0.2">
      <c r="A950" s="1" t="s">
        <v>1896</v>
      </c>
      <c r="B950" s="1" t="s">
        <v>1897</v>
      </c>
    </row>
    <row r="951" spans="1:2" x14ac:dyDescent="0.2">
      <c r="A951" s="1" t="s">
        <v>1898</v>
      </c>
      <c r="B951" s="1" t="s">
        <v>1899</v>
      </c>
    </row>
    <row r="952" spans="1:2" x14ac:dyDescent="0.2">
      <c r="A952" s="1" t="s">
        <v>1900</v>
      </c>
      <c r="B952" s="1" t="s">
        <v>1901</v>
      </c>
    </row>
    <row r="953" spans="1:2" x14ac:dyDescent="0.2">
      <c r="A953" s="1" t="s">
        <v>1902</v>
      </c>
      <c r="B953" s="1" t="s">
        <v>1903</v>
      </c>
    </row>
    <row r="954" spans="1:2" x14ac:dyDescent="0.2">
      <c r="A954" s="1" t="s">
        <v>1904</v>
      </c>
      <c r="B954" s="1" t="s">
        <v>1905</v>
      </c>
    </row>
    <row r="955" spans="1:2" x14ac:dyDescent="0.2">
      <c r="A955" s="1" t="s">
        <v>1906</v>
      </c>
      <c r="B955" s="1" t="s">
        <v>1907</v>
      </c>
    </row>
    <row r="956" spans="1:2" x14ac:dyDescent="0.2">
      <c r="A956" s="1" t="s">
        <v>1908</v>
      </c>
      <c r="B956" s="1" t="s">
        <v>1909</v>
      </c>
    </row>
    <row r="957" spans="1:2" x14ac:dyDescent="0.2">
      <c r="A957" s="1" t="s">
        <v>1910</v>
      </c>
      <c r="B957" s="1" t="s">
        <v>1911</v>
      </c>
    </row>
    <row r="958" spans="1:2" x14ac:dyDescent="0.2">
      <c r="A958" s="1" t="s">
        <v>1912</v>
      </c>
      <c r="B958" s="1" t="s">
        <v>1913</v>
      </c>
    </row>
    <row r="959" spans="1:2" x14ac:dyDescent="0.2">
      <c r="A959" s="1" t="s">
        <v>1914</v>
      </c>
      <c r="B959" s="1" t="s">
        <v>1915</v>
      </c>
    </row>
    <row r="960" spans="1:2" x14ac:dyDescent="0.2">
      <c r="A960" s="1" t="s">
        <v>1916</v>
      </c>
      <c r="B960" s="1" t="s">
        <v>1917</v>
      </c>
    </row>
    <row r="961" spans="1:2" x14ac:dyDescent="0.2">
      <c r="A961" s="1" t="s">
        <v>1918</v>
      </c>
      <c r="B961" s="1" t="s">
        <v>1919</v>
      </c>
    </row>
    <row r="962" spans="1:2" x14ac:dyDescent="0.2">
      <c r="A962" s="1" t="s">
        <v>1920</v>
      </c>
      <c r="B962" s="1" t="s">
        <v>1921</v>
      </c>
    </row>
    <row r="963" spans="1:2" x14ac:dyDescent="0.2">
      <c r="A963" s="1" t="s">
        <v>1922</v>
      </c>
      <c r="B963" s="1" t="s">
        <v>1923</v>
      </c>
    </row>
    <row r="964" spans="1:2" x14ac:dyDescent="0.2">
      <c r="A964" s="1" t="s">
        <v>1924</v>
      </c>
      <c r="B964" s="1" t="s">
        <v>1925</v>
      </c>
    </row>
    <row r="965" spans="1:2" x14ac:dyDescent="0.2">
      <c r="A965" s="1" t="s">
        <v>1926</v>
      </c>
      <c r="B965" s="1" t="s">
        <v>1927</v>
      </c>
    </row>
    <row r="966" spans="1:2" x14ac:dyDescent="0.2">
      <c r="A966" s="1" t="s">
        <v>1928</v>
      </c>
      <c r="B966" s="1" t="s">
        <v>1929</v>
      </c>
    </row>
    <row r="967" spans="1:2" x14ac:dyDescent="0.2">
      <c r="A967" s="1" t="s">
        <v>1930</v>
      </c>
      <c r="B967" s="1" t="s">
        <v>1931</v>
      </c>
    </row>
    <row r="968" spans="1:2" x14ac:dyDescent="0.2">
      <c r="A968" s="1" t="s">
        <v>1932</v>
      </c>
      <c r="B968" s="1" t="s">
        <v>1933</v>
      </c>
    </row>
    <row r="969" spans="1:2" x14ac:dyDescent="0.2">
      <c r="A969" s="1" t="s">
        <v>1934</v>
      </c>
      <c r="B969" s="1" t="s">
        <v>1935</v>
      </c>
    </row>
    <row r="970" spans="1:2" x14ac:dyDescent="0.2">
      <c r="A970" s="1" t="s">
        <v>1936</v>
      </c>
      <c r="B970" s="1" t="s">
        <v>1937</v>
      </c>
    </row>
    <row r="971" spans="1:2" x14ac:dyDescent="0.2">
      <c r="A971" s="1" t="s">
        <v>1938</v>
      </c>
      <c r="B971" s="1" t="s">
        <v>1939</v>
      </c>
    </row>
    <row r="972" spans="1:2" x14ac:dyDescent="0.2">
      <c r="A972" s="1" t="s">
        <v>1940</v>
      </c>
      <c r="B972" s="1" t="s">
        <v>1941</v>
      </c>
    </row>
    <row r="973" spans="1:2" x14ac:dyDescent="0.2">
      <c r="A973" s="1" t="s">
        <v>1942</v>
      </c>
      <c r="B973" s="1" t="s">
        <v>1943</v>
      </c>
    </row>
    <row r="974" spans="1:2" x14ac:dyDescent="0.2">
      <c r="A974" s="1" t="s">
        <v>1944</v>
      </c>
      <c r="B974" s="1" t="s">
        <v>1945</v>
      </c>
    </row>
    <row r="975" spans="1:2" x14ac:dyDescent="0.2">
      <c r="A975" s="1" t="s">
        <v>1946</v>
      </c>
      <c r="B975" s="1" t="s">
        <v>1947</v>
      </c>
    </row>
    <row r="976" spans="1:2" x14ac:dyDescent="0.2">
      <c r="A976" s="1" t="s">
        <v>1948</v>
      </c>
      <c r="B976" s="1" t="s">
        <v>1949</v>
      </c>
    </row>
    <row r="977" spans="1:2" x14ac:dyDescent="0.2">
      <c r="A977" s="1" t="s">
        <v>1950</v>
      </c>
      <c r="B977" s="1" t="s">
        <v>1951</v>
      </c>
    </row>
    <row r="978" spans="1:2" x14ac:dyDescent="0.2">
      <c r="A978" s="1" t="s">
        <v>1952</v>
      </c>
      <c r="B978" s="1" t="s">
        <v>1953</v>
      </c>
    </row>
    <row r="979" spans="1:2" x14ac:dyDescent="0.2">
      <c r="A979" s="1" t="s">
        <v>1954</v>
      </c>
      <c r="B979" s="1" t="s">
        <v>1955</v>
      </c>
    </row>
    <row r="980" spans="1:2" x14ac:dyDescent="0.2">
      <c r="A980" s="1" t="s">
        <v>1956</v>
      </c>
      <c r="B980" s="1" t="s">
        <v>1957</v>
      </c>
    </row>
    <row r="981" spans="1:2" x14ac:dyDescent="0.2">
      <c r="A981" s="1" t="s">
        <v>1958</v>
      </c>
      <c r="B981" s="1" t="s">
        <v>1959</v>
      </c>
    </row>
    <row r="982" spans="1:2" x14ac:dyDescent="0.2">
      <c r="A982" s="1" t="s">
        <v>1960</v>
      </c>
      <c r="B982" s="1" t="s">
        <v>1961</v>
      </c>
    </row>
    <row r="983" spans="1:2" x14ac:dyDescent="0.2">
      <c r="A983" s="1" t="s">
        <v>1962</v>
      </c>
      <c r="B983" s="1" t="s">
        <v>1963</v>
      </c>
    </row>
    <row r="984" spans="1:2" x14ac:dyDescent="0.2">
      <c r="A984" s="1" t="s">
        <v>1964</v>
      </c>
      <c r="B984" s="1" t="s">
        <v>1965</v>
      </c>
    </row>
    <row r="985" spans="1:2" x14ac:dyDescent="0.2">
      <c r="A985" s="1" t="s">
        <v>1966</v>
      </c>
      <c r="B985" s="1" t="s">
        <v>1967</v>
      </c>
    </row>
    <row r="986" spans="1:2" x14ac:dyDescent="0.2">
      <c r="A986" s="1" t="s">
        <v>1968</v>
      </c>
      <c r="B986" s="1" t="s">
        <v>1969</v>
      </c>
    </row>
    <row r="987" spans="1:2" x14ac:dyDescent="0.2">
      <c r="A987" s="1" t="s">
        <v>1970</v>
      </c>
      <c r="B987" s="1" t="s">
        <v>1971</v>
      </c>
    </row>
    <row r="988" spans="1:2" x14ac:dyDescent="0.2">
      <c r="A988" s="1" t="s">
        <v>1972</v>
      </c>
      <c r="B988" s="1" t="s">
        <v>1973</v>
      </c>
    </row>
    <row r="989" spans="1:2" x14ac:dyDescent="0.2">
      <c r="A989" s="1" t="s">
        <v>1974</v>
      </c>
      <c r="B989" s="1" t="s">
        <v>1975</v>
      </c>
    </row>
    <row r="990" spans="1:2" x14ac:dyDescent="0.2">
      <c r="A990" s="1" t="s">
        <v>1976</v>
      </c>
      <c r="B990" s="1" t="s">
        <v>1977</v>
      </c>
    </row>
    <row r="991" spans="1:2" x14ac:dyDescent="0.2">
      <c r="A991" s="1" t="s">
        <v>1978</v>
      </c>
      <c r="B991" s="1" t="s">
        <v>1979</v>
      </c>
    </row>
    <row r="992" spans="1:2" x14ac:dyDescent="0.2">
      <c r="A992" s="1" t="s">
        <v>1980</v>
      </c>
      <c r="B992" s="1" t="s">
        <v>1981</v>
      </c>
    </row>
    <row r="993" spans="1:2" x14ac:dyDescent="0.2">
      <c r="A993" s="1" t="s">
        <v>1982</v>
      </c>
      <c r="B993" s="1" t="s">
        <v>1983</v>
      </c>
    </row>
    <row r="994" spans="1:2" x14ac:dyDescent="0.2">
      <c r="A994" s="1" t="s">
        <v>1984</v>
      </c>
      <c r="B994" s="1" t="s">
        <v>1985</v>
      </c>
    </row>
    <row r="995" spans="1:2" x14ac:dyDescent="0.2">
      <c r="A995" s="1" t="s">
        <v>1986</v>
      </c>
      <c r="B995" s="1" t="s">
        <v>1987</v>
      </c>
    </row>
    <row r="996" spans="1:2" x14ac:dyDescent="0.2">
      <c r="A996" s="1" t="s">
        <v>1988</v>
      </c>
      <c r="B996" s="1" t="s">
        <v>1989</v>
      </c>
    </row>
    <row r="997" spans="1:2" x14ac:dyDescent="0.2">
      <c r="A997" s="1" t="s">
        <v>1990</v>
      </c>
      <c r="B997" s="1" t="s">
        <v>1991</v>
      </c>
    </row>
    <row r="998" spans="1:2" x14ac:dyDescent="0.2">
      <c r="A998" s="1" t="s">
        <v>1992</v>
      </c>
      <c r="B998" s="1" t="s">
        <v>1993</v>
      </c>
    </row>
    <row r="999" spans="1:2" x14ac:dyDescent="0.2">
      <c r="A999" s="1" t="s">
        <v>1994</v>
      </c>
      <c r="B999" s="1" t="s">
        <v>1995</v>
      </c>
    </row>
    <row r="1000" spans="1:2" x14ac:dyDescent="0.2">
      <c r="A1000" s="1" t="s">
        <v>1996</v>
      </c>
      <c r="B1000" s="1" t="s">
        <v>1997</v>
      </c>
    </row>
    <row r="1001" spans="1:2" x14ac:dyDescent="0.2">
      <c r="A1001" s="1" t="s">
        <v>1998</v>
      </c>
      <c r="B1001" s="1" t="s">
        <v>1999</v>
      </c>
    </row>
    <row r="1002" spans="1:2" x14ac:dyDescent="0.2">
      <c r="A1002" s="1" t="s">
        <v>2000</v>
      </c>
      <c r="B1002" s="1" t="s">
        <v>2001</v>
      </c>
    </row>
    <row r="1003" spans="1:2" x14ac:dyDescent="0.2">
      <c r="A1003" s="1" t="s">
        <v>2002</v>
      </c>
      <c r="B1003" s="1" t="s">
        <v>2003</v>
      </c>
    </row>
    <row r="1004" spans="1:2" x14ac:dyDescent="0.2">
      <c r="A1004" s="1" t="s">
        <v>2004</v>
      </c>
      <c r="B1004" s="1" t="s">
        <v>2005</v>
      </c>
    </row>
    <row r="1005" spans="1:2" x14ac:dyDescent="0.2">
      <c r="A1005" s="1" t="s">
        <v>2006</v>
      </c>
      <c r="B1005" s="1" t="s">
        <v>2007</v>
      </c>
    </row>
    <row r="1006" spans="1:2" x14ac:dyDescent="0.2">
      <c r="A1006" s="1" t="s">
        <v>2008</v>
      </c>
      <c r="B1006" s="1" t="s">
        <v>2009</v>
      </c>
    </row>
    <row r="1007" spans="1:2" x14ac:dyDescent="0.2">
      <c r="A1007" s="1" t="s">
        <v>2010</v>
      </c>
      <c r="B1007" s="1" t="s">
        <v>2011</v>
      </c>
    </row>
    <row r="1008" spans="1:2" x14ac:dyDescent="0.2">
      <c r="A1008" s="1" t="s">
        <v>2012</v>
      </c>
      <c r="B1008" s="1" t="s">
        <v>2013</v>
      </c>
    </row>
    <row r="1009" spans="1:2" x14ac:dyDescent="0.2">
      <c r="A1009" s="1" t="s">
        <v>2014</v>
      </c>
      <c r="B1009" s="1" t="s">
        <v>2015</v>
      </c>
    </row>
    <row r="1010" spans="1:2" x14ac:dyDescent="0.2">
      <c r="A1010" s="1" t="s">
        <v>2016</v>
      </c>
      <c r="B1010" s="1" t="s">
        <v>2017</v>
      </c>
    </row>
    <row r="1011" spans="1:2" x14ac:dyDescent="0.2">
      <c r="A1011" s="1" t="s">
        <v>2018</v>
      </c>
      <c r="B1011" s="1" t="s">
        <v>2019</v>
      </c>
    </row>
    <row r="1012" spans="1:2" x14ac:dyDescent="0.2">
      <c r="A1012" s="1" t="s">
        <v>2020</v>
      </c>
      <c r="B1012" s="1" t="s">
        <v>2021</v>
      </c>
    </row>
    <row r="1013" spans="1:2" x14ac:dyDescent="0.2">
      <c r="A1013" s="1" t="s">
        <v>2022</v>
      </c>
      <c r="B1013" s="1" t="s">
        <v>2023</v>
      </c>
    </row>
    <row r="1014" spans="1:2" x14ac:dyDescent="0.2">
      <c r="A1014" s="1" t="s">
        <v>2024</v>
      </c>
      <c r="B1014" s="1" t="s">
        <v>2025</v>
      </c>
    </row>
    <row r="1015" spans="1:2" x14ac:dyDescent="0.2">
      <c r="A1015" s="1" t="s">
        <v>2026</v>
      </c>
      <c r="B1015" s="1" t="s">
        <v>2027</v>
      </c>
    </row>
    <row r="1016" spans="1:2" x14ac:dyDescent="0.2">
      <c r="A1016" s="1" t="s">
        <v>2028</v>
      </c>
      <c r="B1016" s="1" t="s">
        <v>2029</v>
      </c>
    </row>
    <row r="1017" spans="1:2" x14ac:dyDescent="0.2">
      <c r="A1017" s="1" t="s">
        <v>2030</v>
      </c>
      <c r="B1017" s="1" t="s">
        <v>2031</v>
      </c>
    </row>
    <row r="1018" spans="1:2" x14ac:dyDescent="0.2">
      <c r="A1018" s="1" t="s">
        <v>2032</v>
      </c>
      <c r="B1018" s="1" t="s">
        <v>2033</v>
      </c>
    </row>
    <row r="1019" spans="1:2" x14ac:dyDescent="0.2">
      <c r="A1019" s="1" t="s">
        <v>2034</v>
      </c>
      <c r="B1019" s="1" t="s">
        <v>2035</v>
      </c>
    </row>
    <row r="1020" spans="1:2" x14ac:dyDescent="0.2">
      <c r="A1020" s="1" t="s">
        <v>2036</v>
      </c>
      <c r="B1020" s="1" t="s">
        <v>2037</v>
      </c>
    </row>
    <row r="1021" spans="1:2" x14ac:dyDescent="0.2">
      <c r="A1021" s="1" t="s">
        <v>2038</v>
      </c>
      <c r="B1021" s="1" t="s">
        <v>2039</v>
      </c>
    </row>
    <row r="1022" spans="1:2" x14ac:dyDescent="0.2">
      <c r="A1022" s="1" t="s">
        <v>2040</v>
      </c>
      <c r="B1022" s="1" t="s">
        <v>2041</v>
      </c>
    </row>
    <row r="1023" spans="1:2" x14ac:dyDescent="0.2">
      <c r="A1023" s="1" t="s">
        <v>2042</v>
      </c>
      <c r="B1023" s="1" t="s">
        <v>2043</v>
      </c>
    </row>
    <row r="1024" spans="1:2" x14ac:dyDescent="0.2">
      <c r="A1024" s="1" t="s">
        <v>2044</v>
      </c>
      <c r="B1024" s="1" t="s">
        <v>2045</v>
      </c>
    </row>
    <row r="1025" spans="1:2" x14ac:dyDescent="0.2">
      <c r="A1025" s="1" t="s">
        <v>2046</v>
      </c>
      <c r="B1025" s="1" t="s">
        <v>2047</v>
      </c>
    </row>
    <row r="1026" spans="1:2" x14ac:dyDescent="0.2">
      <c r="A1026" s="1" t="s">
        <v>2048</v>
      </c>
      <c r="B1026" s="1" t="s">
        <v>2049</v>
      </c>
    </row>
    <row r="1027" spans="1:2" x14ac:dyDescent="0.2">
      <c r="A1027" s="1" t="s">
        <v>2050</v>
      </c>
      <c r="B1027" s="1" t="s">
        <v>2051</v>
      </c>
    </row>
    <row r="1028" spans="1:2" x14ac:dyDescent="0.2">
      <c r="A1028" s="1" t="s">
        <v>2052</v>
      </c>
      <c r="B1028" s="1" t="s">
        <v>2053</v>
      </c>
    </row>
    <row r="1029" spans="1:2" x14ac:dyDescent="0.2">
      <c r="A1029" s="1" t="s">
        <v>2054</v>
      </c>
      <c r="B1029" s="1" t="s">
        <v>2055</v>
      </c>
    </row>
    <row r="1030" spans="1:2" x14ac:dyDescent="0.2">
      <c r="A1030" s="1" t="s">
        <v>2056</v>
      </c>
      <c r="B1030" s="1" t="s">
        <v>2057</v>
      </c>
    </row>
    <row r="1031" spans="1:2" x14ac:dyDescent="0.2">
      <c r="A1031" s="1" t="s">
        <v>2058</v>
      </c>
      <c r="B1031" s="1" t="s">
        <v>2059</v>
      </c>
    </row>
    <row r="1032" spans="1:2" x14ac:dyDescent="0.2">
      <c r="A1032" s="1" t="s">
        <v>2060</v>
      </c>
      <c r="B1032" s="1" t="s">
        <v>2061</v>
      </c>
    </row>
    <row r="1033" spans="1:2" x14ac:dyDescent="0.2">
      <c r="A1033" s="1" t="s">
        <v>2062</v>
      </c>
      <c r="B1033" s="1" t="s">
        <v>2063</v>
      </c>
    </row>
    <row r="1034" spans="1:2" x14ac:dyDescent="0.2">
      <c r="A1034" s="1" t="s">
        <v>2064</v>
      </c>
      <c r="B1034" s="1" t="s">
        <v>2065</v>
      </c>
    </row>
    <row r="1035" spans="1:2" x14ac:dyDescent="0.2">
      <c r="A1035" s="1" t="s">
        <v>2066</v>
      </c>
      <c r="B1035" s="1" t="s">
        <v>2067</v>
      </c>
    </row>
    <row r="1036" spans="1:2" x14ac:dyDescent="0.2">
      <c r="A1036" s="1" t="s">
        <v>2068</v>
      </c>
      <c r="B1036" s="1" t="s">
        <v>2069</v>
      </c>
    </row>
    <row r="1037" spans="1:2" x14ac:dyDescent="0.2">
      <c r="A1037" s="1" t="s">
        <v>2070</v>
      </c>
      <c r="B1037" s="1" t="s">
        <v>2071</v>
      </c>
    </row>
    <row r="1038" spans="1:2" x14ac:dyDescent="0.2">
      <c r="A1038" s="1" t="s">
        <v>2072</v>
      </c>
      <c r="B1038" s="1" t="s">
        <v>2073</v>
      </c>
    </row>
    <row r="1039" spans="1:2" x14ac:dyDescent="0.2">
      <c r="A1039" s="1" t="s">
        <v>2074</v>
      </c>
      <c r="B1039" s="1" t="s">
        <v>2075</v>
      </c>
    </row>
    <row r="1040" spans="1:2" x14ac:dyDescent="0.2">
      <c r="A1040" s="1" t="s">
        <v>2076</v>
      </c>
      <c r="B1040" s="1" t="s">
        <v>2077</v>
      </c>
    </row>
    <row r="1041" spans="1:2" x14ac:dyDescent="0.2">
      <c r="A1041" s="1" t="s">
        <v>2078</v>
      </c>
      <c r="B1041" s="1" t="s">
        <v>2079</v>
      </c>
    </row>
    <row r="1042" spans="1:2" x14ac:dyDescent="0.2">
      <c r="A1042" s="1" t="s">
        <v>2080</v>
      </c>
      <c r="B1042" s="1" t="s">
        <v>2081</v>
      </c>
    </row>
    <row r="1043" spans="1:2" x14ac:dyDescent="0.2">
      <c r="A1043" s="1" t="s">
        <v>2082</v>
      </c>
      <c r="B1043" s="1" t="s">
        <v>2083</v>
      </c>
    </row>
    <row r="1044" spans="1:2" x14ac:dyDescent="0.2">
      <c r="A1044" s="1" t="s">
        <v>2084</v>
      </c>
      <c r="B1044" s="1" t="s">
        <v>2085</v>
      </c>
    </row>
    <row r="1045" spans="1:2" x14ac:dyDescent="0.2">
      <c r="A1045" s="1" t="s">
        <v>2086</v>
      </c>
      <c r="B1045" s="1" t="s">
        <v>2087</v>
      </c>
    </row>
    <row r="1046" spans="1:2" x14ac:dyDescent="0.2">
      <c r="A1046" s="1" t="s">
        <v>2088</v>
      </c>
      <c r="B1046" s="1" t="s">
        <v>2089</v>
      </c>
    </row>
    <row r="1047" spans="1:2" x14ac:dyDescent="0.2">
      <c r="A1047" s="1" t="s">
        <v>2090</v>
      </c>
      <c r="B1047" s="1" t="s">
        <v>2091</v>
      </c>
    </row>
    <row r="1048" spans="1:2" x14ac:dyDescent="0.2">
      <c r="A1048" s="1" t="s">
        <v>2092</v>
      </c>
      <c r="B1048" s="1" t="s">
        <v>2093</v>
      </c>
    </row>
    <row r="1049" spans="1:2" x14ac:dyDescent="0.2">
      <c r="A1049" s="1" t="s">
        <v>2094</v>
      </c>
      <c r="B1049" s="1" t="s">
        <v>2095</v>
      </c>
    </row>
    <row r="1050" spans="1:2" x14ac:dyDescent="0.2">
      <c r="A1050" s="1" t="s">
        <v>2096</v>
      </c>
      <c r="B1050" s="1" t="s">
        <v>2097</v>
      </c>
    </row>
    <row r="1051" spans="1:2" x14ac:dyDescent="0.2">
      <c r="A1051" s="1" t="s">
        <v>2098</v>
      </c>
      <c r="B1051" s="1" t="s">
        <v>2099</v>
      </c>
    </row>
    <row r="1052" spans="1:2" x14ac:dyDescent="0.2">
      <c r="A1052" s="1" t="s">
        <v>2100</v>
      </c>
      <c r="B1052" s="1" t="s">
        <v>2101</v>
      </c>
    </row>
    <row r="1053" spans="1:2" x14ac:dyDescent="0.2">
      <c r="A1053" s="1" t="s">
        <v>2102</v>
      </c>
      <c r="B1053" s="1" t="s">
        <v>2103</v>
      </c>
    </row>
    <row r="1054" spans="1:2" x14ac:dyDescent="0.2">
      <c r="A1054" s="1" t="s">
        <v>2104</v>
      </c>
      <c r="B1054" s="1" t="s">
        <v>2105</v>
      </c>
    </row>
    <row r="1055" spans="1:2" x14ac:dyDescent="0.2">
      <c r="A1055" s="1" t="s">
        <v>2106</v>
      </c>
      <c r="B1055" s="1" t="s">
        <v>2107</v>
      </c>
    </row>
    <row r="1056" spans="1:2" x14ac:dyDescent="0.2">
      <c r="A1056" s="1" t="s">
        <v>2108</v>
      </c>
      <c r="B1056" s="1" t="s">
        <v>2109</v>
      </c>
    </row>
    <row r="1057" spans="1:2" x14ac:dyDescent="0.2">
      <c r="A1057" s="1" t="s">
        <v>2110</v>
      </c>
      <c r="B1057" s="1" t="s">
        <v>2111</v>
      </c>
    </row>
    <row r="1058" spans="1:2" x14ac:dyDescent="0.2">
      <c r="A1058" s="1" t="s">
        <v>2112</v>
      </c>
      <c r="B1058" s="1" t="s">
        <v>2113</v>
      </c>
    </row>
    <row r="1059" spans="1:2" x14ac:dyDescent="0.2">
      <c r="A1059" s="1" t="s">
        <v>2114</v>
      </c>
      <c r="B1059" s="1" t="s">
        <v>2115</v>
      </c>
    </row>
    <row r="1060" spans="1:2" x14ac:dyDescent="0.2">
      <c r="A1060" s="1" t="s">
        <v>2116</v>
      </c>
      <c r="B1060" s="1" t="s">
        <v>2117</v>
      </c>
    </row>
    <row r="1061" spans="1:2" x14ac:dyDescent="0.2">
      <c r="A1061" s="1" t="s">
        <v>2118</v>
      </c>
      <c r="B1061" s="1" t="s">
        <v>2119</v>
      </c>
    </row>
    <row r="1062" spans="1:2" x14ac:dyDescent="0.2">
      <c r="A1062" s="1" t="s">
        <v>2120</v>
      </c>
      <c r="B1062" s="1" t="s">
        <v>2121</v>
      </c>
    </row>
    <row r="1063" spans="1:2" x14ac:dyDescent="0.2">
      <c r="A1063" s="1" t="s">
        <v>2122</v>
      </c>
      <c r="B1063" s="1" t="s">
        <v>2123</v>
      </c>
    </row>
    <row r="1064" spans="1:2" x14ac:dyDescent="0.2">
      <c r="A1064" s="1" t="s">
        <v>2124</v>
      </c>
      <c r="B1064" s="1" t="s">
        <v>2125</v>
      </c>
    </row>
    <row r="1065" spans="1:2" x14ac:dyDescent="0.2">
      <c r="A1065" s="1" t="s">
        <v>2126</v>
      </c>
      <c r="B1065" s="1" t="s">
        <v>2127</v>
      </c>
    </row>
    <row r="1066" spans="1:2" x14ac:dyDescent="0.2">
      <c r="A1066" s="1" t="s">
        <v>2128</v>
      </c>
      <c r="B1066" s="1" t="s">
        <v>2129</v>
      </c>
    </row>
    <row r="1067" spans="1:2" x14ac:dyDescent="0.2">
      <c r="A1067" s="1" t="s">
        <v>2130</v>
      </c>
      <c r="B1067" s="1" t="s">
        <v>2131</v>
      </c>
    </row>
    <row r="1068" spans="1:2" x14ac:dyDescent="0.2">
      <c r="A1068" s="1" t="s">
        <v>2132</v>
      </c>
      <c r="B1068" s="1" t="s">
        <v>2133</v>
      </c>
    </row>
    <row r="1069" spans="1:2" x14ac:dyDescent="0.2">
      <c r="A1069" s="1" t="s">
        <v>2134</v>
      </c>
      <c r="B1069" s="1" t="s">
        <v>2135</v>
      </c>
    </row>
    <row r="1070" spans="1:2" x14ac:dyDescent="0.2">
      <c r="A1070" s="1" t="s">
        <v>2136</v>
      </c>
      <c r="B1070" s="1" t="s">
        <v>2137</v>
      </c>
    </row>
    <row r="1071" spans="1:2" x14ac:dyDescent="0.2">
      <c r="A1071" s="1" t="s">
        <v>2138</v>
      </c>
      <c r="B1071" s="1" t="s">
        <v>2139</v>
      </c>
    </row>
    <row r="1072" spans="1:2" x14ac:dyDescent="0.2">
      <c r="A1072" s="1" t="s">
        <v>2140</v>
      </c>
      <c r="B1072" s="1" t="s">
        <v>2141</v>
      </c>
    </row>
    <row r="1073" spans="1:2" x14ac:dyDescent="0.2">
      <c r="A1073" s="1" t="s">
        <v>2142</v>
      </c>
      <c r="B1073" s="1" t="s">
        <v>2143</v>
      </c>
    </row>
    <row r="1074" spans="1:2" x14ac:dyDescent="0.2">
      <c r="A1074" s="1" t="s">
        <v>2144</v>
      </c>
      <c r="B1074" s="1" t="s">
        <v>2145</v>
      </c>
    </row>
    <row r="1075" spans="1:2" x14ac:dyDescent="0.2">
      <c r="A1075" s="1" t="s">
        <v>2146</v>
      </c>
      <c r="B1075" s="1" t="s">
        <v>2147</v>
      </c>
    </row>
    <row r="1076" spans="1:2" x14ac:dyDescent="0.2">
      <c r="A1076" s="1" t="s">
        <v>2148</v>
      </c>
      <c r="B1076" s="1" t="s">
        <v>2149</v>
      </c>
    </row>
    <row r="1077" spans="1:2" x14ac:dyDescent="0.2">
      <c r="A1077" s="1" t="s">
        <v>2150</v>
      </c>
      <c r="B1077" s="1" t="s">
        <v>2151</v>
      </c>
    </row>
    <row r="1078" spans="1:2" x14ac:dyDescent="0.2">
      <c r="A1078" s="1" t="s">
        <v>2152</v>
      </c>
      <c r="B1078" s="1" t="s">
        <v>2153</v>
      </c>
    </row>
    <row r="1079" spans="1:2" x14ac:dyDescent="0.2">
      <c r="A1079" s="1" t="s">
        <v>2154</v>
      </c>
      <c r="B1079" s="1" t="s">
        <v>2155</v>
      </c>
    </row>
    <row r="1080" spans="1:2" x14ac:dyDescent="0.2">
      <c r="A1080" s="1" t="s">
        <v>2156</v>
      </c>
      <c r="B1080" s="1" t="s">
        <v>2157</v>
      </c>
    </row>
    <row r="1081" spans="1:2" x14ac:dyDescent="0.2">
      <c r="A1081" s="1" t="s">
        <v>2158</v>
      </c>
      <c r="B1081" s="1" t="s">
        <v>2159</v>
      </c>
    </row>
    <row r="1082" spans="1:2" x14ac:dyDescent="0.2">
      <c r="A1082" s="1" t="s">
        <v>2160</v>
      </c>
      <c r="B1082" s="1" t="s">
        <v>2161</v>
      </c>
    </row>
    <row r="1083" spans="1:2" x14ac:dyDescent="0.2">
      <c r="A1083" s="1" t="s">
        <v>2162</v>
      </c>
      <c r="B1083" s="1" t="s">
        <v>2163</v>
      </c>
    </row>
    <row r="1084" spans="1:2" x14ac:dyDescent="0.2">
      <c r="A1084" s="1" t="s">
        <v>2164</v>
      </c>
      <c r="B1084" s="1" t="s">
        <v>2165</v>
      </c>
    </row>
    <row r="1085" spans="1:2" x14ac:dyDescent="0.2">
      <c r="A1085" s="1" t="s">
        <v>2166</v>
      </c>
      <c r="B1085" s="1" t="s">
        <v>2167</v>
      </c>
    </row>
    <row r="1086" spans="1:2" x14ac:dyDescent="0.2">
      <c r="A1086" s="1" t="s">
        <v>2168</v>
      </c>
      <c r="B1086" s="1" t="s">
        <v>2169</v>
      </c>
    </row>
    <row r="1087" spans="1:2" x14ac:dyDescent="0.2">
      <c r="A1087" s="1" t="s">
        <v>2170</v>
      </c>
      <c r="B1087" s="1" t="s">
        <v>2171</v>
      </c>
    </row>
    <row r="1088" spans="1:2" x14ac:dyDescent="0.2">
      <c r="A1088" s="1" t="s">
        <v>2172</v>
      </c>
      <c r="B1088" s="1" t="s">
        <v>2173</v>
      </c>
    </row>
    <row r="1089" spans="1:2" x14ac:dyDescent="0.2">
      <c r="A1089" s="1" t="s">
        <v>2174</v>
      </c>
      <c r="B1089" s="1" t="s">
        <v>2175</v>
      </c>
    </row>
    <row r="1090" spans="1:2" x14ac:dyDescent="0.2">
      <c r="A1090" s="1" t="s">
        <v>2176</v>
      </c>
      <c r="B1090" s="1" t="s">
        <v>2177</v>
      </c>
    </row>
    <row r="1091" spans="1:2" x14ac:dyDescent="0.2">
      <c r="A1091" s="1" t="s">
        <v>2178</v>
      </c>
      <c r="B1091" s="1" t="s">
        <v>2179</v>
      </c>
    </row>
    <row r="1092" spans="1:2" x14ac:dyDescent="0.2">
      <c r="A1092" s="1" t="s">
        <v>2180</v>
      </c>
      <c r="B1092" s="1" t="s">
        <v>2181</v>
      </c>
    </row>
    <row r="1093" spans="1:2" x14ac:dyDescent="0.2">
      <c r="A1093" s="1" t="s">
        <v>2182</v>
      </c>
      <c r="B1093" s="1" t="s">
        <v>2183</v>
      </c>
    </row>
    <row r="1094" spans="1:2" x14ac:dyDescent="0.2">
      <c r="A1094" s="1" t="s">
        <v>2184</v>
      </c>
      <c r="B1094" s="1" t="s">
        <v>2185</v>
      </c>
    </row>
    <row r="1095" spans="1:2" x14ac:dyDescent="0.2">
      <c r="A1095" s="1" t="s">
        <v>2186</v>
      </c>
      <c r="B1095" s="1" t="s">
        <v>2187</v>
      </c>
    </row>
    <row r="1096" spans="1:2" x14ac:dyDescent="0.2">
      <c r="A1096" s="1" t="s">
        <v>2188</v>
      </c>
      <c r="B1096" s="1" t="s">
        <v>2189</v>
      </c>
    </row>
    <row r="1097" spans="1:2" x14ac:dyDescent="0.2">
      <c r="A1097" s="1" t="s">
        <v>2190</v>
      </c>
      <c r="B1097" s="1" t="s">
        <v>2191</v>
      </c>
    </row>
    <row r="1098" spans="1:2" x14ac:dyDescent="0.2">
      <c r="A1098" s="1" t="s">
        <v>2192</v>
      </c>
      <c r="B1098" s="1" t="s">
        <v>2193</v>
      </c>
    </row>
    <row r="1099" spans="1:2" x14ac:dyDescent="0.2">
      <c r="A1099" s="1" t="s">
        <v>2194</v>
      </c>
      <c r="B1099" s="1" t="s">
        <v>2195</v>
      </c>
    </row>
    <row r="1100" spans="1:2" x14ac:dyDescent="0.2">
      <c r="A1100" s="1" t="s">
        <v>2196</v>
      </c>
      <c r="B1100" s="1" t="s">
        <v>2197</v>
      </c>
    </row>
    <row r="1101" spans="1:2" x14ac:dyDescent="0.2">
      <c r="A1101" s="1" t="s">
        <v>2198</v>
      </c>
      <c r="B1101" s="1" t="s">
        <v>2199</v>
      </c>
    </row>
    <row r="1102" spans="1:2" x14ac:dyDescent="0.2">
      <c r="A1102" s="1" t="s">
        <v>2200</v>
      </c>
      <c r="B1102" s="1" t="s">
        <v>2201</v>
      </c>
    </row>
    <row r="1103" spans="1:2" x14ac:dyDescent="0.2">
      <c r="A1103" s="1" t="s">
        <v>2202</v>
      </c>
      <c r="B1103" s="1" t="s">
        <v>2203</v>
      </c>
    </row>
    <row r="1104" spans="1:2" x14ac:dyDescent="0.2">
      <c r="A1104" s="1" t="s">
        <v>2204</v>
      </c>
      <c r="B1104" s="1" t="s">
        <v>2205</v>
      </c>
    </row>
    <row r="1105" spans="1:2" x14ac:dyDescent="0.2">
      <c r="A1105" s="1" t="s">
        <v>2206</v>
      </c>
      <c r="B1105" s="1" t="s">
        <v>2207</v>
      </c>
    </row>
    <row r="1106" spans="1:2" x14ac:dyDescent="0.2">
      <c r="A1106" s="1" t="s">
        <v>2208</v>
      </c>
      <c r="B1106" s="1" t="s">
        <v>2209</v>
      </c>
    </row>
    <row r="1107" spans="1:2" x14ac:dyDescent="0.2">
      <c r="A1107" s="1" t="s">
        <v>2210</v>
      </c>
      <c r="B1107" s="1" t="s">
        <v>2211</v>
      </c>
    </row>
    <row r="1108" spans="1:2" x14ac:dyDescent="0.2">
      <c r="A1108" s="1" t="s">
        <v>2212</v>
      </c>
      <c r="B1108" s="1" t="s">
        <v>2213</v>
      </c>
    </row>
    <row r="1109" spans="1:2" x14ac:dyDescent="0.2">
      <c r="A1109" s="1" t="s">
        <v>2214</v>
      </c>
      <c r="B1109" s="1" t="s">
        <v>2215</v>
      </c>
    </row>
    <row r="1110" spans="1:2" x14ac:dyDescent="0.2">
      <c r="A1110" s="1" t="s">
        <v>2216</v>
      </c>
      <c r="B1110" s="1" t="s">
        <v>2217</v>
      </c>
    </row>
    <row r="1111" spans="1:2" x14ac:dyDescent="0.2">
      <c r="A1111" s="1" t="s">
        <v>2218</v>
      </c>
      <c r="B1111" s="1" t="s">
        <v>2219</v>
      </c>
    </row>
    <row r="1112" spans="1:2" x14ac:dyDescent="0.2">
      <c r="A1112" s="1" t="s">
        <v>2220</v>
      </c>
      <c r="B1112" s="1" t="s">
        <v>2221</v>
      </c>
    </row>
    <row r="1113" spans="1:2" x14ac:dyDescent="0.2">
      <c r="A1113" s="1" t="s">
        <v>2222</v>
      </c>
      <c r="B1113" s="1" t="s">
        <v>2223</v>
      </c>
    </row>
    <row r="1114" spans="1:2" x14ac:dyDescent="0.2">
      <c r="A1114" s="1" t="s">
        <v>2224</v>
      </c>
      <c r="B1114" s="1" t="s">
        <v>2225</v>
      </c>
    </row>
    <row r="1115" spans="1:2" x14ac:dyDescent="0.2">
      <c r="A1115" s="1" t="s">
        <v>2226</v>
      </c>
      <c r="B1115" s="1" t="s">
        <v>2227</v>
      </c>
    </row>
    <row r="1116" spans="1:2" x14ac:dyDescent="0.2">
      <c r="A1116" s="1" t="s">
        <v>2228</v>
      </c>
      <c r="B1116" s="1" t="s">
        <v>2229</v>
      </c>
    </row>
    <row r="1117" spans="1:2" x14ac:dyDescent="0.2">
      <c r="A1117" s="1" t="s">
        <v>2230</v>
      </c>
      <c r="B1117" s="1" t="s">
        <v>2231</v>
      </c>
    </row>
    <row r="1118" spans="1:2" x14ac:dyDescent="0.2">
      <c r="A1118" s="1" t="s">
        <v>2232</v>
      </c>
      <c r="B1118" s="1" t="s">
        <v>2233</v>
      </c>
    </row>
    <row r="1119" spans="1:2" x14ac:dyDescent="0.2">
      <c r="A1119" s="1" t="s">
        <v>2234</v>
      </c>
      <c r="B1119" s="1" t="s">
        <v>2235</v>
      </c>
    </row>
    <row r="1120" spans="1:2" x14ac:dyDescent="0.2">
      <c r="A1120" s="1" t="s">
        <v>2236</v>
      </c>
      <c r="B1120" s="1" t="s">
        <v>2237</v>
      </c>
    </row>
    <row r="1121" spans="1:2" x14ac:dyDescent="0.2">
      <c r="A1121" s="1" t="s">
        <v>2238</v>
      </c>
      <c r="B1121" s="1" t="s">
        <v>2239</v>
      </c>
    </row>
    <row r="1122" spans="1:2" x14ac:dyDescent="0.2">
      <c r="A1122" s="1" t="s">
        <v>2240</v>
      </c>
      <c r="B1122" s="1" t="s">
        <v>2241</v>
      </c>
    </row>
    <row r="1123" spans="1:2" x14ac:dyDescent="0.2">
      <c r="A1123" s="1" t="s">
        <v>2242</v>
      </c>
      <c r="B1123" s="1" t="s">
        <v>2243</v>
      </c>
    </row>
    <row r="1124" spans="1:2" x14ac:dyDescent="0.2">
      <c r="A1124" s="1" t="s">
        <v>2244</v>
      </c>
      <c r="B1124" s="1" t="s">
        <v>2245</v>
      </c>
    </row>
    <row r="1125" spans="1:2" x14ac:dyDescent="0.2">
      <c r="A1125" s="1" t="s">
        <v>2246</v>
      </c>
      <c r="B1125" s="1" t="s">
        <v>2247</v>
      </c>
    </row>
    <row r="1126" spans="1:2" x14ac:dyDescent="0.2">
      <c r="A1126" s="1" t="s">
        <v>2248</v>
      </c>
      <c r="B1126" s="1" t="s">
        <v>2249</v>
      </c>
    </row>
    <row r="1127" spans="1:2" x14ac:dyDescent="0.2">
      <c r="A1127" s="1" t="s">
        <v>2250</v>
      </c>
      <c r="B1127" s="1" t="s">
        <v>2251</v>
      </c>
    </row>
    <row r="1128" spans="1:2" x14ac:dyDescent="0.2">
      <c r="A1128" s="1" t="s">
        <v>2252</v>
      </c>
      <c r="B1128" s="1" t="s">
        <v>2253</v>
      </c>
    </row>
    <row r="1129" spans="1:2" x14ac:dyDescent="0.2">
      <c r="A1129" s="1" t="s">
        <v>2254</v>
      </c>
      <c r="B1129" s="1" t="s">
        <v>2255</v>
      </c>
    </row>
    <row r="1130" spans="1:2" x14ac:dyDescent="0.2">
      <c r="A1130" s="1" t="s">
        <v>2256</v>
      </c>
      <c r="B1130" s="1" t="s">
        <v>2257</v>
      </c>
    </row>
    <row r="1131" spans="1:2" x14ac:dyDescent="0.2">
      <c r="A1131" s="1" t="s">
        <v>2258</v>
      </c>
      <c r="B1131" s="1" t="s">
        <v>2259</v>
      </c>
    </row>
    <row r="1132" spans="1:2" x14ac:dyDescent="0.2">
      <c r="A1132" s="1" t="s">
        <v>2260</v>
      </c>
      <c r="B1132" s="1" t="s">
        <v>2261</v>
      </c>
    </row>
    <row r="1133" spans="1:2" x14ac:dyDescent="0.2">
      <c r="A1133" s="1" t="s">
        <v>2262</v>
      </c>
      <c r="B1133" s="1" t="s">
        <v>2263</v>
      </c>
    </row>
    <row r="1134" spans="1:2" x14ac:dyDescent="0.2">
      <c r="A1134" s="1" t="s">
        <v>2264</v>
      </c>
      <c r="B1134" s="1" t="s">
        <v>2265</v>
      </c>
    </row>
    <row r="1135" spans="1:2" x14ac:dyDescent="0.2">
      <c r="A1135" s="1" t="s">
        <v>2266</v>
      </c>
      <c r="B1135" s="1" t="s">
        <v>2267</v>
      </c>
    </row>
    <row r="1136" spans="1:2" x14ac:dyDescent="0.2">
      <c r="A1136" s="1" t="s">
        <v>2268</v>
      </c>
      <c r="B1136" s="1" t="s">
        <v>2269</v>
      </c>
    </row>
    <row r="1137" spans="1:2" x14ac:dyDescent="0.2">
      <c r="A1137" s="1" t="s">
        <v>2270</v>
      </c>
      <c r="B1137" s="1" t="s">
        <v>2271</v>
      </c>
    </row>
    <row r="1138" spans="1:2" x14ac:dyDescent="0.2">
      <c r="A1138" s="1" t="s">
        <v>2272</v>
      </c>
      <c r="B1138" s="1" t="s">
        <v>2273</v>
      </c>
    </row>
    <row r="1139" spans="1:2" x14ac:dyDescent="0.2">
      <c r="A1139" s="1" t="s">
        <v>2274</v>
      </c>
      <c r="B1139" s="1" t="s">
        <v>2275</v>
      </c>
    </row>
    <row r="1140" spans="1:2" x14ac:dyDescent="0.2">
      <c r="A1140" s="1" t="s">
        <v>2276</v>
      </c>
      <c r="B1140" s="1" t="s">
        <v>2277</v>
      </c>
    </row>
    <row r="1141" spans="1:2" x14ac:dyDescent="0.2">
      <c r="A1141" s="1" t="s">
        <v>2278</v>
      </c>
      <c r="B1141" s="1" t="s">
        <v>2279</v>
      </c>
    </row>
    <row r="1142" spans="1:2" x14ac:dyDescent="0.2">
      <c r="A1142" s="1" t="s">
        <v>2280</v>
      </c>
      <c r="B1142" s="1" t="s">
        <v>2281</v>
      </c>
    </row>
    <row r="1143" spans="1:2" x14ac:dyDescent="0.2">
      <c r="A1143" s="1" t="s">
        <v>2282</v>
      </c>
      <c r="B1143" s="1" t="s">
        <v>2283</v>
      </c>
    </row>
    <row r="1144" spans="1:2" x14ac:dyDescent="0.2">
      <c r="A1144" s="1" t="s">
        <v>2284</v>
      </c>
      <c r="B1144" s="1" t="s">
        <v>2285</v>
      </c>
    </row>
    <row r="1145" spans="1:2" x14ac:dyDescent="0.2">
      <c r="A1145" s="1" t="s">
        <v>2286</v>
      </c>
      <c r="B1145" s="1" t="s">
        <v>2287</v>
      </c>
    </row>
    <row r="1146" spans="1:2" x14ac:dyDescent="0.2">
      <c r="A1146" s="1" t="s">
        <v>2288</v>
      </c>
      <c r="B1146" s="1" t="s">
        <v>2289</v>
      </c>
    </row>
    <row r="1147" spans="1:2" x14ac:dyDescent="0.2">
      <c r="A1147" s="1" t="s">
        <v>2290</v>
      </c>
      <c r="B1147" s="1" t="s">
        <v>2291</v>
      </c>
    </row>
    <row r="1148" spans="1:2" x14ac:dyDescent="0.2">
      <c r="A1148" s="1" t="s">
        <v>2292</v>
      </c>
      <c r="B1148" s="1" t="s">
        <v>2293</v>
      </c>
    </row>
    <row r="1149" spans="1:2" x14ac:dyDescent="0.2">
      <c r="A1149" s="1" t="s">
        <v>2294</v>
      </c>
      <c r="B1149" s="1" t="s">
        <v>2295</v>
      </c>
    </row>
    <row r="1150" spans="1:2" x14ac:dyDescent="0.2">
      <c r="A1150" s="1" t="s">
        <v>2296</v>
      </c>
      <c r="B1150" s="1" t="s">
        <v>2297</v>
      </c>
    </row>
    <row r="1151" spans="1:2" x14ac:dyDescent="0.2">
      <c r="A1151" s="1" t="s">
        <v>2298</v>
      </c>
      <c r="B1151" s="1" t="s">
        <v>2299</v>
      </c>
    </row>
    <row r="1152" spans="1:2" x14ac:dyDescent="0.2">
      <c r="A1152" s="1" t="s">
        <v>2300</v>
      </c>
      <c r="B1152" s="1" t="s">
        <v>2301</v>
      </c>
    </row>
    <row r="1153" spans="1:2" x14ac:dyDescent="0.2">
      <c r="A1153" s="1" t="s">
        <v>2302</v>
      </c>
      <c r="B1153" s="1" t="s">
        <v>2303</v>
      </c>
    </row>
    <row r="1154" spans="1:2" x14ac:dyDescent="0.2">
      <c r="A1154" s="1" t="s">
        <v>2304</v>
      </c>
      <c r="B1154" s="1" t="s">
        <v>2305</v>
      </c>
    </row>
    <row r="1155" spans="1:2" x14ac:dyDescent="0.2">
      <c r="A1155" s="1" t="s">
        <v>2306</v>
      </c>
      <c r="B1155" s="1" t="s">
        <v>2307</v>
      </c>
    </row>
    <row r="1156" spans="1:2" x14ac:dyDescent="0.2">
      <c r="A1156" s="1" t="s">
        <v>2308</v>
      </c>
      <c r="B1156" s="1" t="s">
        <v>2309</v>
      </c>
    </row>
    <row r="1157" spans="1:2" x14ac:dyDescent="0.2">
      <c r="A1157" s="1" t="s">
        <v>2310</v>
      </c>
      <c r="B1157" s="1" t="s">
        <v>2311</v>
      </c>
    </row>
    <row r="1158" spans="1:2" x14ac:dyDescent="0.2">
      <c r="A1158" s="1" t="s">
        <v>2312</v>
      </c>
      <c r="B1158" s="1" t="s">
        <v>2313</v>
      </c>
    </row>
    <row r="1159" spans="1:2" x14ac:dyDescent="0.2">
      <c r="A1159" s="1" t="s">
        <v>2314</v>
      </c>
      <c r="B1159" s="1" t="s">
        <v>2315</v>
      </c>
    </row>
    <row r="1160" spans="1:2" x14ac:dyDescent="0.2">
      <c r="A1160" s="1" t="s">
        <v>2316</v>
      </c>
      <c r="B1160" s="1" t="s">
        <v>2317</v>
      </c>
    </row>
    <row r="1161" spans="1:2" x14ac:dyDescent="0.2">
      <c r="A1161" s="1" t="s">
        <v>2318</v>
      </c>
      <c r="B1161" s="1" t="s">
        <v>2319</v>
      </c>
    </row>
    <row r="1162" spans="1:2" x14ac:dyDescent="0.2">
      <c r="A1162" s="1" t="s">
        <v>2320</v>
      </c>
      <c r="B1162" s="1" t="s">
        <v>2321</v>
      </c>
    </row>
    <row r="1163" spans="1:2" x14ac:dyDescent="0.2">
      <c r="A1163" s="1" t="s">
        <v>2322</v>
      </c>
      <c r="B1163" s="1" t="s">
        <v>2323</v>
      </c>
    </row>
    <row r="1164" spans="1:2" x14ac:dyDescent="0.2">
      <c r="A1164" s="1" t="s">
        <v>2324</v>
      </c>
      <c r="B1164" s="1" t="s">
        <v>2325</v>
      </c>
    </row>
    <row r="1165" spans="1:2" x14ac:dyDescent="0.2">
      <c r="A1165" s="1" t="s">
        <v>2326</v>
      </c>
      <c r="B1165" s="1" t="s">
        <v>2327</v>
      </c>
    </row>
    <row r="1166" spans="1:2" x14ac:dyDescent="0.2">
      <c r="A1166" s="1" t="s">
        <v>2328</v>
      </c>
      <c r="B1166" s="1" t="s">
        <v>2329</v>
      </c>
    </row>
    <row r="1167" spans="1:2" x14ac:dyDescent="0.2">
      <c r="A1167" s="1" t="s">
        <v>2330</v>
      </c>
      <c r="B1167" s="1" t="s">
        <v>2331</v>
      </c>
    </row>
    <row r="1168" spans="1:2" x14ac:dyDescent="0.2">
      <c r="A1168" s="1" t="s">
        <v>2332</v>
      </c>
      <c r="B1168" s="1" t="s">
        <v>2333</v>
      </c>
    </row>
    <row r="1169" spans="1:2" x14ac:dyDescent="0.2">
      <c r="A1169" s="1" t="s">
        <v>2334</v>
      </c>
      <c r="B1169" s="1" t="s">
        <v>2335</v>
      </c>
    </row>
    <row r="1170" spans="1:2" x14ac:dyDescent="0.2">
      <c r="A1170" s="1" t="s">
        <v>2336</v>
      </c>
      <c r="B1170" s="1" t="s">
        <v>2337</v>
      </c>
    </row>
    <row r="1171" spans="1:2" x14ac:dyDescent="0.2">
      <c r="A1171" s="1" t="s">
        <v>2338</v>
      </c>
      <c r="B1171" s="1" t="s">
        <v>2339</v>
      </c>
    </row>
    <row r="1172" spans="1:2" x14ac:dyDescent="0.2">
      <c r="A1172" s="1" t="s">
        <v>2340</v>
      </c>
      <c r="B1172" s="1" t="s">
        <v>2341</v>
      </c>
    </row>
    <row r="1173" spans="1:2" x14ac:dyDescent="0.2">
      <c r="A1173" s="1" t="s">
        <v>2342</v>
      </c>
      <c r="B1173" s="1" t="s">
        <v>2343</v>
      </c>
    </row>
    <row r="1174" spans="1:2" x14ac:dyDescent="0.2">
      <c r="A1174" s="1" t="s">
        <v>2344</v>
      </c>
      <c r="B1174" s="1" t="s">
        <v>2345</v>
      </c>
    </row>
    <row r="1175" spans="1:2" x14ac:dyDescent="0.2">
      <c r="A1175" s="1" t="s">
        <v>2346</v>
      </c>
      <c r="B1175" s="1" t="s">
        <v>2347</v>
      </c>
    </row>
    <row r="1176" spans="1:2" x14ac:dyDescent="0.2">
      <c r="A1176" s="1" t="s">
        <v>2348</v>
      </c>
      <c r="B1176" s="1" t="s">
        <v>2349</v>
      </c>
    </row>
    <row r="1177" spans="1:2" x14ac:dyDescent="0.2">
      <c r="A1177" s="1" t="s">
        <v>2350</v>
      </c>
      <c r="B1177" s="1" t="s">
        <v>2351</v>
      </c>
    </row>
    <row r="1178" spans="1:2" x14ac:dyDescent="0.2">
      <c r="A1178" s="1" t="s">
        <v>2352</v>
      </c>
      <c r="B1178" s="1" t="s">
        <v>2353</v>
      </c>
    </row>
    <row r="1179" spans="1:2" x14ac:dyDescent="0.2">
      <c r="A1179" s="1" t="s">
        <v>2354</v>
      </c>
      <c r="B1179" s="1" t="s">
        <v>2355</v>
      </c>
    </row>
    <row r="1180" spans="1:2" x14ac:dyDescent="0.2">
      <c r="A1180" s="1" t="s">
        <v>2356</v>
      </c>
      <c r="B1180" s="1" t="s">
        <v>2357</v>
      </c>
    </row>
    <row r="1181" spans="1:2" x14ac:dyDescent="0.2">
      <c r="A1181" s="1" t="s">
        <v>2358</v>
      </c>
      <c r="B1181" s="1" t="s">
        <v>2359</v>
      </c>
    </row>
    <row r="1182" spans="1:2" x14ac:dyDescent="0.2">
      <c r="A1182" s="1" t="s">
        <v>2360</v>
      </c>
      <c r="B1182" s="1" t="s">
        <v>2361</v>
      </c>
    </row>
    <row r="1183" spans="1:2" x14ac:dyDescent="0.2">
      <c r="A1183" s="1" t="s">
        <v>2362</v>
      </c>
      <c r="B1183" s="1" t="s">
        <v>2363</v>
      </c>
    </row>
    <row r="1184" spans="1:2" x14ac:dyDescent="0.2">
      <c r="A1184" s="1" t="s">
        <v>2364</v>
      </c>
      <c r="B1184" s="1" t="s">
        <v>2365</v>
      </c>
    </row>
    <row r="1185" spans="1:2" x14ac:dyDescent="0.2">
      <c r="A1185" s="1" t="s">
        <v>2366</v>
      </c>
      <c r="B1185" s="1" t="s">
        <v>2367</v>
      </c>
    </row>
    <row r="1186" spans="1:2" x14ac:dyDescent="0.2">
      <c r="A1186" s="1" t="s">
        <v>2368</v>
      </c>
      <c r="B1186" s="1" t="s">
        <v>2369</v>
      </c>
    </row>
    <row r="1187" spans="1:2" x14ac:dyDescent="0.2">
      <c r="A1187" s="1" t="s">
        <v>2370</v>
      </c>
      <c r="B1187" s="1" t="s">
        <v>2371</v>
      </c>
    </row>
    <row r="1188" spans="1:2" x14ac:dyDescent="0.2">
      <c r="A1188" s="1" t="s">
        <v>2372</v>
      </c>
      <c r="B1188" s="1" t="s">
        <v>2373</v>
      </c>
    </row>
    <row r="1189" spans="1:2" x14ac:dyDescent="0.2">
      <c r="A1189" s="1" t="s">
        <v>2374</v>
      </c>
      <c r="B1189" s="1" t="s">
        <v>2375</v>
      </c>
    </row>
    <row r="1190" spans="1:2" x14ac:dyDescent="0.2">
      <c r="A1190" s="1" t="s">
        <v>2376</v>
      </c>
      <c r="B1190" s="1" t="s">
        <v>2377</v>
      </c>
    </row>
    <row r="1191" spans="1:2" x14ac:dyDescent="0.2">
      <c r="A1191" s="1" t="s">
        <v>2378</v>
      </c>
      <c r="B1191" s="1" t="s">
        <v>2379</v>
      </c>
    </row>
    <row r="1192" spans="1:2" x14ac:dyDescent="0.2">
      <c r="A1192" s="1" t="s">
        <v>2380</v>
      </c>
      <c r="B1192" s="1" t="s">
        <v>2381</v>
      </c>
    </row>
    <row r="1193" spans="1:2" x14ac:dyDescent="0.2">
      <c r="A1193" s="1" t="s">
        <v>2382</v>
      </c>
      <c r="B1193" s="1" t="s">
        <v>2383</v>
      </c>
    </row>
    <row r="1194" spans="1:2" x14ac:dyDescent="0.2">
      <c r="A1194" s="1" t="s">
        <v>2384</v>
      </c>
      <c r="B1194" s="1" t="s">
        <v>2385</v>
      </c>
    </row>
    <row r="1195" spans="1:2" x14ac:dyDescent="0.2">
      <c r="A1195" s="1" t="s">
        <v>2386</v>
      </c>
      <c r="B1195" s="1" t="s">
        <v>2387</v>
      </c>
    </row>
    <row r="1196" spans="1:2" x14ac:dyDescent="0.2">
      <c r="A1196" s="1" t="s">
        <v>2388</v>
      </c>
      <c r="B1196" s="1" t="s">
        <v>2389</v>
      </c>
    </row>
    <row r="1197" spans="1:2" x14ac:dyDescent="0.2">
      <c r="A1197" s="1" t="s">
        <v>2390</v>
      </c>
      <c r="B1197" s="1" t="s">
        <v>2391</v>
      </c>
    </row>
    <row r="1198" spans="1:2" x14ac:dyDescent="0.2">
      <c r="A1198" s="1" t="s">
        <v>2392</v>
      </c>
      <c r="B1198" s="1" t="s">
        <v>2393</v>
      </c>
    </row>
    <row r="1199" spans="1:2" x14ac:dyDescent="0.2">
      <c r="A1199" s="1" t="s">
        <v>2394</v>
      </c>
      <c r="B1199" s="1" t="s">
        <v>2395</v>
      </c>
    </row>
    <row r="1200" spans="1:2" x14ac:dyDescent="0.2">
      <c r="A1200" s="1" t="s">
        <v>2396</v>
      </c>
      <c r="B1200" s="1" t="s">
        <v>2397</v>
      </c>
    </row>
    <row r="1201" spans="1:2" x14ac:dyDescent="0.2">
      <c r="A1201" s="1" t="s">
        <v>2398</v>
      </c>
      <c r="B1201" s="1" t="s">
        <v>2399</v>
      </c>
    </row>
    <row r="1202" spans="1:2" x14ac:dyDescent="0.2">
      <c r="A1202" s="1" t="s">
        <v>2400</v>
      </c>
      <c r="B1202" s="1" t="s">
        <v>2401</v>
      </c>
    </row>
    <row r="1203" spans="1:2" x14ac:dyDescent="0.2">
      <c r="A1203" s="1" t="s">
        <v>2402</v>
      </c>
      <c r="B1203" s="1" t="s">
        <v>2403</v>
      </c>
    </row>
    <row r="1204" spans="1:2" x14ac:dyDescent="0.2">
      <c r="A1204" s="1" t="s">
        <v>2404</v>
      </c>
      <c r="B1204" s="1" t="s">
        <v>2405</v>
      </c>
    </row>
    <row r="1205" spans="1:2" x14ac:dyDescent="0.2">
      <c r="A1205" s="1" t="s">
        <v>2406</v>
      </c>
      <c r="B1205" s="1" t="s">
        <v>2407</v>
      </c>
    </row>
    <row r="1206" spans="1:2" x14ac:dyDescent="0.2">
      <c r="A1206" s="1" t="s">
        <v>2408</v>
      </c>
      <c r="B1206" s="1" t="s">
        <v>2409</v>
      </c>
    </row>
    <row r="1207" spans="1:2" x14ac:dyDescent="0.2">
      <c r="A1207" s="1" t="s">
        <v>2410</v>
      </c>
      <c r="B1207" s="1" t="s">
        <v>2411</v>
      </c>
    </row>
    <row r="1208" spans="1:2" x14ac:dyDescent="0.2">
      <c r="A1208" s="1" t="s">
        <v>2412</v>
      </c>
      <c r="B1208" s="1" t="s">
        <v>2413</v>
      </c>
    </row>
    <row r="1209" spans="1:2" x14ac:dyDescent="0.2">
      <c r="A1209" s="1" t="s">
        <v>2414</v>
      </c>
      <c r="B1209" s="1" t="s">
        <v>2415</v>
      </c>
    </row>
    <row r="1210" spans="1:2" x14ac:dyDescent="0.2">
      <c r="A1210" s="1" t="s">
        <v>2416</v>
      </c>
      <c r="B1210" s="1" t="s">
        <v>2417</v>
      </c>
    </row>
    <row r="1211" spans="1:2" x14ac:dyDescent="0.2">
      <c r="A1211" s="1" t="s">
        <v>2418</v>
      </c>
      <c r="B1211" s="1" t="s">
        <v>2419</v>
      </c>
    </row>
    <row r="1212" spans="1:2" x14ac:dyDescent="0.2">
      <c r="A1212" s="1" t="s">
        <v>2420</v>
      </c>
      <c r="B1212" s="1" t="s">
        <v>2421</v>
      </c>
    </row>
    <row r="1213" spans="1:2" x14ac:dyDescent="0.2">
      <c r="A1213" s="1" t="s">
        <v>2422</v>
      </c>
      <c r="B1213" s="1" t="s">
        <v>2423</v>
      </c>
    </row>
    <row r="1214" spans="1:2" x14ac:dyDescent="0.2">
      <c r="A1214" s="1" t="s">
        <v>2424</v>
      </c>
      <c r="B1214" s="1" t="s">
        <v>2425</v>
      </c>
    </row>
    <row r="1215" spans="1:2" x14ac:dyDescent="0.2">
      <c r="A1215" s="1" t="s">
        <v>2426</v>
      </c>
      <c r="B1215" s="1" t="s">
        <v>2427</v>
      </c>
    </row>
    <row r="1216" spans="1:2" x14ac:dyDescent="0.2">
      <c r="A1216" s="1" t="s">
        <v>2428</v>
      </c>
      <c r="B1216" s="1" t="s">
        <v>2429</v>
      </c>
    </row>
    <row r="1217" spans="1:2" x14ac:dyDescent="0.2">
      <c r="A1217" s="1" t="s">
        <v>2430</v>
      </c>
      <c r="B1217" s="1" t="s">
        <v>2431</v>
      </c>
    </row>
    <row r="1218" spans="1:2" x14ac:dyDescent="0.2">
      <c r="A1218" s="1" t="s">
        <v>2432</v>
      </c>
      <c r="B1218" s="1" t="s">
        <v>2433</v>
      </c>
    </row>
    <row r="1219" spans="1:2" x14ac:dyDescent="0.2">
      <c r="A1219" s="1" t="s">
        <v>2434</v>
      </c>
      <c r="B1219" s="1" t="s">
        <v>2435</v>
      </c>
    </row>
    <row r="1220" spans="1:2" x14ac:dyDescent="0.2">
      <c r="A1220" s="1" t="s">
        <v>2436</v>
      </c>
      <c r="B1220" s="1" t="s">
        <v>2437</v>
      </c>
    </row>
    <row r="1221" spans="1:2" x14ac:dyDescent="0.2">
      <c r="A1221" s="1" t="s">
        <v>2438</v>
      </c>
      <c r="B1221" s="1" t="s">
        <v>2439</v>
      </c>
    </row>
    <row r="1222" spans="1:2" x14ac:dyDescent="0.2">
      <c r="A1222" s="1" t="s">
        <v>2440</v>
      </c>
      <c r="B1222" s="1" t="s">
        <v>2441</v>
      </c>
    </row>
    <row r="1223" spans="1:2" x14ac:dyDescent="0.2">
      <c r="A1223" s="1" t="s">
        <v>2442</v>
      </c>
      <c r="B1223" s="1" t="s">
        <v>2443</v>
      </c>
    </row>
    <row r="1224" spans="1:2" x14ac:dyDescent="0.2">
      <c r="A1224" s="1" t="s">
        <v>2444</v>
      </c>
      <c r="B1224" s="1" t="s">
        <v>2445</v>
      </c>
    </row>
    <row r="1225" spans="1:2" x14ac:dyDescent="0.2">
      <c r="A1225" s="1" t="s">
        <v>2446</v>
      </c>
      <c r="B1225" s="1" t="s">
        <v>2447</v>
      </c>
    </row>
    <row r="1226" spans="1:2" x14ac:dyDescent="0.2">
      <c r="A1226" s="1" t="s">
        <v>2448</v>
      </c>
      <c r="B1226" s="1" t="s">
        <v>2449</v>
      </c>
    </row>
    <row r="1227" spans="1:2" x14ac:dyDescent="0.2">
      <c r="A1227" s="1" t="s">
        <v>2450</v>
      </c>
      <c r="B1227" s="1" t="s">
        <v>2451</v>
      </c>
    </row>
    <row r="1228" spans="1:2" x14ac:dyDescent="0.2">
      <c r="A1228" s="1" t="s">
        <v>2452</v>
      </c>
      <c r="B1228" s="1" t="s">
        <v>2453</v>
      </c>
    </row>
    <row r="1229" spans="1:2" x14ac:dyDescent="0.2">
      <c r="A1229" s="1" t="s">
        <v>2454</v>
      </c>
      <c r="B1229" s="1" t="s">
        <v>2455</v>
      </c>
    </row>
    <row r="1230" spans="1:2" x14ac:dyDescent="0.2">
      <c r="A1230" s="1" t="s">
        <v>2456</v>
      </c>
      <c r="B1230" s="1" t="s">
        <v>2457</v>
      </c>
    </row>
    <row r="1231" spans="1:2" x14ac:dyDescent="0.2">
      <c r="A1231" s="1" t="s">
        <v>2458</v>
      </c>
      <c r="B1231" s="1" t="s">
        <v>2459</v>
      </c>
    </row>
    <row r="1232" spans="1:2" x14ac:dyDescent="0.2">
      <c r="A1232" s="1" t="s">
        <v>2460</v>
      </c>
      <c r="B1232" s="1" t="s">
        <v>2461</v>
      </c>
    </row>
    <row r="1233" spans="1:2" x14ac:dyDescent="0.2">
      <c r="A1233" s="1" t="s">
        <v>2462</v>
      </c>
      <c r="B1233" s="1" t="s">
        <v>2463</v>
      </c>
    </row>
    <row r="1234" spans="1:2" x14ac:dyDescent="0.2">
      <c r="A1234" s="1" t="s">
        <v>2464</v>
      </c>
      <c r="B1234" s="1" t="s">
        <v>2465</v>
      </c>
    </row>
    <row r="1235" spans="1:2" x14ac:dyDescent="0.2">
      <c r="A1235" s="1" t="s">
        <v>2466</v>
      </c>
      <c r="B1235" s="1" t="s">
        <v>2467</v>
      </c>
    </row>
    <row r="1236" spans="1:2" x14ac:dyDescent="0.2">
      <c r="A1236" s="1" t="s">
        <v>2468</v>
      </c>
      <c r="B1236" s="1" t="s">
        <v>2469</v>
      </c>
    </row>
    <row r="1237" spans="1:2" x14ac:dyDescent="0.2">
      <c r="A1237" s="1" t="s">
        <v>2470</v>
      </c>
      <c r="B1237" s="1" t="s">
        <v>2471</v>
      </c>
    </row>
    <row r="1238" spans="1:2" x14ac:dyDescent="0.2">
      <c r="A1238" s="1" t="s">
        <v>2472</v>
      </c>
      <c r="B1238" s="1" t="s">
        <v>2473</v>
      </c>
    </row>
    <row r="1239" spans="1:2" x14ac:dyDescent="0.2">
      <c r="A1239" s="1" t="s">
        <v>2474</v>
      </c>
      <c r="B1239" s="1" t="s">
        <v>2475</v>
      </c>
    </row>
    <row r="1240" spans="1:2" x14ac:dyDescent="0.2">
      <c r="A1240" s="1" t="s">
        <v>2476</v>
      </c>
      <c r="B1240" s="1" t="s">
        <v>2477</v>
      </c>
    </row>
    <row r="1241" spans="1:2" x14ac:dyDescent="0.2">
      <c r="A1241" s="1" t="s">
        <v>2478</v>
      </c>
      <c r="B1241" s="1" t="s">
        <v>2479</v>
      </c>
    </row>
    <row r="1242" spans="1:2" x14ac:dyDescent="0.2">
      <c r="A1242" s="1" t="s">
        <v>2480</v>
      </c>
      <c r="B1242" s="1" t="s">
        <v>2481</v>
      </c>
    </row>
    <row r="1243" spans="1:2" x14ac:dyDescent="0.2">
      <c r="A1243" s="1" t="s">
        <v>2482</v>
      </c>
      <c r="B1243" s="1" t="s">
        <v>2483</v>
      </c>
    </row>
    <row r="1244" spans="1:2" x14ac:dyDescent="0.2">
      <c r="A1244" s="1" t="s">
        <v>2484</v>
      </c>
      <c r="B1244" s="1" t="s">
        <v>2485</v>
      </c>
    </row>
    <row r="1245" spans="1:2" x14ac:dyDescent="0.2">
      <c r="A1245" s="1" t="s">
        <v>2486</v>
      </c>
      <c r="B1245" s="1" t="s">
        <v>2487</v>
      </c>
    </row>
    <row r="1246" spans="1:2" x14ac:dyDescent="0.2">
      <c r="A1246" s="1" t="s">
        <v>2488</v>
      </c>
      <c r="B1246" s="1" t="s">
        <v>2489</v>
      </c>
    </row>
    <row r="1247" spans="1:2" x14ac:dyDescent="0.2">
      <c r="A1247" s="1" t="s">
        <v>2490</v>
      </c>
      <c r="B1247" s="1" t="s">
        <v>2491</v>
      </c>
    </row>
    <row r="1248" spans="1:2" x14ac:dyDescent="0.2">
      <c r="A1248" s="1" t="s">
        <v>2492</v>
      </c>
      <c r="B1248" s="1" t="s">
        <v>2493</v>
      </c>
    </row>
    <row r="1249" spans="1:2" x14ac:dyDescent="0.2">
      <c r="A1249" s="1" t="s">
        <v>2494</v>
      </c>
      <c r="B1249" s="1" t="s">
        <v>2495</v>
      </c>
    </row>
    <row r="1250" spans="1:2" x14ac:dyDescent="0.2">
      <c r="A1250" s="1" t="s">
        <v>2496</v>
      </c>
      <c r="B1250" s="1" t="s">
        <v>2497</v>
      </c>
    </row>
    <row r="1251" spans="1:2" x14ac:dyDescent="0.2">
      <c r="A1251" s="1" t="s">
        <v>2498</v>
      </c>
      <c r="B1251" s="1" t="s">
        <v>2499</v>
      </c>
    </row>
    <row r="1252" spans="1:2" x14ac:dyDescent="0.2">
      <c r="A1252" s="1" t="s">
        <v>2500</v>
      </c>
      <c r="B1252" s="1" t="s">
        <v>2501</v>
      </c>
    </row>
    <row r="1253" spans="1:2" x14ac:dyDescent="0.2">
      <c r="A1253" s="1" t="s">
        <v>2502</v>
      </c>
      <c r="B1253" s="1" t="s">
        <v>2503</v>
      </c>
    </row>
    <row r="1254" spans="1:2" x14ac:dyDescent="0.2">
      <c r="A1254" s="1" t="s">
        <v>2504</v>
      </c>
      <c r="B1254" s="1" t="s">
        <v>2505</v>
      </c>
    </row>
    <row r="1255" spans="1:2" x14ac:dyDescent="0.2">
      <c r="A1255" s="1" t="s">
        <v>2506</v>
      </c>
      <c r="B1255" s="1" t="s">
        <v>2507</v>
      </c>
    </row>
    <row r="1256" spans="1:2" x14ac:dyDescent="0.2">
      <c r="A1256" s="1" t="s">
        <v>2508</v>
      </c>
      <c r="B1256" s="1" t="s">
        <v>2509</v>
      </c>
    </row>
    <row r="1257" spans="1:2" x14ac:dyDescent="0.2">
      <c r="A1257" s="1" t="s">
        <v>2510</v>
      </c>
      <c r="B1257" s="1" t="s">
        <v>2511</v>
      </c>
    </row>
    <row r="1258" spans="1:2" x14ac:dyDescent="0.2">
      <c r="A1258" s="1" t="s">
        <v>2512</v>
      </c>
      <c r="B1258" s="1" t="s">
        <v>2513</v>
      </c>
    </row>
    <row r="1259" spans="1:2" x14ac:dyDescent="0.2">
      <c r="A1259" s="1" t="s">
        <v>2514</v>
      </c>
      <c r="B1259" s="1" t="s">
        <v>2515</v>
      </c>
    </row>
    <row r="1260" spans="1:2" x14ac:dyDescent="0.2">
      <c r="A1260" s="1" t="s">
        <v>2516</v>
      </c>
      <c r="B1260" s="1" t="s">
        <v>2517</v>
      </c>
    </row>
    <row r="1261" spans="1:2" x14ac:dyDescent="0.2">
      <c r="A1261" s="1" t="s">
        <v>2518</v>
      </c>
      <c r="B1261" s="1" t="s">
        <v>2519</v>
      </c>
    </row>
    <row r="1262" spans="1:2" x14ac:dyDescent="0.2">
      <c r="A1262" s="1" t="s">
        <v>2520</v>
      </c>
      <c r="B1262" s="1" t="s">
        <v>2521</v>
      </c>
    </row>
    <row r="1263" spans="1:2" x14ac:dyDescent="0.2">
      <c r="A1263" s="1" t="s">
        <v>2522</v>
      </c>
      <c r="B1263" s="1" t="s">
        <v>2523</v>
      </c>
    </row>
    <row r="1264" spans="1:2" x14ac:dyDescent="0.2">
      <c r="A1264" s="1" t="s">
        <v>2524</v>
      </c>
      <c r="B1264" s="1" t="s">
        <v>2525</v>
      </c>
    </row>
    <row r="1265" spans="1:2" x14ac:dyDescent="0.2">
      <c r="A1265" s="1" t="s">
        <v>2526</v>
      </c>
      <c r="B1265" s="1" t="s">
        <v>2527</v>
      </c>
    </row>
    <row r="1266" spans="1:2" x14ac:dyDescent="0.2">
      <c r="A1266" s="1" t="s">
        <v>2528</v>
      </c>
      <c r="B1266" s="1" t="s">
        <v>2529</v>
      </c>
    </row>
    <row r="1267" spans="1:2" x14ac:dyDescent="0.2">
      <c r="A1267" s="1" t="s">
        <v>2530</v>
      </c>
      <c r="B1267" s="1" t="s">
        <v>2531</v>
      </c>
    </row>
    <row r="1268" spans="1:2" x14ac:dyDescent="0.2">
      <c r="A1268" s="1" t="s">
        <v>2532</v>
      </c>
      <c r="B1268" s="1" t="s">
        <v>2533</v>
      </c>
    </row>
    <row r="1269" spans="1:2" x14ac:dyDescent="0.2">
      <c r="A1269" s="1" t="s">
        <v>2534</v>
      </c>
      <c r="B1269" s="1" t="s">
        <v>2535</v>
      </c>
    </row>
    <row r="1270" spans="1:2" x14ac:dyDescent="0.2">
      <c r="A1270" s="1" t="s">
        <v>2536</v>
      </c>
      <c r="B1270" s="1" t="s">
        <v>2537</v>
      </c>
    </row>
    <row r="1271" spans="1:2" x14ac:dyDescent="0.2">
      <c r="A1271" s="1" t="s">
        <v>2538</v>
      </c>
      <c r="B1271" s="1" t="s">
        <v>2539</v>
      </c>
    </row>
    <row r="1272" spans="1:2" x14ac:dyDescent="0.2">
      <c r="A1272" s="1" t="s">
        <v>2540</v>
      </c>
      <c r="B1272" s="1" t="s">
        <v>2541</v>
      </c>
    </row>
    <row r="1273" spans="1:2" x14ac:dyDescent="0.2">
      <c r="A1273" s="1" t="s">
        <v>2542</v>
      </c>
      <c r="B1273" s="1" t="s">
        <v>2543</v>
      </c>
    </row>
    <row r="1274" spans="1:2" x14ac:dyDescent="0.2">
      <c r="A1274" s="1" t="s">
        <v>2544</v>
      </c>
      <c r="B1274" s="1" t="s">
        <v>2545</v>
      </c>
    </row>
    <row r="1275" spans="1:2" x14ac:dyDescent="0.2">
      <c r="A1275" s="1" t="s">
        <v>2546</v>
      </c>
      <c r="B1275" s="1" t="s">
        <v>2547</v>
      </c>
    </row>
    <row r="1276" spans="1:2" x14ac:dyDescent="0.2">
      <c r="A1276" s="1" t="s">
        <v>2548</v>
      </c>
      <c r="B1276" s="1" t="s">
        <v>2549</v>
      </c>
    </row>
    <row r="1277" spans="1:2" x14ac:dyDescent="0.2">
      <c r="A1277" s="1" t="s">
        <v>2550</v>
      </c>
      <c r="B1277" s="1" t="s">
        <v>2551</v>
      </c>
    </row>
    <row r="1278" spans="1:2" x14ac:dyDescent="0.2">
      <c r="A1278" s="1" t="s">
        <v>2552</v>
      </c>
      <c r="B1278" s="1" t="s">
        <v>2553</v>
      </c>
    </row>
    <row r="1279" spans="1:2" x14ac:dyDescent="0.2">
      <c r="A1279" s="1" t="s">
        <v>2554</v>
      </c>
      <c r="B1279" s="1" t="s">
        <v>2555</v>
      </c>
    </row>
    <row r="1280" spans="1:2" x14ac:dyDescent="0.2">
      <c r="A1280" s="1" t="s">
        <v>2556</v>
      </c>
      <c r="B1280" s="1" t="s">
        <v>2557</v>
      </c>
    </row>
    <row r="1281" spans="1:2" x14ac:dyDescent="0.2">
      <c r="A1281" s="1" t="s">
        <v>2558</v>
      </c>
      <c r="B1281" s="1" t="s">
        <v>2559</v>
      </c>
    </row>
    <row r="1282" spans="1:2" x14ac:dyDescent="0.2">
      <c r="A1282" s="1" t="s">
        <v>2560</v>
      </c>
      <c r="B1282" s="1" t="s">
        <v>2561</v>
      </c>
    </row>
    <row r="1283" spans="1:2" x14ac:dyDescent="0.2">
      <c r="A1283" s="1" t="s">
        <v>2562</v>
      </c>
      <c r="B1283" s="1" t="s">
        <v>2563</v>
      </c>
    </row>
    <row r="1284" spans="1:2" x14ac:dyDescent="0.2">
      <c r="A1284" s="1" t="s">
        <v>2564</v>
      </c>
      <c r="B1284" s="1" t="s">
        <v>2565</v>
      </c>
    </row>
    <row r="1285" spans="1:2" x14ac:dyDescent="0.2">
      <c r="A1285" s="1" t="s">
        <v>2566</v>
      </c>
      <c r="B1285" s="1" t="s">
        <v>2567</v>
      </c>
    </row>
    <row r="1286" spans="1:2" x14ac:dyDescent="0.2">
      <c r="A1286" s="1" t="s">
        <v>2568</v>
      </c>
      <c r="B1286" s="1" t="s">
        <v>2569</v>
      </c>
    </row>
    <row r="1287" spans="1:2" x14ac:dyDescent="0.2">
      <c r="A1287" s="1" t="s">
        <v>2570</v>
      </c>
      <c r="B1287" s="1" t="s">
        <v>2571</v>
      </c>
    </row>
    <row r="1288" spans="1:2" x14ac:dyDescent="0.2">
      <c r="A1288" s="1" t="s">
        <v>2572</v>
      </c>
      <c r="B1288" s="1" t="s">
        <v>2573</v>
      </c>
    </row>
    <row r="1289" spans="1:2" x14ac:dyDescent="0.2">
      <c r="A1289" s="1" t="s">
        <v>2574</v>
      </c>
      <c r="B1289" s="1" t="s">
        <v>2575</v>
      </c>
    </row>
    <row r="1290" spans="1:2" x14ac:dyDescent="0.2">
      <c r="A1290" s="1" t="s">
        <v>2576</v>
      </c>
      <c r="B1290" s="1" t="s">
        <v>2577</v>
      </c>
    </row>
    <row r="1291" spans="1:2" x14ac:dyDescent="0.2">
      <c r="A1291" s="1" t="s">
        <v>2578</v>
      </c>
      <c r="B1291" s="1" t="s">
        <v>2579</v>
      </c>
    </row>
    <row r="1292" spans="1:2" x14ac:dyDescent="0.2">
      <c r="A1292" s="1" t="s">
        <v>2580</v>
      </c>
      <c r="B1292" s="1" t="s">
        <v>2581</v>
      </c>
    </row>
    <row r="1293" spans="1:2" x14ac:dyDescent="0.2">
      <c r="A1293" s="1" t="s">
        <v>2582</v>
      </c>
      <c r="B1293" s="1" t="s">
        <v>2583</v>
      </c>
    </row>
    <row r="1294" spans="1:2" x14ac:dyDescent="0.2">
      <c r="A1294" s="1" t="s">
        <v>2584</v>
      </c>
      <c r="B1294" s="1" t="s">
        <v>2585</v>
      </c>
    </row>
    <row r="1295" spans="1:2" x14ac:dyDescent="0.2">
      <c r="A1295" s="1" t="s">
        <v>2586</v>
      </c>
      <c r="B1295" s="1" t="s">
        <v>2587</v>
      </c>
    </row>
    <row r="1296" spans="1:2" x14ac:dyDescent="0.2">
      <c r="A1296" s="1" t="s">
        <v>2588</v>
      </c>
      <c r="B1296" s="1" t="s">
        <v>2589</v>
      </c>
    </row>
    <row r="1297" spans="1:2" x14ac:dyDescent="0.2">
      <c r="A1297" s="1" t="s">
        <v>2590</v>
      </c>
      <c r="B1297" s="1" t="s">
        <v>2591</v>
      </c>
    </row>
    <row r="1298" spans="1:2" x14ac:dyDescent="0.2">
      <c r="A1298" s="1" t="s">
        <v>2592</v>
      </c>
      <c r="B1298" s="1" t="s">
        <v>2593</v>
      </c>
    </row>
    <row r="1299" spans="1:2" x14ac:dyDescent="0.2">
      <c r="A1299" s="1" t="s">
        <v>2594</v>
      </c>
      <c r="B1299" s="1" t="s">
        <v>2595</v>
      </c>
    </row>
    <row r="1300" spans="1:2" x14ac:dyDescent="0.2">
      <c r="A1300" s="1" t="s">
        <v>2596</v>
      </c>
      <c r="B1300" s="1" t="s">
        <v>2597</v>
      </c>
    </row>
    <row r="1301" spans="1:2" x14ac:dyDescent="0.2">
      <c r="A1301" s="1" t="s">
        <v>2598</v>
      </c>
      <c r="B1301" s="1" t="s">
        <v>2599</v>
      </c>
    </row>
    <row r="1302" spans="1:2" x14ac:dyDescent="0.2">
      <c r="A1302" s="1" t="s">
        <v>2600</v>
      </c>
      <c r="B1302" s="1" t="s">
        <v>2601</v>
      </c>
    </row>
    <row r="1303" spans="1:2" x14ac:dyDescent="0.2">
      <c r="A1303" s="1" t="s">
        <v>2602</v>
      </c>
      <c r="B1303" s="1" t="s">
        <v>2603</v>
      </c>
    </row>
    <row r="1304" spans="1:2" x14ac:dyDescent="0.2">
      <c r="A1304" s="1" t="s">
        <v>2604</v>
      </c>
      <c r="B1304" s="1" t="s">
        <v>2605</v>
      </c>
    </row>
    <row r="1305" spans="1:2" x14ac:dyDescent="0.2">
      <c r="A1305" s="1" t="s">
        <v>2606</v>
      </c>
      <c r="B1305" s="1" t="s">
        <v>2607</v>
      </c>
    </row>
    <row r="1306" spans="1:2" x14ac:dyDescent="0.2">
      <c r="A1306" s="1" t="s">
        <v>2608</v>
      </c>
      <c r="B1306" s="1" t="s">
        <v>2609</v>
      </c>
    </row>
    <row r="1307" spans="1:2" x14ac:dyDescent="0.2">
      <c r="A1307" s="1" t="s">
        <v>2610</v>
      </c>
      <c r="B1307" s="1" t="s">
        <v>2611</v>
      </c>
    </row>
    <row r="1308" spans="1:2" x14ac:dyDescent="0.2">
      <c r="A1308" s="1" t="s">
        <v>2612</v>
      </c>
      <c r="B1308" s="1" t="s">
        <v>2613</v>
      </c>
    </row>
    <row r="1309" spans="1:2" x14ac:dyDescent="0.2">
      <c r="A1309" s="1" t="s">
        <v>2614</v>
      </c>
      <c r="B1309" s="1" t="s">
        <v>2615</v>
      </c>
    </row>
    <row r="1310" spans="1:2" x14ac:dyDescent="0.2">
      <c r="A1310" s="1" t="s">
        <v>2616</v>
      </c>
      <c r="B1310" s="1" t="s">
        <v>2617</v>
      </c>
    </row>
    <row r="1311" spans="1:2" x14ac:dyDescent="0.2">
      <c r="A1311" s="1" t="s">
        <v>2618</v>
      </c>
      <c r="B1311" s="1" t="s">
        <v>2619</v>
      </c>
    </row>
    <row r="1312" spans="1:2" x14ac:dyDescent="0.2">
      <c r="A1312" s="1" t="s">
        <v>2620</v>
      </c>
      <c r="B1312" s="1" t="s">
        <v>2621</v>
      </c>
    </row>
    <row r="1313" spans="1:2" x14ac:dyDescent="0.2">
      <c r="A1313" s="1" t="s">
        <v>2622</v>
      </c>
      <c r="B1313" s="1" t="s">
        <v>2623</v>
      </c>
    </row>
    <row r="1314" spans="1:2" x14ac:dyDescent="0.2">
      <c r="A1314" s="1" t="s">
        <v>2624</v>
      </c>
      <c r="B1314" s="1" t="s">
        <v>2625</v>
      </c>
    </row>
    <row r="1315" spans="1:2" x14ac:dyDescent="0.2">
      <c r="A1315" s="1" t="s">
        <v>2626</v>
      </c>
      <c r="B1315" s="1" t="s">
        <v>2627</v>
      </c>
    </row>
    <row r="1316" spans="1:2" x14ac:dyDescent="0.2">
      <c r="A1316" s="1" t="s">
        <v>2628</v>
      </c>
      <c r="B1316" s="1" t="s">
        <v>2629</v>
      </c>
    </row>
    <row r="1317" spans="1:2" x14ac:dyDescent="0.2">
      <c r="A1317" s="1" t="s">
        <v>2630</v>
      </c>
      <c r="B1317" s="1" t="s">
        <v>2631</v>
      </c>
    </row>
    <row r="1318" spans="1:2" x14ac:dyDescent="0.2">
      <c r="A1318" s="1" t="s">
        <v>2632</v>
      </c>
      <c r="B1318" s="1" t="s">
        <v>2633</v>
      </c>
    </row>
    <row r="1319" spans="1:2" x14ac:dyDescent="0.2">
      <c r="A1319" s="1" t="s">
        <v>2634</v>
      </c>
      <c r="B1319" s="1" t="s">
        <v>2635</v>
      </c>
    </row>
    <row r="1320" spans="1:2" x14ac:dyDescent="0.2">
      <c r="A1320" s="1" t="s">
        <v>2636</v>
      </c>
      <c r="B1320" s="1" t="s">
        <v>2637</v>
      </c>
    </row>
    <row r="1321" spans="1:2" x14ac:dyDescent="0.2">
      <c r="A1321" s="1" t="s">
        <v>2638</v>
      </c>
      <c r="B1321" s="1" t="s">
        <v>2639</v>
      </c>
    </row>
    <row r="1322" spans="1:2" x14ac:dyDescent="0.2">
      <c r="A1322" s="1" t="s">
        <v>2640</v>
      </c>
      <c r="B1322" s="1" t="s">
        <v>2641</v>
      </c>
    </row>
    <row r="1323" spans="1:2" x14ac:dyDescent="0.2">
      <c r="A1323" s="1" t="s">
        <v>2642</v>
      </c>
      <c r="B1323" s="1" t="s">
        <v>2643</v>
      </c>
    </row>
    <row r="1324" spans="1:2" x14ac:dyDescent="0.2">
      <c r="A1324" s="1" t="s">
        <v>2644</v>
      </c>
      <c r="B1324" s="1" t="s">
        <v>2645</v>
      </c>
    </row>
    <row r="1325" spans="1:2" x14ac:dyDescent="0.2">
      <c r="A1325" s="1" t="s">
        <v>2646</v>
      </c>
      <c r="B1325" s="1" t="s">
        <v>2647</v>
      </c>
    </row>
    <row r="1326" spans="1:2" x14ac:dyDescent="0.2">
      <c r="A1326" s="1" t="s">
        <v>2648</v>
      </c>
      <c r="B1326" s="1" t="s">
        <v>2649</v>
      </c>
    </row>
    <row r="1327" spans="1:2" x14ac:dyDescent="0.2">
      <c r="A1327" s="1" t="s">
        <v>2650</v>
      </c>
      <c r="B1327" s="1" t="s">
        <v>2651</v>
      </c>
    </row>
    <row r="1328" spans="1:2" x14ac:dyDescent="0.2">
      <c r="A1328" s="1" t="s">
        <v>2652</v>
      </c>
      <c r="B1328" s="1" t="s">
        <v>2653</v>
      </c>
    </row>
    <row r="1329" spans="1:2" x14ac:dyDescent="0.2">
      <c r="A1329" s="1" t="s">
        <v>2654</v>
      </c>
      <c r="B1329" s="1" t="s">
        <v>2655</v>
      </c>
    </row>
    <row r="1330" spans="1:2" x14ac:dyDescent="0.2">
      <c r="A1330" s="1" t="s">
        <v>2656</v>
      </c>
      <c r="B1330" s="1" t="s">
        <v>2657</v>
      </c>
    </row>
    <row r="1331" spans="1:2" x14ac:dyDescent="0.2">
      <c r="A1331" s="1" t="s">
        <v>2658</v>
      </c>
      <c r="B1331" s="1" t="s">
        <v>2659</v>
      </c>
    </row>
    <row r="1332" spans="1:2" x14ac:dyDescent="0.2">
      <c r="A1332" s="1" t="s">
        <v>2660</v>
      </c>
      <c r="B1332" s="1" t="s">
        <v>2661</v>
      </c>
    </row>
    <row r="1333" spans="1:2" x14ac:dyDescent="0.2">
      <c r="A1333" s="1" t="s">
        <v>2662</v>
      </c>
      <c r="B1333" s="1" t="s">
        <v>2663</v>
      </c>
    </row>
    <row r="1334" spans="1:2" x14ac:dyDescent="0.2">
      <c r="A1334" s="1" t="s">
        <v>2664</v>
      </c>
      <c r="B1334" s="1" t="s">
        <v>2665</v>
      </c>
    </row>
    <row r="1335" spans="1:2" x14ac:dyDescent="0.2">
      <c r="A1335" s="1" t="s">
        <v>2666</v>
      </c>
      <c r="B1335" s="1" t="s">
        <v>2667</v>
      </c>
    </row>
    <row r="1336" spans="1:2" x14ac:dyDescent="0.2">
      <c r="A1336" s="1" t="s">
        <v>2668</v>
      </c>
      <c r="B1336" s="1" t="s">
        <v>2669</v>
      </c>
    </row>
    <row r="1337" spans="1:2" x14ac:dyDescent="0.2">
      <c r="A1337" s="1" t="s">
        <v>2670</v>
      </c>
      <c r="B1337" s="1" t="s">
        <v>2671</v>
      </c>
    </row>
    <row r="1338" spans="1:2" x14ac:dyDescent="0.2">
      <c r="A1338" s="1" t="s">
        <v>2672</v>
      </c>
      <c r="B1338" s="1" t="s">
        <v>2673</v>
      </c>
    </row>
    <row r="1339" spans="1:2" x14ac:dyDescent="0.2">
      <c r="A1339" s="1" t="s">
        <v>2674</v>
      </c>
      <c r="B1339" s="1" t="s">
        <v>2675</v>
      </c>
    </row>
    <row r="1340" spans="1:2" x14ac:dyDescent="0.2">
      <c r="A1340" s="1" t="s">
        <v>2676</v>
      </c>
      <c r="B1340" s="1" t="s">
        <v>2677</v>
      </c>
    </row>
    <row r="1341" spans="1:2" x14ac:dyDescent="0.2">
      <c r="A1341" s="1" t="s">
        <v>2678</v>
      </c>
      <c r="B1341" s="1" t="s">
        <v>2679</v>
      </c>
    </row>
    <row r="1342" spans="1:2" x14ac:dyDescent="0.2">
      <c r="A1342" s="1" t="s">
        <v>2680</v>
      </c>
      <c r="B1342" s="1" t="s">
        <v>2681</v>
      </c>
    </row>
    <row r="1343" spans="1:2" x14ac:dyDescent="0.2">
      <c r="A1343" s="1" t="s">
        <v>2682</v>
      </c>
      <c r="B1343" s="1" t="s">
        <v>2683</v>
      </c>
    </row>
    <row r="1344" spans="1:2" x14ac:dyDescent="0.2">
      <c r="A1344" s="1" t="s">
        <v>2684</v>
      </c>
      <c r="B1344" s="1" t="s">
        <v>2685</v>
      </c>
    </row>
    <row r="1345" spans="1:2" x14ac:dyDescent="0.2">
      <c r="A1345" s="1" t="s">
        <v>2686</v>
      </c>
      <c r="B1345" s="1" t="s">
        <v>2687</v>
      </c>
    </row>
    <row r="1346" spans="1:2" x14ac:dyDescent="0.2">
      <c r="A1346" s="1" t="s">
        <v>2688</v>
      </c>
      <c r="B1346" s="1" t="s">
        <v>2689</v>
      </c>
    </row>
    <row r="1347" spans="1:2" x14ac:dyDescent="0.2">
      <c r="A1347" s="1" t="s">
        <v>2690</v>
      </c>
      <c r="B1347" s="1" t="s">
        <v>2691</v>
      </c>
    </row>
    <row r="1348" spans="1:2" x14ac:dyDescent="0.2">
      <c r="A1348" s="1" t="s">
        <v>2692</v>
      </c>
      <c r="B1348" s="1" t="s">
        <v>2693</v>
      </c>
    </row>
    <row r="1349" spans="1:2" x14ac:dyDescent="0.2">
      <c r="A1349" s="1" t="s">
        <v>2694</v>
      </c>
      <c r="B1349" s="1" t="s">
        <v>2695</v>
      </c>
    </row>
    <row r="1350" spans="1:2" x14ac:dyDescent="0.2">
      <c r="A1350" s="1" t="s">
        <v>2696</v>
      </c>
      <c r="B1350" s="1" t="s">
        <v>2697</v>
      </c>
    </row>
    <row r="1351" spans="1:2" x14ac:dyDescent="0.2">
      <c r="A1351" s="1" t="s">
        <v>2698</v>
      </c>
      <c r="B1351" s="1" t="s">
        <v>2699</v>
      </c>
    </row>
    <row r="1352" spans="1:2" x14ac:dyDescent="0.2">
      <c r="A1352" s="1" t="s">
        <v>2700</v>
      </c>
      <c r="B1352" s="1" t="s">
        <v>2701</v>
      </c>
    </row>
    <row r="1353" spans="1:2" x14ac:dyDescent="0.2">
      <c r="A1353" s="1" t="s">
        <v>2702</v>
      </c>
      <c r="B1353" s="1" t="s">
        <v>2703</v>
      </c>
    </row>
    <row r="1354" spans="1:2" x14ac:dyDescent="0.2">
      <c r="A1354" s="1" t="s">
        <v>2704</v>
      </c>
      <c r="B1354" s="1" t="s">
        <v>2705</v>
      </c>
    </row>
    <row r="1355" spans="1:2" x14ac:dyDescent="0.2">
      <c r="A1355" s="1" t="s">
        <v>2706</v>
      </c>
      <c r="B1355" s="1" t="s">
        <v>2707</v>
      </c>
    </row>
    <row r="1356" spans="1:2" x14ac:dyDescent="0.2">
      <c r="A1356" s="1" t="s">
        <v>2708</v>
      </c>
      <c r="B1356" s="1" t="s">
        <v>2709</v>
      </c>
    </row>
    <row r="1357" spans="1:2" x14ac:dyDescent="0.2">
      <c r="A1357" s="1" t="s">
        <v>2710</v>
      </c>
      <c r="B1357" s="1" t="s">
        <v>2711</v>
      </c>
    </row>
    <row r="1358" spans="1:2" x14ac:dyDescent="0.2">
      <c r="A1358" s="1" t="s">
        <v>2712</v>
      </c>
      <c r="B1358" s="1" t="s">
        <v>2713</v>
      </c>
    </row>
    <row r="1359" spans="1:2" x14ac:dyDescent="0.2">
      <c r="A1359" s="1" t="s">
        <v>2714</v>
      </c>
      <c r="B1359" s="1" t="s">
        <v>2715</v>
      </c>
    </row>
    <row r="1360" spans="1:2" x14ac:dyDescent="0.2">
      <c r="A1360" s="1" t="s">
        <v>2716</v>
      </c>
      <c r="B1360" s="1" t="s">
        <v>2717</v>
      </c>
    </row>
    <row r="1361" spans="1:2" x14ac:dyDescent="0.2">
      <c r="A1361" s="1" t="s">
        <v>2718</v>
      </c>
      <c r="B1361" s="1" t="s">
        <v>2719</v>
      </c>
    </row>
    <row r="1362" spans="1:2" x14ac:dyDescent="0.2">
      <c r="A1362" s="1" t="s">
        <v>2720</v>
      </c>
      <c r="B1362" s="1" t="s">
        <v>2721</v>
      </c>
    </row>
    <row r="1363" spans="1:2" x14ac:dyDescent="0.2">
      <c r="A1363" s="1" t="s">
        <v>2722</v>
      </c>
      <c r="B1363" s="1" t="s">
        <v>2723</v>
      </c>
    </row>
    <row r="1364" spans="1:2" x14ac:dyDescent="0.2">
      <c r="A1364" s="1" t="s">
        <v>2724</v>
      </c>
      <c r="B1364" s="1" t="s">
        <v>2725</v>
      </c>
    </row>
    <row r="1365" spans="1:2" x14ac:dyDescent="0.2">
      <c r="A1365" s="1" t="s">
        <v>2726</v>
      </c>
      <c r="B1365" s="1" t="s">
        <v>2727</v>
      </c>
    </row>
    <row r="1366" spans="1:2" x14ac:dyDescent="0.2">
      <c r="A1366" s="1" t="s">
        <v>2728</v>
      </c>
      <c r="B1366" s="1" t="s">
        <v>2729</v>
      </c>
    </row>
    <row r="1367" spans="1:2" x14ac:dyDescent="0.2">
      <c r="A1367" s="1" t="s">
        <v>2730</v>
      </c>
      <c r="B1367" s="1" t="s">
        <v>2731</v>
      </c>
    </row>
    <row r="1368" spans="1:2" x14ac:dyDescent="0.2">
      <c r="A1368" s="1" t="s">
        <v>2732</v>
      </c>
      <c r="B1368" s="1" t="s">
        <v>2733</v>
      </c>
    </row>
    <row r="1369" spans="1:2" x14ac:dyDescent="0.2">
      <c r="A1369" s="1" t="s">
        <v>2734</v>
      </c>
      <c r="B1369" s="1" t="s">
        <v>2735</v>
      </c>
    </row>
    <row r="1370" spans="1:2" x14ac:dyDescent="0.2">
      <c r="A1370" s="1" t="s">
        <v>2736</v>
      </c>
      <c r="B1370" s="1" t="s">
        <v>2737</v>
      </c>
    </row>
    <row r="1371" spans="1:2" x14ac:dyDescent="0.2">
      <c r="A1371" s="1" t="s">
        <v>2738</v>
      </c>
      <c r="B1371" s="1" t="s">
        <v>2739</v>
      </c>
    </row>
    <row r="1372" spans="1:2" x14ac:dyDescent="0.2">
      <c r="A1372" s="1" t="s">
        <v>2740</v>
      </c>
      <c r="B1372" s="1" t="s">
        <v>2741</v>
      </c>
    </row>
    <row r="1373" spans="1:2" x14ac:dyDescent="0.2">
      <c r="A1373" s="1" t="s">
        <v>2742</v>
      </c>
      <c r="B1373" s="1" t="s">
        <v>2743</v>
      </c>
    </row>
    <row r="1374" spans="1:2" x14ac:dyDescent="0.2">
      <c r="A1374" s="1" t="s">
        <v>2744</v>
      </c>
      <c r="B1374" s="1" t="s">
        <v>2745</v>
      </c>
    </row>
    <row r="1375" spans="1:2" x14ac:dyDescent="0.2">
      <c r="A1375" s="1" t="s">
        <v>2746</v>
      </c>
      <c r="B1375" s="1" t="s">
        <v>2747</v>
      </c>
    </row>
    <row r="1376" spans="1:2" x14ac:dyDescent="0.2">
      <c r="A1376" s="1" t="s">
        <v>2748</v>
      </c>
      <c r="B1376" s="1" t="s">
        <v>2749</v>
      </c>
    </row>
    <row r="1377" spans="1:2" x14ac:dyDescent="0.2">
      <c r="A1377" s="1" t="s">
        <v>2750</v>
      </c>
      <c r="B1377" s="1" t="s">
        <v>2751</v>
      </c>
    </row>
    <row r="1378" spans="1:2" x14ac:dyDescent="0.2">
      <c r="A1378" s="1" t="s">
        <v>2752</v>
      </c>
      <c r="B1378" s="1" t="s">
        <v>2753</v>
      </c>
    </row>
    <row r="1379" spans="1:2" x14ac:dyDescent="0.2">
      <c r="A1379" s="1" t="s">
        <v>2754</v>
      </c>
      <c r="B1379" s="1" t="s">
        <v>2755</v>
      </c>
    </row>
    <row r="1380" spans="1:2" x14ac:dyDescent="0.2">
      <c r="A1380" s="1" t="s">
        <v>2756</v>
      </c>
      <c r="B1380" s="1" t="s">
        <v>2757</v>
      </c>
    </row>
    <row r="1381" spans="1:2" x14ac:dyDescent="0.2">
      <c r="A1381" s="1" t="s">
        <v>2758</v>
      </c>
      <c r="B1381" s="1" t="s">
        <v>2759</v>
      </c>
    </row>
    <row r="1382" spans="1:2" x14ac:dyDescent="0.2">
      <c r="A1382" s="1" t="s">
        <v>2760</v>
      </c>
      <c r="B1382" s="1" t="s">
        <v>2761</v>
      </c>
    </row>
    <row r="1383" spans="1:2" x14ac:dyDescent="0.2">
      <c r="A1383" s="1" t="s">
        <v>2762</v>
      </c>
      <c r="B1383" s="1" t="s">
        <v>2763</v>
      </c>
    </row>
    <row r="1384" spans="1:2" x14ac:dyDescent="0.2">
      <c r="A1384" s="1" t="s">
        <v>2764</v>
      </c>
      <c r="B1384" s="1" t="s">
        <v>2765</v>
      </c>
    </row>
    <row r="1385" spans="1:2" x14ac:dyDescent="0.2">
      <c r="A1385" s="1" t="s">
        <v>2766</v>
      </c>
      <c r="B1385" s="1" t="s">
        <v>2767</v>
      </c>
    </row>
    <row r="1386" spans="1:2" x14ac:dyDescent="0.2">
      <c r="A1386" s="1" t="s">
        <v>2768</v>
      </c>
      <c r="B1386" s="1" t="s">
        <v>2769</v>
      </c>
    </row>
    <row r="1387" spans="1:2" x14ac:dyDescent="0.2">
      <c r="A1387" s="1" t="s">
        <v>2770</v>
      </c>
      <c r="B1387" s="1" t="s">
        <v>2771</v>
      </c>
    </row>
    <row r="1388" spans="1:2" x14ac:dyDescent="0.2">
      <c r="A1388" s="1" t="s">
        <v>2772</v>
      </c>
      <c r="B1388" s="1" t="s">
        <v>2773</v>
      </c>
    </row>
    <row r="1389" spans="1:2" x14ac:dyDescent="0.2">
      <c r="A1389" s="1" t="s">
        <v>2774</v>
      </c>
      <c r="B1389" s="1" t="s">
        <v>2775</v>
      </c>
    </row>
    <row r="1390" spans="1:2" x14ac:dyDescent="0.2">
      <c r="A1390" s="1" t="s">
        <v>2776</v>
      </c>
      <c r="B1390" s="1" t="s">
        <v>2777</v>
      </c>
    </row>
    <row r="1391" spans="1:2" x14ac:dyDescent="0.2">
      <c r="A1391" s="1" t="s">
        <v>2778</v>
      </c>
      <c r="B1391" s="1" t="s">
        <v>2779</v>
      </c>
    </row>
    <row r="1392" spans="1:2" x14ac:dyDescent="0.2">
      <c r="A1392" s="1" t="s">
        <v>2780</v>
      </c>
      <c r="B1392" s="1" t="s">
        <v>2781</v>
      </c>
    </row>
    <row r="1393" spans="1:2" x14ac:dyDescent="0.2">
      <c r="A1393" s="1" t="s">
        <v>2782</v>
      </c>
      <c r="B1393" s="1" t="s">
        <v>2783</v>
      </c>
    </row>
    <row r="1394" spans="1:2" x14ac:dyDescent="0.2">
      <c r="A1394" s="1" t="s">
        <v>2784</v>
      </c>
      <c r="B1394" s="1" t="s">
        <v>2785</v>
      </c>
    </row>
    <row r="1395" spans="1:2" x14ac:dyDescent="0.2">
      <c r="A1395" s="1" t="s">
        <v>2786</v>
      </c>
      <c r="B1395" s="1" t="s">
        <v>2787</v>
      </c>
    </row>
    <row r="1396" spans="1:2" x14ac:dyDescent="0.2">
      <c r="A1396" s="1" t="s">
        <v>2788</v>
      </c>
      <c r="B1396" s="1" t="s">
        <v>2789</v>
      </c>
    </row>
    <row r="1397" spans="1:2" x14ac:dyDescent="0.2">
      <c r="A1397" s="1" t="s">
        <v>2790</v>
      </c>
      <c r="B1397" s="1" t="s">
        <v>2791</v>
      </c>
    </row>
    <row r="1398" spans="1:2" x14ac:dyDescent="0.2">
      <c r="A1398" s="1" t="s">
        <v>2792</v>
      </c>
      <c r="B1398" s="1" t="s">
        <v>2793</v>
      </c>
    </row>
    <row r="1399" spans="1:2" x14ac:dyDescent="0.2">
      <c r="A1399" s="1" t="s">
        <v>2794</v>
      </c>
      <c r="B1399" s="1" t="s">
        <v>2795</v>
      </c>
    </row>
    <row r="1400" spans="1:2" x14ac:dyDescent="0.2">
      <c r="A1400" s="1" t="s">
        <v>2796</v>
      </c>
      <c r="B1400" s="1" t="s">
        <v>2797</v>
      </c>
    </row>
    <row r="1401" spans="1:2" x14ac:dyDescent="0.2">
      <c r="A1401" s="1" t="s">
        <v>2798</v>
      </c>
      <c r="B1401" s="1" t="s">
        <v>2799</v>
      </c>
    </row>
    <row r="1402" spans="1:2" x14ac:dyDescent="0.2">
      <c r="A1402" s="1" t="s">
        <v>2800</v>
      </c>
      <c r="B1402" s="1" t="s">
        <v>2801</v>
      </c>
    </row>
    <row r="1403" spans="1:2" x14ac:dyDescent="0.2">
      <c r="A1403" s="1" t="s">
        <v>2802</v>
      </c>
      <c r="B1403" s="1" t="s">
        <v>2803</v>
      </c>
    </row>
    <row r="1404" spans="1:2" x14ac:dyDescent="0.2">
      <c r="A1404" s="1" t="s">
        <v>2804</v>
      </c>
      <c r="B1404" s="1" t="s">
        <v>2805</v>
      </c>
    </row>
    <row r="1405" spans="1:2" x14ac:dyDescent="0.2">
      <c r="A1405" s="1" t="s">
        <v>2806</v>
      </c>
      <c r="B1405" s="1" t="s">
        <v>2807</v>
      </c>
    </row>
    <row r="1406" spans="1:2" x14ac:dyDescent="0.2">
      <c r="A1406" s="1" t="s">
        <v>2808</v>
      </c>
      <c r="B1406" s="1" t="s">
        <v>2809</v>
      </c>
    </row>
    <row r="1407" spans="1:2" x14ac:dyDescent="0.2">
      <c r="A1407" s="1" t="s">
        <v>2810</v>
      </c>
      <c r="B1407" s="1" t="s">
        <v>2811</v>
      </c>
    </row>
    <row r="1408" spans="1:2" x14ac:dyDescent="0.2">
      <c r="A1408" s="1" t="s">
        <v>2812</v>
      </c>
      <c r="B1408" s="1" t="s">
        <v>2813</v>
      </c>
    </row>
    <row r="1409" spans="1:2" x14ac:dyDescent="0.2">
      <c r="A1409" s="1" t="s">
        <v>2814</v>
      </c>
      <c r="B1409" s="1" t="s">
        <v>2815</v>
      </c>
    </row>
    <row r="1410" spans="1:2" x14ac:dyDescent="0.2">
      <c r="A1410" s="1" t="s">
        <v>2816</v>
      </c>
      <c r="B1410" s="1" t="s">
        <v>2817</v>
      </c>
    </row>
    <row r="1411" spans="1:2" x14ac:dyDescent="0.2">
      <c r="A1411" s="1" t="s">
        <v>2818</v>
      </c>
      <c r="B1411" s="1" t="s">
        <v>2819</v>
      </c>
    </row>
    <row r="1412" spans="1:2" x14ac:dyDescent="0.2">
      <c r="A1412" s="1" t="s">
        <v>2820</v>
      </c>
      <c r="B1412" s="1" t="s">
        <v>2821</v>
      </c>
    </row>
    <row r="1413" spans="1:2" x14ac:dyDescent="0.2">
      <c r="A1413" s="1" t="s">
        <v>2822</v>
      </c>
      <c r="B1413" s="1" t="s">
        <v>2823</v>
      </c>
    </row>
    <row r="1414" spans="1:2" x14ac:dyDescent="0.2">
      <c r="A1414" s="1" t="s">
        <v>2824</v>
      </c>
      <c r="B1414" s="1" t="s">
        <v>2825</v>
      </c>
    </row>
    <row r="1415" spans="1:2" x14ac:dyDescent="0.2">
      <c r="A1415" s="1" t="s">
        <v>2826</v>
      </c>
      <c r="B1415" s="1" t="s">
        <v>2827</v>
      </c>
    </row>
    <row r="1416" spans="1:2" x14ac:dyDescent="0.2">
      <c r="A1416" s="1" t="s">
        <v>2828</v>
      </c>
      <c r="B1416" s="1" t="s">
        <v>2829</v>
      </c>
    </row>
    <row r="1417" spans="1:2" x14ac:dyDescent="0.2">
      <c r="A1417" s="1" t="s">
        <v>2830</v>
      </c>
      <c r="B1417" s="1" t="s">
        <v>2831</v>
      </c>
    </row>
    <row r="1418" spans="1:2" x14ac:dyDescent="0.2">
      <c r="A1418" s="1" t="s">
        <v>2832</v>
      </c>
      <c r="B1418" s="1" t="s">
        <v>2833</v>
      </c>
    </row>
    <row r="1419" spans="1:2" x14ac:dyDescent="0.2">
      <c r="A1419" s="1" t="s">
        <v>2834</v>
      </c>
      <c r="B1419" s="1" t="s">
        <v>2835</v>
      </c>
    </row>
    <row r="1420" spans="1:2" x14ac:dyDescent="0.2">
      <c r="A1420" s="1" t="s">
        <v>2836</v>
      </c>
      <c r="B1420" s="1" t="s">
        <v>2837</v>
      </c>
    </row>
    <row r="1421" spans="1:2" x14ac:dyDescent="0.2">
      <c r="A1421" s="1" t="s">
        <v>2838</v>
      </c>
      <c r="B1421" s="1" t="s">
        <v>2839</v>
      </c>
    </row>
    <row r="1422" spans="1:2" x14ac:dyDescent="0.2">
      <c r="A1422" s="1" t="s">
        <v>2840</v>
      </c>
      <c r="B1422" s="1" t="s">
        <v>2841</v>
      </c>
    </row>
    <row r="1423" spans="1:2" x14ac:dyDescent="0.2">
      <c r="A1423" s="1" t="s">
        <v>2842</v>
      </c>
      <c r="B1423" s="1" t="s">
        <v>2843</v>
      </c>
    </row>
    <row r="1424" spans="1:2" x14ac:dyDescent="0.2">
      <c r="A1424" s="1" t="s">
        <v>2844</v>
      </c>
      <c r="B1424" s="1" t="s">
        <v>2845</v>
      </c>
    </row>
    <row r="1425" spans="1:2" x14ac:dyDescent="0.2">
      <c r="A1425" s="1" t="s">
        <v>2846</v>
      </c>
      <c r="B1425" s="1" t="s">
        <v>2847</v>
      </c>
    </row>
    <row r="1426" spans="1:2" x14ac:dyDescent="0.2">
      <c r="A1426" s="1" t="s">
        <v>2848</v>
      </c>
      <c r="B1426" s="1" t="s">
        <v>2849</v>
      </c>
    </row>
    <row r="1427" spans="1:2" x14ac:dyDescent="0.2">
      <c r="A1427" s="1" t="s">
        <v>2850</v>
      </c>
      <c r="B1427" s="1" t="s">
        <v>2851</v>
      </c>
    </row>
    <row r="1428" spans="1:2" x14ac:dyDescent="0.2">
      <c r="A1428" s="1" t="s">
        <v>2852</v>
      </c>
      <c r="B1428" s="1" t="s">
        <v>2853</v>
      </c>
    </row>
    <row r="1429" spans="1:2" x14ac:dyDescent="0.2">
      <c r="A1429" s="1" t="s">
        <v>2854</v>
      </c>
      <c r="B1429" s="1" t="s">
        <v>2855</v>
      </c>
    </row>
    <row r="1430" spans="1:2" x14ac:dyDescent="0.2">
      <c r="A1430" s="1" t="s">
        <v>2856</v>
      </c>
      <c r="B1430" s="1" t="s">
        <v>2857</v>
      </c>
    </row>
    <row r="1431" spans="1:2" x14ac:dyDescent="0.2">
      <c r="A1431" s="1" t="s">
        <v>2858</v>
      </c>
      <c r="B1431" s="1" t="s">
        <v>2859</v>
      </c>
    </row>
    <row r="1432" spans="1:2" x14ac:dyDescent="0.2">
      <c r="A1432" s="1" t="s">
        <v>2860</v>
      </c>
      <c r="B1432" s="1" t="s">
        <v>2861</v>
      </c>
    </row>
    <row r="1433" spans="1:2" x14ac:dyDescent="0.2">
      <c r="A1433" s="1" t="s">
        <v>2862</v>
      </c>
      <c r="B1433" s="1" t="s">
        <v>2863</v>
      </c>
    </row>
    <row r="1434" spans="1:2" x14ac:dyDescent="0.2">
      <c r="A1434" s="1" t="s">
        <v>2864</v>
      </c>
      <c r="B1434" s="1" t="s">
        <v>2865</v>
      </c>
    </row>
    <row r="1435" spans="1:2" x14ac:dyDescent="0.2">
      <c r="A1435" s="1" t="s">
        <v>2866</v>
      </c>
      <c r="B1435" s="1" t="s">
        <v>2867</v>
      </c>
    </row>
    <row r="1436" spans="1:2" x14ac:dyDescent="0.2">
      <c r="A1436" s="1" t="s">
        <v>2868</v>
      </c>
      <c r="B1436" s="1" t="s">
        <v>2869</v>
      </c>
    </row>
    <row r="1437" spans="1:2" x14ac:dyDescent="0.2">
      <c r="A1437" s="1" t="s">
        <v>2870</v>
      </c>
      <c r="B1437" s="1" t="s">
        <v>2871</v>
      </c>
    </row>
    <row r="1438" spans="1:2" x14ac:dyDescent="0.2">
      <c r="A1438" s="1" t="s">
        <v>2872</v>
      </c>
      <c r="B1438" s="1" t="s">
        <v>2873</v>
      </c>
    </row>
    <row r="1439" spans="1:2" x14ac:dyDescent="0.2">
      <c r="A1439" s="1" t="s">
        <v>2874</v>
      </c>
      <c r="B1439" s="1" t="s">
        <v>2875</v>
      </c>
    </row>
    <row r="1440" spans="1:2" x14ac:dyDescent="0.2">
      <c r="A1440" s="1" t="s">
        <v>2876</v>
      </c>
      <c r="B1440" s="1" t="s">
        <v>2877</v>
      </c>
    </row>
    <row r="1441" spans="1:2" x14ac:dyDescent="0.2">
      <c r="A1441" s="1" t="s">
        <v>2878</v>
      </c>
      <c r="B1441" s="1" t="s">
        <v>2879</v>
      </c>
    </row>
    <row r="1442" spans="1:2" x14ac:dyDescent="0.2">
      <c r="A1442" s="1" t="s">
        <v>2880</v>
      </c>
      <c r="B1442" s="1" t="s">
        <v>2881</v>
      </c>
    </row>
    <row r="1443" spans="1:2" x14ac:dyDescent="0.2">
      <c r="A1443" s="1" t="s">
        <v>2882</v>
      </c>
      <c r="B1443" s="1" t="s">
        <v>2883</v>
      </c>
    </row>
    <row r="1444" spans="1:2" x14ac:dyDescent="0.2">
      <c r="A1444" s="1" t="s">
        <v>2884</v>
      </c>
      <c r="B1444" s="1" t="s">
        <v>2885</v>
      </c>
    </row>
    <row r="1445" spans="1:2" x14ac:dyDescent="0.2">
      <c r="A1445" s="1" t="s">
        <v>2886</v>
      </c>
      <c r="B1445" s="1" t="s">
        <v>2887</v>
      </c>
    </row>
    <row r="1446" spans="1:2" x14ac:dyDescent="0.2">
      <c r="A1446" s="1" t="s">
        <v>2888</v>
      </c>
      <c r="B1446" s="1" t="s">
        <v>2889</v>
      </c>
    </row>
    <row r="1447" spans="1:2" x14ac:dyDescent="0.2">
      <c r="A1447" s="1" t="s">
        <v>2890</v>
      </c>
      <c r="B1447" s="1" t="s">
        <v>2891</v>
      </c>
    </row>
    <row r="1448" spans="1:2" x14ac:dyDescent="0.2">
      <c r="A1448" s="1" t="s">
        <v>2892</v>
      </c>
      <c r="B1448" s="1" t="s">
        <v>2893</v>
      </c>
    </row>
    <row r="1449" spans="1:2" x14ac:dyDescent="0.2">
      <c r="A1449" s="1" t="s">
        <v>2894</v>
      </c>
      <c r="B1449" s="1" t="s">
        <v>2895</v>
      </c>
    </row>
    <row r="1450" spans="1:2" x14ac:dyDescent="0.2">
      <c r="A1450" s="1" t="s">
        <v>2896</v>
      </c>
      <c r="B1450" s="1" t="s">
        <v>2897</v>
      </c>
    </row>
    <row r="1451" spans="1:2" x14ac:dyDescent="0.2">
      <c r="A1451" s="1" t="s">
        <v>2898</v>
      </c>
      <c r="B1451" s="1" t="s">
        <v>2899</v>
      </c>
    </row>
    <row r="1452" spans="1:2" x14ac:dyDescent="0.2">
      <c r="A1452" s="1" t="s">
        <v>2900</v>
      </c>
      <c r="B1452" s="1" t="s">
        <v>2901</v>
      </c>
    </row>
    <row r="1453" spans="1:2" x14ac:dyDescent="0.2">
      <c r="A1453" s="1" t="s">
        <v>2902</v>
      </c>
      <c r="B1453" s="1" t="s">
        <v>2903</v>
      </c>
    </row>
    <row r="1454" spans="1:2" x14ac:dyDescent="0.2">
      <c r="A1454" s="1" t="s">
        <v>2904</v>
      </c>
      <c r="B1454" s="1" t="s">
        <v>2905</v>
      </c>
    </row>
    <row r="1455" spans="1:2" x14ac:dyDescent="0.2">
      <c r="A1455" s="1" t="s">
        <v>2906</v>
      </c>
      <c r="B1455" s="1" t="s">
        <v>2907</v>
      </c>
    </row>
    <row r="1456" spans="1:2" x14ac:dyDescent="0.2">
      <c r="A1456" s="1" t="s">
        <v>2908</v>
      </c>
      <c r="B1456" s="1" t="s">
        <v>2909</v>
      </c>
    </row>
    <row r="1457" spans="1:2" x14ac:dyDescent="0.2">
      <c r="A1457" s="1" t="s">
        <v>2910</v>
      </c>
      <c r="B1457" s="1" t="s">
        <v>2911</v>
      </c>
    </row>
    <row r="1458" spans="1:2" x14ac:dyDescent="0.2">
      <c r="A1458" s="1" t="s">
        <v>2912</v>
      </c>
      <c r="B1458" s="1" t="s">
        <v>2913</v>
      </c>
    </row>
    <row r="1459" spans="1:2" x14ac:dyDescent="0.2">
      <c r="A1459" s="1" t="s">
        <v>2914</v>
      </c>
      <c r="B1459" s="1" t="s">
        <v>2915</v>
      </c>
    </row>
    <row r="1460" spans="1:2" x14ac:dyDescent="0.2">
      <c r="A1460" s="1" t="s">
        <v>2916</v>
      </c>
      <c r="B1460" s="1" t="s">
        <v>2917</v>
      </c>
    </row>
    <row r="1461" spans="1:2" x14ac:dyDescent="0.2">
      <c r="A1461" s="1" t="s">
        <v>2918</v>
      </c>
      <c r="B1461" s="1" t="s">
        <v>2919</v>
      </c>
    </row>
    <row r="1462" spans="1:2" x14ac:dyDescent="0.2">
      <c r="A1462" s="1" t="s">
        <v>2920</v>
      </c>
      <c r="B1462" s="1" t="s">
        <v>2921</v>
      </c>
    </row>
    <row r="1463" spans="1:2" x14ac:dyDescent="0.2">
      <c r="A1463" s="1" t="s">
        <v>2922</v>
      </c>
      <c r="B1463" s="1" t="s">
        <v>2923</v>
      </c>
    </row>
    <row r="1464" spans="1:2" x14ac:dyDescent="0.2">
      <c r="A1464" s="1" t="s">
        <v>2924</v>
      </c>
      <c r="B1464" s="1" t="s">
        <v>2925</v>
      </c>
    </row>
    <row r="1465" spans="1:2" x14ac:dyDescent="0.2">
      <c r="A1465" s="1" t="s">
        <v>2926</v>
      </c>
      <c r="B1465" s="1" t="s">
        <v>2927</v>
      </c>
    </row>
    <row r="1466" spans="1:2" x14ac:dyDescent="0.2">
      <c r="A1466" s="1" t="s">
        <v>2928</v>
      </c>
      <c r="B1466" s="1" t="s">
        <v>2929</v>
      </c>
    </row>
    <row r="1467" spans="1:2" x14ac:dyDescent="0.2">
      <c r="A1467" s="1" t="s">
        <v>2930</v>
      </c>
      <c r="B1467" s="1" t="s">
        <v>2931</v>
      </c>
    </row>
    <row r="1468" spans="1:2" x14ac:dyDescent="0.2">
      <c r="A1468" s="1" t="s">
        <v>2932</v>
      </c>
      <c r="B1468" s="1" t="s">
        <v>2933</v>
      </c>
    </row>
    <row r="1469" spans="1:2" x14ac:dyDescent="0.2">
      <c r="A1469" s="1" t="s">
        <v>2934</v>
      </c>
      <c r="B1469" s="1" t="s">
        <v>2935</v>
      </c>
    </row>
    <row r="1470" spans="1:2" x14ac:dyDescent="0.2">
      <c r="A1470" s="1" t="s">
        <v>2936</v>
      </c>
      <c r="B1470" s="1" t="s">
        <v>2937</v>
      </c>
    </row>
    <row r="1471" spans="1:2" x14ac:dyDescent="0.2">
      <c r="A1471" s="1" t="s">
        <v>2938</v>
      </c>
      <c r="B1471" s="1" t="s">
        <v>2939</v>
      </c>
    </row>
    <row r="1472" spans="1:2" x14ac:dyDescent="0.2">
      <c r="A1472" s="1" t="s">
        <v>2940</v>
      </c>
      <c r="B1472" s="1" t="s">
        <v>2941</v>
      </c>
    </row>
    <row r="1473" spans="1:2" x14ac:dyDescent="0.2">
      <c r="A1473" s="1" t="s">
        <v>2942</v>
      </c>
      <c r="B1473" s="1" t="s">
        <v>2943</v>
      </c>
    </row>
    <row r="1474" spans="1:2" x14ac:dyDescent="0.2">
      <c r="A1474" s="1" t="s">
        <v>2944</v>
      </c>
      <c r="B1474" s="1" t="s">
        <v>2945</v>
      </c>
    </row>
    <row r="1475" spans="1:2" x14ac:dyDescent="0.2">
      <c r="A1475" s="1" t="s">
        <v>2946</v>
      </c>
      <c r="B1475" s="1" t="s">
        <v>2947</v>
      </c>
    </row>
    <row r="1476" spans="1:2" x14ac:dyDescent="0.2">
      <c r="A1476" s="1" t="s">
        <v>2948</v>
      </c>
      <c r="B1476" s="1" t="s">
        <v>2949</v>
      </c>
    </row>
    <row r="1477" spans="1:2" x14ac:dyDescent="0.2">
      <c r="A1477" s="1" t="s">
        <v>2950</v>
      </c>
      <c r="B1477" s="1" t="s">
        <v>2951</v>
      </c>
    </row>
    <row r="1478" spans="1:2" x14ac:dyDescent="0.2">
      <c r="A1478" s="1" t="s">
        <v>2952</v>
      </c>
      <c r="B1478" s="1" t="s">
        <v>2953</v>
      </c>
    </row>
    <row r="1479" spans="1:2" x14ac:dyDescent="0.2">
      <c r="A1479" s="1" t="s">
        <v>2954</v>
      </c>
      <c r="B1479" s="1" t="s">
        <v>2955</v>
      </c>
    </row>
    <row r="1480" spans="1:2" x14ac:dyDescent="0.2">
      <c r="A1480" s="1" t="s">
        <v>2956</v>
      </c>
      <c r="B1480" s="1" t="s">
        <v>2957</v>
      </c>
    </row>
    <row r="1481" spans="1:2" x14ac:dyDescent="0.2">
      <c r="A1481" s="1" t="s">
        <v>2958</v>
      </c>
      <c r="B1481" s="1" t="s">
        <v>2959</v>
      </c>
    </row>
    <row r="1482" spans="1:2" x14ac:dyDescent="0.2">
      <c r="A1482" s="1" t="s">
        <v>2960</v>
      </c>
      <c r="B1482" s="1" t="s">
        <v>2961</v>
      </c>
    </row>
    <row r="1483" spans="1:2" x14ac:dyDescent="0.2">
      <c r="A1483" s="1" t="s">
        <v>2962</v>
      </c>
      <c r="B1483" s="1" t="s">
        <v>2963</v>
      </c>
    </row>
    <row r="1484" spans="1:2" x14ac:dyDescent="0.2">
      <c r="A1484" s="1" t="s">
        <v>2964</v>
      </c>
      <c r="B1484" s="1" t="s">
        <v>2965</v>
      </c>
    </row>
    <row r="1485" spans="1:2" x14ac:dyDescent="0.2">
      <c r="A1485" s="1" t="s">
        <v>2966</v>
      </c>
      <c r="B1485" s="1" t="s">
        <v>2967</v>
      </c>
    </row>
    <row r="1486" spans="1:2" x14ac:dyDescent="0.2">
      <c r="A1486" s="1" t="s">
        <v>2968</v>
      </c>
      <c r="B1486" s="1" t="s">
        <v>2969</v>
      </c>
    </row>
    <row r="1487" spans="1:2" x14ac:dyDescent="0.2">
      <c r="A1487" s="1" t="s">
        <v>2970</v>
      </c>
      <c r="B1487" s="1" t="s">
        <v>2971</v>
      </c>
    </row>
    <row r="1488" spans="1:2" x14ac:dyDescent="0.2">
      <c r="A1488" s="1" t="s">
        <v>2972</v>
      </c>
      <c r="B1488" s="1" t="s">
        <v>2973</v>
      </c>
    </row>
    <row r="1489" spans="1:2" x14ac:dyDescent="0.2">
      <c r="A1489" s="1" t="s">
        <v>2974</v>
      </c>
      <c r="B1489" s="1" t="s">
        <v>2975</v>
      </c>
    </row>
    <row r="1490" spans="1:2" x14ac:dyDescent="0.2">
      <c r="A1490" s="1" t="s">
        <v>2976</v>
      </c>
      <c r="B1490" s="1" t="s">
        <v>2977</v>
      </c>
    </row>
    <row r="1491" spans="1:2" x14ac:dyDescent="0.2">
      <c r="A1491" s="1" t="s">
        <v>2978</v>
      </c>
      <c r="B1491" s="1" t="s">
        <v>2979</v>
      </c>
    </row>
    <row r="1492" spans="1:2" x14ac:dyDescent="0.2">
      <c r="A1492" s="1" t="s">
        <v>2980</v>
      </c>
      <c r="B1492" s="1" t="s">
        <v>2981</v>
      </c>
    </row>
    <row r="1493" spans="1:2" x14ac:dyDescent="0.2">
      <c r="A1493" s="1" t="s">
        <v>2982</v>
      </c>
      <c r="B1493" s="1" t="s">
        <v>2983</v>
      </c>
    </row>
    <row r="1494" spans="1:2" x14ac:dyDescent="0.2">
      <c r="A1494" s="1" t="s">
        <v>2984</v>
      </c>
      <c r="B1494" s="1" t="s">
        <v>2985</v>
      </c>
    </row>
    <row r="1495" spans="1:2" x14ac:dyDescent="0.2">
      <c r="A1495" s="1" t="s">
        <v>2986</v>
      </c>
      <c r="B1495" s="1" t="s">
        <v>2987</v>
      </c>
    </row>
    <row r="1496" spans="1:2" x14ac:dyDescent="0.2">
      <c r="A1496" s="1" t="s">
        <v>2988</v>
      </c>
      <c r="B1496" s="1" t="s">
        <v>2989</v>
      </c>
    </row>
    <row r="1497" spans="1:2" x14ac:dyDescent="0.2">
      <c r="A1497" s="1" t="s">
        <v>2990</v>
      </c>
      <c r="B1497" s="1" t="s">
        <v>2991</v>
      </c>
    </row>
    <row r="1498" spans="1:2" x14ac:dyDescent="0.2">
      <c r="A1498" s="1" t="s">
        <v>2992</v>
      </c>
      <c r="B1498" s="1" t="s">
        <v>2993</v>
      </c>
    </row>
    <row r="1499" spans="1:2" x14ac:dyDescent="0.2">
      <c r="A1499" s="1" t="s">
        <v>2994</v>
      </c>
      <c r="B1499" s="1" t="s">
        <v>2995</v>
      </c>
    </row>
    <row r="1500" spans="1:2" x14ac:dyDescent="0.2">
      <c r="A1500" s="1" t="s">
        <v>2996</v>
      </c>
      <c r="B1500" s="1" t="s">
        <v>2997</v>
      </c>
    </row>
    <row r="1501" spans="1:2" x14ac:dyDescent="0.2">
      <c r="A1501" s="1" t="s">
        <v>2998</v>
      </c>
      <c r="B1501" s="1" t="s">
        <v>2999</v>
      </c>
    </row>
    <row r="1502" spans="1:2" x14ac:dyDescent="0.2">
      <c r="A1502" s="1" t="s">
        <v>3000</v>
      </c>
      <c r="B1502" s="1" t="s">
        <v>3001</v>
      </c>
    </row>
    <row r="1503" spans="1:2" x14ac:dyDescent="0.2">
      <c r="A1503" s="1" t="s">
        <v>3002</v>
      </c>
      <c r="B1503" s="1" t="s">
        <v>3003</v>
      </c>
    </row>
    <row r="1504" spans="1:2" x14ac:dyDescent="0.2">
      <c r="A1504" s="1" t="s">
        <v>3004</v>
      </c>
      <c r="B1504" s="1" t="s">
        <v>3005</v>
      </c>
    </row>
    <row r="1505" spans="1:2" x14ac:dyDescent="0.2">
      <c r="A1505" s="1" t="s">
        <v>3006</v>
      </c>
      <c r="B1505" s="1" t="s">
        <v>3007</v>
      </c>
    </row>
    <row r="1506" spans="1:2" x14ac:dyDescent="0.2">
      <c r="A1506" s="1" t="s">
        <v>3008</v>
      </c>
      <c r="B1506" s="1" t="s">
        <v>3009</v>
      </c>
    </row>
    <row r="1507" spans="1:2" x14ac:dyDescent="0.2">
      <c r="A1507" s="1" t="s">
        <v>3010</v>
      </c>
      <c r="B1507" s="1" t="s">
        <v>3011</v>
      </c>
    </row>
    <row r="1508" spans="1:2" x14ac:dyDescent="0.2">
      <c r="A1508" s="1" t="s">
        <v>3012</v>
      </c>
      <c r="B1508" s="1" t="s">
        <v>3013</v>
      </c>
    </row>
    <row r="1509" spans="1:2" x14ac:dyDescent="0.2">
      <c r="A1509" s="1" t="s">
        <v>3014</v>
      </c>
      <c r="B1509" s="1" t="s">
        <v>3015</v>
      </c>
    </row>
    <row r="1510" spans="1:2" x14ac:dyDescent="0.2">
      <c r="A1510" s="1" t="s">
        <v>3016</v>
      </c>
      <c r="B1510" s="1" t="s">
        <v>3017</v>
      </c>
    </row>
    <row r="1511" spans="1:2" x14ac:dyDescent="0.2">
      <c r="A1511" s="1" t="s">
        <v>3018</v>
      </c>
      <c r="B1511" s="1" t="s">
        <v>3019</v>
      </c>
    </row>
    <row r="1512" spans="1:2" x14ac:dyDescent="0.2">
      <c r="A1512" s="1" t="s">
        <v>3020</v>
      </c>
      <c r="B1512" s="1" t="s">
        <v>3021</v>
      </c>
    </row>
    <row r="1513" spans="1:2" x14ac:dyDescent="0.2">
      <c r="A1513" s="1" t="s">
        <v>3022</v>
      </c>
      <c r="B1513" s="1" t="s">
        <v>3023</v>
      </c>
    </row>
    <row r="1514" spans="1:2" x14ac:dyDescent="0.2">
      <c r="A1514" s="1" t="s">
        <v>3024</v>
      </c>
      <c r="B1514" s="1" t="s">
        <v>3025</v>
      </c>
    </row>
    <row r="1515" spans="1:2" x14ac:dyDescent="0.2">
      <c r="A1515" s="1" t="s">
        <v>3026</v>
      </c>
      <c r="B1515" s="1" t="s">
        <v>3027</v>
      </c>
    </row>
    <row r="1516" spans="1:2" x14ac:dyDescent="0.2">
      <c r="A1516" s="1" t="s">
        <v>3028</v>
      </c>
      <c r="B1516" s="1" t="s">
        <v>3029</v>
      </c>
    </row>
    <row r="1517" spans="1:2" x14ac:dyDescent="0.2">
      <c r="A1517" s="1" t="s">
        <v>3030</v>
      </c>
      <c r="B1517" s="1" t="s">
        <v>3031</v>
      </c>
    </row>
    <row r="1518" spans="1:2" x14ac:dyDescent="0.2">
      <c r="A1518" s="1" t="s">
        <v>3032</v>
      </c>
      <c r="B1518" s="1" t="s">
        <v>3033</v>
      </c>
    </row>
    <row r="1519" spans="1:2" x14ac:dyDescent="0.2">
      <c r="A1519" s="1" t="s">
        <v>3034</v>
      </c>
      <c r="B1519" s="1" t="s">
        <v>3035</v>
      </c>
    </row>
    <row r="1520" spans="1:2" x14ac:dyDescent="0.2">
      <c r="A1520" s="1" t="s">
        <v>3036</v>
      </c>
      <c r="B1520" s="1" t="s">
        <v>3037</v>
      </c>
    </row>
    <row r="1521" spans="1:2" x14ac:dyDescent="0.2">
      <c r="A1521" s="1" t="s">
        <v>3038</v>
      </c>
      <c r="B1521" s="1" t="s">
        <v>3039</v>
      </c>
    </row>
    <row r="1522" spans="1:2" x14ac:dyDescent="0.2">
      <c r="A1522" s="1" t="s">
        <v>3040</v>
      </c>
      <c r="B1522" s="1" t="s">
        <v>3041</v>
      </c>
    </row>
    <row r="1523" spans="1:2" x14ac:dyDescent="0.2">
      <c r="A1523" s="1" t="s">
        <v>3042</v>
      </c>
      <c r="B1523" s="1" t="s">
        <v>3043</v>
      </c>
    </row>
    <row r="1524" spans="1:2" x14ac:dyDescent="0.2">
      <c r="A1524" s="1" t="s">
        <v>3044</v>
      </c>
      <c r="B1524" s="1" t="s">
        <v>3045</v>
      </c>
    </row>
    <row r="1525" spans="1:2" x14ac:dyDescent="0.2">
      <c r="A1525" s="1" t="s">
        <v>3046</v>
      </c>
      <c r="B1525" s="1" t="s">
        <v>3047</v>
      </c>
    </row>
    <row r="1526" spans="1:2" x14ac:dyDescent="0.2">
      <c r="A1526" s="1" t="s">
        <v>3048</v>
      </c>
      <c r="B1526" s="1" t="s">
        <v>3049</v>
      </c>
    </row>
    <row r="1527" spans="1:2" x14ac:dyDescent="0.2">
      <c r="A1527" s="1" t="s">
        <v>3050</v>
      </c>
      <c r="B1527" s="1" t="s">
        <v>3051</v>
      </c>
    </row>
    <row r="1528" spans="1:2" x14ac:dyDescent="0.2">
      <c r="A1528" s="1" t="s">
        <v>3052</v>
      </c>
      <c r="B1528" s="1" t="s">
        <v>3053</v>
      </c>
    </row>
    <row r="1529" spans="1:2" x14ac:dyDescent="0.2">
      <c r="A1529" s="1" t="s">
        <v>3054</v>
      </c>
      <c r="B1529" s="1" t="s">
        <v>3055</v>
      </c>
    </row>
    <row r="1530" spans="1:2" x14ac:dyDescent="0.2">
      <c r="A1530" s="1" t="s">
        <v>3056</v>
      </c>
      <c r="B1530" s="1" t="s">
        <v>3057</v>
      </c>
    </row>
    <row r="1531" spans="1:2" x14ac:dyDescent="0.2">
      <c r="A1531" s="1" t="s">
        <v>3058</v>
      </c>
      <c r="B1531" s="1" t="s">
        <v>3059</v>
      </c>
    </row>
    <row r="1532" spans="1:2" x14ac:dyDescent="0.2">
      <c r="A1532" s="1" t="s">
        <v>3060</v>
      </c>
      <c r="B1532" s="1" t="s">
        <v>3061</v>
      </c>
    </row>
    <row r="1533" spans="1:2" x14ac:dyDescent="0.2">
      <c r="A1533" s="1" t="s">
        <v>3062</v>
      </c>
      <c r="B1533" s="1" t="s">
        <v>3063</v>
      </c>
    </row>
    <row r="1534" spans="1:2" x14ac:dyDescent="0.2">
      <c r="A1534" s="1" t="s">
        <v>3064</v>
      </c>
      <c r="B1534" s="1" t="s">
        <v>3065</v>
      </c>
    </row>
    <row r="1535" spans="1:2" x14ac:dyDescent="0.2">
      <c r="A1535" s="1" t="s">
        <v>3066</v>
      </c>
      <c r="B1535" s="1" t="s">
        <v>3067</v>
      </c>
    </row>
    <row r="1536" spans="1:2" x14ac:dyDescent="0.2">
      <c r="A1536" s="1" t="s">
        <v>3068</v>
      </c>
      <c r="B1536" s="1" t="s">
        <v>3069</v>
      </c>
    </row>
    <row r="1537" spans="1:2" x14ac:dyDescent="0.2">
      <c r="A1537" s="1" t="s">
        <v>3070</v>
      </c>
      <c r="B1537" s="1" t="s">
        <v>3071</v>
      </c>
    </row>
    <row r="1538" spans="1:2" x14ac:dyDescent="0.2">
      <c r="A1538" s="1" t="s">
        <v>3072</v>
      </c>
      <c r="B1538" s="1" t="s">
        <v>3073</v>
      </c>
    </row>
    <row r="1539" spans="1:2" x14ac:dyDescent="0.2">
      <c r="A1539" s="1" t="s">
        <v>3074</v>
      </c>
      <c r="B1539" s="1" t="s">
        <v>3075</v>
      </c>
    </row>
    <row r="1540" spans="1:2" x14ac:dyDescent="0.2">
      <c r="A1540" s="1" t="s">
        <v>3076</v>
      </c>
      <c r="B1540" s="1" t="s">
        <v>3077</v>
      </c>
    </row>
    <row r="1541" spans="1:2" x14ac:dyDescent="0.2">
      <c r="A1541" s="1" t="s">
        <v>3078</v>
      </c>
      <c r="B1541" s="1" t="s">
        <v>3079</v>
      </c>
    </row>
    <row r="1542" spans="1:2" x14ac:dyDescent="0.2">
      <c r="A1542" s="1" t="s">
        <v>3080</v>
      </c>
      <c r="B1542" s="1" t="s">
        <v>3081</v>
      </c>
    </row>
    <row r="1543" spans="1:2" x14ac:dyDescent="0.2">
      <c r="A1543" s="1" t="s">
        <v>3082</v>
      </c>
      <c r="B1543" s="1" t="s">
        <v>3083</v>
      </c>
    </row>
    <row r="1544" spans="1:2" x14ac:dyDescent="0.2">
      <c r="A1544" s="1" t="s">
        <v>3084</v>
      </c>
      <c r="B1544" s="1" t="s">
        <v>3085</v>
      </c>
    </row>
    <row r="1545" spans="1:2" x14ac:dyDescent="0.2">
      <c r="A1545" s="1" t="s">
        <v>3086</v>
      </c>
      <c r="B1545" s="1" t="s">
        <v>3087</v>
      </c>
    </row>
    <row r="1546" spans="1:2" x14ac:dyDescent="0.2">
      <c r="A1546" s="1" t="s">
        <v>3088</v>
      </c>
      <c r="B1546" s="1" t="s">
        <v>3089</v>
      </c>
    </row>
    <row r="1547" spans="1:2" x14ac:dyDescent="0.2">
      <c r="A1547" s="1" t="s">
        <v>3090</v>
      </c>
      <c r="B1547" s="1" t="s">
        <v>3091</v>
      </c>
    </row>
    <row r="1548" spans="1:2" x14ac:dyDescent="0.2">
      <c r="A1548" s="1" t="s">
        <v>3092</v>
      </c>
      <c r="B1548" s="1" t="s">
        <v>3093</v>
      </c>
    </row>
    <row r="1549" spans="1:2" x14ac:dyDescent="0.2">
      <c r="A1549" s="1" t="s">
        <v>3094</v>
      </c>
      <c r="B1549" s="1" t="s">
        <v>3095</v>
      </c>
    </row>
    <row r="1550" spans="1:2" x14ac:dyDescent="0.2">
      <c r="A1550" s="1" t="s">
        <v>3096</v>
      </c>
      <c r="B1550" s="1" t="s">
        <v>3097</v>
      </c>
    </row>
    <row r="1551" spans="1:2" x14ac:dyDescent="0.2">
      <c r="A1551" s="1" t="s">
        <v>3098</v>
      </c>
      <c r="B1551" s="1" t="s">
        <v>3099</v>
      </c>
    </row>
    <row r="1552" spans="1:2" x14ac:dyDescent="0.2">
      <c r="A1552" s="1" t="s">
        <v>3100</v>
      </c>
      <c r="B1552" s="1" t="s">
        <v>3101</v>
      </c>
    </row>
    <row r="1553" spans="1:2" x14ac:dyDescent="0.2">
      <c r="A1553" s="1" t="s">
        <v>3102</v>
      </c>
      <c r="B1553" s="1" t="s">
        <v>3103</v>
      </c>
    </row>
    <row r="1554" spans="1:2" x14ac:dyDescent="0.2">
      <c r="A1554" s="1" t="s">
        <v>3104</v>
      </c>
      <c r="B1554" s="1" t="s">
        <v>3105</v>
      </c>
    </row>
    <row r="1555" spans="1:2" x14ac:dyDescent="0.2">
      <c r="A1555" s="1" t="s">
        <v>3106</v>
      </c>
      <c r="B1555" s="1" t="s">
        <v>3107</v>
      </c>
    </row>
    <row r="1556" spans="1:2" x14ac:dyDescent="0.2">
      <c r="A1556" s="1" t="s">
        <v>3108</v>
      </c>
      <c r="B1556" s="1" t="s">
        <v>3109</v>
      </c>
    </row>
    <row r="1557" spans="1:2" x14ac:dyDescent="0.2">
      <c r="A1557" s="1" t="s">
        <v>3110</v>
      </c>
      <c r="B1557" s="1" t="s">
        <v>3111</v>
      </c>
    </row>
    <row r="1558" spans="1:2" x14ac:dyDescent="0.2">
      <c r="A1558" s="1" t="s">
        <v>3112</v>
      </c>
      <c r="B1558" s="1" t="s">
        <v>3113</v>
      </c>
    </row>
    <row r="1559" spans="1:2" x14ac:dyDescent="0.2">
      <c r="A1559" s="1" t="s">
        <v>3114</v>
      </c>
      <c r="B1559" s="1" t="s">
        <v>3115</v>
      </c>
    </row>
    <row r="1560" spans="1:2" x14ac:dyDescent="0.2">
      <c r="A1560" s="1" t="s">
        <v>3116</v>
      </c>
      <c r="B1560" s="1" t="s">
        <v>3117</v>
      </c>
    </row>
    <row r="1561" spans="1:2" x14ac:dyDescent="0.2">
      <c r="A1561" s="1" t="s">
        <v>3118</v>
      </c>
      <c r="B1561" s="1" t="s">
        <v>3119</v>
      </c>
    </row>
    <row r="1562" spans="1:2" x14ac:dyDescent="0.2">
      <c r="A1562" s="1" t="s">
        <v>3120</v>
      </c>
      <c r="B1562" s="1" t="s">
        <v>3121</v>
      </c>
    </row>
    <row r="1563" spans="1:2" x14ac:dyDescent="0.2">
      <c r="A1563" s="1" t="s">
        <v>3122</v>
      </c>
      <c r="B1563" s="1" t="s">
        <v>3123</v>
      </c>
    </row>
    <row r="1564" spans="1:2" x14ac:dyDescent="0.2">
      <c r="A1564" s="1" t="s">
        <v>3124</v>
      </c>
      <c r="B1564" s="1" t="s">
        <v>3125</v>
      </c>
    </row>
    <row r="1565" spans="1:2" x14ac:dyDescent="0.2">
      <c r="A1565" s="1" t="s">
        <v>3126</v>
      </c>
      <c r="B1565" s="1" t="s">
        <v>3127</v>
      </c>
    </row>
    <row r="1566" spans="1:2" x14ac:dyDescent="0.2">
      <c r="A1566" s="1" t="s">
        <v>3128</v>
      </c>
      <c r="B1566" s="1" t="s">
        <v>3129</v>
      </c>
    </row>
    <row r="1567" spans="1:2" x14ac:dyDescent="0.2">
      <c r="A1567" s="1" t="s">
        <v>3130</v>
      </c>
      <c r="B1567" s="1" t="s">
        <v>3131</v>
      </c>
    </row>
    <row r="1568" spans="1:2" x14ac:dyDescent="0.2">
      <c r="A1568" s="1" t="s">
        <v>3132</v>
      </c>
      <c r="B1568" s="1" t="s">
        <v>3133</v>
      </c>
    </row>
    <row r="1569" spans="1:2" x14ac:dyDescent="0.2">
      <c r="A1569" s="1" t="s">
        <v>3134</v>
      </c>
      <c r="B1569" s="1" t="s">
        <v>3135</v>
      </c>
    </row>
    <row r="1570" spans="1:2" x14ac:dyDescent="0.2">
      <c r="A1570" s="1" t="s">
        <v>3136</v>
      </c>
      <c r="B1570" s="1" t="s">
        <v>3137</v>
      </c>
    </row>
    <row r="1571" spans="1:2" x14ac:dyDescent="0.2">
      <c r="A1571" s="1" t="s">
        <v>3138</v>
      </c>
      <c r="B1571" s="1" t="s">
        <v>3139</v>
      </c>
    </row>
    <row r="1572" spans="1:2" x14ac:dyDescent="0.2">
      <c r="A1572" s="1" t="s">
        <v>3140</v>
      </c>
      <c r="B1572" s="1" t="s">
        <v>3141</v>
      </c>
    </row>
    <row r="1573" spans="1:2" x14ac:dyDescent="0.2">
      <c r="A1573" s="1" t="s">
        <v>3142</v>
      </c>
      <c r="B1573" s="1" t="s">
        <v>3143</v>
      </c>
    </row>
    <row r="1574" spans="1:2" x14ac:dyDescent="0.2">
      <c r="A1574" s="1" t="s">
        <v>3144</v>
      </c>
      <c r="B1574" s="1" t="s">
        <v>3145</v>
      </c>
    </row>
    <row r="1575" spans="1:2" x14ac:dyDescent="0.2">
      <c r="A1575" s="1" t="s">
        <v>3146</v>
      </c>
      <c r="B1575" s="1" t="s">
        <v>3147</v>
      </c>
    </row>
    <row r="1576" spans="1:2" x14ac:dyDescent="0.2">
      <c r="A1576" s="1" t="s">
        <v>3148</v>
      </c>
      <c r="B1576" s="1" t="s">
        <v>3149</v>
      </c>
    </row>
    <row r="1577" spans="1:2" x14ac:dyDescent="0.2">
      <c r="A1577" s="1" t="s">
        <v>3150</v>
      </c>
      <c r="B1577" s="1" t="s">
        <v>3151</v>
      </c>
    </row>
    <row r="1578" spans="1:2" x14ac:dyDescent="0.2">
      <c r="A1578" s="1" t="s">
        <v>3152</v>
      </c>
      <c r="B1578" s="1" t="s">
        <v>3153</v>
      </c>
    </row>
    <row r="1579" spans="1:2" x14ac:dyDescent="0.2">
      <c r="A1579" s="1" t="s">
        <v>3154</v>
      </c>
      <c r="B1579" s="1" t="s">
        <v>3155</v>
      </c>
    </row>
    <row r="1580" spans="1:2" x14ac:dyDescent="0.2">
      <c r="A1580" s="1" t="s">
        <v>3156</v>
      </c>
      <c r="B1580" s="1" t="s">
        <v>3157</v>
      </c>
    </row>
    <row r="1581" spans="1:2" x14ac:dyDescent="0.2">
      <c r="A1581" s="1" t="s">
        <v>3158</v>
      </c>
      <c r="B1581" s="1" t="s">
        <v>3159</v>
      </c>
    </row>
    <row r="1582" spans="1:2" x14ac:dyDescent="0.2">
      <c r="A1582" s="1" t="s">
        <v>3160</v>
      </c>
      <c r="B1582" s="1" t="s">
        <v>3161</v>
      </c>
    </row>
    <row r="1583" spans="1:2" x14ac:dyDescent="0.2">
      <c r="A1583" s="1" t="s">
        <v>3162</v>
      </c>
      <c r="B1583" s="1" t="s">
        <v>3163</v>
      </c>
    </row>
    <row r="1584" spans="1:2" x14ac:dyDescent="0.2">
      <c r="A1584" s="1" t="s">
        <v>3164</v>
      </c>
      <c r="B1584" s="1" t="s">
        <v>3165</v>
      </c>
    </row>
    <row r="1585" spans="1:2" x14ac:dyDescent="0.2">
      <c r="A1585" s="1" t="s">
        <v>3166</v>
      </c>
      <c r="B1585" s="1" t="s">
        <v>3167</v>
      </c>
    </row>
    <row r="1586" spans="1:2" x14ac:dyDescent="0.2">
      <c r="A1586" s="1" t="s">
        <v>3168</v>
      </c>
      <c r="B1586" s="1" t="s">
        <v>3169</v>
      </c>
    </row>
    <row r="1587" spans="1:2" x14ac:dyDescent="0.2">
      <c r="A1587" s="1" t="s">
        <v>3170</v>
      </c>
      <c r="B1587" s="1" t="s">
        <v>3171</v>
      </c>
    </row>
    <row r="1588" spans="1:2" x14ac:dyDescent="0.2">
      <c r="A1588" s="1" t="s">
        <v>3172</v>
      </c>
      <c r="B1588" s="1" t="s">
        <v>3173</v>
      </c>
    </row>
    <row r="1589" spans="1:2" x14ac:dyDescent="0.2">
      <c r="A1589" s="1" t="s">
        <v>3174</v>
      </c>
      <c r="B1589" s="1" t="s">
        <v>3175</v>
      </c>
    </row>
    <row r="1590" spans="1:2" x14ac:dyDescent="0.2">
      <c r="A1590" s="1" t="s">
        <v>3176</v>
      </c>
      <c r="B1590" s="1" t="s">
        <v>3177</v>
      </c>
    </row>
    <row r="1591" spans="1:2" x14ac:dyDescent="0.2">
      <c r="A1591" s="1" t="s">
        <v>3178</v>
      </c>
      <c r="B1591" s="1" t="s">
        <v>3179</v>
      </c>
    </row>
    <row r="1592" spans="1:2" x14ac:dyDescent="0.2">
      <c r="A1592" s="1" t="s">
        <v>3180</v>
      </c>
      <c r="B1592" s="1" t="s">
        <v>3181</v>
      </c>
    </row>
    <row r="1593" spans="1:2" x14ac:dyDescent="0.2">
      <c r="A1593" s="1" t="s">
        <v>3182</v>
      </c>
      <c r="B1593" s="1" t="s">
        <v>3183</v>
      </c>
    </row>
    <row r="1594" spans="1:2" x14ac:dyDescent="0.2">
      <c r="A1594" s="1" t="s">
        <v>3184</v>
      </c>
      <c r="B1594" s="1" t="s">
        <v>3185</v>
      </c>
    </row>
    <row r="1595" spans="1:2" x14ac:dyDescent="0.2">
      <c r="A1595" s="1" t="s">
        <v>3186</v>
      </c>
      <c r="B1595" s="1" t="s">
        <v>3187</v>
      </c>
    </row>
    <row r="1596" spans="1:2" x14ac:dyDescent="0.2">
      <c r="A1596" s="1" t="s">
        <v>3188</v>
      </c>
      <c r="B1596" s="1" t="s">
        <v>3189</v>
      </c>
    </row>
    <row r="1597" spans="1:2" x14ac:dyDescent="0.2">
      <c r="A1597" s="1" t="s">
        <v>3190</v>
      </c>
      <c r="B1597" s="1" t="s">
        <v>3191</v>
      </c>
    </row>
    <row r="1598" spans="1:2" x14ac:dyDescent="0.2">
      <c r="A1598" s="1" t="s">
        <v>3192</v>
      </c>
      <c r="B1598" s="1" t="s">
        <v>3193</v>
      </c>
    </row>
    <row r="1599" spans="1:2" x14ac:dyDescent="0.2">
      <c r="A1599" s="1" t="s">
        <v>3194</v>
      </c>
      <c r="B1599" s="1" t="s">
        <v>3195</v>
      </c>
    </row>
    <row r="1600" spans="1:2" x14ac:dyDescent="0.2">
      <c r="A1600" s="1" t="s">
        <v>3196</v>
      </c>
      <c r="B1600" s="1" t="s">
        <v>3197</v>
      </c>
    </row>
    <row r="1601" spans="1:2" x14ac:dyDescent="0.2">
      <c r="A1601" s="1" t="s">
        <v>3198</v>
      </c>
      <c r="B1601" s="1" t="s">
        <v>3199</v>
      </c>
    </row>
    <row r="1602" spans="1:2" x14ac:dyDescent="0.2">
      <c r="A1602" s="1" t="s">
        <v>3200</v>
      </c>
      <c r="B1602" s="1" t="s">
        <v>3201</v>
      </c>
    </row>
    <row r="1603" spans="1:2" x14ac:dyDescent="0.2">
      <c r="A1603" s="1" t="s">
        <v>3202</v>
      </c>
      <c r="B1603" s="1" t="s">
        <v>3203</v>
      </c>
    </row>
    <row r="1604" spans="1:2" x14ac:dyDescent="0.2">
      <c r="A1604" s="1" t="s">
        <v>3204</v>
      </c>
      <c r="B1604" s="1" t="s">
        <v>3205</v>
      </c>
    </row>
    <row r="1605" spans="1:2" x14ac:dyDescent="0.2">
      <c r="A1605" s="1" t="s">
        <v>3206</v>
      </c>
      <c r="B1605" s="1" t="s">
        <v>3207</v>
      </c>
    </row>
    <row r="1606" spans="1:2" x14ac:dyDescent="0.2">
      <c r="A1606" s="1" t="s">
        <v>3208</v>
      </c>
      <c r="B1606" s="1" t="s">
        <v>3209</v>
      </c>
    </row>
    <row r="1607" spans="1:2" x14ac:dyDescent="0.2">
      <c r="A1607" s="1" t="s">
        <v>3210</v>
      </c>
      <c r="B1607" s="1" t="s">
        <v>3211</v>
      </c>
    </row>
    <row r="1608" spans="1:2" x14ac:dyDescent="0.2">
      <c r="A1608" s="1" t="s">
        <v>3212</v>
      </c>
      <c r="B1608" s="1" t="s">
        <v>3213</v>
      </c>
    </row>
    <row r="1609" spans="1:2" x14ac:dyDescent="0.2">
      <c r="A1609" s="1" t="s">
        <v>3214</v>
      </c>
      <c r="B1609" s="1" t="s">
        <v>3215</v>
      </c>
    </row>
    <row r="1610" spans="1:2" x14ac:dyDescent="0.2">
      <c r="A1610" s="1" t="s">
        <v>3216</v>
      </c>
      <c r="B1610" s="1" t="s">
        <v>3217</v>
      </c>
    </row>
    <row r="1611" spans="1:2" x14ac:dyDescent="0.2">
      <c r="A1611" s="1" t="s">
        <v>3218</v>
      </c>
      <c r="B1611" s="1" t="s">
        <v>3219</v>
      </c>
    </row>
    <row r="1612" spans="1:2" x14ac:dyDescent="0.2">
      <c r="A1612" s="1" t="s">
        <v>3220</v>
      </c>
      <c r="B1612" s="1" t="s">
        <v>3221</v>
      </c>
    </row>
    <row r="1613" spans="1:2" x14ac:dyDescent="0.2">
      <c r="A1613" s="1" t="s">
        <v>3222</v>
      </c>
      <c r="B1613" s="1" t="s">
        <v>3223</v>
      </c>
    </row>
    <row r="1614" spans="1:2" x14ac:dyDescent="0.2">
      <c r="A1614" s="1" t="s">
        <v>3224</v>
      </c>
      <c r="B1614" s="1" t="s">
        <v>3225</v>
      </c>
    </row>
    <row r="1615" spans="1:2" x14ac:dyDescent="0.2">
      <c r="A1615" s="1" t="s">
        <v>3226</v>
      </c>
      <c r="B1615" s="1" t="s">
        <v>3227</v>
      </c>
    </row>
    <row r="1616" spans="1:2" x14ac:dyDescent="0.2">
      <c r="A1616" s="1" t="s">
        <v>3228</v>
      </c>
      <c r="B1616" s="1" t="s">
        <v>3229</v>
      </c>
    </row>
    <row r="1617" spans="1:2" x14ac:dyDescent="0.2">
      <c r="A1617" s="1" t="s">
        <v>3230</v>
      </c>
      <c r="B1617" s="1" t="s">
        <v>3231</v>
      </c>
    </row>
    <row r="1618" spans="1:2" x14ac:dyDescent="0.2">
      <c r="A1618" s="1" t="s">
        <v>3232</v>
      </c>
      <c r="B1618" s="1" t="s">
        <v>3233</v>
      </c>
    </row>
    <row r="1619" spans="1:2" x14ac:dyDescent="0.2">
      <c r="A1619" s="1" t="s">
        <v>3234</v>
      </c>
      <c r="B1619" s="1" t="s">
        <v>3235</v>
      </c>
    </row>
    <row r="1620" spans="1:2" x14ac:dyDescent="0.2">
      <c r="A1620" s="1" t="s">
        <v>3236</v>
      </c>
      <c r="B1620" s="1" t="s">
        <v>3237</v>
      </c>
    </row>
    <row r="1621" spans="1:2" x14ac:dyDescent="0.2">
      <c r="A1621" s="1" t="s">
        <v>3238</v>
      </c>
      <c r="B1621" s="1" t="s">
        <v>3239</v>
      </c>
    </row>
    <row r="1622" spans="1:2" x14ac:dyDescent="0.2">
      <c r="A1622" s="1" t="s">
        <v>3240</v>
      </c>
      <c r="B1622" s="1" t="s">
        <v>3241</v>
      </c>
    </row>
    <row r="1623" spans="1:2" x14ac:dyDescent="0.2">
      <c r="A1623" s="1" t="s">
        <v>3242</v>
      </c>
      <c r="B1623" s="1" t="s">
        <v>3243</v>
      </c>
    </row>
    <row r="1624" spans="1:2" x14ac:dyDescent="0.2">
      <c r="A1624" s="1" t="s">
        <v>3244</v>
      </c>
      <c r="B1624" s="1" t="s">
        <v>3245</v>
      </c>
    </row>
    <row r="1625" spans="1:2" x14ac:dyDescent="0.2">
      <c r="A1625" s="1" t="s">
        <v>3246</v>
      </c>
      <c r="B1625" s="1" t="s">
        <v>3247</v>
      </c>
    </row>
    <row r="1626" spans="1:2" x14ac:dyDescent="0.2">
      <c r="A1626" s="1" t="s">
        <v>3248</v>
      </c>
      <c r="B1626" s="1" t="s">
        <v>3249</v>
      </c>
    </row>
    <row r="1627" spans="1:2" x14ac:dyDescent="0.2">
      <c r="A1627" s="1" t="s">
        <v>3250</v>
      </c>
      <c r="B1627" s="1" t="s">
        <v>3251</v>
      </c>
    </row>
    <row r="1628" spans="1:2" x14ac:dyDescent="0.2">
      <c r="A1628" s="1" t="s">
        <v>3252</v>
      </c>
      <c r="B1628" s="1" t="s">
        <v>3253</v>
      </c>
    </row>
    <row r="1629" spans="1:2" x14ac:dyDescent="0.2">
      <c r="A1629" s="1" t="s">
        <v>3254</v>
      </c>
      <c r="B1629" s="1" t="s">
        <v>3255</v>
      </c>
    </row>
    <row r="1630" spans="1:2" x14ac:dyDescent="0.2">
      <c r="A1630" s="1" t="s">
        <v>3256</v>
      </c>
      <c r="B1630" s="1" t="s">
        <v>3257</v>
      </c>
    </row>
    <row r="1631" spans="1:2" x14ac:dyDescent="0.2">
      <c r="A1631" s="1" t="s">
        <v>3258</v>
      </c>
      <c r="B1631" s="1" t="s">
        <v>3259</v>
      </c>
    </row>
    <row r="1632" spans="1:2" x14ac:dyDescent="0.2">
      <c r="A1632" s="1" t="s">
        <v>3260</v>
      </c>
      <c r="B1632" s="1" t="s">
        <v>3261</v>
      </c>
    </row>
    <row r="1633" spans="1:2" x14ac:dyDescent="0.2">
      <c r="A1633" s="1" t="s">
        <v>3262</v>
      </c>
      <c r="B1633" s="1" t="s">
        <v>3263</v>
      </c>
    </row>
    <row r="1634" spans="1:2" x14ac:dyDescent="0.2">
      <c r="A1634" s="1" t="s">
        <v>3264</v>
      </c>
      <c r="B1634" s="1" t="s">
        <v>3265</v>
      </c>
    </row>
    <row r="1635" spans="1:2" x14ac:dyDescent="0.2">
      <c r="A1635" s="1" t="s">
        <v>3266</v>
      </c>
      <c r="B1635" s="1" t="s">
        <v>3267</v>
      </c>
    </row>
    <row r="1636" spans="1:2" x14ac:dyDescent="0.2">
      <c r="A1636" s="1" t="s">
        <v>3268</v>
      </c>
      <c r="B1636" s="1" t="s">
        <v>3269</v>
      </c>
    </row>
    <row r="1637" spans="1:2" x14ac:dyDescent="0.2">
      <c r="A1637" s="1" t="s">
        <v>3270</v>
      </c>
      <c r="B1637" s="1" t="s">
        <v>3271</v>
      </c>
    </row>
    <row r="1638" spans="1:2" x14ac:dyDescent="0.2">
      <c r="A1638" s="1" t="s">
        <v>3272</v>
      </c>
      <c r="B1638" s="1" t="s">
        <v>3273</v>
      </c>
    </row>
    <row r="1639" spans="1:2" x14ac:dyDescent="0.2">
      <c r="A1639" s="1" t="s">
        <v>3274</v>
      </c>
      <c r="B1639" s="1" t="s">
        <v>3275</v>
      </c>
    </row>
    <row r="1640" spans="1:2" x14ac:dyDescent="0.2">
      <c r="A1640" s="1" t="s">
        <v>3276</v>
      </c>
      <c r="B1640" s="1" t="s">
        <v>3277</v>
      </c>
    </row>
    <row r="1641" spans="1:2" x14ac:dyDescent="0.2">
      <c r="A1641" s="1" t="s">
        <v>3278</v>
      </c>
      <c r="B1641" s="1" t="s">
        <v>3279</v>
      </c>
    </row>
    <row r="1642" spans="1:2" x14ac:dyDescent="0.2">
      <c r="A1642" s="1" t="s">
        <v>3280</v>
      </c>
      <c r="B1642" s="1" t="s">
        <v>3281</v>
      </c>
    </row>
    <row r="1643" spans="1:2" x14ac:dyDescent="0.2">
      <c r="A1643" s="1" t="s">
        <v>3282</v>
      </c>
      <c r="B1643" s="1" t="s">
        <v>3283</v>
      </c>
    </row>
    <row r="1644" spans="1:2" x14ac:dyDescent="0.2">
      <c r="A1644" s="1" t="s">
        <v>3284</v>
      </c>
      <c r="B1644" s="1" t="s">
        <v>3285</v>
      </c>
    </row>
    <row r="1645" spans="1:2" x14ac:dyDescent="0.2">
      <c r="A1645" s="1" t="s">
        <v>3286</v>
      </c>
      <c r="B1645" s="1" t="s">
        <v>3287</v>
      </c>
    </row>
    <row r="1646" spans="1:2" x14ac:dyDescent="0.2">
      <c r="A1646" s="1" t="s">
        <v>3288</v>
      </c>
      <c r="B1646" s="1" t="s">
        <v>3289</v>
      </c>
    </row>
    <row r="1647" spans="1:2" x14ac:dyDescent="0.2">
      <c r="A1647" s="1" t="s">
        <v>3290</v>
      </c>
      <c r="B1647" s="1" t="s">
        <v>3291</v>
      </c>
    </row>
    <row r="1648" spans="1:2" x14ac:dyDescent="0.2">
      <c r="A1648" s="1" t="s">
        <v>3292</v>
      </c>
      <c r="B1648" s="1" t="s">
        <v>3293</v>
      </c>
    </row>
    <row r="1649" spans="1:2" x14ac:dyDescent="0.2">
      <c r="A1649" s="1" t="s">
        <v>3294</v>
      </c>
      <c r="B1649" s="1" t="s">
        <v>3295</v>
      </c>
    </row>
    <row r="1650" spans="1:2" x14ac:dyDescent="0.2">
      <c r="A1650" s="1" t="s">
        <v>3296</v>
      </c>
      <c r="B1650" s="1" t="s">
        <v>3297</v>
      </c>
    </row>
    <row r="1651" spans="1:2" x14ac:dyDescent="0.2">
      <c r="A1651" s="1" t="s">
        <v>3298</v>
      </c>
      <c r="B1651" s="1" t="s">
        <v>3299</v>
      </c>
    </row>
    <row r="1652" spans="1:2" x14ac:dyDescent="0.2">
      <c r="A1652" s="1" t="s">
        <v>3300</v>
      </c>
      <c r="B1652" s="1" t="s">
        <v>3301</v>
      </c>
    </row>
    <row r="1653" spans="1:2" x14ac:dyDescent="0.2">
      <c r="A1653" s="1" t="s">
        <v>3302</v>
      </c>
      <c r="B1653" s="1" t="s">
        <v>3303</v>
      </c>
    </row>
    <row r="1654" spans="1:2" x14ac:dyDescent="0.2">
      <c r="A1654" s="1" t="s">
        <v>3304</v>
      </c>
      <c r="B1654" s="1" t="s">
        <v>3305</v>
      </c>
    </row>
    <row r="1655" spans="1:2" x14ac:dyDescent="0.2">
      <c r="A1655" s="1" t="s">
        <v>3306</v>
      </c>
      <c r="B1655" s="1" t="s">
        <v>3307</v>
      </c>
    </row>
    <row r="1656" spans="1:2" x14ac:dyDescent="0.2">
      <c r="A1656" s="1" t="s">
        <v>3308</v>
      </c>
      <c r="B1656" s="1" t="s">
        <v>3309</v>
      </c>
    </row>
    <row r="1657" spans="1:2" x14ac:dyDescent="0.2">
      <c r="A1657" s="1" t="s">
        <v>3310</v>
      </c>
      <c r="B1657" s="1" t="s">
        <v>3311</v>
      </c>
    </row>
    <row r="1658" spans="1:2" x14ac:dyDescent="0.2">
      <c r="A1658" s="1" t="s">
        <v>3312</v>
      </c>
      <c r="B1658" s="1" t="s">
        <v>3313</v>
      </c>
    </row>
    <row r="1659" spans="1:2" x14ac:dyDescent="0.2">
      <c r="A1659" s="1" t="s">
        <v>3314</v>
      </c>
      <c r="B1659" s="1" t="s">
        <v>3315</v>
      </c>
    </row>
    <row r="1660" spans="1:2" x14ac:dyDescent="0.2">
      <c r="A1660" s="1" t="s">
        <v>3316</v>
      </c>
      <c r="B1660" s="1" t="s">
        <v>3317</v>
      </c>
    </row>
    <row r="1661" spans="1:2" x14ac:dyDescent="0.2">
      <c r="A1661" s="1" t="s">
        <v>3318</v>
      </c>
      <c r="B1661" s="1" t="s">
        <v>3319</v>
      </c>
    </row>
    <row r="1662" spans="1:2" x14ac:dyDescent="0.2">
      <c r="A1662" s="1" t="s">
        <v>3320</v>
      </c>
      <c r="B1662" s="1" t="s">
        <v>3321</v>
      </c>
    </row>
    <row r="1663" spans="1:2" x14ac:dyDescent="0.2">
      <c r="A1663" s="1" t="s">
        <v>3322</v>
      </c>
      <c r="B1663" s="1" t="s">
        <v>3323</v>
      </c>
    </row>
    <row r="1664" spans="1:2" x14ac:dyDescent="0.2">
      <c r="A1664" s="1" t="s">
        <v>3324</v>
      </c>
      <c r="B1664" s="1" t="s">
        <v>3325</v>
      </c>
    </row>
    <row r="1665" spans="1:2" x14ac:dyDescent="0.2">
      <c r="A1665" s="1" t="s">
        <v>3326</v>
      </c>
      <c r="B1665" s="1" t="s">
        <v>3327</v>
      </c>
    </row>
    <row r="1666" spans="1:2" x14ac:dyDescent="0.2">
      <c r="A1666" s="1" t="s">
        <v>3328</v>
      </c>
      <c r="B1666" s="1" t="s">
        <v>3329</v>
      </c>
    </row>
    <row r="1667" spans="1:2" x14ac:dyDescent="0.2">
      <c r="A1667" s="1" t="s">
        <v>3330</v>
      </c>
      <c r="B1667" s="1" t="s">
        <v>3331</v>
      </c>
    </row>
    <row r="1668" spans="1:2" x14ac:dyDescent="0.2">
      <c r="A1668" s="1" t="s">
        <v>3332</v>
      </c>
      <c r="B1668" s="1" t="s">
        <v>3333</v>
      </c>
    </row>
    <row r="1669" spans="1:2" x14ac:dyDescent="0.2">
      <c r="A1669" s="1" t="s">
        <v>3334</v>
      </c>
      <c r="B1669" s="1" t="s">
        <v>3335</v>
      </c>
    </row>
    <row r="1670" spans="1:2" x14ac:dyDescent="0.2">
      <c r="A1670" s="1" t="s">
        <v>3336</v>
      </c>
      <c r="B1670" s="1" t="s">
        <v>3337</v>
      </c>
    </row>
    <row r="1671" spans="1:2" x14ac:dyDescent="0.2">
      <c r="A1671" s="1" t="s">
        <v>3338</v>
      </c>
      <c r="B1671" s="1" t="s">
        <v>3339</v>
      </c>
    </row>
    <row r="1672" spans="1:2" x14ac:dyDescent="0.2">
      <c r="A1672" s="1" t="s">
        <v>3340</v>
      </c>
      <c r="B1672" s="1" t="s">
        <v>3341</v>
      </c>
    </row>
    <row r="1673" spans="1:2" x14ac:dyDescent="0.2">
      <c r="A1673" s="1" t="s">
        <v>3342</v>
      </c>
      <c r="B1673" s="1" t="s">
        <v>3343</v>
      </c>
    </row>
    <row r="1674" spans="1:2" x14ac:dyDescent="0.2">
      <c r="A1674" s="1" t="s">
        <v>3344</v>
      </c>
      <c r="B1674" s="1" t="s">
        <v>3345</v>
      </c>
    </row>
    <row r="1675" spans="1:2" x14ac:dyDescent="0.2">
      <c r="A1675" s="1" t="s">
        <v>3346</v>
      </c>
      <c r="B1675" s="1" t="s">
        <v>3347</v>
      </c>
    </row>
    <row r="1676" spans="1:2" x14ac:dyDescent="0.2">
      <c r="A1676" s="1" t="s">
        <v>3348</v>
      </c>
      <c r="B1676" s="1" t="s">
        <v>3349</v>
      </c>
    </row>
    <row r="1677" spans="1:2" x14ac:dyDescent="0.2">
      <c r="A1677" s="1" t="s">
        <v>3350</v>
      </c>
      <c r="B1677" s="1" t="s">
        <v>3351</v>
      </c>
    </row>
    <row r="1678" spans="1:2" x14ac:dyDescent="0.2">
      <c r="A1678" s="1" t="s">
        <v>3352</v>
      </c>
      <c r="B1678" s="1" t="s">
        <v>3353</v>
      </c>
    </row>
    <row r="1679" spans="1:2" x14ac:dyDescent="0.2">
      <c r="A1679" s="1" t="s">
        <v>3354</v>
      </c>
      <c r="B1679" s="1" t="s">
        <v>3355</v>
      </c>
    </row>
    <row r="1680" spans="1:2" x14ac:dyDescent="0.2">
      <c r="A1680" s="1" t="s">
        <v>3356</v>
      </c>
      <c r="B1680" s="1" t="s">
        <v>3357</v>
      </c>
    </row>
    <row r="1681" spans="1:2" x14ac:dyDescent="0.2">
      <c r="A1681" s="1" t="s">
        <v>3358</v>
      </c>
      <c r="B1681" s="1" t="s">
        <v>3359</v>
      </c>
    </row>
    <row r="1682" spans="1:2" x14ac:dyDescent="0.2">
      <c r="A1682" s="1" t="s">
        <v>3360</v>
      </c>
      <c r="B1682" s="1" t="s">
        <v>3361</v>
      </c>
    </row>
    <row r="1683" spans="1:2" x14ac:dyDescent="0.2">
      <c r="A1683" s="1" t="s">
        <v>3362</v>
      </c>
      <c r="B1683" s="1" t="s">
        <v>3363</v>
      </c>
    </row>
    <row r="1684" spans="1:2" x14ac:dyDescent="0.2">
      <c r="A1684" s="1" t="s">
        <v>3364</v>
      </c>
      <c r="B1684" s="1" t="s">
        <v>3365</v>
      </c>
    </row>
    <row r="1685" spans="1:2" x14ac:dyDescent="0.2">
      <c r="A1685" s="1" t="s">
        <v>3366</v>
      </c>
      <c r="B1685" s="1" t="s">
        <v>3367</v>
      </c>
    </row>
    <row r="1686" spans="1:2" x14ac:dyDescent="0.2">
      <c r="A1686" s="1" t="s">
        <v>3368</v>
      </c>
      <c r="B1686" s="1" t="s">
        <v>3369</v>
      </c>
    </row>
    <row r="1687" spans="1:2" x14ac:dyDescent="0.2">
      <c r="A1687" s="1" t="s">
        <v>3370</v>
      </c>
      <c r="B1687" s="1" t="s">
        <v>3371</v>
      </c>
    </row>
    <row r="1688" spans="1:2" x14ac:dyDescent="0.2">
      <c r="A1688" s="1" t="s">
        <v>3372</v>
      </c>
      <c r="B1688" s="1" t="s">
        <v>3373</v>
      </c>
    </row>
    <row r="1689" spans="1:2" x14ac:dyDescent="0.2">
      <c r="A1689" s="1" t="s">
        <v>3374</v>
      </c>
      <c r="B1689" s="1" t="s">
        <v>3375</v>
      </c>
    </row>
    <row r="1690" spans="1:2" x14ac:dyDescent="0.2">
      <c r="A1690" s="1" t="s">
        <v>3376</v>
      </c>
      <c r="B1690" s="1" t="s">
        <v>3377</v>
      </c>
    </row>
    <row r="1691" spans="1:2" x14ac:dyDescent="0.2">
      <c r="A1691" s="1" t="s">
        <v>3378</v>
      </c>
      <c r="B1691" s="1" t="s">
        <v>3379</v>
      </c>
    </row>
    <row r="1692" spans="1:2" x14ac:dyDescent="0.2">
      <c r="A1692" s="1" t="s">
        <v>3380</v>
      </c>
      <c r="B1692" s="1" t="s">
        <v>3381</v>
      </c>
    </row>
    <row r="1693" spans="1:2" x14ac:dyDescent="0.2">
      <c r="A1693" s="1" t="s">
        <v>3382</v>
      </c>
      <c r="B1693" s="1" t="s">
        <v>3383</v>
      </c>
    </row>
    <row r="1694" spans="1:2" x14ac:dyDescent="0.2">
      <c r="A1694" s="1" t="s">
        <v>3384</v>
      </c>
      <c r="B1694" s="1" t="s">
        <v>3385</v>
      </c>
    </row>
    <row r="1695" spans="1:2" x14ac:dyDescent="0.2">
      <c r="A1695" s="1" t="s">
        <v>3386</v>
      </c>
      <c r="B1695" s="1" t="s">
        <v>3387</v>
      </c>
    </row>
    <row r="1696" spans="1:2" x14ac:dyDescent="0.2">
      <c r="A1696" s="1" t="s">
        <v>3388</v>
      </c>
      <c r="B1696" s="1" t="s">
        <v>3389</v>
      </c>
    </row>
    <row r="1697" spans="1:2" x14ac:dyDescent="0.2">
      <c r="A1697" s="1" t="s">
        <v>3390</v>
      </c>
      <c r="B1697" s="1" t="s">
        <v>3391</v>
      </c>
    </row>
    <row r="1698" spans="1:2" x14ac:dyDescent="0.2">
      <c r="A1698" s="1" t="s">
        <v>3392</v>
      </c>
      <c r="B1698" s="1" t="s">
        <v>3393</v>
      </c>
    </row>
    <row r="1699" spans="1:2" x14ac:dyDescent="0.2">
      <c r="A1699" s="1" t="s">
        <v>3394</v>
      </c>
      <c r="B1699" s="1" t="s">
        <v>3395</v>
      </c>
    </row>
    <row r="1700" spans="1:2" x14ac:dyDescent="0.2">
      <c r="A1700" s="1" t="s">
        <v>3396</v>
      </c>
      <c r="B1700" s="1" t="s">
        <v>3397</v>
      </c>
    </row>
    <row r="1701" spans="1:2" x14ac:dyDescent="0.2">
      <c r="A1701" s="1" t="s">
        <v>3398</v>
      </c>
      <c r="B1701" s="1" t="s">
        <v>3399</v>
      </c>
    </row>
    <row r="1702" spans="1:2" x14ac:dyDescent="0.2">
      <c r="A1702" s="1" t="s">
        <v>3400</v>
      </c>
      <c r="B1702" s="1" t="s">
        <v>3401</v>
      </c>
    </row>
    <row r="1703" spans="1:2" x14ac:dyDescent="0.2">
      <c r="A1703" s="1" t="s">
        <v>3402</v>
      </c>
      <c r="B1703" s="1" t="s">
        <v>3403</v>
      </c>
    </row>
    <row r="1704" spans="1:2" x14ac:dyDescent="0.2">
      <c r="A1704" s="1" t="s">
        <v>3404</v>
      </c>
      <c r="B1704" s="1" t="s">
        <v>3405</v>
      </c>
    </row>
    <row r="1705" spans="1:2" x14ac:dyDescent="0.2">
      <c r="A1705" s="1" t="s">
        <v>3406</v>
      </c>
      <c r="B1705" s="1" t="s">
        <v>3407</v>
      </c>
    </row>
    <row r="1706" spans="1:2" x14ac:dyDescent="0.2">
      <c r="A1706" s="1" t="s">
        <v>3408</v>
      </c>
      <c r="B1706" s="1" t="s">
        <v>3409</v>
      </c>
    </row>
    <row r="1707" spans="1:2" x14ac:dyDescent="0.2">
      <c r="A1707" s="1" t="s">
        <v>3410</v>
      </c>
      <c r="B1707" s="1" t="s">
        <v>3411</v>
      </c>
    </row>
    <row r="1708" spans="1:2" x14ac:dyDescent="0.2">
      <c r="A1708" s="1" t="s">
        <v>3412</v>
      </c>
      <c r="B1708" s="1" t="s">
        <v>3413</v>
      </c>
    </row>
    <row r="1709" spans="1:2" x14ac:dyDescent="0.2">
      <c r="A1709" s="1" t="s">
        <v>3414</v>
      </c>
      <c r="B1709" s="1" t="s">
        <v>3415</v>
      </c>
    </row>
    <row r="1710" spans="1:2" x14ac:dyDescent="0.2">
      <c r="A1710" s="1" t="s">
        <v>3416</v>
      </c>
      <c r="B1710" s="1" t="s">
        <v>3417</v>
      </c>
    </row>
    <row r="1711" spans="1:2" x14ac:dyDescent="0.2">
      <c r="A1711" s="1" t="s">
        <v>3418</v>
      </c>
      <c r="B1711" s="1" t="s">
        <v>3419</v>
      </c>
    </row>
    <row r="1712" spans="1:2" x14ac:dyDescent="0.2">
      <c r="A1712" s="1" t="s">
        <v>3420</v>
      </c>
      <c r="B1712" s="1" t="s">
        <v>3421</v>
      </c>
    </row>
    <row r="1713" spans="1:2" x14ac:dyDescent="0.2">
      <c r="A1713" s="1" t="s">
        <v>3422</v>
      </c>
      <c r="B1713" s="1" t="s">
        <v>3423</v>
      </c>
    </row>
    <row r="1714" spans="1:2" x14ac:dyDescent="0.2">
      <c r="A1714" s="1" t="s">
        <v>3424</v>
      </c>
      <c r="B1714" s="1" t="s">
        <v>3425</v>
      </c>
    </row>
    <row r="1715" spans="1:2" x14ac:dyDescent="0.2">
      <c r="A1715" s="1" t="s">
        <v>3426</v>
      </c>
      <c r="B1715" s="1" t="s">
        <v>3427</v>
      </c>
    </row>
    <row r="1716" spans="1:2" x14ac:dyDescent="0.2">
      <c r="A1716" s="1" t="s">
        <v>3428</v>
      </c>
      <c r="B1716" s="1" t="s">
        <v>3429</v>
      </c>
    </row>
    <row r="1717" spans="1:2" x14ac:dyDescent="0.2">
      <c r="A1717" s="1" t="s">
        <v>3430</v>
      </c>
      <c r="B1717" s="1" t="s">
        <v>3431</v>
      </c>
    </row>
    <row r="1718" spans="1:2" x14ac:dyDescent="0.2">
      <c r="A1718" s="1" t="s">
        <v>3432</v>
      </c>
      <c r="B1718" s="1" t="s">
        <v>3433</v>
      </c>
    </row>
    <row r="1719" spans="1:2" x14ac:dyDescent="0.2">
      <c r="A1719" s="1" t="s">
        <v>3434</v>
      </c>
      <c r="B1719" s="1" t="s">
        <v>3435</v>
      </c>
    </row>
    <row r="1720" spans="1:2" x14ac:dyDescent="0.2">
      <c r="A1720" s="1" t="s">
        <v>3436</v>
      </c>
      <c r="B1720" s="1" t="s">
        <v>3437</v>
      </c>
    </row>
    <row r="1721" spans="1:2" x14ac:dyDescent="0.2">
      <c r="A1721" s="1" t="s">
        <v>3438</v>
      </c>
      <c r="B1721" s="1" t="s">
        <v>3439</v>
      </c>
    </row>
    <row r="1722" spans="1:2" x14ac:dyDescent="0.2">
      <c r="A1722" s="1" t="s">
        <v>3440</v>
      </c>
      <c r="B1722" s="1" t="s">
        <v>3441</v>
      </c>
    </row>
    <row r="1723" spans="1:2" x14ac:dyDescent="0.2">
      <c r="A1723" s="1" t="s">
        <v>3442</v>
      </c>
      <c r="B1723" s="1" t="s">
        <v>3443</v>
      </c>
    </row>
    <row r="1724" spans="1:2" x14ac:dyDescent="0.2">
      <c r="A1724" s="1" t="s">
        <v>3444</v>
      </c>
      <c r="B1724" s="1" t="s">
        <v>3445</v>
      </c>
    </row>
    <row r="1725" spans="1:2" x14ac:dyDescent="0.2">
      <c r="A1725" s="1" t="s">
        <v>3446</v>
      </c>
      <c r="B1725" s="1" t="s">
        <v>3447</v>
      </c>
    </row>
    <row r="1726" spans="1:2" x14ac:dyDescent="0.2">
      <c r="A1726" s="1" t="s">
        <v>3448</v>
      </c>
      <c r="B1726" s="1" t="s">
        <v>3449</v>
      </c>
    </row>
    <row r="1727" spans="1:2" x14ac:dyDescent="0.2">
      <c r="A1727" s="1" t="s">
        <v>3450</v>
      </c>
      <c r="B1727" s="1" t="s">
        <v>3451</v>
      </c>
    </row>
    <row r="1728" spans="1:2" x14ac:dyDescent="0.2">
      <c r="A1728" s="1" t="s">
        <v>3452</v>
      </c>
      <c r="B1728" s="1" t="s">
        <v>3453</v>
      </c>
    </row>
    <row r="1729" spans="1:2" x14ac:dyDescent="0.2">
      <c r="A1729" s="1" t="s">
        <v>3454</v>
      </c>
      <c r="B1729" s="1" t="s">
        <v>3455</v>
      </c>
    </row>
    <row r="1730" spans="1:2" x14ac:dyDescent="0.2">
      <c r="A1730" s="1" t="s">
        <v>3456</v>
      </c>
      <c r="B1730" s="1" t="s">
        <v>3457</v>
      </c>
    </row>
    <row r="1731" spans="1:2" x14ac:dyDescent="0.2">
      <c r="A1731" s="1" t="s">
        <v>3458</v>
      </c>
      <c r="B1731" s="1" t="s">
        <v>3459</v>
      </c>
    </row>
    <row r="1732" spans="1:2" x14ac:dyDescent="0.2">
      <c r="A1732" s="1" t="s">
        <v>3460</v>
      </c>
      <c r="B1732" s="1" t="s">
        <v>3461</v>
      </c>
    </row>
    <row r="1733" spans="1:2" x14ac:dyDescent="0.2">
      <c r="A1733" s="1" t="s">
        <v>3462</v>
      </c>
      <c r="B1733" s="1" t="s">
        <v>3463</v>
      </c>
    </row>
    <row r="1734" spans="1:2" x14ac:dyDescent="0.2">
      <c r="A1734" s="1" t="s">
        <v>3464</v>
      </c>
      <c r="B1734" s="1" t="s">
        <v>3465</v>
      </c>
    </row>
    <row r="1735" spans="1:2" x14ac:dyDescent="0.2">
      <c r="A1735" s="1" t="s">
        <v>3466</v>
      </c>
      <c r="B1735" s="1" t="s">
        <v>3467</v>
      </c>
    </row>
    <row r="1736" spans="1:2" x14ac:dyDescent="0.2">
      <c r="A1736" s="1" t="s">
        <v>3468</v>
      </c>
      <c r="B1736" s="1" t="s">
        <v>3469</v>
      </c>
    </row>
    <row r="1737" spans="1:2" x14ac:dyDescent="0.2">
      <c r="A1737" s="1" t="s">
        <v>3470</v>
      </c>
      <c r="B1737" s="1" t="s">
        <v>3471</v>
      </c>
    </row>
    <row r="1738" spans="1:2" x14ac:dyDescent="0.2">
      <c r="A1738" s="1" t="s">
        <v>3472</v>
      </c>
      <c r="B1738" s="1" t="s">
        <v>3473</v>
      </c>
    </row>
    <row r="1739" spans="1:2" x14ac:dyDescent="0.2">
      <c r="A1739" s="1" t="s">
        <v>3474</v>
      </c>
      <c r="B1739" s="1" t="s">
        <v>3475</v>
      </c>
    </row>
    <row r="1740" spans="1:2" x14ac:dyDescent="0.2">
      <c r="A1740" s="1" t="s">
        <v>3476</v>
      </c>
      <c r="B1740" s="1" t="s">
        <v>3477</v>
      </c>
    </row>
    <row r="1741" spans="1:2" x14ac:dyDescent="0.2">
      <c r="A1741" s="1" t="s">
        <v>3478</v>
      </c>
      <c r="B1741" s="1" t="s">
        <v>3479</v>
      </c>
    </row>
    <row r="1742" spans="1:2" x14ac:dyDescent="0.2">
      <c r="A1742" s="1" t="s">
        <v>3480</v>
      </c>
      <c r="B1742" s="1" t="s">
        <v>3481</v>
      </c>
    </row>
    <row r="1743" spans="1:2" x14ac:dyDescent="0.2">
      <c r="A1743" s="1" t="s">
        <v>3482</v>
      </c>
      <c r="B1743" s="1" t="s">
        <v>3483</v>
      </c>
    </row>
    <row r="1744" spans="1:2" x14ac:dyDescent="0.2">
      <c r="A1744" s="1" t="s">
        <v>3484</v>
      </c>
      <c r="B1744" s="1" t="s">
        <v>3485</v>
      </c>
    </row>
    <row r="1745" spans="1:2" x14ac:dyDescent="0.2">
      <c r="A1745" s="1" t="s">
        <v>3486</v>
      </c>
      <c r="B1745" s="1" t="s">
        <v>3487</v>
      </c>
    </row>
    <row r="1746" spans="1:2" x14ac:dyDescent="0.2">
      <c r="A1746" s="1" t="s">
        <v>3488</v>
      </c>
      <c r="B1746" s="1" t="s">
        <v>3489</v>
      </c>
    </row>
    <row r="1747" spans="1:2" x14ac:dyDescent="0.2">
      <c r="A1747" s="1" t="s">
        <v>3490</v>
      </c>
      <c r="B1747" s="1" t="s">
        <v>3491</v>
      </c>
    </row>
    <row r="1748" spans="1:2" x14ac:dyDescent="0.2">
      <c r="A1748" s="1" t="s">
        <v>3492</v>
      </c>
      <c r="B1748" s="1" t="s">
        <v>3493</v>
      </c>
    </row>
    <row r="1749" spans="1:2" x14ac:dyDescent="0.2">
      <c r="A1749" s="1" t="s">
        <v>3494</v>
      </c>
      <c r="B1749" s="1" t="s">
        <v>3495</v>
      </c>
    </row>
    <row r="1750" spans="1:2" x14ac:dyDescent="0.2">
      <c r="A1750" s="1" t="s">
        <v>3496</v>
      </c>
      <c r="B1750" s="1" t="s">
        <v>3497</v>
      </c>
    </row>
    <row r="1751" spans="1:2" x14ac:dyDescent="0.2">
      <c r="A1751" s="1" t="s">
        <v>3498</v>
      </c>
      <c r="B1751" s="1" t="s">
        <v>3499</v>
      </c>
    </row>
    <row r="1752" spans="1:2" x14ac:dyDescent="0.2">
      <c r="A1752" s="1" t="s">
        <v>3500</v>
      </c>
      <c r="B1752" s="1" t="s">
        <v>3501</v>
      </c>
    </row>
    <row r="1753" spans="1:2" x14ac:dyDescent="0.2">
      <c r="A1753" s="1" t="s">
        <v>3502</v>
      </c>
      <c r="B1753" s="1" t="s">
        <v>3503</v>
      </c>
    </row>
    <row r="1754" spans="1:2" x14ac:dyDescent="0.2">
      <c r="A1754" s="1" t="s">
        <v>3504</v>
      </c>
      <c r="B1754" s="1" t="s">
        <v>3505</v>
      </c>
    </row>
    <row r="1755" spans="1:2" x14ac:dyDescent="0.2">
      <c r="A1755" s="1" t="s">
        <v>3506</v>
      </c>
      <c r="B1755" s="1" t="s">
        <v>3507</v>
      </c>
    </row>
    <row r="1756" spans="1:2" x14ac:dyDescent="0.2">
      <c r="A1756" s="1" t="s">
        <v>3508</v>
      </c>
      <c r="B1756" s="1" t="s">
        <v>3509</v>
      </c>
    </row>
    <row r="1757" spans="1:2" x14ac:dyDescent="0.2">
      <c r="A1757" s="1" t="s">
        <v>3510</v>
      </c>
      <c r="B1757" s="1" t="s">
        <v>3511</v>
      </c>
    </row>
    <row r="1758" spans="1:2" x14ac:dyDescent="0.2">
      <c r="A1758" s="1" t="s">
        <v>3512</v>
      </c>
      <c r="B1758" s="1" t="s">
        <v>3513</v>
      </c>
    </row>
    <row r="1759" spans="1:2" x14ac:dyDescent="0.2">
      <c r="A1759" s="1" t="s">
        <v>3514</v>
      </c>
      <c r="B1759" s="1" t="s">
        <v>3515</v>
      </c>
    </row>
    <row r="1760" spans="1:2" x14ac:dyDescent="0.2">
      <c r="A1760" s="1" t="s">
        <v>3516</v>
      </c>
      <c r="B1760" s="1" t="s">
        <v>3517</v>
      </c>
    </row>
    <row r="1761" spans="1:2" x14ac:dyDescent="0.2">
      <c r="A1761" s="1" t="s">
        <v>3518</v>
      </c>
      <c r="B1761" s="1" t="s">
        <v>3519</v>
      </c>
    </row>
    <row r="1762" spans="1:2" x14ac:dyDescent="0.2">
      <c r="A1762" s="1" t="s">
        <v>3520</v>
      </c>
      <c r="B1762" s="1" t="s">
        <v>3521</v>
      </c>
    </row>
    <row r="1763" spans="1:2" x14ac:dyDescent="0.2">
      <c r="A1763" s="1" t="s">
        <v>3522</v>
      </c>
      <c r="B1763" s="1" t="s">
        <v>3523</v>
      </c>
    </row>
    <row r="1764" spans="1:2" x14ac:dyDescent="0.2">
      <c r="A1764" s="1" t="s">
        <v>3524</v>
      </c>
      <c r="B1764" s="1" t="s">
        <v>3525</v>
      </c>
    </row>
    <row r="1765" spans="1:2" x14ac:dyDescent="0.2">
      <c r="A1765" s="1" t="s">
        <v>3526</v>
      </c>
      <c r="B1765" s="1" t="s">
        <v>3527</v>
      </c>
    </row>
    <row r="1766" spans="1:2" x14ac:dyDescent="0.2">
      <c r="A1766" s="1" t="s">
        <v>3528</v>
      </c>
      <c r="B1766" s="1" t="s">
        <v>3529</v>
      </c>
    </row>
    <row r="1767" spans="1:2" x14ac:dyDescent="0.2">
      <c r="A1767" s="1" t="s">
        <v>3530</v>
      </c>
      <c r="B1767" s="1" t="s">
        <v>3531</v>
      </c>
    </row>
    <row r="1768" spans="1:2" x14ac:dyDescent="0.2">
      <c r="A1768" s="1" t="s">
        <v>3532</v>
      </c>
      <c r="B1768" s="1" t="s">
        <v>3533</v>
      </c>
    </row>
    <row r="1769" spans="1:2" x14ac:dyDescent="0.2">
      <c r="A1769" s="1" t="s">
        <v>3534</v>
      </c>
      <c r="B1769" s="1" t="s">
        <v>3535</v>
      </c>
    </row>
    <row r="1770" spans="1:2" x14ac:dyDescent="0.2">
      <c r="A1770" s="1" t="s">
        <v>3536</v>
      </c>
      <c r="B1770" s="1" t="s">
        <v>3537</v>
      </c>
    </row>
    <row r="1771" spans="1:2" x14ac:dyDescent="0.2">
      <c r="A1771" s="1" t="s">
        <v>3538</v>
      </c>
      <c r="B1771" s="1" t="s">
        <v>3539</v>
      </c>
    </row>
    <row r="1772" spans="1:2" x14ac:dyDescent="0.2">
      <c r="A1772" s="1" t="s">
        <v>3540</v>
      </c>
      <c r="B1772" s="1" t="s">
        <v>3541</v>
      </c>
    </row>
    <row r="1773" spans="1:2" x14ac:dyDescent="0.2">
      <c r="A1773" s="1" t="s">
        <v>3542</v>
      </c>
      <c r="B1773" s="1" t="s">
        <v>3543</v>
      </c>
    </row>
    <row r="1774" spans="1:2" x14ac:dyDescent="0.2">
      <c r="A1774" s="1" t="s">
        <v>3544</v>
      </c>
      <c r="B1774" s="1" t="s">
        <v>3545</v>
      </c>
    </row>
    <row r="1775" spans="1:2" x14ac:dyDescent="0.2">
      <c r="A1775" s="1" t="s">
        <v>3546</v>
      </c>
      <c r="B1775" s="1" t="s">
        <v>3547</v>
      </c>
    </row>
    <row r="1776" spans="1:2" x14ac:dyDescent="0.2">
      <c r="A1776" s="1" t="s">
        <v>3548</v>
      </c>
      <c r="B1776" s="1" t="s">
        <v>3549</v>
      </c>
    </row>
    <row r="1777" spans="1:2" x14ac:dyDescent="0.2">
      <c r="A1777" s="1" t="s">
        <v>3550</v>
      </c>
      <c r="B1777" s="1" t="s">
        <v>3551</v>
      </c>
    </row>
    <row r="1778" spans="1:2" x14ac:dyDescent="0.2">
      <c r="A1778" s="1" t="s">
        <v>3552</v>
      </c>
      <c r="B1778" s="1" t="s">
        <v>3553</v>
      </c>
    </row>
    <row r="1779" spans="1:2" x14ac:dyDescent="0.2">
      <c r="A1779" s="1" t="s">
        <v>3554</v>
      </c>
      <c r="B1779" s="1" t="s">
        <v>3555</v>
      </c>
    </row>
    <row r="1780" spans="1:2" x14ac:dyDescent="0.2">
      <c r="A1780" s="1" t="s">
        <v>3556</v>
      </c>
      <c r="B1780" s="1" t="s">
        <v>3557</v>
      </c>
    </row>
    <row r="1781" spans="1:2" x14ac:dyDescent="0.2">
      <c r="A1781" s="1" t="s">
        <v>3558</v>
      </c>
      <c r="B1781" s="1" t="s">
        <v>3559</v>
      </c>
    </row>
    <row r="1782" spans="1:2" x14ac:dyDescent="0.2">
      <c r="A1782" s="1" t="s">
        <v>3560</v>
      </c>
      <c r="B1782" s="1" t="s">
        <v>3561</v>
      </c>
    </row>
    <row r="1783" spans="1:2" x14ac:dyDescent="0.2">
      <c r="A1783" s="1" t="s">
        <v>3562</v>
      </c>
      <c r="B1783" s="1" t="s">
        <v>3563</v>
      </c>
    </row>
    <row r="1784" spans="1:2" x14ac:dyDescent="0.2">
      <c r="A1784" s="1" t="s">
        <v>3564</v>
      </c>
      <c r="B1784" s="1" t="s">
        <v>3565</v>
      </c>
    </row>
    <row r="1785" spans="1:2" x14ac:dyDescent="0.2">
      <c r="A1785" s="1" t="s">
        <v>3566</v>
      </c>
      <c r="B1785" s="1" t="s">
        <v>3567</v>
      </c>
    </row>
    <row r="1786" spans="1:2" x14ac:dyDescent="0.2">
      <c r="A1786" s="1" t="s">
        <v>3568</v>
      </c>
      <c r="B1786" s="1" t="s">
        <v>3569</v>
      </c>
    </row>
    <row r="1787" spans="1:2" x14ac:dyDescent="0.2">
      <c r="A1787" s="1" t="s">
        <v>3570</v>
      </c>
      <c r="B1787" s="1" t="s">
        <v>3571</v>
      </c>
    </row>
    <row r="1788" spans="1:2" x14ac:dyDescent="0.2">
      <c r="A1788" s="1" t="s">
        <v>3572</v>
      </c>
      <c r="B1788" s="1" t="s">
        <v>3573</v>
      </c>
    </row>
    <row r="1789" spans="1:2" x14ac:dyDescent="0.2">
      <c r="A1789" s="1" t="s">
        <v>3574</v>
      </c>
      <c r="B1789" s="1" t="s">
        <v>3575</v>
      </c>
    </row>
    <row r="1790" spans="1:2" x14ac:dyDescent="0.2">
      <c r="A1790" s="1" t="s">
        <v>3576</v>
      </c>
      <c r="B1790" s="1" t="s">
        <v>3577</v>
      </c>
    </row>
    <row r="1791" spans="1:2" x14ac:dyDescent="0.2">
      <c r="A1791" s="1" t="s">
        <v>3578</v>
      </c>
      <c r="B1791" s="1" t="s">
        <v>3579</v>
      </c>
    </row>
    <row r="1792" spans="1:2" x14ac:dyDescent="0.2">
      <c r="A1792" s="1" t="s">
        <v>3580</v>
      </c>
      <c r="B1792" s="1" t="s">
        <v>3581</v>
      </c>
    </row>
    <row r="1793" spans="1:2" x14ac:dyDescent="0.2">
      <c r="A1793" s="1" t="s">
        <v>3582</v>
      </c>
      <c r="B1793" s="1" t="s">
        <v>3583</v>
      </c>
    </row>
    <row r="1794" spans="1:2" x14ac:dyDescent="0.2">
      <c r="A1794" s="1" t="s">
        <v>3584</v>
      </c>
      <c r="B1794" s="1" t="s">
        <v>3585</v>
      </c>
    </row>
    <row r="1795" spans="1:2" x14ac:dyDescent="0.2">
      <c r="A1795" s="1" t="s">
        <v>3586</v>
      </c>
      <c r="B1795" s="1" t="s">
        <v>3587</v>
      </c>
    </row>
    <row r="1796" spans="1:2" x14ac:dyDescent="0.2">
      <c r="A1796" s="1" t="s">
        <v>3588</v>
      </c>
      <c r="B1796" s="1" t="s">
        <v>3589</v>
      </c>
    </row>
    <row r="1797" spans="1:2" x14ac:dyDescent="0.2">
      <c r="A1797" s="1" t="s">
        <v>3590</v>
      </c>
      <c r="B1797" s="1" t="s">
        <v>3591</v>
      </c>
    </row>
    <row r="1798" spans="1:2" x14ac:dyDescent="0.2">
      <c r="A1798" s="1" t="s">
        <v>3592</v>
      </c>
      <c r="B1798" s="1" t="s">
        <v>3593</v>
      </c>
    </row>
    <row r="1799" spans="1:2" x14ac:dyDescent="0.2">
      <c r="A1799" s="1" t="s">
        <v>3594</v>
      </c>
      <c r="B1799" s="1" t="s">
        <v>3595</v>
      </c>
    </row>
    <row r="1800" spans="1:2" x14ac:dyDescent="0.2">
      <c r="A1800" s="1" t="s">
        <v>3596</v>
      </c>
      <c r="B1800" s="1" t="s">
        <v>3597</v>
      </c>
    </row>
    <row r="1801" spans="1:2" x14ac:dyDescent="0.2">
      <c r="A1801" s="1" t="s">
        <v>3598</v>
      </c>
      <c r="B1801" s="1" t="s">
        <v>3599</v>
      </c>
    </row>
    <row r="1802" spans="1:2" x14ac:dyDescent="0.2">
      <c r="A1802" s="1" t="s">
        <v>3600</v>
      </c>
      <c r="B1802" s="1" t="s">
        <v>3601</v>
      </c>
    </row>
    <row r="1803" spans="1:2" x14ac:dyDescent="0.2">
      <c r="A1803" s="1" t="s">
        <v>3602</v>
      </c>
      <c r="B1803" s="1" t="s">
        <v>3603</v>
      </c>
    </row>
    <row r="1804" spans="1:2" x14ac:dyDescent="0.2">
      <c r="A1804" s="1" t="s">
        <v>3604</v>
      </c>
      <c r="B1804" s="1" t="s">
        <v>3605</v>
      </c>
    </row>
    <row r="1805" spans="1:2" x14ac:dyDescent="0.2">
      <c r="A1805" s="1" t="s">
        <v>3606</v>
      </c>
      <c r="B1805" s="1" t="s">
        <v>3607</v>
      </c>
    </row>
    <row r="1806" spans="1:2" x14ac:dyDescent="0.2">
      <c r="A1806" s="1" t="s">
        <v>3608</v>
      </c>
      <c r="B1806" s="1" t="s">
        <v>3609</v>
      </c>
    </row>
    <row r="1807" spans="1:2" x14ac:dyDescent="0.2">
      <c r="A1807" s="1" t="s">
        <v>3610</v>
      </c>
      <c r="B1807" s="1" t="s">
        <v>3611</v>
      </c>
    </row>
    <row r="1808" spans="1:2" x14ac:dyDescent="0.2">
      <c r="A1808" s="1" t="s">
        <v>3612</v>
      </c>
      <c r="B1808" s="1" t="s">
        <v>3613</v>
      </c>
    </row>
    <row r="1809" spans="1:2" x14ac:dyDescent="0.2">
      <c r="A1809" s="1" t="s">
        <v>3614</v>
      </c>
      <c r="B1809" s="1" t="s">
        <v>3615</v>
      </c>
    </row>
    <row r="1810" spans="1:2" x14ac:dyDescent="0.2">
      <c r="A1810" s="1" t="s">
        <v>3616</v>
      </c>
      <c r="B1810" s="1" t="s">
        <v>3617</v>
      </c>
    </row>
    <row r="1811" spans="1:2" x14ac:dyDescent="0.2">
      <c r="A1811" s="1" t="s">
        <v>3618</v>
      </c>
      <c r="B1811" s="1" t="s">
        <v>3619</v>
      </c>
    </row>
    <row r="1812" spans="1:2" x14ac:dyDescent="0.2">
      <c r="A1812" s="1" t="s">
        <v>3620</v>
      </c>
      <c r="B1812" s="1" t="s">
        <v>3621</v>
      </c>
    </row>
    <row r="1813" spans="1:2" x14ac:dyDescent="0.2">
      <c r="A1813" s="1" t="s">
        <v>3622</v>
      </c>
      <c r="B1813" s="1" t="s">
        <v>3623</v>
      </c>
    </row>
    <row r="1814" spans="1:2" x14ac:dyDescent="0.2">
      <c r="A1814" s="1" t="s">
        <v>3624</v>
      </c>
      <c r="B1814" s="1" t="s">
        <v>3625</v>
      </c>
    </row>
    <row r="1815" spans="1:2" x14ac:dyDescent="0.2">
      <c r="A1815" s="1" t="s">
        <v>3626</v>
      </c>
      <c r="B1815" s="1" t="s">
        <v>3627</v>
      </c>
    </row>
    <row r="1816" spans="1:2" x14ac:dyDescent="0.2">
      <c r="A1816" s="1" t="s">
        <v>3628</v>
      </c>
      <c r="B1816" s="1" t="s">
        <v>3629</v>
      </c>
    </row>
    <row r="1817" spans="1:2" x14ac:dyDescent="0.2">
      <c r="A1817" s="1" t="s">
        <v>3630</v>
      </c>
      <c r="B1817" s="1" t="s">
        <v>3631</v>
      </c>
    </row>
    <row r="1818" spans="1:2" x14ac:dyDescent="0.2">
      <c r="A1818" s="1" t="s">
        <v>3632</v>
      </c>
      <c r="B1818" s="1" t="s">
        <v>3633</v>
      </c>
    </row>
    <row r="1819" spans="1:2" x14ac:dyDescent="0.2">
      <c r="A1819" s="1" t="s">
        <v>3634</v>
      </c>
      <c r="B1819" s="1" t="s">
        <v>3635</v>
      </c>
    </row>
    <row r="1820" spans="1:2" x14ac:dyDescent="0.2">
      <c r="A1820" s="1" t="s">
        <v>3636</v>
      </c>
      <c r="B1820" s="1" t="s">
        <v>3637</v>
      </c>
    </row>
    <row r="1821" spans="1:2" x14ac:dyDescent="0.2">
      <c r="A1821" s="1" t="s">
        <v>3638</v>
      </c>
      <c r="B1821" s="1" t="s">
        <v>3639</v>
      </c>
    </row>
    <row r="1822" spans="1:2" x14ac:dyDescent="0.2">
      <c r="A1822" s="1" t="s">
        <v>3640</v>
      </c>
      <c r="B1822" s="1" t="s">
        <v>3641</v>
      </c>
    </row>
    <row r="1823" spans="1:2" x14ac:dyDescent="0.2">
      <c r="A1823" s="1" t="s">
        <v>3642</v>
      </c>
      <c r="B1823" s="1" t="s">
        <v>3643</v>
      </c>
    </row>
    <row r="1824" spans="1:2" x14ac:dyDescent="0.2">
      <c r="A1824" s="1" t="s">
        <v>3644</v>
      </c>
      <c r="B1824" s="1" t="s">
        <v>3645</v>
      </c>
    </row>
    <row r="1825" spans="1:2" x14ac:dyDescent="0.2">
      <c r="A1825" s="1" t="s">
        <v>3646</v>
      </c>
      <c r="B1825" s="1" t="s">
        <v>3647</v>
      </c>
    </row>
    <row r="1826" spans="1:2" x14ac:dyDescent="0.2">
      <c r="A1826" s="1" t="s">
        <v>3648</v>
      </c>
      <c r="B1826" s="1" t="s">
        <v>3649</v>
      </c>
    </row>
    <row r="1827" spans="1:2" x14ac:dyDescent="0.2">
      <c r="A1827" s="1" t="s">
        <v>3650</v>
      </c>
      <c r="B1827" s="1" t="s">
        <v>3651</v>
      </c>
    </row>
    <row r="1828" spans="1:2" x14ac:dyDescent="0.2">
      <c r="A1828" s="1" t="s">
        <v>3652</v>
      </c>
      <c r="B1828" s="1" t="s">
        <v>3653</v>
      </c>
    </row>
    <row r="1829" spans="1:2" x14ac:dyDescent="0.2">
      <c r="A1829" s="1" t="s">
        <v>3654</v>
      </c>
      <c r="B1829" s="1" t="s">
        <v>3655</v>
      </c>
    </row>
    <row r="1830" spans="1:2" x14ac:dyDescent="0.2">
      <c r="A1830" s="1" t="s">
        <v>3656</v>
      </c>
      <c r="B1830" s="1" t="s">
        <v>3657</v>
      </c>
    </row>
    <row r="1831" spans="1:2" x14ac:dyDescent="0.2">
      <c r="A1831" s="1" t="s">
        <v>3658</v>
      </c>
      <c r="B1831" s="1" t="s">
        <v>3659</v>
      </c>
    </row>
    <row r="1832" spans="1:2" x14ac:dyDescent="0.2">
      <c r="A1832" s="1" t="s">
        <v>3660</v>
      </c>
      <c r="B1832" s="1" t="s">
        <v>3661</v>
      </c>
    </row>
    <row r="1833" spans="1:2" x14ac:dyDescent="0.2">
      <c r="A1833" s="1" t="s">
        <v>3662</v>
      </c>
      <c r="B1833" s="1" t="s">
        <v>3663</v>
      </c>
    </row>
    <row r="1834" spans="1:2" x14ac:dyDescent="0.2">
      <c r="A1834" s="1" t="s">
        <v>3664</v>
      </c>
      <c r="B1834" s="1" t="s">
        <v>3665</v>
      </c>
    </row>
    <row r="1835" spans="1:2" x14ac:dyDescent="0.2">
      <c r="A1835" s="1" t="s">
        <v>3666</v>
      </c>
      <c r="B1835" s="1" t="s">
        <v>3667</v>
      </c>
    </row>
    <row r="1836" spans="1:2" x14ac:dyDescent="0.2">
      <c r="A1836" s="1" t="s">
        <v>3668</v>
      </c>
      <c r="B1836" s="1" t="s">
        <v>3669</v>
      </c>
    </row>
    <row r="1837" spans="1:2" x14ac:dyDescent="0.2">
      <c r="A1837" s="1" t="s">
        <v>3670</v>
      </c>
      <c r="B1837" s="1" t="s">
        <v>3671</v>
      </c>
    </row>
    <row r="1838" spans="1:2" x14ac:dyDescent="0.2">
      <c r="A1838" s="1" t="s">
        <v>3672</v>
      </c>
      <c r="B1838" s="1" t="s">
        <v>3673</v>
      </c>
    </row>
    <row r="1839" spans="1:2" x14ac:dyDescent="0.2">
      <c r="A1839" s="1" t="s">
        <v>3674</v>
      </c>
      <c r="B1839" s="1" t="s">
        <v>3675</v>
      </c>
    </row>
    <row r="1840" spans="1:2" x14ac:dyDescent="0.2">
      <c r="A1840" s="1" t="s">
        <v>3676</v>
      </c>
      <c r="B1840" s="1" t="s">
        <v>3677</v>
      </c>
    </row>
    <row r="1841" spans="1:2" x14ac:dyDescent="0.2">
      <c r="A1841" s="1" t="s">
        <v>3678</v>
      </c>
      <c r="B1841" s="1" t="s">
        <v>3679</v>
      </c>
    </row>
    <row r="1842" spans="1:2" x14ac:dyDescent="0.2">
      <c r="A1842" s="1" t="s">
        <v>3680</v>
      </c>
      <c r="B1842" s="1" t="s">
        <v>3681</v>
      </c>
    </row>
    <row r="1843" spans="1:2" x14ac:dyDescent="0.2">
      <c r="A1843" s="1" t="s">
        <v>3682</v>
      </c>
      <c r="B1843" s="1" t="s">
        <v>3683</v>
      </c>
    </row>
    <row r="1844" spans="1:2" x14ac:dyDescent="0.2">
      <c r="A1844" s="1" t="s">
        <v>3684</v>
      </c>
      <c r="B1844" s="1" t="s">
        <v>3685</v>
      </c>
    </row>
    <row r="1845" spans="1:2" x14ac:dyDescent="0.2">
      <c r="A1845" s="1" t="s">
        <v>3686</v>
      </c>
      <c r="B1845" s="1" t="s">
        <v>3687</v>
      </c>
    </row>
    <row r="1846" spans="1:2" x14ac:dyDescent="0.2">
      <c r="A1846" s="1" t="s">
        <v>3688</v>
      </c>
      <c r="B1846" s="1" t="s">
        <v>3689</v>
      </c>
    </row>
    <row r="1847" spans="1:2" x14ac:dyDescent="0.2">
      <c r="A1847" s="1" t="s">
        <v>3690</v>
      </c>
      <c r="B1847" s="1" t="s">
        <v>3691</v>
      </c>
    </row>
    <row r="1848" spans="1:2" x14ac:dyDescent="0.2">
      <c r="A1848" s="1" t="s">
        <v>3692</v>
      </c>
      <c r="B1848" s="1" t="s">
        <v>3693</v>
      </c>
    </row>
    <row r="1849" spans="1:2" x14ac:dyDescent="0.2">
      <c r="A1849" s="1" t="s">
        <v>3694</v>
      </c>
      <c r="B1849" s="1" t="s">
        <v>3695</v>
      </c>
    </row>
    <row r="1850" spans="1:2" x14ac:dyDescent="0.2">
      <c r="A1850" s="1" t="s">
        <v>3696</v>
      </c>
      <c r="B1850" s="1" t="s">
        <v>3697</v>
      </c>
    </row>
    <row r="1851" spans="1:2" x14ac:dyDescent="0.2">
      <c r="A1851" s="1" t="s">
        <v>3698</v>
      </c>
      <c r="B1851" s="1" t="s">
        <v>3699</v>
      </c>
    </row>
    <row r="1852" spans="1:2" x14ac:dyDescent="0.2">
      <c r="A1852" s="1" t="s">
        <v>3700</v>
      </c>
      <c r="B1852" s="1" t="s">
        <v>3701</v>
      </c>
    </row>
    <row r="1853" spans="1:2" x14ac:dyDescent="0.2">
      <c r="A1853" s="1" t="s">
        <v>3702</v>
      </c>
      <c r="B1853" s="1" t="s">
        <v>3703</v>
      </c>
    </row>
    <row r="1854" spans="1:2" x14ac:dyDescent="0.2">
      <c r="A1854" s="1" t="s">
        <v>3704</v>
      </c>
      <c r="B1854" s="1" t="s">
        <v>3705</v>
      </c>
    </row>
    <row r="1855" spans="1:2" x14ac:dyDescent="0.2">
      <c r="A1855" s="1" t="s">
        <v>3706</v>
      </c>
      <c r="B1855" s="1" t="s">
        <v>3707</v>
      </c>
    </row>
    <row r="1856" spans="1:2" x14ac:dyDescent="0.2">
      <c r="A1856" s="1" t="s">
        <v>3708</v>
      </c>
      <c r="B1856" s="1" t="s">
        <v>3709</v>
      </c>
    </row>
    <row r="1857" spans="1:2" x14ac:dyDescent="0.2">
      <c r="A1857" s="1" t="s">
        <v>3710</v>
      </c>
      <c r="B1857" s="1" t="s">
        <v>3711</v>
      </c>
    </row>
    <row r="1858" spans="1:2" x14ac:dyDescent="0.2">
      <c r="A1858" s="1" t="s">
        <v>3712</v>
      </c>
      <c r="B1858" s="1" t="s">
        <v>3713</v>
      </c>
    </row>
    <row r="1859" spans="1:2" x14ac:dyDescent="0.2">
      <c r="A1859" s="1" t="s">
        <v>3714</v>
      </c>
      <c r="B1859" s="1" t="s">
        <v>3715</v>
      </c>
    </row>
    <row r="1860" spans="1:2" x14ac:dyDescent="0.2">
      <c r="A1860" s="1" t="s">
        <v>3716</v>
      </c>
      <c r="B1860" s="1" t="s">
        <v>3717</v>
      </c>
    </row>
    <row r="1861" spans="1:2" x14ac:dyDescent="0.2">
      <c r="A1861" s="1" t="s">
        <v>3718</v>
      </c>
      <c r="B1861" s="1" t="s">
        <v>3719</v>
      </c>
    </row>
    <row r="1862" spans="1:2" x14ac:dyDescent="0.2">
      <c r="A1862" s="1" t="s">
        <v>3720</v>
      </c>
      <c r="B1862" s="1" t="s">
        <v>3721</v>
      </c>
    </row>
    <row r="1863" spans="1:2" x14ac:dyDescent="0.2">
      <c r="A1863" s="1" t="s">
        <v>3722</v>
      </c>
      <c r="B1863" s="1" t="s">
        <v>3723</v>
      </c>
    </row>
    <row r="1864" spans="1:2" x14ac:dyDescent="0.2">
      <c r="A1864" s="1" t="s">
        <v>3724</v>
      </c>
      <c r="B1864" s="1" t="s">
        <v>3725</v>
      </c>
    </row>
    <row r="1865" spans="1:2" x14ac:dyDescent="0.2">
      <c r="A1865" s="1" t="s">
        <v>3726</v>
      </c>
      <c r="B1865" s="1" t="s">
        <v>3727</v>
      </c>
    </row>
    <row r="1866" spans="1:2" x14ac:dyDescent="0.2">
      <c r="A1866" s="1" t="s">
        <v>3728</v>
      </c>
      <c r="B1866" s="1" t="s">
        <v>3729</v>
      </c>
    </row>
    <row r="1867" spans="1:2" x14ac:dyDescent="0.2">
      <c r="A1867" s="1" t="s">
        <v>3730</v>
      </c>
      <c r="B1867" s="1" t="s">
        <v>3731</v>
      </c>
    </row>
    <row r="1868" spans="1:2" x14ac:dyDescent="0.2">
      <c r="A1868" s="1" t="s">
        <v>3732</v>
      </c>
      <c r="B1868" s="1" t="s">
        <v>3733</v>
      </c>
    </row>
    <row r="1869" spans="1:2" x14ac:dyDescent="0.2">
      <c r="A1869" s="1" t="s">
        <v>3734</v>
      </c>
      <c r="B1869" s="1" t="s">
        <v>3735</v>
      </c>
    </row>
    <row r="1870" spans="1:2" x14ac:dyDescent="0.2">
      <c r="A1870" s="1" t="s">
        <v>3736</v>
      </c>
      <c r="B1870" s="1" t="s">
        <v>3737</v>
      </c>
    </row>
    <row r="1871" spans="1:2" x14ac:dyDescent="0.2">
      <c r="A1871" s="1" t="s">
        <v>3738</v>
      </c>
      <c r="B1871" s="1" t="s">
        <v>3739</v>
      </c>
    </row>
    <row r="1872" spans="1:2" x14ac:dyDescent="0.2">
      <c r="A1872" s="1" t="s">
        <v>3740</v>
      </c>
      <c r="B1872" s="1" t="s">
        <v>3741</v>
      </c>
    </row>
    <row r="1873" spans="1:2" x14ac:dyDescent="0.2">
      <c r="A1873" s="1" t="s">
        <v>3742</v>
      </c>
      <c r="B1873" s="1" t="s">
        <v>3743</v>
      </c>
    </row>
    <row r="1874" spans="1:2" x14ac:dyDescent="0.2">
      <c r="A1874" s="1" t="s">
        <v>3744</v>
      </c>
      <c r="B1874" s="1" t="s">
        <v>3745</v>
      </c>
    </row>
    <row r="1875" spans="1:2" x14ac:dyDescent="0.2">
      <c r="A1875" s="1" t="s">
        <v>3746</v>
      </c>
      <c r="B1875" s="1" t="s">
        <v>3747</v>
      </c>
    </row>
    <row r="1876" spans="1:2" x14ac:dyDescent="0.2">
      <c r="A1876" s="1" t="s">
        <v>3748</v>
      </c>
      <c r="B1876" s="1" t="s">
        <v>3749</v>
      </c>
    </row>
    <row r="1877" spans="1:2" x14ac:dyDescent="0.2">
      <c r="A1877" s="1" t="s">
        <v>3750</v>
      </c>
      <c r="B1877" s="1" t="s">
        <v>3751</v>
      </c>
    </row>
    <row r="1878" spans="1:2" x14ac:dyDescent="0.2">
      <c r="A1878" s="1" t="s">
        <v>3752</v>
      </c>
      <c r="B1878" s="1" t="s">
        <v>3753</v>
      </c>
    </row>
    <row r="1879" spans="1:2" x14ac:dyDescent="0.2">
      <c r="A1879" s="1" t="s">
        <v>3754</v>
      </c>
      <c r="B1879" s="1" t="s">
        <v>3755</v>
      </c>
    </row>
    <row r="1880" spans="1:2" x14ac:dyDescent="0.2">
      <c r="A1880" s="1" t="s">
        <v>3756</v>
      </c>
      <c r="B1880" s="1" t="s">
        <v>3757</v>
      </c>
    </row>
    <row r="1881" spans="1:2" x14ac:dyDescent="0.2">
      <c r="A1881" s="1" t="s">
        <v>3758</v>
      </c>
      <c r="B1881" s="1" t="s">
        <v>3759</v>
      </c>
    </row>
    <row r="1882" spans="1:2" x14ac:dyDescent="0.2">
      <c r="A1882" s="1" t="s">
        <v>3760</v>
      </c>
      <c r="B1882" s="1" t="s">
        <v>3761</v>
      </c>
    </row>
    <row r="1883" spans="1:2" x14ac:dyDescent="0.2">
      <c r="A1883" s="1" t="s">
        <v>3762</v>
      </c>
      <c r="B1883" s="1" t="s">
        <v>3763</v>
      </c>
    </row>
    <row r="1884" spans="1:2" x14ac:dyDescent="0.2">
      <c r="A1884" s="1" t="s">
        <v>3764</v>
      </c>
      <c r="B1884" s="1" t="s">
        <v>3765</v>
      </c>
    </row>
    <row r="1885" spans="1:2" x14ac:dyDescent="0.2">
      <c r="A1885" s="1" t="s">
        <v>3766</v>
      </c>
      <c r="B1885" s="1" t="s">
        <v>3767</v>
      </c>
    </row>
    <row r="1886" spans="1:2" x14ac:dyDescent="0.2">
      <c r="A1886" s="1" t="s">
        <v>3768</v>
      </c>
      <c r="B1886" s="1" t="s">
        <v>3769</v>
      </c>
    </row>
    <row r="1887" spans="1:2" x14ac:dyDescent="0.2">
      <c r="A1887" s="1" t="s">
        <v>3770</v>
      </c>
      <c r="B1887" s="1" t="s">
        <v>3771</v>
      </c>
    </row>
    <row r="1888" spans="1:2" x14ac:dyDescent="0.2">
      <c r="A1888" s="1" t="s">
        <v>3772</v>
      </c>
      <c r="B1888" s="1" t="s">
        <v>3773</v>
      </c>
    </row>
    <row r="1889" spans="1:2" x14ac:dyDescent="0.2">
      <c r="A1889" s="1" t="s">
        <v>3774</v>
      </c>
      <c r="B1889" s="1" t="s">
        <v>3775</v>
      </c>
    </row>
    <row r="1890" spans="1:2" x14ac:dyDescent="0.2">
      <c r="A1890" s="1" t="s">
        <v>3776</v>
      </c>
      <c r="B1890" s="1" t="s">
        <v>3777</v>
      </c>
    </row>
    <row r="1891" spans="1:2" x14ac:dyDescent="0.2">
      <c r="A1891" s="1" t="s">
        <v>3778</v>
      </c>
      <c r="B1891" s="1" t="s">
        <v>3779</v>
      </c>
    </row>
    <row r="1892" spans="1:2" x14ac:dyDescent="0.2">
      <c r="A1892" s="1" t="s">
        <v>3780</v>
      </c>
      <c r="B1892" s="1" t="s">
        <v>3781</v>
      </c>
    </row>
    <row r="1893" spans="1:2" x14ac:dyDescent="0.2">
      <c r="A1893" s="1" t="s">
        <v>3782</v>
      </c>
      <c r="B1893" s="1" t="s">
        <v>3783</v>
      </c>
    </row>
    <row r="1894" spans="1:2" x14ac:dyDescent="0.2">
      <c r="A1894" s="1" t="s">
        <v>3784</v>
      </c>
      <c r="B1894" s="1" t="s">
        <v>3785</v>
      </c>
    </row>
    <row r="1895" spans="1:2" x14ac:dyDescent="0.2">
      <c r="A1895" s="1" t="s">
        <v>3786</v>
      </c>
      <c r="B1895" s="1" t="s">
        <v>3787</v>
      </c>
    </row>
    <row r="1896" spans="1:2" x14ac:dyDescent="0.2">
      <c r="A1896" s="1" t="s">
        <v>3788</v>
      </c>
      <c r="B1896" s="1" t="s">
        <v>3789</v>
      </c>
    </row>
    <row r="1897" spans="1:2" x14ac:dyDescent="0.2">
      <c r="A1897" s="1" t="s">
        <v>3790</v>
      </c>
      <c r="B1897" s="1" t="s">
        <v>3791</v>
      </c>
    </row>
    <row r="1898" spans="1:2" x14ac:dyDescent="0.2">
      <c r="A1898" s="1" t="s">
        <v>3792</v>
      </c>
      <c r="B1898" s="1" t="s">
        <v>3793</v>
      </c>
    </row>
    <row r="1899" spans="1:2" x14ac:dyDescent="0.2">
      <c r="A1899" s="1" t="s">
        <v>3794</v>
      </c>
      <c r="B1899" s="1" t="s">
        <v>3795</v>
      </c>
    </row>
    <row r="1900" spans="1:2" x14ac:dyDescent="0.2">
      <c r="A1900" s="1" t="s">
        <v>3796</v>
      </c>
      <c r="B1900" s="1" t="s">
        <v>3797</v>
      </c>
    </row>
    <row r="1901" spans="1:2" x14ac:dyDescent="0.2">
      <c r="A1901" s="1" t="s">
        <v>3798</v>
      </c>
      <c r="B1901" s="1" t="s">
        <v>3799</v>
      </c>
    </row>
    <row r="1902" spans="1:2" x14ac:dyDescent="0.2">
      <c r="A1902" s="1" t="s">
        <v>3800</v>
      </c>
      <c r="B1902" s="1" t="s">
        <v>3801</v>
      </c>
    </row>
    <row r="1903" spans="1:2" x14ac:dyDescent="0.2">
      <c r="A1903" s="1" t="s">
        <v>3802</v>
      </c>
      <c r="B1903" s="1" t="s">
        <v>3803</v>
      </c>
    </row>
    <row r="1904" spans="1:2" x14ac:dyDescent="0.2">
      <c r="A1904" s="1" t="s">
        <v>3804</v>
      </c>
      <c r="B1904" s="1" t="s">
        <v>3805</v>
      </c>
    </row>
    <row r="1905" spans="1:2" x14ac:dyDescent="0.2">
      <c r="A1905" s="1" t="s">
        <v>3806</v>
      </c>
      <c r="B1905" s="1" t="s">
        <v>3807</v>
      </c>
    </row>
    <row r="1906" spans="1:2" x14ac:dyDescent="0.2">
      <c r="A1906" s="1" t="s">
        <v>3808</v>
      </c>
      <c r="B1906" s="1" t="s">
        <v>3809</v>
      </c>
    </row>
    <row r="1907" spans="1:2" x14ac:dyDescent="0.2">
      <c r="A1907" s="1" t="s">
        <v>3810</v>
      </c>
      <c r="B1907" s="1" t="s">
        <v>3811</v>
      </c>
    </row>
    <row r="1908" spans="1:2" x14ac:dyDescent="0.2">
      <c r="A1908" s="1" t="s">
        <v>3812</v>
      </c>
      <c r="B1908" s="1" t="s">
        <v>3813</v>
      </c>
    </row>
    <row r="1909" spans="1:2" x14ac:dyDescent="0.2">
      <c r="A1909" s="1" t="s">
        <v>3814</v>
      </c>
      <c r="B1909" s="1" t="s">
        <v>3815</v>
      </c>
    </row>
    <row r="1910" spans="1:2" x14ac:dyDescent="0.2">
      <c r="A1910" s="1" t="s">
        <v>3816</v>
      </c>
      <c r="B1910" s="1" t="s">
        <v>3817</v>
      </c>
    </row>
    <row r="1911" spans="1:2" x14ac:dyDescent="0.2">
      <c r="A1911" s="1" t="s">
        <v>3818</v>
      </c>
      <c r="B1911" s="1" t="s">
        <v>3819</v>
      </c>
    </row>
    <row r="1912" spans="1:2" x14ac:dyDescent="0.2">
      <c r="A1912" s="1" t="s">
        <v>3820</v>
      </c>
      <c r="B1912" s="1" t="s">
        <v>3821</v>
      </c>
    </row>
    <row r="1913" spans="1:2" x14ac:dyDescent="0.2">
      <c r="A1913" s="1" t="s">
        <v>3822</v>
      </c>
      <c r="B1913" s="1" t="s">
        <v>3823</v>
      </c>
    </row>
    <row r="1914" spans="1:2" x14ac:dyDescent="0.2">
      <c r="A1914" s="1" t="s">
        <v>3824</v>
      </c>
      <c r="B1914" s="1" t="s">
        <v>3825</v>
      </c>
    </row>
    <row r="1915" spans="1:2" x14ac:dyDescent="0.2">
      <c r="A1915" s="1" t="s">
        <v>3826</v>
      </c>
      <c r="B1915" s="1" t="s">
        <v>3827</v>
      </c>
    </row>
    <row r="1916" spans="1:2" x14ac:dyDescent="0.2">
      <c r="A1916" s="1" t="s">
        <v>3828</v>
      </c>
      <c r="B1916" s="1" t="s">
        <v>3829</v>
      </c>
    </row>
    <row r="1917" spans="1:2" x14ac:dyDescent="0.2">
      <c r="A1917" s="1" t="s">
        <v>3830</v>
      </c>
      <c r="B1917" s="1" t="s">
        <v>3831</v>
      </c>
    </row>
    <row r="1918" spans="1:2" x14ac:dyDescent="0.2">
      <c r="A1918" s="1" t="s">
        <v>3832</v>
      </c>
      <c r="B1918" s="1" t="s">
        <v>3833</v>
      </c>
    </row>
    <row r="1919" spans="1:2" x14ac:dyDescent="0.2">
      <c r="A1919" s="1" t="s">
        <v>3834</v>
      </c>
      <c r="B1919" s="1" t="s">
        <v>3835</v>
      </c>
    </row>
    <row r="1920" spans="1:2" x14ac:dyDescent="0.2">
      <c r="A1920" s="1" t="s">
        <v>3836</v>
      </c>
      <c r="B1920" s="1" t="s">
        <v>3837</v>
      </c>
    </row>
    <row r="1921" spans="1:2" x14ac:dyDescent="0.2">
      <c r="A1921" s="1" t="s">
        <v>3838</v>
      </c>
      <c r="B1921" s="1" t="s">
        <v>3839</v>
      </c>
    </row>
    <row r="1922" spans="1:2" x14ac:dyDescent="0.2">
      <c r="A1922" s="1" t="s">
        <v>3840</v>
      </c>
      <c r="B1922" s="1" t="s">
        <v>3841</v>
      </c>
    </row>
    <row r="1923" spans="1:2" x14ac:dyDescent="0.2">
      <c r="A1923" s="1" t="s">
        <v>3842</v>
      </c>
      <c r="B1923" s="1" t="s">
        <v>3843</v>
      </c>
    </row>
    <row r="1924" spans="1:2" x14ac:dyDescent="0.2">
      <c r="A1924" s="1" t="s">
        <v>3844</v>
      </c>
      <c r="B1924" s="1" t="s">
        <v>3845</v>
      </c>
    </row>
    <row r="1925" spans="1:2" x14ac:dyDescent="0.2">
      <c r="A1925" s="1" t="s">
        <v>3846</v>
      </c>
      <c r="B1925" s="1" t="s">
        <v>3847</v>
      </c>
    </row>
    <row r="1926" spans="1:2" x14ac:dyDescent="0.2">
      <c r="A1926" s="1" t="s">
        <v>3848</v>
      </c>
      <c r="B1926" s="1" t="s">
        <v>3849</v>
      </c>
    </row>
    <row r="1927" spans="1:2" x14ac:dyDescent="0.2">
      <c r="A1927" s="1" t="s">
        <v>3850</v>
      </c>
      <c r="B1927" s="1" t="s">
        <v>3851</v>
      </c>
    </row>
    <row r="1928" spans="1:2" x14ac:dyDescent="0.2">
      <c r="A1928" s="1" t="s">
        <v>3852</v>
      </c>
      <c r="B1928" s="1" t="s">
        <v>3853</v>
      </c>
    </row>
    <row r="1929" spans="1:2" x14ac:dyDescent="0.2">
      <c r="A1929" s="1" t="s">
        <v>3854</v>
      </c>
      <c r="B1929" s="1" t="s">
        <v>3855</v>
      </c>
    </row>
    <row r="1930" spans="1:2" x14ac:dyDescent="0.2">
      <c r="A1930" s="1" t="s">
        <v>3856</v>
      </c>
      <c r="B1930" s="1" t="s">
        <v>3857</v>
      </c>
    </row>
    <row r="1931" spans="1:2" x14ac:dyDescent="0.2">
      <c r="A1931" s="1" t="s">
        <v>3858</v>
      </c>
      <c r="B1931" s="1" t="s">
        <v>3859</v>
      </c>
    </row>
    <row r="1932" spans="1:2" x14ac:dyDescent="0.2">
      <c r="A1932" s="1" t="s">
        <v>3860</v>
      </c>
      <c r="B1932" s="1" t="s">
        <v>3861</v>
      </c>
    </row>
    <row r="1933" spans="1:2" x14ac:dyDescent="0.2">
      <c r="A1933" s="1" t="s">
        <v>3862</v>
      </c>
      <c r="B1933" s="1" t="s">
        <v>3863</v>
      </c>
    </row>
    <row r="1934" spans="1:2" x14ac:dyDescent="0.2">
      <c r="A1934" s="1" t="s">
        <v>3864</v>
      </c>
      <c r="B1934" s="1" t="s">
        <v>3865</v>
      </c>
    </row>
    <row r="1935" spans="1:2" x14ac:dyDescent="0.2">
      <c r="A1935" s="1" t="s">
        <v>3866</v>
      </c>
      <c r="B1935" s="1" t="s">
        <v>3867</v>
      </c>
    </row>
    <row r="1936" spans="1:2" x14ac:dyDescent="0.2">
      <c r="A1936" s="1" t="s">
        <v>3868</v>
      </c>
      <c r="B1936" s="1" t="s">
        <v>3869</v>
      </c>
    </row>
    <row r="1937" spans="1:2" x14ac:dyDescent="0.2">
      <c r="A1937" s="1" t="s">
        <v>3870</v>
      </c>
      <c r="B1937" s="1" t="s">
        <v>3871</v>
      </c>
    </row>
    <row r="1938" spans="1:2" x14ac:dyDescent="0.2">
      <c r="A1938" s="1" t="s">
        <v>3872</v>
      </c>
      <c r="B1938" s="1" t="s">
        <v>3873</v>
      </c>
    </row>
    <row r="1939" spans="1:2" x14ac:dyDescent="0.2">
      <c r="A1939" s="1" t="s">
        <v>3874</v>
      </c>
      <c r="B1939" s="1" t="s">
        <v>3875</v>
      </c>
    </row>
    <row r="1940" spans="1:2" x14ac:dyDescent="0.2">
      <c r="A1940" s="1" t="s">
        <v>3876</v>
      </c>
      <c r="B1940" s="1" t="s">
        <v>3877</v>
      </c>
    </row>
    <row r="1941" spans="1:2" x14ac:dyDescent="0.2">
      <c r="A1941" s="1" t="s">
        <v>3878</v>
      </c>
      <c r="B1941" s="1" t="s">
        <v>3879</v>
      </c>
    </row>
    <row r="1942" spans="1:2" x14ac:dyDescent="0.2">
      <c r="A1942" s="1" t="s">
        <v>3880</v>
      </c>
      <c r="B1942" s="1" t="s">
        <v>3881</v>
      </c>
    </row>
    <row r="1943" spans="1:2" x14ac:dyDescent="0.2">
      <c r="A1943" s="1" t="s">
        <v>3882</v>
      </c>
      <c r="B1943" s="1" t="s">
        <v>3883</v>
      </c>
    </row>
    <row r="1944" spans="1:2" x14ac:dyDescent="0.2">
      <c r="A1944" s="1" t="s">
        <v>3884</v>
      </c>
      <c r="B1944" s="1" t="s">
        <v>3885</v>
      </c>
    </row>
    <row r="1945" spans="1:2" x14ac:dyDescent="0.2">
      <c r="A1945" s="1" t="s">
        <v>3886</v>
      </c>
      <c r="B1945" s="1" t="s">
        <v>3887</v>
      </c>
    </row>
    <row r="1946" spans="1:2" x14ac:dyDescent="0.2">
      <c r="A1946" s="1" t="s">
        <v>3888</v>
      </c>
      <c r="B1946" s="1" t="s">
        <v>3889</v>
      </c>
    </row>
    <row r="1947" spans="1:2" x14ac:dyDescent="0.2">
      <c r="A1947" s="1" t="s">
        <v>3890</v>
      </c>
      <c r="B1947" s="1" t="s">
        <v>3891</v>
      </c>
    </row>
    <row r="1948" spans="1:2" x14ac:dyDescent="0.2">
      <c r="A1948" s="1" t="s">
        <v>3892</v>
      </c>
      <c r="B1948" s="1" t="s">
        <v>3893</v>
      </c>
    </row>
    <row r="1949" spans="1:2" x14ac:dyDescent="0.2">
      <c r="A1949" s="1" t="s">
        <v>3894</v>
      </c>
      <c r="B1949" s="1" t="s">
        <v>3895</v>
      </c>
    </row>
    <row r="1950" spans="1:2" x14ac:dyDescent="0.2">
      <c r="A1950" s="1" t="s">
        <v>3896</v>
      </c>
      <c r="B1950" s="1" t="s">
        <v>3897</v>
      </c>
    </row>
    <row r="1951" spans="1:2" x14ac:dyDescent="0.2">
      <c r="A1951" s="1" t="s">
        <v>3898</v>
      </c>
      <c r="B1951" s="1" t="s">
        <v>3899</v>
      </c>
    </row>
    <row r="1952" spans="1:2" x14ac:dyDescent="0.2">
      <c r="A1952" s="1" t="s">
        <v>3900</v>
      </c>
      <c r="B1952" s="1" t="s">
        <v>3901</v>
      </c>
    </row>
    <row r="1953" spans="1:2" x14ac:dyDescent="0.2">
      <c r="A1953" s="1" t="s">
        <v>3902</v>
      </c>
      <c r="B1953" s="1" t="s">
        <v>3903</v>
      </c>
    </row>
    <row r="1954" spans="1:2" x14ac:dyDescent="0.2">
      <c r="A1954" s="1" t="s">
        <v>3904</v>
      </c>
      <c r="B1954" s="1" t="s">
        <v>3905</v>
      </c>
    </row>
    <row r="1955" spans="1:2" x14ac:dyDescent="0.2">
      <c r="A1955" s="1" t="s">
        <v>3906</v>
      </c>
      <c r="B1955" s="1" t="s">
        <v>3907</v>
      </c>
    </row>
    <row r="1956" spans="1:2" x14ac:dyDescent="0.2">
      <c r="A1956" s="1" t="s">
        <v>3908</v>
      </c>
      <c r="B1956" s="1" t="s">
        <v>3909</v>
      </c>
    </row>
    <row r="1957" spans="1:2" x14ac:dyDescent="0.2">
      <c r="A1957" s="1" t="s">
        <v>3910</v>
      </c>
      <c r="B1957" s="1" t="s">
        <v>3911</v>
      </c>
    </row>
    <row r="1958" spans="1:2" x14ac:dyDescent="0.2">
      <c r="A1958" s="1" t="s">
        <v>3912</v>
      </c>
      <c r="B1958" s="1" t="s">
        <v>3913</v>
      </c>
    </row>
    <row r="1959" spans="1:2" x14ac:dyDescent="0.2">
      <c r="A1959" s="1" t="s">
        <v>3914</v>
      </c>
      <c r="B1959" s="1" t="s">
        <v>3915</v>
      </c>
    </row>
    <row r="1960" spans="1:2" x14ac:dyDescent="0.2">
      <c r="A1960" s="1" t="s">
        <v>3916</v>
      </c>
      <c r="B1960" s="1" t="s">
        <v>3917</v>
      </c>
    </row>
    <row r="1961" spans="1:2" x14ac:dyDescent="0.2">
      <c r="A1961" s="1" t="s">
        <v>3918</v>
      </c>
      <c r="B1961" s="1" t="s">
        <v>3919</v>
      </c>
    </row>
    <row r="1962" spans="1:2" x14ac:dyDescent="0.2">
      <c r="A1962" s="1" t="s">
        <v>3920</v>
      </c>
      <c r="B1962" s="1" t="s">
        <v>3921</v>
      </c>
    </row>
    <row r="1963" spans="1:2" x14ac:dyDescent="0.2">
      <c r="A1963" s="1" t="s">
        <v>3922</v>
      </c>
      <c r="B1963" s="1" t="s">
        <v>3923</v>
      </c>
    </row>
    <row r="1964" spans="1:2" x14ac:dyDescent="0.2">
      <c r="A1964" s="1" t="s">
        <v>3924</v>
      </c>
      <c r="B1964" s="1" t="s">
        <v>3925</v>
      </c>
    </row>
    <row r="1965" spans="1:2" x14ac:dyDescent="0.2">
      <c r="A1965" s="1" t="s">
        <v>3926</v>
      </c>
      <c r="B1965" s="1" t="s">
        <v>3927</v>
      </c>
    </row>
    <row r="1966" spans="1:2" x14ac:dyDescent="0.2">
      <c r="A1966" s="1" t="s">
        <v>3928</v>
      </c>
      <c r="B1966" s="1" t="s">
        <v>3929</v>
      </c>
    </row>
    <row r="1967" spans="1:2" x14ac:dyDescent="0.2">
      <c r="A1967" s="1" t="s">
        <v>3930</v>
      </c>
      <c r="B1967" s="1" t="s">
        <v>3931</v>
      </c>
    </row>
    <row r="1968" spans="1:2" x14ac:dyDescent="0.2">
      <c r="A1968" s="1" t="s">
        <v>3932</v>
      </c>
      <c r="B1968" s="1" t="s">
        <v>3933</v>
      </c>
    </row>
    <row r="1969" spans="1:2" x14ac:dyDescent="0.2">
      <c r="A1969" s="1" t="s">
        <v>3934</v>
      </c>
      <c r="B1969" s="1" t="s">
        <v>3935</v>
      </c>
    </row>
    <row r="1970" spans="1:2" x14ac:dyDescent="0.2">
      <c r="A1970" s="1" t="s">
        <v>3936</v>
      </c>
      <c r="B1970" s="1" t="s">
        <v>3937</v>
      </c>
    </row>
    <row r="1971" spans="1:2" x14ac:dyDescent="0.2">
      <c r="A1971" s="1" t="s">
        <v>3938</v>
      </c>
      <c r="B1971" s="1" t="s">
        <v>3939</v>
      </c>
    </row>
    <row r="1972" spans="1:2" x14ac:dyDescent="0.2">
      <c r="A1972" s="1" t="s">
        <v>3940</v>
      </c>
      <c r="B1972" s="1" t="s">
        <v>3941</v>
      </c>
    </row>
    <row r="1973" spans="1:2" x14ac:dyDescent="0.2">
      <c r="A1973" s="1" t="s">
        <v>3942</v>
      </c>
      <c r="B1973" s="1" t="s">
        <v>3943</v>
      </c>
    </row>
    <row r="1974" spans="1:2" x14ac:dyDescent="0.2">
      <c r="A1974" s="1" t="s">
        <v>3944</v>
      </c>
      <c r="B1974" s="1" t="s">
        <v>3945</v>
      </c>
    </row>
    <row r="1975" spans="1:2" x14ac:dyDescent="0.2">
      <c r="A1975" s="1" t="s">
        <v>3946</v>
      </c>
      <c r="B1975" s="1" t="s">
        <v>3947</v>
      </c>
    </row>
    <row r="1976" spans="1:2" x14ac:dyDescent="0.2">
      <c r="A1976" s="1" t="s">
        <v>3948</v>
      </c>
      <c r="B1976" s="1" t="s">
        <v>3949</v>
      </c>
    </row>
    <row r="1977" spans="1:2" x14ac:dyDescent="0.2">
      <c r="A1977" s="1" t="s">
        <v>3950</v>
      </c>
      <c r="B1977" s="1" t="s">
        <v>3951</v>
      </c>
    </row>
    <row r="1978" spans="1:2" x14ac:dyDescent="0.2">
      <c r="A1978" s="1" t="s">
        <v>3952</v>
      </c>
      <c r="B1978" s="1" t="s">
        <v>3953</v>
      </c>
    </row>
    <row r="1979" spans="1:2" x14ac:dyDescent="0.2">
      <c r="A1979" s="1" t="s">
        <v>3954</v>
      </c>
      <c r="B1979" s="1" t="s">
        <v>3955</v>
      </c>
    </row>
    <row r="1980" spans="1:2" x14ac:dyDescent="0.2">
      <c r="A1980" s="1" t="s">
        <v>3956</v>
      </c>
      <c r="B1980" s="1" t="s">
        <v>3957</v>
      </c>
    </row>
    <row r="1981" spans="1:2" x14ac:dyDescent="0.2">
      <c r="A1981" s="1" t="s">
        <v>3958</v>
      </c>
      <c r="B1981" s="1" t="s">
        <v>3959</v>
      </c>
    </row>
    <row r="1982" spans="1:2" x14ac:dyDescent="0.2">
      <c r="A1982" s="1" t="s">
        <v>3960</v>
      </c>
      <c r="B1982" s="1" t="s">
        <v>3961</v>
      </c>
    </row>
    <row r="1983" spans="1:2" x14ac:dyDescent="0.2">
      <c r="A1983" s="1" t="s">
        <v>3962</v>
      </c>
      <c r="B1983" s="1" t="s">
        <v>3963</v>
      </c>
    </row>
    <row r="1984" spans="1:2" x14ac:dyDescent="0.2">
      <c r="A1984" s="1" t="s">
        <v>3964</v>
      </c>
      <c r="B1984" s="1" t="s">
        <v>3965</v>
      </c>
    </row>
    <row r="1985" spans="1:2" x14ac:dyDescent="0.2">
      <c r="A1985" s="1" t="s">
        <v>3966</v>
      </c>
      <c r="B1985" s="1" t="s">
        <v>3967</v>
      </c>
    </row>
    <row r="1986" spans="1:2" x14ac:dyDescent="0.2">
      <c r="A1986" s="1" t="s">
        <v>3968</v>
      </c>
      <c r="B1986" s="1" t="s">
        <v>3969</v>
      </c>
    </row>
    <row r="1987" spans="1:2" x14ac:dyDescent="0.2">
      <c r="A1987" s="1" t="s">
        <v>3970</v>
      </c>
      <c r="B1987" s="1" t="s">
        <v>3971</v>
      </c>
    </row>
    <row r="1988" spans="1:2" x14ac:dyDescent="0.2">
      <c r="A1988" s="1" t="s">
        <v>3972</v>
      </c>
      <c r="B1988" s="1" t="s">
        <v>3973</v>
      </c>
    </row>
    <row r="1989" spans="1:2" x14ac:dyDescent="0.2">
      <c r="A1989" s="1" t="s">
        <v>3974</v>
      </c>
      <c r="B1989" s="1" t="s">
        <v>3975</v>
      </c>
    </row>
    <row r="1990" spans="1:2" x14ac:dyDescent="0.2">
      <c r="A1990" s="1" t="s">
        <v>3976</v>
      </c>
      <c r="B1990" s="1" t="s">
        <v>3977</v>
      </c>
    </row>
    <row r="1991" spans="1:2" x14ac:dyDescent="0.2">
      <c r="A1991" s="1" t="s">
        <v>3978</v>
      </c>
      <c r="B1991" s="1" t="s">
        <v>3979</v>
      </c>
    </row>
    <row r="1992" spans="1:2" x14ac:dyDescent="0.2">
      <c r="A1992" s="1" t="s">
        <v>3980</v>
      </c>
      <c r="B1992" s="1" t="s">
        <v>3981</v>
      </c>
    </row>
    <row r="1993" spans="1:2" x14ac:dyDescent="0.2">
      <c r="A1993" s="1" t="s">
        <v>3982</v>
      </c>
      <c r="B1993" s="1" t="s">
        <v>3983</v>
      </c>
    </row>
    <row r="1994" spans="1:2" x14ac:dyDescent="0.2">
      <c r="A1994" s="1" t="s">
        <v>3984</v>
      </c>
      <c r="B1994" s="1" t="s">
        <v>3985</v>
      </c>
    </row>
    <row r="1995" spans="1:2" x14ac:dyDescent="0.2">
      <c r="A1995" s="1" t="s">
        <v>3986</v>
      </c>
      <c r="B1995" s="1" t="s">
        <v>3987</v>
      </c>
    </row>
    <row r="1996" spans="1:2" x14ac:dyDescent="0.2">
      <c r="A1996" s="1" t="s">
        <v>3988</v>
      </c>
      <c r="B1996" s="1" t="s">
        <v>3989</v>
      </c>
    </row>
    <row r="1997" spans="1:2" x14ac:dyDescent="0.2">
      <c r="A1997" s="1" t="s">
        <v>3990</v>
      </c>
      <c r="B1997" s="1" t="s">
        <v>3991</v>
      </c>
    </row>
    <row r="1998" spans="1:2" x14ac:dyDescent="0.2">
      <c r="A1998" s="1" t="s">
        <v>3992</v>
      </c>
      <c r="B1998" s="1" t="s">
        <v>3993</v>
      </c>
    </row>
    <row r="1999" spans="1:2" x14ac:dyDescent="0.2">
      <c r="A1999" s="1" t="s">
        <v>3994</v>
      </c>
      <c r="B1999" s="1" t="s">
        <v>3995</v>
      </c>
    </row>
    <row r="2000" spans="1:2" x14ac:dyDescent="0.2">
      <c r="A2000" s="1" t="s">
        <v>3996</v>
      </c>
      <c r="B2000" s="1" t="s">
        <v>3997</v>
      </c>
    </row>
    <row r="2001" spans="1:2" x14ac:dyDescent="0.2">
      <c r="A2001" s="1" t="s">
        <v>3998</v>
      </c>
      <c r="B2001" s="1" t="s">
        <v>3999</v>
      </c>
    </row>
    <row r="2002" spans="1:2" x14ac:dyDescent="0.2">
      <c r="A2002" s="1" t="s">
        <v>4000</v>
      </c>
      <c r="B2002" s="1" t="s">
        <v>4001</v>
      </c>
    </row>
    <row r="2003" spans="1:2" x14ac:dyDescent="0.2">
      <c r="A2003" s="1" t="s">
        <v>4002</v>
      </c>
      <c r="B2003" s="1" t="s">
        <v>4003</v>
      </c>
    </row>
    <row r="2004" spans="1:2" x14ac:dyDescent="0.2">
      <c r="A2004" s="1" t="s">
        <v>4004</v>
      </c>
      <c r="B2004" s="1" t="s">
        <v>4005</v>
      </c>
    </row>
    <row r="2005" spans="1:2" x14ac:dyDescent="0.2">
      <c r="A2005" s="1" t="s">
        <v>4006</v>
      </c>
      <c r="B2005" s="1" t="s">
        <v>4007</v>
      </c>
    </row>
    <row r="2006" spans="1:2" x14ac:dyDescent="0.2">
      <c r="A2006" s="1" t="s">
        <v>4008</v>
      </c>
      <c r="B2006" s="1" t="s">
        <v>4009</v>
      </c>
    </row>
    <row r="2007" spans="1:2" x14ac:dyDescent="0.2">
      <c r="A2007" s="1" t="s">
        <v>4010</v>
      </c>
      <c r="B2007" s="1" t="s">
        <v>4011</v>
      </c>
    </row>
    <row r="2008" spans="1:2" x14ac:dyDescent="0.2">
      <c r="A2008" s="1" t="s">
        <v>4012</v>
      </c>
      <c r="B2008" s="1" t="s">
        <v>4013</v>
      </c>
    </row>
    <row r="2009" spans="1:2" x14ac:dyDescent="0.2">
      <c r="A2009" s="1" t="s">
        <v>4014</v>
      </c>
      <c r="B2009" s="1" t="s">
        <v>4015</v>
      </c>
    </row>
    <row r="2010" spans="1:2" x14ac:dyDescent="0.2">
      <c r="A2010" s="1" t="s">
        <v>4016</v>
      </c>
      <c r="B2010" s="1" t="s">
        <v>4017</v>
      </c>
    </row>
    <row r="2011" spans="1:2" x14ac:dyDescent="0.2">
      <c r="A2011" s="1" t="s">
        <v>4018</v>
      </c>
      <c r="B2011" s="1" t="s">
        <v>4019</v>
      </c>
    </row>
    <row r="2012" spans="1:2" x14ac:dyDescent="0.2">
      <c r="A2012" s="1" t="s">
        <v>4020</v>
      </c>
      <c r="B2012" s="1" t="s">
        <v>4021</v>
      </c>
    </row>
    <row r="2013" spans="1:2" x14ac:dyDescent="0.2">
      <c r="A2013" s="1" t="s">
        <v>4022</v>
      </c>
      <c r="B2013" s="1" t="s">
        <v>4023</v>
      </c>
    </row>
    <row r="2014" spans="1:2" x14ac:dyDescent="0.2">
      <c r="A2014" s="1" t="s">
        <v>4024</v>
      </c>
      <c r="B2014" s="1" t="s">
        <v>4025</v>
      </c>
    </row>
    <row r="2015" spans="1:2" x14ac:dyDescent="0.2">
      <c r="A2015" s="1" t="s">
        <v>4026</v>
      </c>
      <c r="B2015" s="1" t="s">
        <v>4027</v>
      </c>
    </row>
    <row r="2016" spans="1:2" x14ac:dyDescent="0.2">
      <c r="A2016" s="1" t="s">
        <v>4028</v>
      </c>
      <c r="B2016" s="1" t="s">
        <v>4029</v>
      </c>
    </row>
    <row r="2017" spans="1:2" x14ac:dyDescent="0.2">
      <c r="A2017" s="1" t="s">
        <v>4030</v>
      </c>
      <c r="B2017" s="1" t="s">
        <v>4031</v>
      </c>
    </row>
    <row r="2018" spans="1:2" x14ac:dyDescent="0.2">
      <c r="A2018" s="1" t="s">
        <v>4032</v>
      </c>
      <c r="B2018" s="1" t="s">
        <v>4033</v>
      </c>
    </row>
    <row r="2019" spans="1:2" x14ac:dyDescent="0.2">
      <c r="A2019" s="1" t="s">
        <v>4034</v>
      </c>
      <c r="B2019" s="1" t="s">
        <v>4035</v>
      </c>
    </row>
    <row r="2020" spans="1:2" x14ac:dyDescent="0.2">
      <c r="A2020" s="1" t="s">
        <v>4036</v>
      </c>
      <c r="B2020" s="1" t="s">
        <v>4037</v>
      </c>
    </row>
    <row r="2021" spans="1:2" x14ac:dyDescent="0.2">
      <c r="A2021" s="1" t="s">
        <v>4038</v>
      </c>
      <c r="B2021" s="1" t="s">
        <v>4039</v>
      </c>
    </row>
    <row r="2022" spans="1:2" x14ac:dyDescent="0.2">
      <c r="A2022" s="1" t="s">
        <v>4040</v>
      </c>
      <c r="B2022" s="1" t="s">
        <v>4041</v>
      </c>
    </row>
    <row r="2023" spans="1:2" x14ac:dyDescent="0.2">
      <c r="A2023" s="1" t="s">
        <v>4042</v>
      </c>
      <c r="B2023" s="1" t="s">
        <v>4043</v>
      </c>
    </row>
    <row r="2024" spans="1:2" x14ac:dyDescent="0.2">
      <c r="A2024" s="1" t="s">
        <v>4044</v>
      </c>
      <c r="B2024" s="1" t="s">
        <v>4045</v>
      </c>
    </row>
    <row r="2025" spans="1:2" x14ac:dyDescent="0.2">
      <c r="A2025" s="1" t="s">
        <v>4046</v>
      </c>
      <c r="B2025" s="1" t="s">
        <v>4047</v>
      </c>
    </row>
    <row r="2026" spans="1:2" x14ac:dyDescent="0.2">
      <c r="A2026" s="1" t="s">
        <v>4048</v>
      </c>
      <c r="B2026" s="1" t="s">
        <v>4049</v>
      </c>
    </row>
    <row r="2027" spans="1:2" x14ac:dyDescent="0.2">
      <c r="A2027" s="1" t="s">
        <v>4050</v>
      </c>
      <c r="B2027" s="1" t="s">
        <v>4051</v>
      </c>
    </row>
    <row r="2028" spans="1:2" x14ac:dyDescent="0.2">
      <c r="A2028" s="1" t="s">
        <v>4052</v>
      </c>
      <c r="B2028" s="1" t="s">
        <v>4053</v>
      </c>
    </row>
    <row r="2029" spans="1:2" x14ac:dyDescent="0.2">
      <c r="A2029" s="1" t="s">
        <v>4054</v>
      </c>
      <c r="B2029" s="1" t="s">
        <v>4055</v>
      </c>
    </row>
    <row r="2030" spans="1:2" x14ac:dyDescent="0.2">
      <c r="A2030" s="1" t="s">
        <v>4056</v>
      </c>
      <c r="B2030" s="1" t="s">
        <v>4057</v>
      </c>
    </row>
    <row r="2031" spans="1:2" x14ac:dyDescent="0.2">
      <c r="A2031" s="1" t="s">
        <v>4058</v>
      </c>
      <c r="B2031" s="1" t="s">
        <v>4059</v>
      </c>
    </row>
    <row r="2032" spans="1:2" x14ac:dyDescent="0.2">
      <c r="A2032" s="1" t="s">
        <v>4060</v>
      </c>
      <c r="B2032" s="1" t="s">
        <v>4061</v>
      </c>
    </row>
    <row r="2033" spans="1:2" x14ac:dyDescent="0.2">
      <c r="A2033" s="1" t="s">
        <v>4062</v>
      </c>
      <c r="B2033" s="1" t="s">
        <v>4063</v>
      </c>
    </row>
    <row r="2034" spans="1:2" x14ac:dyDescent="0.2">
      <c r="A2034" s="1" t="s">
        <v>4064</v>
      </c>
      <c r="B2034" s="1" t="s">
        <v>4065</v>
      </c>
    </row>
    <row r="2035" spans="1:2" x14ac:dyDescent="0.2">
      <c r="A2035" s="1" t="s">
        <v>4066</v>
      </c>
      <c r="B2035" s="1" t="s">
        <v>4067</v>
      </c>
    </row>
    <row r="2036" spans="1:2" x14ac:dyDescent="0.2">
      <c r="A2036" s="1" t="s">
        <v>4068</v>
      </c>
      <c r="B2036" s="1" t="s">
        <v>4069</v>
      </c>
    </row>
    <row r="2037" spans="1:2" x14ac:dyDescent="0.2">
      <c r="A2037" s="1" t="s">
        <v>4070</v>
      </c>
      <c r="B2037" s="1" t="s">
        <v>4071</v>
      </c>
    </row>
    <row r="2038" spans="1:2" x14ac:dyDescent="0.2">
      <c r="A2038" s="1" t="s">
        <v>4072</v>
      </c>
      <c r="B2038" s="1" t="s">
        <v>4073</v>
      </c>
    </row>
    <row r="2039" spans="1:2" x14ac:dyDescent="0.2">
      <c r="A2039" s="1" t="s">
        <v>4074</v>
      </c>
      <c r="B2039" s="1" t="s">
        <v>4075</v>
      </c>
    </row>
    <row r="2040" spans="1:2" x14ac:dyDescent="0.2">
      <c r="A2040" s="1" t="s">
        <v>4076</v>
      </c>
      <c r="B2040" s="1" t="s">
        <v>4077</v>
      </c>
    </row>
    <row r="2041" spans="1:2" x14ac:dyDescent="0.2">
      <c r="A2041" s="1" t="s">
        <v>4078</v>
      </c>
      <c r="B2041" s="1" t="s">
        <v>4079</v>
      </c>
    </row>
    <row r="2042" spans="1:2" x14ac:dyDescent="0.2">
      <c r="A2042" s="1" t="s">
        <v>4080</v>
      </c>
      <c r="B2042" s="1" t="s">
        <v>4081</v>
      </c>
    </row>
    <row r="2043" spans="1:2" x14ac:dyDescent="0.2">
      <c r="A2043" s="1" t="s">
        <v>4082</v>
      </c>
      <c r="B2043" s="1" t="s">
        <v>4083</v>
      </c>
    </row>
    <row r="2044" spans="1:2" x14ac:dyDescent="0.2">
      <c r="A2044" s="1" t="s">
        <v>4084</v>
      </c>
      <c r="B2044" s="1" t="s">
        <v>4085</v>
      </c>
    </row>
    <row r="2045" spans="1:2" x14ac:dyDescent="0.2">
      <c r="A2045" s="1" t="s">
        <v>4086</v>
      </c>
      <c r="B2045" s="1" t="s">
        <v>4087</v>
      </c>
    </row>
    <row r="2046" spans="1:2" x14ac:dyDescent="0.2">
      <c r="A2046" s="1" t="s">
        <v>4088</v>
      </c>
      <c r="B2046" s="1" t="s">
        <v>4089</v>
      </c>
    </row>
    <row r="2047" spans="1:2" x14ac:dyDescent="0.2">
      <c r="A2047" s="1" t="s">
        <v>4090</v>
      </c>
      <c r="B2047" s="1" t="s">
        <v>4091</v>
      </c>
    </row>
    <row r="2048" spans="1:2" x14ac:dyDescent="0.2">
      <c r="A2048" s="1" t="s">
        <v>4092</v>
      </c>
      <c r="B2048" s="1" t="s">
        <v>4093</v>
      </c>
    </row>
    <row r="2049" spans="1:2" x14ac:dyDescent="0.2">
      <c r="A2049" s="1" t="s">
        <v>4094</v>
      </c>
      <c r="B2049" s="1" t="s">
        <v>4095</v>
      </c>
    </row>
    <row r="2050" spans="1:2" x14ac:dyDescent="0.2">
      <c r="A2050" s="1" t="s">
        <v>4096</v>
      </c>
      <c r="B2050" s="1" t="s">
        <v>4097</v>
      </c>
    </row>
    <row r="2051" spans="1:2" x14ac:dyDescent="0.2">
      <c r="A2051" s="1" t="s">
        <v>4098</v>
      </c>
      <c r="B2051" s="1" t="s">
        <v>4099</v>
      </c>
    </row>
    <row r="2052" spans="1:2" x14ac:dyDescent="0.2">
      <c r="A2052" s="1" t="s">
        <v>4100</v>
      </c>
      <c r="B2052" s="1" t="s">
        <v>4101</v>
      </c>
    </row>
    <row r="2053" spans="1:2" x14ac:dyDescent="0.2">
      <c r="A2053" s="1" t="s">
        <v>4102</v>
      </c>
      <c r="B2053" s="1" t="s">
        <v>4103</v>
      </c>
    </row>
    <row r="2054" spans="1:2" x14ac:dyDescent="0.2">
      <c r="A2054" s="1" t="s">
        <v>4104</v>
      </c>
      <c r="B2054" s="1" t="s">
        <v>4105</v>
      </c>
    </row>
    <row r="2055" spans="1:2" x14ac:dyDescent="0.2">
      <c r="A2055" s="1" t="s">
        <v>4106</v>
      </c>
      <c r="B2055" s="1" t="s">
        <v>4107</v>
      </c>
    </row>
    <row r="2056" spans="1:2" x14ac:dyDescent="0.2">
      <c r="A2056" s="1" t="s">
        <v>4108</v>
      </c>
      <c r="B2056" s="1" t="s">
        <v>4109</v>
      </c>
    </row>
    <row r="2057" spans="1:2" x14ac:dyDescent="0.2">
      <c r="A2057" s="1" t="s">
        <v>4110</v>
      </c>
      <c r="B2057" s="1" t="s">
        <v>4111</v>
      </c>
    </row>
    <row r="2058" spans="1:2" x14ac:dyDescent="0.2">
      <c r="A2058" s="1" t="s">
        <v>4112</v>
      </c>
      <c r="B2058" s="1" t="s">
        <v>4113</v>
      </c>
    </row>
    <row r="2059" spans="1:2" x14ac:dyDescent="0.2">
      <c r="A2059" s="1" t="s">
        <v>4114</v>
      </c>
      <c r="B2059" s="1" t="s">
        <v>4115</v>
      </c>
    </row>
    <row r="2060" spans="1:2" x14ac:dyDescent="0.2">
      <c r="A2060" s="1" t="s">
        <v>4116</v>
      </c>
      <c r="B2060" s="1" t="s">
        <v>4117</v>
      </c>
    </row>
    <row r="2061" spans="1:2" x14ac:dyDescent="0.2">
      <c r="A2061" s="1" t="s">
        <v>4118</v>
      </c>
      <c r="B2061" s="1" t="s">
        <v>4119</v>
      </c>
    </row>
    <row r="2062" spans="1:2" x14ac:dyDescent="0.2">
      <c r="A2062" s="1" t="s">
        <v>4120</v>
      </c>
      <c r="B2062" s="1" t="s">
        <v>4121</v>
      </c>
    </row>
    <row r="2063" spans="1:2" x14ac:dyDescent="0.2">
      <c r="A2063" s="1" t="s">
        <v>4122</v>
      </c>
      <c r="B2063" s="1" t="s">
        <v>4123</v>
      </c>
    </row>
    <row r="2064" spans="1:2" x14ac:dyDescent="0.2">
      <c r="A2064" s="1" t="s">
        <v>4124</v>
      </c>
      <c r="B2064" s="1" t="s">
        <v>4125</v>
      </c>
    </row>
    <row r="2065" spans="1:2" x14ac:dyDescent="0.2">
      <c r="A2065" s="1" t="s">
        <v>4126</v>
      </c>
      <c r="B2065" s="1" t="s">
        <v>4127</v>
      </c>
    </row>
    <row r="2066" spans="1:2" x14ac:dyDescent="0.2">
      <c r="A2066" s="1" t="s">
        <v>4128</v>
      </c>
      <c r="B2066" s="1" t="s">
        <v>4129</v>
      </c>
    </row>
    <row r="2067" spans="1:2" x14ac:dyDescent="0.2">
      <c r="A2067" s="1" t="s">
        <v>4130</v>
      </c>
      <c r="B2067" s="1" t="s">
        <v>4131</v>
      </c>
    </row>
    <row r="2068" spans="1:2" x14ac:dyDescent="0.2">
      <c r="A2068" s="1" t="s">
        <v>4132</v>
      </c>
      <c r="B2068" s="1" t="s">
        <v>4133</v>
      </c>
    </row>
    <row r="2069" spans="1:2" x14ac:dyDescent="0.2">
      <c r="A2069" s="1" t="s">
        <v>4134</v>
      </c>
      <c r="B2069" s="1" t="s">
        <v>4135</v>
      </c>
    </row>
    <row r="2070" spans="1:2" x14ac:dyDescent="0.2">
      <c r="A2070" s="1" t="s">
        <v>4136</v>
      </c>
      <c r="B2070" s="1" t="s">
        <v>4137</v>
      </c>
    </row>
    <row r="2071" spans="1:2" x14ac:dyDescent="0.2">
      <c r="A2071" s="1" t="s">
        <v>4138</v>
      </c>
      <c r="B2071" s="1" t="s">
        <v>4139</v>
      </c>
    </row>
    <row r="2072" spans="1:2" x14ac:dyDescent="0.2">
      <c r="A2072" s="1" t="s">
        <v>4140</v>
      </c>
      <c r="B2072" s="1" t="s">
        <v>4141</v>
      </c>
    </row>
    <row r="2073" spans="1:2" x14ac:dyDescent="0.2">
      <c r="A2073" s="1" t="s">
        <v>4142</v>
      </c>
      <c r="B2073" s="1" t="s">
        <v>4143</v>
      </c>
    </row>
    <row r="2074" spans="1:2" x14ac:dyDescent="0.2">
      <c r="A2074" s="1" t="s">
        <v>4144</v>
      </c>
      <c r="B2074" s="1" t="s">
        <v>4145</v>
      </c>
    </row>
    <row r="2075" spans="1:2" x14ac:dyDescent="0.2">
      <c r="A2075" s="1" t="s">
        <v>4146</v>
      </c>
      <c r="B2075" s="1" t="s">
        <v>4147</v>
      </c>
    </row>
    <row r="2076" spans="1:2" x14ac:dyDescent="0.2">
      <c r="A2076" s="1" t="s">
        <v>4148</v>
      </c>
      <c r="B2076" s="1" t="s">
        <v>4149</v>
      </c>
    </row>
    <row r="2077" spans="1:2" x14ac:dyDescent="0.2">
      <c r="A2077" s="1" t="s">
        <v>4150</v>
      </c>
      <c r="B2077" s="1" t="s">
        <v>4151</v>
      </c>
    </row>
    <row r="2078" spans="1:2" x14ac:dyDescent="0.2">
      <c r="A2078" s="1" t="s">
        <v>4152</v>
      </c>
      <c r="B2078" s="1" t="s">
        <v>4153</v>
      </c>
    </row>
    <row r="2079" spans="1:2" x14ac:dyDescent="0.2">
      <c r="A2079" s="1" t="s">
        <v>4154</v>
      </c>
      <c r="B2079" s="1" t="s">
        <v>4155</v>
      </c>
    </row>
    <row r="2080" spans="1:2" x14ac:dyDescent="0.2">
      <c r="A2080" s="1" t="s">
        <v>4156</v>
      </c>
      <c r="B2080" s="1" t="s">
        <v>4157</v>
      </c>
    </row>
    <row r="2081" spans="1:2" x14ac:dyDescent="0.2">
      <c r="A2081" s="1" t="s">
        <v>4158</v>
      </c>
      <c r="B2081" s="1" t="s">
        <v>4159</v>
      </c>
    </row>
    <row r="2082" spans="1:2" x14ac:dyDescent="0.2">
      <c r="A2082" s="1" t="s">
        <v>4160</v>
      </c>
      <c r="B2082" s="1" t="s">
        <v>4161</v>
      </c>
    </row>
    <row r="2083" spans="1:2" x14ac:dyDescent="0.2">
      <c r="A2083" s="1" t="s">
        <v>4162</v>
      </c>
      <c r="B2083" s="1" t="s">
        <v>4163</v>
      </c>
    </row>
    <row r="2084" spans="1:2" x14ac:dyDescent="0.2">
      <c r="A2084" s="1" t="s">
        <v>4164</v>
      </c>
      <c r="B2084" s="1" t="s">
        <v>4165</v>
      </c>
    </row>
    <row r="2085" spans="1:2" x14ac:dyDescent="0.2">
      <c r="A2085" s="1" t="s">
        <v>4166</v>
      </c>
      <c r="B2085" s="1" t="s">
        <v>4167</v>
      </c>
    </row>
    <row r="2086" spans="1:2" x14ac:dyDescent="0.2">
      <c r="A2086" s="1" t="s">
        <v>4168</v>
      </c>
      <c r="B2086" s="1" t="s">
        <v>4169</v>
      </c>
    </row>
    <row r="2087" spans="1:2" x14ac:dyDescent="0.2">
      <c r="A2087" s="1" t="s">
        <v>4170</v>
      </c>
      <c r="B2087" s="1" t="s">
        <v>4171</v>
      </c>
    </row>
    <row r="2088" spans="1:2" x14ac:dyDescent="0.2">
      <c r="A2088" s="1" t="s">
        <v>4172</v>
      </c>
      <c r="B2088" s="1" t="s">
        <v>4173</v>
      </c>
    </row>
    <row r="2089" spans="1:2" x14ac:dyDescent="0.2">
      <c r="A2089" s="1" t="s">
        <v>4174</v>
      </c>
      <c r="B2089" s="1" t="s">
        <v>4175</v>
      </c>
    </row>
    <row r="2090" spans="1:2" x14ac:dyDescent="0.2">
      <c r="A2090" s="1" t="s">
        <v>4176</v>
      </c>
      <c r="B2090" s="1" t="s">
        <v>4177</v>
      </c>
    </row>
    <row r="2091" spans="1:2" x14ac:dyDescent="0.2">
      <c r="A2091" s="1" t="s">
        <v>4178</v>
      </c>
      <c r="B2091" s="1" t="s">
        <v>4179</v>
      </c>
    </row>
    <row r="2092" spans="1:2" x14ac:dyDescent="0.2">
      <c r="A2092" s="1" t="s">
        <v>4180</v>
      </c>
      <c r="B2092" s="1" t="s">
        <v>4181</v>
      </c>
    </row>
    <row r="2093" spans="1:2" x14ac:dyDescent="0.2">
      <c r="A2093" s="1" t="s">
        <v>4182</v>
      </c>
      <c r="B2093" s="1" t="s">
        <v>4183</v>
      </c>
    </row>
    <row r="2094" spans="1:2" x14ac:dyDescent="0.2">
      <c r="A2094" s="1" t="s">
        <v>4184</v>
      </c>
      <c r="B2094" s="1" t="s">
        <v>4185</v>
      </c>
    </row>
    <row r="2095" spans="1:2" x14ac:dyDescent="0.2">
      <c r="A2095" s="1" t="s">
        <v>4186</v>
      </c>
      <c r="B2095" s="1" t="s">
        <v>4187</v>
      </c>
    </row>
    <row r="2096" spans="1:2" x14ac:dyDescent="0.2">
      <c r="A2096" s="1" t="s">
        <v>4188</v>
      </c>
      <c r="B2096" s="1" t="s">
        <v>4189</v>
      </c>
    </row>
    <row r="2097" spans="1:2" x14ac:dyDescent="0.2">
      <c r="A2097" s="1" t="s">
        <v>4190</v>
      </c>
      <c r="B2097" s="1" t="s">
        <v>4191</v>
      </c>
    </row>
    <row r="2098" spans="1:2" x14ac:dyDescent="0.2">
      <c r="A2098" s="1" t="s">
        <v>4192</v>
      </c>
      <c r="B2098" s="1" t="s">
        <v>4193</v>
      </c>
    </row>
    <row r="2099" spans="1:2" x14ac:dyDescent="0.2">
      <c r="A2099" s="1" t="s">
        <v>4194</v>
      </c>
      <c r="B2099" s="1" t="s">
        <v>4195</v>
      </c>
    </row>
    <row r="2100" spans="1:2" x14ac:dyDescent="0.2">
      <c r="A2100" s="1" t="s">
        <v>4196</v>
      </c>
      <c r="B2100" s="1" t="s">
        <v>4197</v>
      </c>
    </row>
    <row r="2101" spans="1:2" x14ac:dyDescent="0.2">
      <c r="A2101" s="1" t="s">
        <v>4198</v>
      </c>
      <c r="B2101" s="1" t="s">
        <v>4199</v>
      </c>
    </row>
    <row r="2102" spans="1:2" x14ac:dyDescent="0.2">
      <c r="A2102" s="1" t="s">
        <v>4200</v>
      </c>
      <c r="B2102" s="1" t="s">
        <v>4201</v>
      </c>
    </row>
    <row r="2103" spans="1:2" x14ac:dyDescent="0.2">
      <c r="A2103" s="1" t="s">
        <v>4202</v>
      </c>
      <c r="B2103" s="1" t="s">
        <v>4203</v>
      </c>
    </row>
    <row r="2104" spans="1:2" x14ac:dyDescent="0.2">
      <c r="A2104" s="1" t="s">
        <v>4204</v>
      </c>
      <c r="B2104" s="1" t="s">
        <v>4205</v>
      </c>
    </row>
    <row r="2105" spans="1:2" x14ac:dyDescent="0.2">
      <c r="A2105" s="1" t="s">
        <v>4206</v>
      </c>
      <c r="B2105" s="1" t="s">
        <v>4207</v>
      </c>
    </row>
    <row r="2106" spans="1:2" x14ac:dyDescent="0.2">
      <c r="A2106" s="1" t="s">
        <v>4208</v>
      </c>
      <c r="B2106" s="1" t="s">
        <v>4209</v>
      </c>
    </row>
    <row r="2107" spans="1:2" x14ac:dyDescent="0.2">
      <c r="A2107" s="1" t="s">
        <v>4210</v>
      </c>
      <c r="B2107" s="1" t="s">
        <v>4211</v>
      </c>
    </row>
    <row r="2108" spans="1:2" x14ac:dyDescent="0.2">
      <c r="A2108" s="1" t="s">
        <v>4212</v>
      </c>
      <c r="B2108" s="1" t="s">
        <v>4213</v>
      </c>
    </row>
    <row r="2109" spans="1:2" x14ac:dyDescent="0.2">
      <c r="A2109" s="1" t="s">
        <v>4214</v>
      </c>
      <c r="B2109" s="1" t="s">
        <v>4215</v>
      </c>
    </row>
    <row r="2110" spans="1:2" x14ac:dyDescent="0.2">
      <c r="A2110" s="1" t="s">
        <v>4216</v>
      </c>
      <c r="B2110" s="1" t="s">
        <v>4217</v>
      </c>
    </row>
    <row r="2111" spans="1:2" x14ac:dyDescent="0.2">
      <c r="A2111" s="1" t="s">
        <v>4218</v>
      </c>
      <c r="B2111" s="1" t="s">
        <v>4219</v>
      </c>
    </row>
    <row r="2112" spans="1:2" x14ac:dyDescent="0.2">
      <c r="A2112" s="1" t="s">
        <v>4220</v>
      </c>
      <c r="B2112" s="1" t="s">
        <v>4221</v>
      </c>
    </row>
    <row r="2113" spans="1:2" x14ac:dyDescent="0.2">
      <c r="A2113" s="1" t="s">
        <v>4222</v>
      </c>
      <c r="B2113" s="1" t="s">
        <v>4223</v>
      </c>
    </row>
    <row r="2114" spans="1:2" x14ac:dyDescent="0.2">
      <c r="A2114" s="1" t="s">
        <v>4224</v>
      </c>
      <c r="B2114" s="1" t="s">
        <v>4225</v>
      </c>
    </row>
    <row r="2115" spans="1:2" x14ac:dyDescent="0.2">
      <c r="A2115" s="1" t="s">
        <v>4226</v>
      </c>
      <c r="B2115" s="1" t="s">
        <v>4227</v>
      </c>
    </row>
    <row r="2116" spans="1:2" x14ac:dyDescent="0.2">
      <c r="A2116" s="1" t="s">
        <v>4228</v>
      </c>
      <c r="B2116" s="1" t="s">
        <v>4229</v>
      </c>
    </row>
    <row r="2117" spans="1:2" x14ac:dyDescent="0.2">
      <c r="A2117" s="1" t="s">
        <v>4230</v>
      </c>
      <c r="B2117" s="1" t="s">
        <v>4231</v>
      </c>
    </row>
    <row r="2118" spans="1:2" x14ac:dyDescent="0.2">
      <c r="A2118" s="1" t="s">
        <v>4232</v>
      </c>
      <c r="B2118" s="1" t="s">
        <v>4233</v>
      </c>
    </row>
    <row r="2119" spans="1:2" x14ac:dyDescent="0.2">
      <c r="A2119" s="1" t="s">
        <v>4234</v>
      </c>
      <c r="B2119" s="1" t="s">
        <v>4235</v>
      </c>
    </row>
    <row r="2120" spans="1:2" x14ac:dyDescent="0.2">
      <c r="A2120" s="1" t="s">
        <v>4236</v>
      </c>
      <c r="B2120" s="1" t="s">
        <v>4237</v>
      </c>
    </row>
    <row r="2121" spans="1:2" x14ac:dyDescent="0.2">
      <c r="A2121" s="1" t="s">
        <v>4238</v>
      </c>
      <c r="B2121" s="1" t="s">
        <v>4239</v>
      </c>
    </row>
    <row r="2122" spans="1:2" x14ac:dyDescent="0.2">
      <c r="A2122" s="1" t="s">
        <v>4240</v>
      </c>
      <c r="B2122" s="1" t="s">
        <v>4241</v>
      </c>
    </row>
    <row r="2123" spans="1:2" x14ac:dyDescent="0.2">
      <c r="A2123" s="1" t="s">
        <v>4242</v>
      </c>
      <c r="B2123" s="1" t="s">
        <v>4243</v>
      </c>
    </row>
    <row r="2124" spans="1:2" x14ac:dyDescent="0.2">
      <c r="A2124" s="1" t="s">
        <v>4244</v>
      </c>
      <c r="B2124" s="1" t="s">
        <v>4245</v>
      </c>
    </row>
    <row r="2125" spans="1:2" x14ac:dyDescent="0.2">
      <c r="A2125" s="1" t="s">
        <v>4246</v>
      </c>
      <c r="B2125" s="1" t="s">
        <v>4247</v>
      </c>
    </row>
    <row r="2126" spans="1:2" x14ac:dyDescent="0.2">
      <c r="A2126" s="1" t="s">
        <v>4248</v>
      </c>
      <c r="B2126" s="1" t="s">
        <v>4249</v>
      </c>
    </row>
    <row r="2127" spans="1:2" x14ac:dyDescent="0.2">
      <c r="A2127" s="1" t="s">
        <v>4250</v>
      </c>
      <c r="B2127" s="1" t="s">
        <v>4251</v>
      </c>
    </row>
    <row r="2128" spans="1:2" x14ac:dyDescent="0.2">
      <c r="A2128" s="1" t="s">
        <v>4252</v>
      </c>
      <c r="B2128" s="1" t="s">
        <v>4253</v>
      </c>
    </row>
    <row r="2129" spans="1:2" x14ac:dyDescent="0.2">
      <c r="A2129" s="1" t="s">
        <v>4254</v>
      </c>
      <c r="B2129" s="1" t="s">
        <v>4255</v>
      </c>
    </row>
    <row r="2130" spans="1:2" x14ac:dyDescent="0.2">
      <c r="A2130" s="1" t="s">
        <v>4256</v>
      </c>
      <c r="B2130" s="1" t="s">
        <v>4257</v>
      </c>
    </row>
    <row r="2131" spans="1:2" x14ac:dyDescent="0.2">
      <c r="A2131" s="1" t="s">
        <v>4258</v>
      </c>
      <c r="B2131" s="1" t="s">
        <v>4259</v>
      </c>
    </row>
    <row r="2132" spans="1:2" x14ac:dyDescent="0.2">
      <c r="A2132" s="1" t="s">
        <v>4260</v>
      </c>
      <c r="B2132" s="1" t="s">
        <v>4261</v>
      </c>
    </row>
    <row r="2133" spans="1:2" x14ac:dyDescent="0.2">
      <c r="A2133" s="1" t="s">
        <v>4262</v>
      </c>
      <c r="B2133" s="1" t="s">
        <v>4263</v>
      </c>
    </row>
    <row r="2134" spans="1:2" x14ac:dyDescent="0.2">
      <c r="A2134" s="1" t="s">
        <v>4264</v>
      </c>
      <c r="B2134" s="1" t="s">
        <v>4265</v>
      </c>
    </row>
    <row r="2135" spans="1:2" x14ac:dyDescent="0.2">
      <c r="A2135" s="1" t="s">
        <v>4266</v>
      </c>
      <c r="B2135" s="1" t="s">
        <v>4267</v>
      </c>
    </row>
    <row r="2136" spans="1:2" x14ac:dyDescent="0.2">
      <c r="A2136" s="1" t="s">
        <v>4268</v>
      </c>
      <c r="B2136" s="1" t="s">
        <v>4269</v>
      </c>
    </row>
    <row r="2137" spans="1:2" x14ac:dyDescent="0.2">
      <c r="A2137" s="1" t="s">
        <v>4270</v>
      </c>
      <c r="B2137" s="1" t="s">
        <v>4271</v>
      </c>
    </row>
    <row r="2138" spans="1:2" x14ac:dyDescent="0.2">
      <c r="A2138" s="1" t="s">
        <v>4272</v>
      </c>
      <c r="B2138" s="1" t="s">
        <v>4273</v>
      </c>
    </row>
    <row r="2139" spans="1:2" x14ac:dyDescent="0.2">
      <c r="A2139" s="1" t="s">
        <v>4274</v>
      </c>
      <c r="B2139" s="1" t="s">
        <v>4275</v>
      </c>
    </row>
    <row r="2140" spans="1:2" x14ac:dyDescent="0.2">
      <c r="A2140" s="1" t="s">
        <v>4276</v>
      </c>
      <c r="B2140" s="1" t="s">
        <v>4277</v>
      </c>
    </row>
    <row r="2141" spans="1:2" x14ac:dyDescent="0.2">
      <c r="A2141" s="1" t="s">
        <v>4278</v>
      </c>
      <c r="B2141" s="1" t="s">
        <v>4279</v>
      </c>
    </row>
    <row r="2142" spans="1:2" x14ac:dyDescent="0.2">
      <c r="A2142" s="1" t="s">
        <v>4280</v>
      </c>
      <c r="B2142" s="1" t="s">
        <v>4281</v>
      </c>
    </row>
    <row r="2143" spans="1:2" x14ac:dyDescent="0.2">
      <c r="A2143" s="1" t="s">
        <v>4282</v>
      </c>
      <c r="B2143" s="1" t="s">
        <v>4283</v>
      </c>
    </row>
    <row r="2144" spans="1:2" x14ac:dyDescent="0.2">
      <c r="A2144" s="1" t="s">
        <v>4284</v>
      </c>
      <c r="B2144" s="1" t="s">
        <v>4285</v>
      </c>
    </row>
    <row r="2145" spans="1:2" x14ac:dyDescent="0.2">
      <c r="A2145" s="1" t="s">
        <v>4286</v>
      </c>
      <c r="B2145" s="1" t="s">
        <v>4287</v>
      </c>
    </row>
    <row r="2146" spans="1:2" x14ac:dyDescent="0.2">
      <c r="A2146" s="1" t="s">
        <v>4288</v>
      </c>
      <c r="B2146" s="1" t="s">
        <v>4289</v>
      </c>
    </row>
    <row r="2147" spans="1:2" x14ac:dyDescent="0.2">
      <c r="A2147" s="1" t="s">
        <v>4290</v>
      </c>
      <c r="B2147" s="1" t="s">
        <v>4291</v>
      </c>
    </row>
    <row r="2148" spans="1:2" x14ac:dyDescent="0.2">
      <c r="A2148" s="1" t="s">
        <v>4292</v>
      </c>
      <c r="B2148" s="1" t="s">
        <v>4293</v>
      </c>
    </row>
    <row r="2149" spans="1:2" x14ac:dyDescent="0.2">
      <c r="A2149" s="1" t="s">
        <v>4294</v>
      </c>
      <c r="B2149" s="1" t="s">
        <v>4295</v>
      </c>
    </row>
    <row r="2150" spans="1:2" x14ac:dyDescent="0.2">
      <c r="A2150" s="1" t="s">
        <v>4296</v>
      </c>
      <c r="B2150" s="1" t="s">
        <v>4297</v>
      </c>
    </row>
    <row r="2151" spans="1:2" x14ac:dyDescent="0.2">
      <c r="A2151" s="1" t="s">
        <v>4298</v>
      </c>
      <c r="B2151" s="1" t="s">
        <v>4299</v>
      </c>
    </row>
    <row r="2152" spans="1:2" x14ac:dyDescent="0.2">
      <c r="A2152" s="1" t="s">
        <v>4300</v>
      </c>
      <c r="B2152" s="1" t="s">
        <v>4301</v>
      </c>
    </row>
    <row r="2153" spans="1:2" x14ac:dyDescent="0.2">
      <c r="A2153" s="1" t="s">
        <v>4302</v>
      </c>
      <c r="B2153" s="1" t="s">
        <v>4303</v>
      </c>
    </row>
    <row r="2154" spans="1:2" x14ac:dyDescent="0.2">
      <c r="A2154" s="1" t="s">
        <v>4304</v>
      </c>
      <c r="B2154" s="1" t="s">
        <v>4305</v>
      </c>
    </row>
    <row r="2155" spans="1:2" x14ac:dyDescent="0.2">
      <c r="A2155" s="1" t="s">
        <v>4306</v>
      </c>
      <c r="B2155" s="1" t="s">
        <v>4307</v>
      </c>
    </row>
    <row r="2156" spans="1:2" x14ac:dyDescent="0.2">
      <c r="A2156" s="1" t="s">
        <v>4308</v>
      </c>
      <c r="B2156" s="1" t="s">
        <v>4309</v>
      </c>
    </row>
    <row r="2157" spans="1:2" x14ac:dyDescent="0.2">
      <c r="A2157" s="1" t="s">
        <v>4310</v>
      </c>
      <c r="B2157" s="1" t="s">
        <v>4311</v>
      </c>
    </row>
    <row r="2158" spans="1:2" x14ac:dyDescent="0.2">
      <c r="A2158" s="1" t="s">
        <v>4312</v>
      </c>
      <c r="B2158" s="1" t="s">
        <v>4313</v>
      </c>
    </row>
    <row r="2159" spans="1:2" x14ac:dyDescent="0.2">
      <c r="A2159" s="1" t="s">
        <v>4314</v>
      </c>
      <c r="B2159" s="1" t="s">
        <v>4315</v>
      </c>
    </row>
    <row r="2160" spans="1:2" x14ac:dyDescent="0.2">
      <c r="A2160" s="1" t="s">
        <v>4316</v>
      </c>
      <c r="B2160" s="1" t="s">
        <v>4317</v>
      </c>
    </row>
    <row r="2161" spans="1:2" x14ac:dyDescent="0.2">
      <c r="A2161" s="1" t="s">
        <v>4318</v>
      </c>
      <c r="B2161" s="1" t="s">
        <v>4319</v>
      </c>
    </row>
    <row r="2162" spans="1:2" x14ac:dyDescent="0.2">
      <c r="A2162" s="1" t="s">
        <v>4320</v>
      </c>
      <c r="B2162" s="1" t="s">
        <v>4321</v>
      </c>
    </row>
    <row r="2163" spans="1:2" x14ac:dyDescent="0.2">
      <c r="A2163" s="1" t="s">
        <v>4322</v>
      </c>
      <c r="B2163" s="1" t="s">
        <v>4323</v>
      </c>
    </row>
    <row r="2164" spans="1:2" x14ac:dyDescent="0.2">
      <c r="A2164" s="1" t="s">
        <v>4324</v>
      </c>
      <c r="B2164" s="1" t="s">
        <v>4325</v>
      </c>
    </row>
    <row r="2165" spans="1:2" x14ac:dyDescent="0.2">
      <c r="A2165" s="1" t="s">
        <v>4326</v>
      </c>
      <c r="B2165" s="1" t="s">
        <v>4327</v>
      </c>
    </row>
    <row r="2166" spans="1:2" x14ac:dyDescent="0.2">
      <c r="A2166" s="1" t="s">
        <v>4328</v>
      </c>
      <c r="B2166" s="1" t="s">
        <v>4329</v>
      </c>
    </row>
    <row r="2167" spans="1:2" x14ac:dyDescent="0.2">
      <c r="A2167" s="1" t="s">
        <v>4330</v>
      </c>
      <c r="B2167" s="1" t="s">
        <v>4331</v>
      </c>
    </row>
    <row r="2168" spans="1:2" x14ac:dyDescent="0.2">
      <c r="A2168" s="1" t="s">
        <v>4332</v>
      </c>
      <c r="B2168" s="1" t="s">
        <v>4333</v>
      </c>
    </row>
    <row r="2169" spans="1:2" x14ac:dyDescent="0.2">
      <c r="A2169" s="1" t="s">
        <v>4334</v>
      </c>
      <c r="B2169" s="1" t="s">
        <v>4335</v>
      </c>
    </row>
    <row r="2170" spans="1:2" x14ac:dyDescent="0.2">
      <c r="A2170" s="1" t="s">
        <v>4336</v>
      </c>
      <c r="B2170" s="1" t="s">
        <v>4337</v>
      </c>
    </row>
    <row r="2171" spans="1:2" x14ac:dyDescent="0.2">
      <c r="A2171" s="1" t="s">
        <v>4338</v>
      </c>
      <c r="B2171" s="1" t="s">
        <v>4339</v>
      </c>
    </row>
    <row r="2172" spans="1:2" x14ac:dyDescent="0.2">
      <c r="A2172" s="1" t="s">
        <v>4340</v>
      </c>
      <c r="B2172" s="1" t="s">
        <v>4341</v>
      </c>
    </row>
    <row r="2173" spans="1:2" x14ac:dyDescent="0.2">
      <c r="A2173" s="1" t="s">
        <v>4342</v>
      </c>
      <c r="B2173" s="1" t="s">
        <v>4343</v>
      </c>
    </row>
    <row r="2174" spans="1:2" x14ac:dyDescent="0.2">
      <c r="A2174" s="1" t="s">
        <v>4344</v>
      </c>
      <c r="B2174" s="1" t="s">
        <v>4345</v>
      </c>
    </row>
    <row r="2175" spans="1:2" x14ac:dyDescent="0.2">
      <c r="A2175" s="1" t="s">
        <v>4346</v>
      </c>
      <c r="B2175" s="1" t="s">
        <v>4347</v>
      </c>
    </row>
    <row r="2176" spans="1:2" x14ac:dyDescent="0.2">
      <c r="A2176" s="1" t="s">
        <v>4348</v>
      </c>
      <c r="B2176" s="1" t="s">
        <v>4349</v>
      </c>
    </row>
    <row r="2177" spans="1:2" x14ac:dyDescent="0.2">
      <c r="A2177" s="1" t="s">
        <v>4350</v>
      </c>
      <c r="B2177" s="1" t="s">
        <v>4351</v>
      </c>
    </row>
    <row r="2178" spans="1:2" x14ac:dyDescent="0.2">
      <c r="A2178" s="1" t="s">
        <v>4352</v>
      </c>
      <c r="B2178" s="1" t="s">
        <v>4353</v>
      </c>
    </row>
    <row r="2179" spans="1:2" x14ac:dyDescent="0.2">
      <c r="A2179" s="1" t="s">
        <v>4354</v>
      </c>
      <c r="B2179" s="1" t="s">
        <v>4355</v>
      </c>
    </row>
    <row r="2180" spans="1:2" x14ac:dyDescent="0.2">
      <c r="A2180" s="1" t="s">
        <v>4356</v>
      </c>
      <c r="B2180" s="1" t="s">
        <v>4357</v>
      </c>
    </row>
    <row r="2181" spans="1:2" x14ac:dyDescent="0.2">
      <c r="A2181" s="1" t="s">
        <v>4358</v>
      </c>
      <c r="B2181" s="1" t="s">
        <v>4359</v>
      </c>
    </row>
    <row r="2182" spans="1:2" x14ac:dyDescent="0.2">
      <c r="A2182" s="1" t="s">
        <v>4360</v>
      </c>
      <c r="B2182" s="1" t="s">
        <v>4361</v>
      </c>
    </row>
    <row r="2183" spans="1:2" x14ac:dyDescent="0.2">
      <c r="A2183" s="1" t="s">
        <v>4362</v>
      </c>
      <c r="B2183" s="1" t="s">
        <v>4363</v>
      </c>
    </row>
    <row r="2184" spans="1:2" x14ac:dyDescent="0.2">
      <c r="A2184" s="1" t="s">
        <v>4364</v>
      </c>
      <c r="B2184" s="1" t="s">
        <v>4365</v>
      </c>
    </row>
    <row r="2185" spans="1:2" x14ac:dyDescent="0.2">
      <c r="A2185" s="1" t="s">
        <v>4366</v>
      </c>
      <c r="B2185" s="1" t="s">
        <v>4367</v>
      </c>
    </row>
    <row r="2186" spans="1:2" x14ac:dyDescent="0.2">
      <c r="A2186" s="1" t="s">
        <v>4368</v>
      </c>
      <c r="B2186" s="1" t="s">
        <v>4369</v>
      </c>
    </row>
    <row r="2187" spans="1:2" x14ac:dyDescent="0.2">
      <c r="A2187" s="1" t="s">
        <v>4370</v>
      </c>
      <c r="B2187" s="1" t="s">
        <v>4371</v>
      </c>
    </row>
    <row r="2188" spans="1:2" x14ac:dyDescent="0.2">
      <c r="A2188" s="1" t="s">
        <v>4372</v>
      </c>
      <c r="B2188" s="1" t="s">
        <v>4373</v>
      </c>
    </row>
    <row r="2189" spans="1:2" x14ac:dyDescent="0.2">
      <c r="A2189" s="1" t="s">
        <v>4374</v>
      </c>
      <c r="B2189" s="1" t="s">
        <v>4375</v>
      </c>
    </row>
    <row r="2190" spans="1:2" x14ac:dyDescent="0.2">
      <c r="A2190" s="1" t="s">
        <v>4376</v>
      </c>
      <c r="B2190" s="1" t="s">
        <v>4377</v>
      </c>
    </row>
    <row r="2191" spans="1:2" x14ac:dyDescent="0.2">
      <c r="A2191" s="1" t="s">
        <v>4378</v>
      </c>
      <c r="B2191" s="1" t="s">
        <v>4379</v>
      </c>
    </row>
    <row r="2192" spans="1:2" x14ac:dyDescent="0.2">
      <c r="A2192" s="1" t="s">
        <v>4380</v>
      </c>
      <c r="B2192" s="1" t="s">
        <v>4381</v>
      </c>
    </row>
    <row r="2193" spans="1:2" x14ac:dyDescent="0.2">
      <c r="A2193" s="1" t="s">
        <v>4382</v>
      </c>
      <c r="B2193" s="1" t="s">
        <v>4383</v>
      </c>
    </row>
    <row r="2194" spans="1:2" x14ac:dyDescent="0.2">
      <c r="A2194" s="1" t="s">
        <v>4384</v>
      </c>
      <c r="B2194" s="1" t="s">
        <v>4385</v>
      </c>
    </row>
    <row r="2195" spans="1:2" x14ac:dyDescent="0.2">
      <c r="A2195" s="1" t="s">
        <v>4386</v>
      </c>
      <c r="B2195" s="1" t="s">
        <v>4387</v>
      </c>
    </row>
    <row r="2196" spans="1:2" x14ac:dyDescent="0.2">
      <c r="A2196" s="1" t="s">
        <v>4388</v>
      </c>
      <c r="B2196" s="1" t="s">
        <v>4389</v>
      </c>
    </row>
    <row r="2197" spans="1:2" x14ac:dyDescent="0.2">
      <c r="A2197" s="1" t="s">
        <v>4390</v>
      </c>
      <c r="B2197" s="1" t="s">
        <v>4391</v>
      </c>
    </row>
    <row r="2198" spans="1:2" x14ac:dyDescent="0.2">
      <c r="A2198" s="1" t="s">
        <v>4392</v>
      </c>
      <c r="B2198" s="1" t="s">
        <v>4393</v>
      </c>
    </row>
    <row r="2199" spans="1:2" x14ac:dyDescent="0.2">
      <c r="A2199" s="1" t="s">
        <v>4394</v>
      </c>
      <c r="B2199" s="1" t="s">
        <v>4395</v>
      </c>
    </row>
    <row r="2200" spans="1:2" x14ac:dyDescent="0.2">
      <c r="A2200" s="1" t="s">
        <v>4396</v>
      </c>
      <c r="B2200" s="1" t="s">
        <v>4397</v>
      </c>
    </row>
    <row r="2201" spans="1:2" x14ac:dyDescent="0.2">
      <c r="A2201" s="1" t="s">
        <v>4398</v>
      </c>
      <c r="B2201" s="1" t="s">
        <v>4399</v>
      </c>
    </row>
    <row r="2202" spans="1:2" x14ac:dyDescent="0.2">
      <c r="A2202" s="1" t="s">
        <v>4400</v>
      </c>
      <c r="B2202" s="1" t="s">
        <v>4401</v>
      </c>
    </row>
    <row r="2203" spans="1:2" x14ac:dyDescent="0.2">
      <c r="A2203" s="1" t="s">
        <v>4402</v>
      </c>
      <c r="B2203" s="1" t="s">
        <v>4403</v>
      </c>
    </row>
    <row r="2204" spans="1:2" x14ac:dyDescent="0.2">
      <c r="A2204" s="1" t="s">
        <v>4404</v>
      </c>
      <c r="B2204" s="1" t="s">
        <v>4405</v>
      </c>
    </row>
    <row r="2205" spans="1:2" x14ac:dyDescent="0.2">
      <c r="A2205" s="1" t="s">
        <v>4406</v>
      </c>
      <c r="B2205" s="1" t="s">
        <v>4407</v>
      </c>
    </row>
    <row r="2206" spans="1:2" x14ac:dyDescent="0.2">
      <c r="A2206" s="1" t="s">
        <v>4408</v>
      </c>
      <c r="B2206" s="1" t="s">
        <v>4409</v>
      </c>
    </row>
    <row r="2207" spans="1:2" x14ac:dyDescent="0.2">
      <c r="A2207" s="1" t="s">
        <v>4410</v>
      </c>
      <c r="B2207" s="1" t="s">
        <v>4411</v>
      </c>
    </row>
    <row r="2208" spans="1:2" x14ac:dyDescent="0.2">
      <c r="A2208" s="1" t="s">
        <v>4412</v>
      </c>
      <c r="B2208" s="1" t="s">
        <v>4413</v>
      </c>
    </row>
    <row r="2209" spans="1:2" x14ac:dyDescent="0.2">
      <c r="A2209" s="1" t="s">
        <v>4414</v>
      </c>
      <c r="B2209" s="1" t="s">
        <v>4415</v>
      </c>
    </row>
    <row r="2210" spans="1:2" x14ac:dyDescent="0.2">
      <c r="A2210" s="1" t="s">
        <v>4416</v>
      </c>
      <c r="B2210" s="1" t="s">
        <v>4417</v>
      </c>
    </row>
    <row r="2211" spans="1:2" x14ac:dyDescent="0.2">
      <c r="A2211" s="1" t="s">
        <v>4418</v>
      </c>
      <c r="B2211" s="1" t="s">
        <v>4419</v>
      </c>
    </row>
    <row r="2212" spans="1:2" x14ac:dyDescent="0.2">
      <c r="A2212" s="1" t="s">
        <v>4420</v>
      </c>
      <c r="B2212" s="1" t="s">
        <v>4421</v>
      </c>
    </row>
    <row r="2213" spans="1:2" x14ac:dyDescent="0.2">
      <c r="A2213" s="1" t="s">
        <v>4422</v>
      </c>
      <c r="B2213" s="1" t="s">
        <v>4423</v>
      </c>
    </row>
    <row r="2214" spans="1:2" x14ac:dyDescent="0.2">
      <c r="A2214" s="1" t="s">
        <v>4424</v>
      </c>
      <c r="B2214" s="1" t="s">
        <v>4425</v>
      </c>
    </row>
    <row r="2215" spans="1:2" x14ac:dyDescent="0.2">
      <c r="A2215" s="1" t="s">
        <v>4426</v>
      </c>
      <c r="B2215" s="1" t="s">
        <v>4427</v>
      </c>
    </row>
    <row r="2216" spans="1:2" x14ac:dyDescent="0.2">
      <c r="A2216" s="1" t="s">
        <v>4428</v>
      </c>
      <c r="B2216" s="1" t="s">
        <v>4429</v>
      </c>
    </row>
    <row r="2217" spans="1:2" x14ac:dyDescent="0.2">
      <c r="A2217" s="1" t="s">
        <v>4430</v>
      </c>
      <c r="B2217" s="1" t="s">
        <v>4431</v>
      </c>
    </row>
    <row r="2218" spans="1:2" x14ac:dyDescent="0.2">
      <c r="A2218" s="1" t="s">
        <v>4432</v>
      </c>
      <c r="B2218" s="1" t="s">
        <v>4433</v>
      </c>
    </row>
    <row r="2219" spans="1:2" x14ac:dyDescent="0.2">
      <c r="A2219" s="1" t="s">
        <v>4434</v>
      </c>
      <c r="B2219" s="1" t="s">
        <v>4435</v>
      </c>
    </row>
    <row r="2220" spans="1:2" x14ac:dyDescent="0.2">
      <c r="A2220" s="1" t="s">
        <v>4436</v>
      </c>
      <c r="B2220" s="1" t="s">
        <v>4437</v>
      </c>
    </row>
    <row r="2221" spans="1:2" x14ac:dyDescent="0.2">
      <c r="A2221" s="1" t="s">
        <v>4438</v>
      </c>
      <c r="B2221" s="1" t="s">
        <v>4439</v>
      </c>
    </row>
    <row r="2222" spans="1:2" x14ac:dyDescent="0.2">
      <c r="A2222" s="1" t="s">
        <v>4440</v>
      </c>
      <c r="B2222" s="1" t="s">
        <v>4441</v>
      </c>
    </row>
    <row r="2223" spans="1:2" x14ac:dyDescent="0.2">
      <c r="A2223" s="1" t="s">
        <v>4442</v>
      </c>
      <c r="B2223" s="1" t="s">
        <v>4443</v>
      </c>
    </row>
    <row r="2224" spans="1:2" x14ac:dyDescent="0.2">
      <c r="A2224" s="1" t="s">
        <v>4444</v>
      </c>
      <c r="B2224" s="1" t="s">
        <v>4445</v>
      </c>
    </row>
    <row r="2225" spans="1:2" x14ac:dyDescent="0.2">
      <c r="A2225" s="1" t="s">
        <v>4446</v>
      </c>
      <c r="B2225" s="1" t="s">
        <v>4447</v>
      </c>
    </row>
    <row r="2226" spans="1:2" x14ac:dyDescent="0.2">
      <c r="A2226" s="1" t="s">
        <v>4448</v>
      </c>
      <c r="B2226" s="1" t="s">
        <v>4449</v>
      </c>
    </row>
    <row r="2227" spans="1:2" x14ac:dyDescent="0.2">
      <c r="A2227" s="1" t="s">
        <v>4450</v>
      </c>
      <c r="B2227" s="1" t="s">
        <v>4451</v>
      </c>
    </row>
    <row r="2228" spans="1:2" x14ac:dyDescent="0.2">
      <c r="A2228" s="1" t="s">
        <v>4452</v>
      </c>
      <c r="B2228" s="1" t="s">
        <v>4453</v>
      </c>
    </row>
    <row r="2229" spans="1:2" x14ac:dyDescent="0.2">
      <c r="A2229" s="1" t="s">
        <v>4454</v>
      </c>
      <c r="B2229" s="1" t="s">
        <v>4455</v>
      </c>
    </row>
    <row r="2230" spans="1:2" x14ac:dyDescent="0.2">
      <c r="A2230" s="1" t="s">
        <v>4456</v>
      </c>
      <c r="B2230" s="1" t="s">
        <v>4457</v>
      </c>
    </row>
    <row r="2231" spans="1:2" x14ac:dyDescent="0.2">
      <c r="A2231" s="1" t="s">
        <v>4458</v>
      </c>
      <c r="B2231" s="1" t="s">
        <v>4459</v>
      </c>
    </row>
    <row r="2232" spans="1:2" x14ac:dyDescent="0.2">
      <c r="A2232" s="1" t="s">
        <v>4460</v>
      </c>
      <c r="B2232" s="1" t="s">
        <v>4461</v>
      </c>
    </row>
    <row r="2233" spans="1:2" x14ac:dyDescent="0.2">
      <c r="A2233" s="1" t="s">
        <v>4462</v>
      </c>
      <c r="B2233" s="1" t="s">
        <v>4463</v>
      </c>
    </row>
    <row r="2234" spans="1:2" x14ac:dyDescent="0.2">
      <c r="A2234" s="1" t="s">
        <v>4464</v>
      </c>
      <c r="B2234" s="1" t="s">
        <v>4465</v>
      </c>
    </row>
    <row r="2235" spans="1:2" x14ac:dyDescent="0.2">
      <c r="A2235" s="1" t="s">
        <v>4466</v>
      </c>
      <c r="B2235" s="1" t="s">
        <v>4467</v>
      </c>
    </row>
    <row r="2236" spans="1:2" x14ac:dyDescent="0.2">
      <c r="A2236" s="1" t="s">
        <v>4468</v>
      </c>
      <c r="B2236" s="1" t="s">
        <v>4469</v>
      </c>
    </row>
    <row r="2237" spans="1:2" x14ac:dyDescent="0.2">
      <c r="A2237" s="1" t="s">
        <v>4470</v>
      </c>
      <c r="B2237" s="1" t="s">
        <v>4471</v>
      </c>
    </row>
    <row r="2238" spans="1:2" x14ac:dyDescent="0.2">
      <c r="A2238" s="1" t="s">
        <v>4472</v>
      </c>
      <c r="B2238" s="1" t="s">
        <v>4473</v>
      </c>
    </row>
    <row r="2239" spans="1:2" x14ac:dyDescent="0.2">
      <c r="A2239" s="1" t="s">
        <v>4474</v>
      </c>
      <c r="B2239" s="1" t="s">
        <v>4475</v>
      </c>
    </row>
    <row r="2240" spans="1:2" x14ac:dyDescent="0.2">
      <c r="A2240" s="1" t="s">
        <v>4476</v>
      </c>
      <c r="B2240" s="1" t="s">
        <v>4477</v>
      </c>
    </row>
    <row r="2241" spans="1:2" x14ac:dyDescent="0.2">
      <c r="A2241" s="1" t="s">
        <v>4478</v>
      </c>
      <c r="B2241" s="1" t="s">
        <v>4479</v>
      </c>
    </row>
    <row r="2242" spans="1:2" x14ac:dyDescent="0.2">
      <c r="A2242" s="1" t="s">
        <v>4480</v>
      </c>
      <c r="B2242" s="1" t="s">
        <v>4481</v>
      </c>
    </row>
    <row r="2243" spans="1:2" x14ac:dyDescent="0.2">
      <c r="A2243" s="1" t="s">
        <v>4482</v>
      </c>
      <c r="B2243" s="1" t="s">
        <v>4483</v>
      </c>
    </row>
    <row r="2244" spans="1:2" x14ac:dyDescent="0.2">
      <c r="A2244" s="1" t="s">
        <v>4484</v>
      </c>
      <c r="B2244" s="1" t="s">
        <v>4485</v>
      </c>
    </row>
    <row r="2245" spans="1:2" x14ac:dyDescent="0.2">
      <c r="A2245" s="1" t="s">
        <v>4486</v>
      </c>
      <c r="B2245" s="1" t="s">
        <v>4487</v>
      </c>
    </row>
    <row r="2246" spans="1:2" x14ac:dyDescent="0.2">
      <c r="A2246" s="1" t="s">
        <v>4488</v>
      </c>
      <c r="B2246" s="1" t="s">
        <v>4489</v>
      </c>
    </row>
    <row r="2247" spans="1:2" x14ac:dyDescent="0.2">
      <c r="A2247" s="1" t="s">
        <v>4490</v>
      </c>
      <c r="B2247" s="1" t="s">
        <v>4491</v>
      </c>
    </row>
    <row r="2248" spans="1:2" x14ac:dyDescent="0.2">
      <c r="A2248" s="1" t="s">
        <v>4492</v>
      </c>
      <c r="B2248" s="1" t="s">
        <v>4493</v>
      </c>
    </row>
    <row r="2249" spans="1:2" x14ac:dyDescent="0.2">
      <c r="A2249" s="1" t="s">
        <v>4494</v>
      </c>
      <c r="B2249" s="1" t="s">
        <v>4495</v>
      </c>
    </row>
    <row r="2250" spans="1:2" x14ac:dyDescent="0.2">
      <c r="A2250" s="1" t="s">
        <v>4496</v>
      </c>
      <c r="B2250" s="1" t="s">
        <v>4497</v>
      </c>
    </row>
    <row r="2251" spans="1:2" x14ac:dyDescent="0.2">
      <c r="A2251" s="1" t="s">
        <v>4498</v>
      </c>
      <c r="B2251" s="1" t="s">
        <v>4499</v>
      </c>
    </row>
    <row r="2252" spans="1:2" x14ac:dyDescent="0.2">
      <c r="A2252" s="1" t="s">
        <v>4500</v>
      </c>
      <c r="B2252" s="1" t="s">
        <v>4501</v>
      </c>
    </row>
    <row r="2253" spans="1:2" x14ac:dyDescent="0.2">
      <c r="A2253" s="1" t="s">
        <v>4502</v>
      </c>
      <c r="B2253" s="1" t="s">
        <v>4503</v>
      </c>
    </row>
    <row r="2254" spans="1:2" x14ac:dyDescent="0.2">
      <c r="A2254" s="1" t="s">
        <v>4504</v>
      </c>
      <c r="B2254" s="1" t="s">
        <v>4505</v>
      </c>
    </row>
    <row r="2255" spans="1:2" x14ac:dyDescent="0.2">
      <c r="A2255" s="1" t="s">
        <v>4506</v>
      </c>
      <c r="B2255" s="1" t="s">
        <v>4507</v>
      </c>
    </row>
    <row r="2256" spans="1:2" x14ac:dyDescent="0.2">
      <c r="A2256" s="1" t="s">
        <v>4508</v>
      </c>
      <c r="B2256" s="1" t="s">
        <v>4509</v>
      </c>
    </row>
    <row r="2257" spans="1:2" x14ac:dyDescent="0.2">
      <c r="A2257" s="1" t="s">
        <v>4510</v>
      </c>
      <c r="B2257" s="1" t="s">
        <v>4511</v>
      </c>
    </row>
    <row r="2258" spans="1:2" x14ac:dyDescent="0.2">
      <c r="A2258" s="1" t="s">
        <v>4512</v>
      </c>
      <c r="B2258" s="1" t="s">
        <v>4513</v>
      </c>
    </row>
    <row r="2259" spans="1:2" x14ac:dyDescent="0.2">
      <c r="A2259" s="1" t="s">
        <v>4514</v>
      </c>
      <c r="B2259" s="1" t="s">
        <v>4515</v>
      </c>
    </row>
    <row r="2260" spans="1:2" x14ac:dyDescent="0.2">
      <c r="A2260" s="1" t="s">
        <v>4516</v>
      </c>
      <c r="B2260" s="1" t="s">
        <v>4517</v>
      </c>
    </row>
    <row r="2261" spans="1:2" x14ac:dyDescent="0.2">
      <c r="A2261" s="1" t="s">
        <v>4518</v>
      </c>
      <c r="B2261" s="1" t="s">
        <v>4519</v>
      </c>
    </row>
    <row r="2262" spans="1:2" x14ac:dyDescent="0.2">
      <c r="A2262" s="1" t="s">
        <v>4520</v>
      </c>
      <c r="B2262" s="1" t="s">
        <v>4521</v>
      </c>
    </row>
    <row r="2263" spans="1:2" x14ac:dyDescent="0.2">
      <c r="A2263" s="1" t="s">
        <v>4522</v>
      </c>
      <c r="B2263" s="1" t="s">
        <v>4523</v>
      </c>
    </row>
    <row r="2264" spans="1:2" x14ac:dyDescent="0.2">
      <c r="A2264" s="1" t="s">
        <v>4524</v>
      </c>
      <c r="B2264" s="1" t="s">
        <v>4525</v>
      </c>
    </row>
    <row r="2265" spans="1:2" x14ac:dyDescent="0.2">
      <c r="A2265" s="1" t="s">
        <v>4526</v>
      </c>
      <c r="B2265" s="1" t="s">
        <v>4527</v>
      </c>
    </row>
    <row r="2266" spans="1:2" x14ac:dyDescent="0.2">
      <c r="A2266" s="1" t="s">
        <v>4528</v>
      </c>
      <c r="B2266" s="1" t="s">
        <v>4529</v>
      </c>
    </row>
    <row r="2267" spans="1:2" x14ac:dyDescent="0.2">
      <c r="A2267" s="1" t="s">
        <v>4530</v>
      </c>
      <c r="B2267" s="1" t="s">
        <v>4531</v>
      </c>
    </row>
    <row r="2268" spans="1:2" x14ac:dyDescent="0.2">
      <c r="A2268" s="1" t="s">
        <v>4532</v>
      </c>
      <c r="B2268" s="1" t="s">
        <v>4533</v>
      </c>
    </row>
    <row r="2269" spans="1:2" x14ac:dyDescent="0.2">
      <c r="A2269" s="1" t="s">
        <v>4534</v>
      </c>
      <c r="B2269" s="1" t="s">
        <v>4535</v>
      </c>
    </row>
    <row r="2270" spans="1:2" x14ac:dyDescent="0.2">
      <c r="A2270" s="1" t="s">
        <v>4536</v>
      </c>
      <c r="B2270" s="1" t="s">
        <v>4537</v>
      </c>
    </row>
    <row r="2271" spans="1:2" x14ac:dyDescent="0.2">
      <c r="A2271" s="1" t="s">
        <v>4538</v>
      </c>
      <c r="B2271" s="1" t="s">
        <v>4539</v>
      </c>
    </row>
    <row r="2272" spans="1:2" x14ac:dyDescent="0.2">
      <c r="A2272" s="1" t="s">
        <v>4540</v>
      </c>
      <c r="B2272" s="1" t="s">
        <v>4541</v>
      </c>
    </row>
    <row r="2273" spans="1:2" x14ac:dyDescent="0.2">
      <c r="A2273" s="1" t="s">
        <v>4542</v>
      </c>
      <c r="B2273" s="1" t="s">
        <v>4543</v>
      </c>
    </row>
    <row r="2274" spans="1:2" x14ac:dyDescent="0.2">
      <c r="A2274" s="1" t="s">
        <v>4544</v>
      </c>
      <c r="B2274" s="1" t="s">
        <v>4545</v>
      </c>
    </row>
    <row r="2275" spans="1:2" x14ac:dyDescent="0.2">
      <c r="A2275" s="1" t="s">
        <v>4546</v>
      </c>
      <c r="B2275" s="1" t="s">
        <v>4547</v>
      </c>
    </row>
    <row r="2276" spans="1:2" x14ac:dyDescent="0.2">
      <c r="A2276" s="1" t="s">
        <v>4548</v>
      </c>
      <c r="B2276" s="1" t="s">
        <v>4549</v>
      </c>
    </row>
    <row r="2277" spans="1:2" x14ac:dyDescent="0.2">
      <c r="A2277" s="1" t="s">
        <v>4550</v>
      </c>
      <c r="B2277" s="1" t="s">
        <v>4551</v>
      </c>
    </row>
    <row r="2278" spans="1:2" x14ac:dyDescent="0.2">
      <c r="A2278" s="1" t="s">
        <v>4552</v>
      </c>
      <c r="B2278" s="1" t="s">
        <v>4553</v>
      </c>
    </row>
    <row r="2279" spans="1:2" x14ac:dyDescent="0.2">
      <c r="A2279" s="1" t="s">
        <v>4554</v>
      </c>
      <c r="B2279" s="1" t="s">
        <v>4555</v>
      </c>
    </row>
    <row r="2280" spans="1:2" x14ac:dyDescent="0.2">
      <c r="A2280" s="1" t="s">
        <v>4556</v>
      </c>
      <c r="B2280" s="1" t="s">
        <v>4557</v>
      </c>
    </row>
    <row r="2281" spans="1:2" x14ac:dyDescent="0.2">
      <c r="A2281" s="1" t="s">
        <v>4558</v>
      </c>
      <c r="B2281" s="1" t="s">
        <v>4559</v>
      </c>
    </row>
    <row r="2282" spans="1:2" x14ac:dyDescent="0.2">
      <c r="A2282" s="1" t="s">
        <v>4560</v>
      </c>
      <c r="B2282" s="1" t="s">
        <v>4561</v>
      </c>
    </row>
    <row r="2283" spans="1:2" x14ac:dyDescent="0.2">
      <c r="A2283" s="1" t="s">
        <v>4562</v>
      </c>
      <c r="B2283" s="1" t="s">
        <v>4563</v>
      </c>
    </row>
    <row r="2284" spans="1:2" x14ac:dyDescent="0.2">
      <c r="A2284" s="1" t="s">
        <v>4564</v>
      </c>
      <c r="B2284" s="1" t="s">
        <v>4565</v>
      </c>
    </row>
    <row r="2285" spans="1:2" x14ac:dyDescent="0.2">
      <c r="A2285" s="1" t="s">
        <v>4566</v>
      </c>
      <c r="B2285" s="1" t="s">
        <v>4567</v>
      </c>
    </row>
    <row r="2286" spans="1:2" x14ac:dyDescent="0.2">
      <c r="A2286" s="1" t="s">
        <v>4568</v>
      </c>
      <c r="B2286" s="1" t="s">
        <v>4569</v>
      </c>
    </row>
    <row r="2287" spans="1:2" x14ac:dyDescent="0.2">
      <c r="A2287" s="1" t="s">
        <v>4570</v>
      </c>
      <c r="B2287" s="1" t="s">
        <v>4571</v>
      </c>
    </row>
    <row r="2288" spans="1:2" x14ac:dyDescent="0.2">
      <c r="A2288" s="1" t="s">
        <v>4572</v>
      </c>
      <c r="B2288" s="1" t="s">
        <v>4573</v>
      </c>
    </row>
    <row r="2289" spans="1:2" x14ac:dyDescent="0.2">
      <c r="A2289" s="1" t="s">
        <v>4574</v>
      </c>
      <c r="B2289" s="1" t="s">
        <v>4575</v>
      </c>
    </row>
    <row r="2290" spans="1:2" x14ac:dyDescent="0.2">
      <c r="A2290" s="1" t="s">
        <v>4576</v>
      </c>
      <c r="B2290" s="1" t="s">
        <v>4577</v>
      </c>
    </row>
    <row r="2291" spans="1:2" x14ac:dyDescent="0.2">
      <c r="A2291" s="1" t="s">
        <v>4578</v>
      </c>
      <c r="B2291" s="1" t="s">
        <v>4579</v>
      </c>
    </row>
    <row r="2292" spans="1:2" x14ac:dyDescent="0.2">
      <c r="A2292" s="1" t="s">
        <v>4580</v>
      </c>
      <c r="B2292" s="1" t="s">
        <v>4581</v>
      </c>
    </row>
    <row r="2293" spans="1:2" x14ac:dyDescent="0.2">
      <c r="A2293" s="1" t="s">
        <v>4582</v>
      </c>
      <c r="B2293" s="1" t="s">
        <v>4583</v>
      </c>
    </row>
    <row r="2294" spans="1:2" x14ac:dyDescent="0.2">
      <c r="A2294" s="1" t="s">
        <v>4584</v>
      </c>
      <c r="B2294" s="1" t="s">
        <v>4585</v>
      </c>
    </row>
    <row r="2295" spans="1:2" x14ac:dyDescent="0.2">
      <c r="A2295" s="1" t="s">
        <v>4586</v>
      </c>
      <c r="B2295" s="1" t="s">
        <v>4587</v>
      </c>
    </row>
    <row r="2296" spans="1:2" x14ac:dyDescent="0.2">
      <c r="A2296" s="1" t="s">
        <v>4588</v>
      </c>
      <c r="B2296" s="1" t="s">
        <v>4589</v>
      </c>
    </row>
    <row r="2297" spans="1:2" x14ac:dyDescent="0.2">
      <c r="A2297" s="1" t="s">
        <v>4590</v>
      </c>
      <c r="B2297" s="1" t="s">
        <v>4591</v>
      </c>
    </row>
    <row r="2298" spans="1:2" x14ac:dyDescent="0.2">
      <c r="A2298" s="1" t="s">
        <v>4592</v>
      </c>
      <c r="B2298" s="1" t="s">
        <v>4593</v>
      </c>
    </row>
    <row r="2299" spans="1:2" x14ac:dyDescent="0.2">
      <c r="A2299" s="1" t="s">
        <v>4594</v>
      </c>
      <c r="B2299" s="1" t="s">
        <v>4595</v>
      </c>
    </row>
    <row r="2300" spans="1:2" x14ac:dyDescent="0.2">
      <c r="A2300" s="1" t="s">
        <v>4596</v>
      </c>
      <c r="B2300" s="1" t="s">
        <v>4597</v>
      </c>
    </row>
    <row r="2301" spans="1:2" x14ac:dyDescent="0.2">
      <c r="A2301" s="1" t="s">
        <v>4598</v>
      </c>
      <c r="B2301" s="1" t="s">
        <v>4599</v>
      </c>
    </row>
    <row r="2302" spans="1:2" x14ac:dyDescent="0.2">
      <c r="A2302" s="1" t="s">
        <v>4600</v>
      </c>
      <c r="B2302" s="1" t="s">
        <v>4601</v>
      </c>
    </row>
    <row r="2303" spans="1:2" x14ac:dyDescent="0.2">
      <c r="A2303" s="1" t="s">
        <v>4602</v>
      </c>
      <c r="B2303" s="1" t="s">
        <v>4603</v>
      </c>
    </row>
    <row r="2304" spans="1:2" x14ac:dyDescent="0.2">
      <c r="A2304" s="1" t="s">
        <v>4604</v>
      </c>
      <c r="B2304" s="1" t="s">
        <v>4605</v>
      </c>
    </row>
    <row r="2305" spans="1:2" x14ac:dyDescent="0.2">
      <c r="A2305" s="1" t="s">
        <v>4606</v>
      </c>
      <c r="B2305" s="1" t="s">
        <v>4607</v>
      </c>
    </row>
    <row r="2306" spans="1:2" x14ac:dyDescent="0.2">
      <c r="A2306" s="1" t="s">
        <v>4608</v>
      </c>
      <c r="B2306" s="1" t="s">
        <v>4609</v>
      </c>
    </row>
    <row r="2307" spans="1:2" x14ac:dyDescent="0.2">
      <c r="A2307" s="1" t="s">
        <v>4610</v>
      </c>
      <c r="B2307" s="1" t="s">
        <v>4611</v>
      </c>
    </row>
    <row r="2308" spans="1:2" x14ac:dyDescent="0.2">
      <c r="A2308" s="1" t="s">
        <v>4612</v>
      </c>
      <c r="B2308" s="1" t="s">
        <v>4613</v>
      </c>
    </row>
    <row r="2309" spans="1:2" x14ac:dyDescent="0.2">
      <c r="A2309" s="1" t="s">
        <v>4614</v>
      </c>
      <c r="B2309" s="1" t="s">
        <v>4615</v>
      </c>
    </row>
    <row r="2310" spans="1:2" x14ac:dyDescent="0.2">
      <c r="A2310" s="1" t="s">
        <v>4616</v>
      </c>
      <c r="B2310" s="1" t="s">
        <v>4617</v>
      </c>
    </row>
    <row r="2311" spans="1:2" x14ac:dyDescent="0.2">
      <c r="A2311" s="1" t="s">
        <v>4618</v>
      </c>
      <c r="B2311" s="1" t="s">
        <v>4619</v>
      </c>
    </row>
    <row r="2312" spans="1:2" x14ac:dyDescent="0.2">
      <c r="A2312" s="1" t="s">
        <v>4620</v>
      </c>
      <c r="B2312" s="1" t="s">
        <v>4621</v>
      </c>
    </row>
    <row r="2313" spans="1:2" x14ac:dyDescent="0.2">
      <c r="A2313" s="1" t="s">
        <v>4622</v>
      </c>
      <c r="B2313" s="1" t="s">
        <v>4623</v>
      </c>
    </row>
    <row r="2314" spans="1:2" x14ac:dyDescent="0.2">
      <c r="A2314" s="1" t="s">
        <v>4624</v>
      </c>
      <c r="B2314" s="1" t="s">
        <v>4625</v>
      </c>
    </row>
    <row r="2315" spans="1:2" x14ac:dyDescent="0.2">
      <c r="A2315" s="1" t="s">
        <v>4626</v>
      </c>
      <c r="B2315" s="1" t="s">
        <v>4627</v>
      </c>
    </row>
    <row r="2316" spans="1:2" x14ac:dyDescent="0.2">
      <c r="A2316" s="1" t="s">
        <v>4628</v>
      </c>
      <c r="B2316" s="1" t="s">
        <v>4629</v>
      </c>
    </row>
    <row r="2317" spans="1:2" x14ac:dyDescent="0.2">
      <c r="A2317" s="1" t="s">
        <v>4630</v>
      </c>
      <c r="B2317" s="1" t="s">
        <v>4631</v>
      </c>
    </row>
    <row r="2318" spans="1:2" x14ac:dyDescent="0.2">
      <c r="A2318" s="1" t="s">
        <v>4632</v>
      </c>
      <c r="B2318" s="1" t="s">
        <v>4633</v>
      </c>
    </row>
    <row r="2319" spans="1:2" x14ac:dyDescent="0.2">
      <c r="A2319" s="1" t="s">
        <v>4634</v>
      </c>
      <c r="B2319" s="1" t="s">
        <v>4635</v>
      </c>
    </row>
    <row r="2320" spans="1:2" x14ac:dyDescent="0.2">
      <c r="A2320" s="1" t="s">
        <v>4636</v>
      </c>
      <c r="B2320" s="1" t="s">
        <v>4637</v>
      </c>
    </row>
    <row r="2321" spans="1:2" x14ac:dyDescent="0.2">
      <c r="A2321" s="1" t="s">
        <v>4638</v>
      </c>
      <c r="B2321" s="1" t="s">
        <v>4639</v>
      </c>
    </row>
    <row r="2322" spans="1:2" x14ac:dyDescent="0.2">
      <c r="A2322" s="1" t="s">
        <v>4640</v>
      </c>
      <c r="B2322" s="1" t="s">
        <v>4641</v>
      </c>
    </row>
    <row r="2323" spans="1:2" x14ac:dyDescent="0.2">
      <c r="A2323" s="1" t="s">
        <v>4642</v>
      </c>
      <c r="B2323" s="1" t="s">
        <v>4643</v>
      </c>
    </row>
    <row r="2324" spans="1:2" x14ac:dyDescent="0.2">
      <c r="A2324" s="1" t="s">
        <v>4644</v>
      </c>
      <c r="B2324" s="1" t="s">
        <v>4645</v>
      </c>
    </row>
    <row r="2325" spans="1:2" x14ac:dyDescent="0.2">
      <c r="A2325" s="1" t="s">
        <v>4646</v>
      </c>
      <c r="B2325" s="1" t="s">
        <v>4647</v>
      </c>
    </row>
    <row r="2326" spans="1:2" x14ac:dyDescent="0.2">
      <c r="A2326" s="1" t="s">
        <v>4648</v>
      </c>
      <c r="B2326" s="1" t="s">
        <v>4649</v>
      </c>
    </row>
    <row r="2327" spans="1:2" x14ac:dyDescent="0.2">
      <c r="A2327" s="1" t="s">
        <v>4650</v>
      </c>
      <c r="B2327" s="1" t="s">
        <v>4651</v>
      </c>
    </row>
    <row r="2328" spans="1:2" x14ac:dyDescent="0.2">
      <c r="A2328" s="1" t="s">
        <v>4652</v>
      </c>
      <c r="B2328" s="1" t="s">
        <v>4653</v>
      </c>
    </row>
    <row r="2329" spans="1:2" x14ac:dyDescent="0.2">
      <c r="A2329" s="1" t="s">
        <v>4654</v>
      </c>
      <c r="B2329" s="1" t="s">
        <v>4655</v>
      </c>
    </row>
    <row r="2330" spans="1:2" x14ac:dyDescent="0.2">
      <c r="A2330" s="1" t="s">
        <v>4656</v>
      </c>
      <c r="B2330" s="1" t="s">
        <v>4657</v>
      </c>
    </row>
    <row r="2331" spans="1:2" x14ac:dyDescent="0.2">
      <c r="A2331" s="1" t="s">
        <v>4658</v>
      </c>
      <c r="B2331" s="1" t="s">
        <v>4659</v>
      </c>
    </row>
    <row r="2332" spans="1:2" x14ac:dyDescent="0.2">
      <c r="A2332" s="1" t="s">
        <v>4660</v>
      </c>
      <c r="B2332" s="1" t="s">
        <v>4661</v>
      </c>
    </row>
    <row r="2333" spans="1:2" x14ac:dyDescent="0.2">
      <c r="A2333" s="1" t="s">
        <v>4662</v>
      </c>
      <c r="B2333" s="1" t="s">
        <v>4663</v>
      </c>
    </row>
    <row r="2334" spans="1:2" x14ac:dyDescent="0.2">
      <c r="A2334" s="1" t="s">
        <v>4664</v>
      </c>
      <c r="B2334" s="1" t="s">
        <v>4665</v>
      </c>
    </row>
    <row r="2335" spans="1:2" x14ac:dyDescent="0.2">
      <c r="A2335" s="1" t="s">
        <v>4666</v>
      </c>
      <c r="B2335" s="1" t="s">
        <v>4667</v>
      </c>
    </row>
    <row r="2336" spans="1:2" x14ac:dyDescent="0.2">
      <c r="A2336" s="1" t="s">
        <v>4668</v>
      </c>
      <c r="B2336" s="1" t="s">
        <v>4669</v>
      </c>
    </row>
    <row r="2337" spans="1:2" x14ac:dyDescent="0.2">
      <c r="A2337" s="1" t="s">
        <v>4670</v>
      </c>
      <c r="B2337" s="1" t="s">
        <v>4671</v>
      </c>
    </row>
    <row r="2338" spans="1:2" x14ac:dyDescent="0.2">
      <c r="A2338" s="1" t="s">
        <v>4672</v>
      </c>
      <c r="B2338" s="1" t="s">
        <v>4673</v>
      </c>
    </row>
    <row r="2339" spans="1:2" x14ac:dyDescent="0.2">
      <c r="A2339" s="1" t="s">
        <v>4674</v>
      </c>
      <c r="B2339" s="1" t="s">
        <v>4675</v>
      </c>
    </row>
    <row r="2340" spans="1:2" x14ac:dyDescent="0.2">
      <c r="A2340" s="1" t="s">
        <v>4676</v>
      </c>
      <c r="B2340" s="1" t="s">
        <v>4677</v>
      </c>
    </row>
    <row r="2341" spans="1:2" x14ac:dyDescent="0.2">
      <c r="A2341" s="1" t="s">
        <v>4678</v>
      </c>
      <c r="B2341" s="1" t="s">
        <v>4679</v>
      </c>
    </row>
    <row r="2342" spans="1:2" x14ac:dyDescent="0.2">
      <c r="A2342" s="1" t="s">
        <v>4680</v>
      </c>
      <c r="B2342" s="1" t="s">
        <v>4681</v>
      </c>
    </row>
    <row r="2343" spans="1:2" x14ac:dyDescent="0.2">
      <c r="A2343" s="1" t="s">
        <v>4682</v>
      </c>
      <c r="B2343" s="1" t="s">
        <v>4683</v>
      </c>
    </row>
    <row r="2344" spans="1:2" x14ac:dyDescent="0.2">
      <c r="A2344" s="1" t="s">
        <v>4684</v>
      </c>
      <c r="B2344" s="1" t="s">
        <v>4685</v>
      </c>
    </row>
    <row r="2345" spans="1:2" x14ac:dyDescent="0.2">
      <c r="A2345" s="1" t="s">
        <v>4686</v>
      </c>
      <c r="B2345" s="1" t="s">
        <v>4687</v>
      </c>
    </row>
    <row r="2346" spans="1:2" x14ac:dyDescent="0.2">
      <c r="A2346" s="1" t="s">
        <v>4688</v>
      </c>
      <c r="B2346" s="1" t="s">
        <v>4689</v>
      </c>
    </row>
    <row r="2347" spans="1:2" x14ac:dyDescent="0.2">
      <c r="A2347" s="1" t="s">
        <v>4690</v>
      </c>
      <c r="B2347" s="1" t="s">
        <v>4691</v>
      </c>
    </row>
    <row r="2348" spans="1:2" x14ac:dyDescent="0.2">
      <c r="A2348" s="1" t="s">
        <v>4692</v>
      </c>
      <c r="B2348" s="1" t="s">
        <v>4693</v>
      </c>
    </row>
    <row r="2349" spans="1:2" x14ac:dyDescent="0.2">
      <c r="A2349" s="1" t="s">
        <v>4694</v>
      </c>
      <c r="B2349" s="1" t="s">
        <v>4695</v>
      </c>
    </row>
    <row r="2350" spans="1:2" x14ac:dyDescent="0.2">
      <c r="A2350" s="1" t="s">
        <v>4696</v>
      </c>
      <c r="B2350" s="1" t="s">
        <v>4697</v>
      </c>
    </row>
    <row r="2351" spans="1:2" x14ac:dyDescent="0.2">
      <c r="A2351" s="1" t="s">
        <v>4698</v>
      </c>
      <c r="B2351" s="1" t="s">
        <v>4699</v>
      </c>
    </row>
    <row r="2352" spans="1:2" x14ac:dyDescent="0.2">
      <c r="A2352" s="1" t="s">
        <v>4700</v>
      </c>
      <c r="B2352" s="1" t="s">
        <v>4701</v>
      </c>
    </row>
    <row r="2353" spans="1:2" x14ac:dyDescent="0.2">
      <c r="A2353" s="1" t="s">
        <v>4702</v>
      </c>
      <c r="B2353" s="1" t="s">
        <v>4703</v>
      </c>
    </row>
    <row r="2354" spans="1:2" x14ac:dyDescent="0.2">
      <c r="A2354" s="1" t="s">
        <v>4704</v>
      </c>
      <c r="B2354" s="1" t="s">
        <v>4705</v>
      </c>
    </row>
    <row r="2355" spans="1:2" x14ac:dyDescent="0.2">
      <c r="A2355" s="1" t="s">
        <v>4706</v>
      </c>
      <c r="B2355" s="1" t="s">
        <v>4707</v>
      </c>
    </row>
    <row r="2356" spans="1:2" x14ac:dyDescent="0.2">
      <c r="A2356" s="1" t="s">
        <v>4708</v>
      </c>
      <c r="B2356" s="1" t="s">
        <v>4709</v>
      </c>
    </row>
    <row r="2357" spans="1:2" x14ac:dyDescent="0.2">
      <c r="A2357" s="1" t="s">
        <v>4710</v>
      </c>
      <c r="B2357" s="1" t="s">
        <v>4711</v>
      </c>
    </row>
    <row r="2358" spans="1:2" x14ac:dyDescent="0.2">
      <c r="A2358" s="1" t="s">
        <v>4712</v>
      </c>
      <c r="B2358" s="1" t="s">
        <v>4713</v>
      </c>
    </row>
    <row r="2359" spans="1:2" x14ac:dyDescent="0.2">
      <c r="A2359" s="1" t="s">
        <v>4714</v>
      </c>
      <c r="B2359" s="1" t="s">
        <v>4715</v>
      </c>
    </row>
    <row r="2360" spans="1:2" x14ac:dyDescent="0.2">
      <c r="A2360" s="1" t="s">
        <v>4716</v>
      </c>
      <c r="B2360" s="1" t="s">
        <v>4717</v>
      </c>
    </row>
    <row r="2361" spans="1:2" x14ac:dyDescent="0.2">
      <c r="A2361" s="1" t="s">
        <v>4718</v>
      </c>
      <c r="B2361" s="1" t="s">
        <v>4719</v>
      </c>
    </row>
    <row r="2362" spans="1:2" x14ac:dyDescent="0.2">
      <c r="A2362" s="1" t="s">
        <v>4720</v>
      </c>
      <c r="B2362" s="1" t="s">
        <v>4721</v>
      </c>
    </row>
    <row r="2363" spans="1:2" x14ac:dyDescent="0.2">
      <c r="A2363" s="1" t="s">
        <v>4722</v>
      </c>
      <c r="B2363" s="1" t="s">
        <v>4723</v>
      </c>
    </row>
    <row r="2364" spans="1:2" x14ac:dyDescent="0.2">
      <c r="A2364" s="1" t="s">
        <v>4724</v>
      </c>
      <c r="B2364" s="1" t="s">
        <v>4725</v>
      </c>
    </row>
    <row r="2365" spans="1:2" x14ac:dyDescent="0.2">
      <c r="A2365" s="1" t="s">
        <v>4726</v>
      </c>
      <c r="B2365" s="1" t="s">
        <v>4727</v>
      </c>
    </row>
    <row r="2366" spans="1:2" x14ac:dyDescent="0.2">
      <c r="A2366" s="1" t="s">
        <v>4728</v>
      </c>
      <c r="B2366" s="1" t="s">
        <v>4729</v>
      </c>
    </row>
    <row r="2367" spans="1:2" x14ac:dyDescent="0.2">
      <c r="A2367" s="1" t="s">
        <v>4730</v>
      </c>
      <c r="B2367" s="1" t="s">
        <v>4731</v>
      </c>
    </row>
    <row r="2368" spans="1:2" x14ac:dyDescent="0.2">
      <c r="A2368" s="1" t="s">
        <v>4732</v>
      </c>
      <c r="B2368" s="1" t="s">
        <v>4733</v>
      </c>
    </row>
    <row r="2369" spans="1:2" x14ac:dyDescent="0.2">
      <c r="A2369" s="1" t="s">
        <v>4734</v>
      </c>
      <c r="B2369" s="1" t="s">
        <v>4735</v>
      </c>
    </row>
    <row r="2370" spans="1:2" x14ac:dyDescent="0.2">
      <c r="A2370" s="1" t="s">
        <v>4736</v>
      </c>
      <c r="B2370" s="1" t="s">
        <v>4737</v>
      </c>
    </row>
    <row r="2371" spans="1:2" x14ac:dyDescent="0.2">
      <c r="A2371" s="1" t="s">
        <v>4738</v>
      </c>
      <c r="B2371" s="1" t="s">
        <v>4739</v>
      </c>
    </row>
    <row r="2372" spans="1:2" x14ac:dyDescent="0.2">
      <c r="A2372" s="1" t="s">
        <v>4740</v>
      </c>
      <c r="B2372" s="1" t="s">
        <v>4741</v>
      </c>
    </row>
    <row r="2373" spans="1:2" x14ac:dyDescent="0.2">
      <c r="A2373" s="1" t="s">
        <v>4742</v>
      </c>
      <c r="B2373" s="1" t="s">
        <v>4743</v>
      </c>
    </row>
    <row r="2374" spans="1:2" x14ac:dyDescent="0.2">
      <c r="A2374" s="1" t="s">
        <v>4744</v>
      </c>
      <c r="B2374" s="1" t="s">
        <v>4745</v>
      </c>
    </row>
    <row r="2375" spans="1:2" x14ac:dyDescent="0.2">
      <c r="A2375" s="1" t="s">
        <v>4746</v>
      </c>
      <c r="B2375" s="1" t="s">
        <v>4747</v>
      </c>
    </row>
    <row r="2376" spans="1:2" x14ac:dyDescent="0.2">
      <c r="A2376" s="1" t="s">
        <v>4748</v>
      </c>
      <c r="B2376" s="1" t="s">
        <v>4749</v>
      </c>
    </row>
    <row r="2377" spans="1:2" x14ac:dyDescent="0.2">
      <c r="A2377" s="1" t="s">
        <v>4750</v>
      </c>
      <c r="B2377" s="1" t="s">
        <v>4751</v>
      </c>
    </row>
    <row r="2378" spans="1:2" x14ac:dyDescent="0.2">
      <c r="A2378" s="1" t="s">
        <v>4752</v>
      </c>
      <c r="B2378" s="1" t="s">
        <v>4753</v>
      </c>
    </row>
    <row r="2379" spans="1:2" x14ac:dyDescent="0.2">
      <c r="A2379" s="1" t="s">
        <v>4754</v>
      </c>
      <c r="B2379" s="1" t="s">
        <v>4755</v>
      </c>
    </row>
    <row r="2380" spans="1:2" x14ac:dyDescent="0.2">
      <c r="A2380" s="1" t="s">
        <v>4756</v>
      </c>
      <c r="B2380" s="1" t="s">
        <v>4757</v>
      </c>
    </row>
    <row r="2381" spans="1:2" x14ac:dyDescent="0.2">
      <c r="A2381" s="1" t="s">
        <v>4758</v>
      </c>
      <c r="B2381" s="1" t="s">
        <v>4759</v>
      </c>
    </row>
    <row r="2382" spans="1:2" x14ac:dyDescent="0.2">
      <c r="A2382" s="1" t="s">
        <v>4760</v>
      </c>
      <c r="B2382" s="1" t="s">
        <v>4761</v>
      </c>
    </row>
    <row r="2383" spans="1:2" x14ac:dyDescent="0.2">
      <c r="A2383" s="1" t="s">
        <v>4762</v>
      </c>
      <c r="B2383" s="1" t="s">
        <v>4763</v>
      </c>
    </row>
    <row r="2384" spans="1:2" x14ac:dyDescent="0.2">
      <c r="A2384" s="1" t="s">
        <v>4764</v>
      </c>
      <c r="B2384" s="1" t="s">
        <v>4765</v>
      </c>
    </row>
    <row r="2385" spans="1:2" x14ac:dyDescent="0.2">
      <c r="A2385" s="1" t="s">
        <v>4766</v>
      </c>
      <c r="B2385" s="1" t="s">
        <v>4767</v>
      </c>
    </row>
    <row r="2386" spans="1:2" x14ac:dyDescent="0.2">
      <c r="A2386" s="1" t="s">
        <v>4768</v>
      </c>
      <c r="B2386" s="1" t="s">
        <v>4769</v>
      </c>
    </row>
    <row r="2387" spans="1:2" x14ac:dyDescent="0.2">
      <c r="A2387" s="1" t="s">
        <v>4770</v>
      </c>
      <c r="B2387" s="1" t="s">
        <v>4771</v>
      </c>
    </row>
    <row r="2388" spans="1:2" x14ac:dyDescent="0.2">
      <c r="A2388" s="1" t="s">
        <v>4772</v>
      </c>
      <c r="B2388" s="1" t="s">
        <v>4773</v>
      </c>
    </row>
    <row r="2389" spans="1:2" x14ac:dyDescent="0.2">
      <c r="A2389" s="1" t="s">
        <v>4774</v>
      </c>
      <c r="B2389" s="1" t="s">
        <v>4775</v>
      </c>
    </row>
    <row r="2390" spans="1:2" x14ac:dyDescent="0.2">
      <c r="A2390" s="1" t="s">
        <v>4776</v>
      </c>
      <c r="B2390" s="1" t="s">
        <v>4777</v>
      </c>
    </row>
    <row r="2391" spans="1:2" x14ac:dyDescent="0.2">
      <c r="A2391" s="1" t="s">
        <v>4778</v>
      </c>
      <c r="B2391" s="1" t="s">
        <v>4779</v>
      </c>
    </row>
    <row r="2392" spans="1:2" x14ac:dyDescent="0.2">
      <c r="A2392" s="1" t="s">
        <v>4780</v>
      </c>
      <c r="B2392" s="1" t="s">
        <v>4781</v>
      </c>
    </row>
    <row r="2393" spans="1:2" x14ac:dyDescent="0.2">
      <c r="A2393" s="1" t="s">
        <v>4782</v>
      </c>
      <c r="B2393" s="1" t="s">
        <v>4783</v>
      </c>
    </row>
    <row r="2394" spans="1:2" x14ac:dyDescent="0.2">
      <c r="A2394" s="1" t="s">
        <v>4784</v>
      </c>
      <c r="B2394" s="1" t="s">
        <v>4785</v>
      </c>
    </row>
    <row r="2395" spans="1:2" x14ac:dyDescent="0.2">
      <c r="A2395" s="1" t="s">
        <v>4786</v>
      </c>
      <c r="B2395" s="1" t="s">
        <v>4787</v>
      </c>
    </row>
    <row r="2396" spans="1:2" x14ac:dyDescent="0.2">
      <c r="A2396" s="1" t="s">
        <v>4788</v>
      </c>
      <c r="B2396" s="1" t="s">
        <v>4789</v>
      </c>
    </row>
    <row r="2397" spans="1:2" x14ac:dyDescent="0.2">
      <c r="A2397" s="1" t="s">
        <v>4790</v>
      </c>
      <c r="B2397" s="1" t="s">
        <v>4791</v>
      </c>
    </row>
    <row r="2398" spans="1:2" x14ac:dyDescent="0.2">
      <c r="A2398" s="1" t="s">
        <v>4792</v>
      </c>
      <c r="B2398" s="1" t="s">
        <v>4793</v>
      </c>
    </row>
    <row r="2399" spans="1:2" x14ac:dyDescent="0.2">
      <c r="A2399" s="1" t="s">
        <v>4794</v>
      </c>
      <c r="B2399" s="1" t="s">
        <v>4795</v>
      </c>
    </row>
    <row r="2400" spans="1:2" x14ac:dyDescent="0.2">
      <c r="A2400" s="1" t="s">
        <v>4796</v>
      </c>
      <c r="B2400" s="1" t="s">
        <v>4797</v>
      </c>
    </row>
    <row r="2401" spans="1:2" x14ac:dyDescent="0.2">
      <c r="A2401" s="1" t="s">
        <v>4798</v>
      </c>
      <c r="B2401" s="1" t="s">
        <v>4799</v>
      </c>
    </row>
    <row r="2402" spans="1:2" x14ac:dyDescent="0.2">
      <c r="A2402" s="1" t="s">
        <v>4800</v>
      </c>
      <c r="B2402" s="1" t="s">
        <v>4801</v>
      </c>
    </row>
    <row r="2403" spans="1:2" x14ac:dyDescent="0.2">
      <c r="A2403" s="1" t="s">
        <v>4802</v>
      </c>
      <c r="B2403" s="1" t="s">
        <v>4803</v>
      </c>
    </row>
    <row r="2404" spans="1:2" x14ac:dyDescent="0.2">
      <c r="A2404" s="1" t="s">
        <v>4804</v>
      </c>
      <c r="B2404" s="1" t="s">
        <v>4805</v>
      </c>
    </row>
    <row r="2405" spans="1:2" x14ac:dyDescent="0.2">
      <c r="A2405" s="1" t="s">
        <v>4806</v>
      </c>
      <c r="B2405" s="1" t="s">
        <v>4807</v>
      </c>
    </row>
    <row r="2406" spans="1:2" x14ac:dyDescent="0.2">
      <c r="A2406" s="1" t="s">
        <v>4808</v>
      </c>
      <c r="B2406" s="1" t="s">
        <v>4809</v>
      </c>
    </row>
    <row r="2407" spans="1:2" x14ac:dyDescent="0.2">
      <c r="A2407" s="1" t="s">
        <v>4810</v>
      </c>
      <c r="B2407" s="1" t="s">
        <v>4811</v>
      </c>
    </row>
    <row r="2408" spans="1:2" x14ac:dyDescent="0.2">
      <c r="A2408" s="1" t="s">
        <v>4812</v>
      </c>
      <c r="B2408" s="1" t="s">
        <v>4813</v>
      </c>
    </row>
    <row r="2409" spans="1:2" x14ac:dyDescent="0.2">
      <c r="A2409" s="1" t="s">
        <v>4814</v>
      </c>
      <c r="B2409" s="1" t="s">
        <v>4815</v>
      </c>
    </row>
    <row r="2410" spans="1:2" x14ac:dyDescent="0.2">
      <c r="A2410" s="1" t="s">
        <v>4816</v>
      </c>
      <c r="B2410" s="1" t="s">
        <v>4817</v>
      </c>
    </row>
    <row r="2411" spans="1:2" x14ac:dyDescent="0.2">
      <c r="A2411" s="1" t="s">
        <v>4818</v>
      </c>
      <c r="B2411" s="1" t="s">
        <v>4819</v>
      </c>
    </row>
    <row r="2412" spans="1:2" x14ac:dyDescent="0.2">
      <c r="A2412" s="1" t="s">
        <v>4820</v>
      </c>
      <c r="B2412" s="1" t="s">
        <v>4821</v>
      </c>
    </row>
    <row r="2413" spans="1:2" x14ac:dyDescent="0.2">
      <c r="A2413" s="1" t="s">
        <v>4822</v>
      </c>
      <c r="B2413" s="1" t="s">
        <v>4823</v>
      </c>
    </row>
    <row r="2414" spans="1:2" x14ac:dyDescent="0.2">
      <c r="A2414" s="1" t="s">
        <v>4824</v>
      </c>
      <c r="B2414" s="1" t="s">
        <v>4825</v>
      </c>
    </row>
    <row r="2415" spans="1:2" x14ac:dyDescent="0.2">
      <c r="A2415" s="1" t="s">
        <v>4826</v>
      </c>
      <c r="B2415" s="1" t="s">
        <v>4827</v>
      </c>
    </row>
    <row r="2416" spans="1:2" x14ac:dyDescent="0.2">
      <c r="A2416" s="1" t="s">
        <v>4828</v>
      </c>
      <c r="B2416" s="1" t="s">
        <v>4829</v>
      </c>
    </row>
    <row r="2417" spans="1:2" x14ac:dyDescent="0.2">
      <c r="A2417" s="1" t="s">
        <v>4830</v>
      </c>
      <c r="B2417" s="1" t="s">
        <v>4831</v>
      </c>
    </row>
    <row r="2418" spans="1:2" x14ac:dyDescent="0.2">
      <c r="A2418" s="1" t="s">
        <v>4832</v>
      </c>
      <c r="B2418" s="1" t="s">
        <v>4833</v>
      </c>
    </row>
    <row r="2419" spans="1:2" x14ac:dyDescent="0.2">
      <c r="A2419" s="1" t="s">
        <v>4834</v>
      </c>
      <c r="B2419" s="1" t="s">
        <v>4835</v>
      </c>
    </row>
    <row r="2420" spans="1:2" x14ac:dyDescent="0.2">
      <c r="A2420" s="1" t="s">
        <v>4836</v>
      </c>
      <c r="B2420" s="1" t="s">
        <v>4837</v>
      </c>
    </row>
    <row r="2421" spans="1:2" x14ac:dyDescent="0.2">
      <c r="A2421" s="1" t="s">
        <v>4838</v>
      </c>
      <c r="B2421" s="1" t="s">
        <v>4839</v>
      </c>
    </row>
    <row r="2422" spans="1:2" x14ac:dyDescent="0.2">
      <c r="A2422" s="1" t="s">
        <v>4840</v>
      </c>
      <c r="B2422" s="1" t="s">
        <v>4841</v>
      </c>
    </row>
    <row r="2423" spans="1:2" x14ac:dyDescent="0.2">
      <c r="A2423" s="1" t="s">
        <v>4842</v>
      </c>
      <c r="B2423" s="1" t="s">
        <v>4843</v>
      </c>
    </row>
    <row r="2424" spans="1:2" x14ac:dyDescent="0.2">
      <c r="A2424" s="1" t="s">
        <v>4844</v>
      </c>
      <c r="B2424" s="1" t="s">
        <v>4845</v>
      </c>
    </row>
    <row r="2425" spans="1:2" x14ac:dyDescent="0.2">
      <c r="A2425" s="1" t="s">
        <v>4846</v>
      </c>
      <c r="B2425" s="1" t="s">
        <v>4847</v>
      </c>
    </row>
    <row r="2426" spans="1:2" x14ac:dyDescent="0.2">
      <c r="A2426" s="1" t="s">
        <v>4848</v>
      </c>
      <c r="B2426" s="1" t="s">
        <v>4849</v>
      </c>
    </row>
    <row r="2427" spans="1:2" x14ac:dyDescent="0.2">
      <c r="A2427" s="1" t="s">
        <v>4850</v>
      </c>
      <c r="B2427" s="1" t="s">
        <v>4851</v>
      </c>
    </row>
    <row r="2428" spans="1:2" x14ac:dyDescent="0.2">
      <c r="A2428" s="1" t="s">
        <v>4852</v>
      </c>
      <c r="B2428" s="1" t="s">
        <v>4853</v>
      </c>
    </row>
    <row r="2429" spans="1:2" x14ac:dyDescent="0.2">
      <c r="A2429" s="1" t="s">
        <v>4854</v>
      </c>
      <c r="B2429" s="1" t="s">
        <v>4855</v>
      </c>
    </row>
    <row r="2430" spans="1:2" x14ac:dyDescent="0.2">
      <c r="A2430" s="1" t="s">
        <v>4856</v>
      </c>
      <c r="B2430" s="1" t="s">
        <v>4857</v>
      </c>
    </row>
    <row r="2431" spans="1:2" x14ac:dyDescent="0.2">
      <c r="A2431" s="1" t="s">
        <v>4858</v>
      </c>
      <c r="B2431" s="1" t="s">
        <v>4859</v>
      </c>
    </row>
    <row r="2432" spans="1:2" x14ac:dyDescent="0.2">
      <c r="A2432" s="1" t="s">
        <v>4860</v>
      </c>
      <c r="B2432" s="1" t="s">
        <v>4861</v>
      </c>
    </row>
    <row r="2433" spans="1:2" x14ac:dyDescent="0.2">
      <c r="A2433" s="1" t="s">
        <v>4862</v>
      </c>
      <c r="B2433" s="1" t="s">
        <v>4863</v>
      </c>
    </row>
    <row r="2434" spans="1:2" x14ac:dyDescent="0.2">
      <c r="A2434" s="1" t="s">
        <v>4864</v>
      </c>
      <c r="B2434" s="1" t="s">
        <v>4865</v>
      </c>
    </row>
    <row r="2435" spans="1:2" x14ac:dyDescent="0.2">
      <c r="A2435" s="1" t="s">
        <v>4866</v>
      </c>
      <c r="B2435" s="1" t="s">
        <v>4867</v>
      </c>
    </row>
    <row r="2436" spans="1:2" x14ac:dyDescent="0.2">
      <c r="A2436" s="1" t="s">
        <v>4868</v>
      </c>
      <c r="B2436" s="1" t="s">
        <v>4869</v>
      </c>
    </row>
    <row r="2437" spans="1:2" x14ac:dyDescent="0.2">
      <c r="A2437" s="1" t="s">
        <v>4870</v>
      </c>
      <c r="B2437" s="1" t="s">
        <v>4871</v>
      </c>
    </row>
    <row r="2438" spans="1:2" x14ac:dyDescent="0.2">
      <c r="A2438" s="1" t="s">
        <v>4872</v>
      </c>
      <c r="B2438" s="1" t="s">
        <v>4873</v>
      </c>
    </row>
    <row r="2439" spans="1:2" x14ac:dyDescent="0.2">
      <c r="A2439" s="1" t="s">
        <v>4874</v>
      </c>
      <c r="B2439" s="1" t="s">
        <v>4875</v>
      </c>
    </row>
    <row r="2440" spans="1:2" x14ac:dyDescent="0.2">
      <c r="A2440" s="1" t="s">
        <v>4876</v>
      </c>
      <c r="B2440" s="1" t="s">
        <v>4877</v>
      </c>
    </row>
    <row r="2441" spans="1:2" x14ac:dyDescent="0.2">
      <c r="A2441" s="1" t="s">
        <v>4878</v>
      </c>
      <c r="B2441" s="1" t="s">
        <v>4879</v>
      </c>
    </row>
    <row r="2442" spans="1:2" x14ac:dyDescent="0.2">
      <c r="A2442" s="1" t="s">
        <v>4880</v>
      </c>
      <c r="B2442" s="1" t="s">
        <v>4881</v>
      </c>
    </row>
    <row r="2443" spans="1:2" x14ac:dyDescent="0.2">
      <c r="A2443" s="1" t="s">
        <v>4882</v>
      </c>
      <c r="B2443" s="1" t="s">
        <v>4883</v>
      </c>
    </row>
    <row r="2444" spans="1:2" x14ac:dyDescent="0.2">
      <c r="A2444" s="1" t="s">
        <v>4884</v>
      </c>
      <c r="B2444" s="1" t="s">
        <v>4885</v>
      </c>
    </row>
    <row r="2445" spans="1:2" x14ac:dyDescent="0.2">
      <c r="A2445" s="1" t="s">
        <v>4886</v>
      </c>
      <c r="B2445" s="1" t="s">
        <v>4887</v>
      </c>
    </row>
    <row r="2446" spans="1:2" x14ac:dyDescent="0.2">
      <c r="A2446" s="1" t="s">
        <v>4888</v>
      </c>
      <c r="B2446" s="1" t="s">
        <v>4889</v>
      </c>
    </row>
    <row r="2447" spans="1:2" x14ac:dyDescent="0.2">
      <c r="A2447" s="1" t="s">
        <v>4890</v>
      </c>
      <c r="B2447" s="1" t="s">
        <v>4891</v>
      </c>
    </row>
    <row r="2448" spans="1:2" x14ac:dyDescent="0.2">
      <c r="A2448" s="1" t="s">
        <v>4892</v>
      </c>
      <c r="B2448" s="1" t="s">
        <v>4893</v>
      </c>
    </row>
    <row r="2449" spans="1:2" x14ac:dyDescent="0.2">
      <c r="A2449" s="1" t="s">
        <v>4894</v>
      </c>
      <c r="B2449" s="1" t="s">
        <v>4895</v>
      </c>
    </row>
    <row r="2450" spans="1:2" x14ac:dyDescent="0.2">
      <c r="A2450" s="1" t="s">
        <v>4896</v>
      </c>
      <c r="B2450" s="1" t="s">
        <v>4897</v>
      </c>
    </row>
    <row r="2451" spans="1:2" x14ac:dyDescent="0.2">
      <c r="A2451" s="1" t="s">
        <v>4898</v>
      </c>
      <c r="B2451" s="1" t="s">
        <v>4899</v>
      </c>
    </row>
    <row r="2452" spans="1:2" x14ac:dyDescent="0.2">
      <c r="A2452" s="1" t="s">
        <v>4900</v>
      </c>
      <c r="B2452" s="1" t="s">
        <v>4901</v>
      </c>
    </row>
    <row r="2453" spans="1:2" x14ac:dyDescent="0.2">
      <c r="A2453" s="1" t="s">
        <v>4902</v>
      </c>
      <c r="B2453" s="1" t="s">
        <v>4903</v>
      </c>
    </row>
    <row r="2454" spans="1:2" x14ac:dyDescent="0.2">
      <c r="A2454" s="1" t="s">
        <v>4904</v>
      </c>
      <c r="B2454" s="1" t="s">
        <v>4905</v>
      </c>
    </row>
    <row r="2455" spans="1:2" x14ac:dyDescent="0.2">
      <c r="A2455" s="1" t="s">
        <v>4906</v>
      </c>
      <c r="B2455" s="1" t="s">
        <v>4907</v>
      </c>
    </row>
    <row r="2456" spans="1:2" x14ac:dyDescent="0.2">
      <c r="A2456" s="1" t="s">
        <v>4908</v>
      </c>
      <c r="B2456" s="1" t="s">
        <v>4909</v>
      </c>
    </row>
    <row r="2457" spans="1:2" x14ac:dyDescent="0.2">
      <c r="A2457" s="1" t="s">
        <v>4910</v>
      </c>
      <c r="B2457" s="1" t="s">
        <v>4911</v>
      </c>
    </row>
    <row r="2458" spans="1:2" x14ac:dyDescent="0.2">
      <c r="A2458" s="1" t="s">
        <v>4912</v>
      </c>
      <c r="B2458" s="1" t="s">
        <v>4913</v>
      </c>
    </row>
    <row r="2459" spans="1:2" x14ac:dyDescent="0.2">
      <c r="A2459" s="1" t="s">
        <v>4914</v>
      </c>
      <c r="B2459" s="1" t="s">
        <v>4915</v>
      </c>
    </row>
    <row r="2460" spans="1:2" x14ac:dyDescent="0.2">
      <c r="A2460" s="1" t="s">
        <v>4916</v>
      </c>
      <c r="B2460" s="1" t="s">
        <v>4917</v>
      </c>
    </row>
    <row r="2461" spans="1:2" x14ac:dyDescent="0.2">
      <c r="A2461" s="1" t="s">
        <v>4918</v>
      </c>
      <c r="B2461" s="1" t="s">
        <v>4919</v>
      </c>
    </row>
    <row r="2462" spans="1:2" x14ac:dyDescent="0.2">
      <c r="A2462" s="1" t="s">
        <v>4920</v>
      </c>
      <c r="B2462" s="1" t="s">
        <v>4921</v>
      </c>
    </row>
    <row r="2463" spans="1:2" x14ac:dyDescent="0.2">
      <c r="A2463" s="1" t="s">
        <v>4922</v>
      </c>
      <c r="B2463" s="1" t="s">
        <v>4923</v>
      </c>
    </row>
    <row r="2464" spans="1:2" x14ac:dyDescent="0.2">
      <c r="A2464" s="1" t="s">
        <v>4924</v>
      </c>
      <c r="B2464" s="1" t="s">
        <v>4925</v>
      </c>
    </row>
    <row r="2465" spans="1:2" x14ac:dyDescent="0.2">
      <c r="A2465" s="1" t="s">
        <v>4926</v>
      </c>
      <c r="B2465" s="1" t="s">
        <v>4927</v>
      </c>
    </row>
    <row r="2466" spans="1:2" x14ac:dyDescent="0.2">
      <c r="A2466" s="1" t="s">
        <v>4928</v>
      </c>
      <c r="B2466" s="1" t="s">
        <v>4929</v>
      </c>
    </row>
    <row r="2467" spans="1:2" x14ac:dyDescent="0.2">
      <c r="A2467" s="1" t="s">
        <v>4930</v>
      </c>
      <c r="B2467" s="1" t="s">
        <v>4931</v>
      </c>
    </row>
    <row r="2468" spans="1:2" x14ac:dyDescent="0.2">
      <c r="A2468" s="1" t="s">
        <v>4932</v>
      </c>
      <c r="B2468" s="1" t="s">
        <v>4933</v>
      </c>
    </row>
    <row r="2469" spans="1:2" x14ac:dyDescent="0.2">
      <c r="A2469" s="1" t="s">
        <v>4934</v>
      </c>
      <c r="B2469" s="1" t="s">
        <v>4935</v>
      </c>
    </row>
    <row r="2470" spans="1:2" x14ac:dyDescent="0.2">
      <c r="A2470" s="1" t="s">
        <v>4936</v>
      </c>
      <c r="B2470" s="1" t="s">
        <v>4937</v>
      </c>
    </row>
    <row r="2471" spans="1:2" x14ac:dyDescent="0.2">
      <c r="A2471" s="1" t="s">
        <v>4938</v>
      </c>
      <c r="B2471" s="1" t="s">
        <v>4939</v>
      </c>
    </row>
    <row r="2472" spans="1:2" x14ac:dyDescent="0.2">
      <c r="A2472" s="1" t="s">
        <v>4940</v>
      </c>
      <c r="B2472" s="1" t="s">
        <v>4941</v>
      </c>
    </row>
    <row r="2473" spans="1:2" x14ac:dyDescent="0.2">
      <c r="A2473" s="1" t="s">
        <v>4942</v>
      </c>
      <c r="B2473" s="1" t="s">
        <v>4943</v>
      </c>
    </row>
    <row r="2474" spans="1:2" x14ac:dyDescent="0.2">
      <c r="A2474" s="1" t="s">
        <v>4944</v>
      </c>
      <c r="B2474" s="1" t="s">
        <v>4945</v>
      </c>
    </row>
    <row r="2475" spans="1:2" x14ac:dyDescent="0.2">
      <c r="A2475" s="1" t="s">
        <v>4946</v>
      </c>
      <c r="B2475" s="1" t="s">
        <v>4947</v>
      </c>
    </row>
    <row r="2476" spans="1:2" x14ac:dyDescent="0.2">
      <c r="A2476" s="1" t="s">
        <v>4948</v>
      </c>
      <c r="B2476" s="1" t="s">
        <v>4949</v>
      </c>
    </row>
    <row r="2477" spans="1:2" x14ac:dyDescent="0.2">
      <c r="A2477" s="1" t="s">
        <v>4950</v>
      </c>
      <c r="B2477" s="1" t="s">
        <v>4951</v>
      </c>
    </row>
    <row r="2478" spans="1:2" x14ac:dyDescent="0.2">
      <c r="A2478" s="1" t="s">
        <v>4952</v>
      </c>
      <c r="B2478" s="1" t="s">
        <v>4953</v>
      </c>
    </row>
    <row r="2479" spans="1:2" x14ac:dyDescent="0.2">
      <c r="A2479" s="1" t="s">
        <v>4954</v>
      </c>
      <c r="B2479" s="1" t="s">
        <v>4955</v>
      </c>
    </row>
    <row r="2480" spans="1:2" x14ac:dyDescent="0.2">
      <c r="A2480" s="1" t="s">
        <v>4956</v>
      </c>
      <c r="B2480" s="1" t="s">
        <v>4957</v>
      </c>
    </row>
    <row r="2481" spans="1:2" x14ac:dyDescent="0.2">
      <c r="A2481" s="1" t="s">
        <v>4958</v>
      </c>
      <c r="B2481" s="1" t="s">
        <v>4959</v>
      </c>
    </row>
    <row r="2482" spans="1:2" x14ac:dyDescent="0.2">
      <c r="A2482" s="1" t="s">
        <v>4960</v>
      </c>
      <c r="B2482" s="1" t="s">
        <v>4961</v>
      </c>
    </row>
    <row r="2483" spans="1:2" x14ac:dyDescent="0.2">
      <c r="A2483" s="1" t="s">
        <v>4962</v>
      </c>
      <c r="B2483" s="1" t="s">
        <v>4963</v>
      </c>
    </row>
    <row r="2484" spans="1:2" x14ac:dyDescent="0.2">
      <c r="A2484" s="1" t="s">
        <v>4964</v>
      </c>
      <c r="B2484" s="1" t="s">
        <v>4965</v>
      </c>
    </row>
    <row r="2485" spans="1:2" x14ac:dyDescent="0.2">
      <c r="A2485" s="1" t="s">
        <v>4966</v>
      </c>
      <c r="B2485" s="1" t="s">
        <v>4967</v>
      </c>
    </row>
    <row r="2486" spans="1:2" x14ac:dyDescent="0.2">
      <c r="A2486" s="1" t="s">
        <v>4968</v>
      </c>
      <c r="B2486" s="1" t="s">
        <v>4969</v>
      </c>
    </row>
    <row r="2487" spans="1:2" x14ac:dyDescent="0.2">
      <c r="A2487" s="1" t="s">
        <v>4970</v>
      </c>
      <c r="B2487" s="1" t="s">
        <v>4971</v>
      </c>
    </row>
    <row r="2488" spans="1:2" x14ac:dyDescent="0.2">
      <c r="A2488" s="1" t="s">
        <v>4972</v>
      </c>
      <c r="B2488" s="1" t="s">
        <v>4973</v>
      </c>
    </row>
    <row r="2489" spans="1:2" x14ac:dyDescent="0.2">
      <c r="A2489" s="1" t="s">
        <v>4974</v>
      </c>
      <c r="B2489" s="1" t="s">
        <v>4975</v>
      </c>
    </row>
    <row r="2490" spans="1:2" x14ac:dyDescent="0.2">
      <c r="A2490" s="1" t="s">
        <v>4976</v>
      </c>
      <c r="B2490" s="1" t="s">
        <v>4977</v>
      </c>
    </row>
    <row r="2491" spans="1:2" x14ac:dyDescent="0.2">
      <c r="A2491" s="1" t="s">
        <v>4978</v>
      </c>
      <c r="B2491" s="1" t="s">
        <v>4979</v>
      </c>
    </row>
    <row r="2492" spans="1:2" x14ac:dyDescent="0.2">
      <c r="A2492" s="1" t="s">
        <v>4980</v>
      </c>
      <c r="B2492" s="1" t="s">
        <v>4981</v>
      </c>
    </row>
    <row r="2493" spans="1:2" x14ac:dyDescent="0.2">
      <c r="A2493" s="1" t="s">
        <v>4982</v>
      </c>
      <c r="B2493" s="1" t="s">
        <v>4983</v>
      </c>
    </row>
    <row r="2494" spans="1:2" x14ac:dyDescent="0.2">
      <c r="A2494" s="1" t="s">
        <v>4984</v>
      </c>
      <c r="B2494" s="1" t="s">
        <v>4985</v>
      </c>
    </row>
    <row r="2495" spans="1:2" x14ac:dyDescent="0.2">
      <c r="A2495" s="1" t="s">
        <v>4986</v>
      </c>
      <c r="B2495" s="1" t="s">
        <v>4987</v>
      </c>
    </row>
    <row r="2496" spans="1:2" x14ac:dyDescent="0.2">
      <c r="A2496" s="1" t="s">
        <v>4988</v>
      </c>
      <c r="B2496" s="1" t="s">
        <v>4989</v>
      </c>
    </row>
    <row r="2497" spans="1:2" x14ac:dyDescent="0.2">
      <c r="A2497" s="1" t="s">
        <v>4990</v>
      </c>
      <c r="B2497" s="1" t="s">
        <v>4991</v>
      </c>
    </row>
    <row r="2498" spans="1:2" x14ac:dyDescent="0.2">
      <c r="A2498" s="1" t="s">
        <v>4992</v>
      </c>
      <c r="B2498" s="1" t="s">
        <v>4993</v>
      </c>
    </row>
    <row r="2499" spans="1:2" x14ac:dyDescent="0.2">
      <c r="A2499" s="1" t="s">
        <v>4994</v>
      </c>
      <c r="B2499" s="1" t="s">
        <v>4995</v>
      </c>
    </row>
    <row r="2500" spans="1:2" x14ac:dyDescent="0.2">
      <c r="A2500" s="1" t="s">
        <v>4996</v>
      </c>
      <c r="B2500" s="1" t="s">
        <v>4997</v>
      </c>
    </row>
    <row r="2501" spans="1:2" x14ac:dyDescent="0.2">
      <c r="A2501" s="1" t="s">
        <v>4998</v>
      </c>
      <c r="B2501" s="1" t="s">
        <v>4999</v>
      </c>
    </row>
    <row r="2502" spans="1:2" x14ac:dyDescent="0.2">
      <c r="A2502" s="1" t="s">
        <v>5000</v>
      </c>
      <c r="B2502" s="1" t="s">
        <v>5001</v>
      </c>
    </row>
    <row r="2503" spans="1:2" x14ac:dyDescent="0.2">
      <c r="A2503" s="1" t="s">
        <v>5002</v>
      </c>
      <c r="B2503" s="1" t="s">
        <v>5003</v>
      </c>
    </row>
    <row r="2504" spans="1:2" x14ac:dyDescent="0.2">
      <c r="A2504" s="1" t="s">
        <v>5004</v>
      </c>
      <c r="B2504" s="1" t="s">
        <v>5005</v>
      </c>
    </row>
    <row r="2505" spans="1:2" x14ac:dyDescent="0.2">
      <c r="A2505" s="1" t="s">
        <v>5006</v>
      </c>
      <c r="B2505" s="1" t="s">
        <v>5007</v>
      </c>
    </row>
    <row r="2506" spans="1:2" x14ac:dyDescent="0.2">
      <c r="A2506" s="1" t="s">
        <v>5008</v>
      </c>
      <c r="B2506" s="1" t="s">
        <v>5009</v>
      </c>
    </row>
    <row r="2507" spans="1:2" x14ac:dyDescent="0.2">
      <c r="A2507" s="1" t="s">
        <v>5010</v>
      </c>
      <c r="B2507" s="1" t="s">
        <v>5011</v>
      </c>
    </row>
    <row r="2508" spans="1:2" x14ac:dyDescent="0.2">
      <c r="A2508" s="1" t="s">
        <v>5012</v>
      </c>
      <c r="B2508" s="1" t="s">
        <v>5013</v>
      </c>
    </row>
    <row r="2509" spans="1:2" x14ac:dyDescent="0.2">
      <c r="A2509" s="1" t="s">
        <v>5014</v>
      </c>
      <c r="B2509" s="1" t="s">
        <v>5015</v>
      </c>
    </row>
    <row r="2510" spans="1:2" x14ac:dyDescent="0.2">
      <c r="A2510" s="1" t="s">
        <v>5016</v>
      </c>
      <c r="B2510" s="1" t="s">
        <v>5017</v>
      </c>
    </row>
    <row r="2511" spans="1:2" x14ac:dyDescent="0.2">
      <c r="A2511" s="1" t="s">
        <v>5018</v>
      </c>
      <c r="B2511" s="1" t="s">
        <v>5019</v>
      </c>
    </row>
    <row r="2512" spans="1:2" x14ac:dyDescent="0.2">
      <c r="A2512" s="1" t="s">
        <v>5020</v>
      </c>
      <c r="B2512" s="1" t="s">
        <v>5021</v>
      </c>
    </row>
    <row r="2513" spans="1:2" x14ac:dyDescent="0.2">
      <c r="A2513" s="1" t="s">
        <v>5022</v>
      </c>
      <c r="B2513" s="1" t="s">
        <v>5023</v>
      </c>
    </row>
    <row r="2514" spans="1:2" x14ac:dyDescent="0.2">
      <c r="A2514" s="1" t="s">
        <v>5024</v>
      </c>
      <c r="B2514" s="1" t="s">
        <v>5025</v>
      </c>
    </row>
    <row r="2515" spans="1:2" x14ac:dyDescent="0.2">
      <c r="A2515" s="1" t="s">
        <v>5026</v>
      </c>
      <c r="B2515" s="1" t="s">
        <v>5027</v>
      </c>
    </row>
    <row r="2516" spans="1:2" x14ac:dyDescent="0.2">
      <c r="A2516" s="1" t="s">
        <v>5028</v>
      </c>
      <c r="B2516" s="1" t="s">
        <v>5029</v>
      </c>
    </row>
    <row r="2517" spans="1:2" x14ac:dyDescent="0.2">
      <c r="A2517" s="1" t="s">
        <v>5030</v>
      </c>
      <c r="B2517" s="1" t="s">
        <v>5031</v>
      </c>
    </row>
    <row r="2518" spans="1:2" x14ac:dyDescent="0.2">
      <c r="A2518" s="1" t="s">
        <v>5032</v>
      </c>
      <c r="B2518" s="1" t="s">
        <v>5033</v>
      </c>
    </row>
    <row r="2519" spans="1:2" x14ac:dyDescent="0.2">
      <c r="A2519" s="1" t="s">
        <v>5034</v>
      </c>
      <c r="B2519" s="1" t="s">
        <v>5035</v>
      </c>
    </row>
    <row r="2520" spans="1:2" x14ac:dyDescent="0.2">
      <c r="A2520" s="1" t="s">
        <v>5036</v>
      </c>
      <c r="B2520" s="1" t="s">
        <v>5037</v>
      </c>
    </row>
    <row r="2521" spans="1:2" x14ac:dyDescent="0.2">
      <c r="A2521" s="1" t="s">
        <v>5038</v>
      </c>
      <c r="B2521" s="1" t="s">
        <v>5039</v>
      </c>
    </row>
    <row r="2522" spans="1:2" x14ac:dyDescent="0.2">
      <c r="A2522" s="1" t="s">
        <v>5040</v>
      </c>
      <c r="B2522" s="1" t="s">
        <v>5041</v>
      </c>
    </row>
    <row r="2523" spans="1:2" x14ac:dyDescent="0.2">
      <c r="A2523" s="1" t="s">
        <v>5042</v>
      </c>
      <c r="B2523" s="1" t="s">
        <v>5043</v>
      </c>
    </row>
    <row r="2524" spans="1:2" x14ac:dyDescent="0.2">
      <c r="A2524" s="1" t="s">
        <v>5044</v>
      </c>
      <c r="B2524" s="1" t="s">
        <v>5045</v>
      </c>
    </row>
    <row r="2525" spans="1:2" x14ac:dyDescent="0.2">
      <c r="A2525" s="1" t="s">
        <v>5046</v>
      </c>
      <c r="B2525" s="1" t="s">
        <v>5047</v>
      </c>
    </row>
    <row r="2526" spans="1:2" x14ac:dyDescent="0.2">
      <c r="A2526" s="1" t="s">
        <v>5048</v>
      </c>
      <c r="B2526" s="1" t="s">
        <v>5049</v>
      </c>
    </row>
    <row r="2527" spans="1:2" x14ac:dyDescent="0.2">
      <c r="A2527" s="1" t="s">
        <v>5050</v>
      </c>
      <c r="B2527" s="1" t="s">
        <v>5051</v>
      </c>
    </row>
    <row r="2528" spans="1:2" x14ac:dyDescent="0.2">
      <c r="A2528" s="1" t="s">
        <v>5052</v>
      </c>
      <c r="B2528" s="1" t="s">
        <v>5053</v>
      </c>
    </row>
    <row r="2529" spans="1:2" x14ac:dyDescent="0.2">
      <c r="A2529" s="1" t="s">
        <v>5054</v>
      </c>
      <c r="B2529" s="1" t="s">
        <v>5055</v>
      </c>
    </row>
    <row r="2530" spans="1:2" x14ac:dyDescent="0.2">
      <c r="A2530" s="1" t="s">
        <v>5056</v>
      </c>
      <c r="B2530" s="1" t="s">
        <v>5057</v>
      </c>
    </row>
    <row r="2531" spans="1:2" x14ac:dyDescent="0.2">
      <c r="A2531" s="1" t="s">
        <v>5058</v>
      </c>
      <c r="B2531" s="1" t="s">
        <v>5059</v>
      </c>
    </row>
    <row r="2532" spans="1:2" x14ac:dyDescent="0.2">
      <c r="A2532" s="1" t="s">
        <v>5060</v>
      </c>
      <c r="B2532" s="1" t="s">
        <v>5061</v>
      </c>
    </row>
    <row r="2533" spans="1:2" x14ac:dyDescent="0.2">
      <c r="A2533" s="1" t="s">
        <v>5062</v>
      </c>
      <c r="B2533" s="1" t="s">
        <v>5063</v>
      </c>
    </row>
    <row r="2534" spans="1:2" x14ac:dyDescent="0.2">
      <c r="A2534" s="1" t="s">
        <v>5064</v>
      </c>
      <c r="B2534" s="1" t="s">
        <v>5065</v>
      </c>
    </row>
    <row r="2535" spans="1:2" x14ac:dyDescent="0.2">
      <c r="A2535" s="1" t="s">
        <v>5066</v>
      </c>
      <c r="B2535" s="1" t="s">
        <v>5067</v>
      </c>
    </row>
    <row r="2536" spans="1:2" x14ac:dyDescent="0.2">
      <c r="A2536" s="1" t="s">
        <v>5068</v>
      </c>
      <c r="B2536" s="1" t="s">
        <v>5069</v>
      </c>
    </row>
    <row r="2537" spans="1:2" x14ac:dyDescent="0.2">
      <c r="A2537" s="1" t="s">
        <v>5070</v>
      </c>
      <c r="B2537" s="1" t="s">
        <v>5071</v>
      </c>
    </row>
    <row r="2538" spans="1:2" x14ac:dyDescent="0.2">
      <c r="A2538" s="1" t="s">
        <v>5072</v>
      </c>
      <c r="B2538" s="1" t="s">
        <v>5073</v>
      </c>
    </row>
    <row r="2539" spans="1:2" x14ac:dyDescent="0.2">
      <c r="A2539" s="1" t="s">
        <v>5074</v>
      </c>
      <c r="B2539" s="1" t="s">
        <v>5075</v>
      </c>
    </row>
    <row r="2540" spans="1:2" x14ac:dyDescent="0.2">
      <c r="A2540" s="1" t="s">
        <v>5076</v>
      </c>
      <c r="B2540" s="1" t="s">
        <v>5077</v>
      </c>
    </row>
    <row r="2541" spans="1:2" x14ac:dyDescent="0.2">
      <c r="A2541" s="1" t="s">
        <v>5078</v>
      </c>
      <c r="B2541" s="1" t="s">
        <v>5079</v>
      </c>
    </row>
    <row r="2542" spans="1:2" x14ac:dyDescent="0.2">
      <c r="A2542" s="1" t="s">
        <v>5080</v>
      </c>
      <c r="B2542" s="1" t="s">
        <v>5081</v>
      </c>
    </row>
    <row r="2543" spans="1:2" x14ac:dyDescent="0.2">
      <c r="A2543" s="1" t="s">
        <v>5082</v>
      </c>
      <c r="B2543" s="1" t="s">
        <v>5083</v>
      </c>
    </row>
    <row r="2544" spans="1:2" x14ac:dyDescent="0.2">
      <c r="A2544" s="1" t="s">
        <v>5084</v>
      </c>
      <c r="B2544" s="1" t="s">
        <v>5085</v>
      </c>
    </row>
    <row r="2545" spans="1:2" x14ac:dyDescent="0.2">
      <c r="A2545" s="1" t="s">
        <v>5086</v>
      </c>
      <c r="B2545" s="1" t="s">
        <v>5087</v>
      </c>
    </row>
    <row r="2546" spans="1:2" x14ac:dyDescent="0.2">
      <c r="A2546" s="1" t="s">
        <v>5088</v>
      </c>
      <c r="B2546" s="1" t="s">
        <v>5089</v>
      </c>
    </row>
    <row r="2547" spans="1:2" x14ac:dyDescent="0.2">
      <c r="A2547" s="1" t="s">
        <v>5090</v>
      </c>
      <c r="B2547" s="1" t="s">
        <v>5091</v>
      </c>
    </row>
    <row r="2548" spans="1:2" x14ac:dyDescent="0.2">
      <c r="A2548" s="1" t="s">
        <v>5092</v>
      </c>
      <c r="B2548" s="1" t="s">
        <v>5093</v>
      </c>
    </row>
    <row r="2549" spans="1:2" x14ac:dyDescent="0.2">
      <c r="A2549" s="1" t="s">
        <v>5094</v>
      </c>
      <c r="B2549" s="1" t="s">
        <v>5095</v>
      </c>
    </row>
    <row r="2550" spans="1:2" x14ac:dyDescent="0.2">
      <c r="A2550" s="1" t="s">
        <v>5096</v>
      </c>
      <c r="B2550" s="1" t="s">
        <v>5097</v>
      </c>
    </row>
    <row r="2551" spans="1:2" x14ac:dyDescent="0.2">
      <c r="A2551" s="1" t="s">
        <v>5098</v>
      </c>
      <c r="B2551" s="1" t="s">
        <v>5099</v>
      </c>
    </row>
    <row r="2552" spans="1:2" x14ac:dyDescent="0.2">
      <c r="A2552" s="1" t="s">
        <v>5100</v>
      </c>
      <c r="B2552" s="1" t="s">
        <v>5101</v>
      </c>
    </row>
    <row r="2553" spans="1:2" x14ac:dyDescent="0.2">
      <c r="A2553" s="1" t="s">
        <v>5102</v>
      </c>
      <c r="B2553" s="1" t="s">
        <v>5103</v>
      </c>
    </row>
    <row r="2554" spans="1:2" x14ac:dyDescent="0.2">
      <c r="A2554" s="1" t="s">
        <v>5104</v>
      </c>
      <c r="B2554" s="1" t="s">
        <v>5105</v>
      </c>
    </row>
    <row r="2555" spans="1:2" x14ac:dyDescent="0.2">
      <c r="A2555" s="1" t="s">
        <v>5106</v>
      </c>
      <c r="B2555" s="1" t="s">
        <v>5107</v>
      </c>
    </row>
    <row r="2556" spans="1:2" x14ac:dyDescent="0.2">
      <c r="A2556" s="1" t="s">
        <v>5108</v>
      </c>
      <c r="B2556" s="1" t="s">
        <v>5109</v>
      </c>
    </row>
    <row r="2557" spans="1:2" x14ac:dyDescent="0.2">
      <c r="A2557" s="1" t="s">
        <v>5110</v>
      </c>
      <c r="B2557" s="1" t="s">
        <v>5111</v>
      </c>
    </row>
    <row r="2558" spans="1:2" x14ac:dyDescent="0.2">
      <c r="A2558" s="1" t="s">
        <v>5112</v>
      </c>
      <c r="B2558" s="1" t="s">
        <v>5113</v>
      </c>
    </row>
    <row r="2559" spans="1:2" x14ac:dyDescent="0.2">
      <c r="A2559" s="1" t="s">
        <v>5114</v>
      </c>
      <c r="B2559" s="1" t="s">
        <v>5115</v>
      </c>
    </row>
    <row r="2560" spans="1:2" x14ac:dyDescent="0.2">
      <c r="A2560" s="1" t="s">
        <v>5116</v>
      </c>
      <c r="B2560" s="1" t="s">
        <v>5117</v>
      </c>
    </row>
    <row r="2561" spans="1:2" x14ac:dyDescent="0.2">
      <c r="A2561" s="1" t="s">
        <v>5118</v>
      </c>
      <c r="B2561" s="1" t="s">
        <v>5119</v>
      </c>
    </row>
    <row r="2562" spans="1:2" x14ac:dyDescent="0.2">
      <c r="A2562" s="1" t="s">
        <v>5120</v>
      </c>
      <c r="B2562" s="1" t="s">
        <v>5121</v>
      </c>
    </row>
    <row r="2563" spans="1:2" x14ac:dyDescent="0.2">
      <c r="A2563" s="1" t="s">
        <v>5122</v>
      </c>
      <c r="B2563" s="1" t="s">
        <v>5123</v>
      </c>
    </row>
    <row r="2564" spans="1:2" x14ac:dyDescent="0.2">
      <c r="A2564" s="1" t="s">
        <v>5124</v>
      </c>
      <c r="B2564" s="1" t="s">
        <v>5125</v>
      </c>
    </row>
    <row r="2565" spans="1:2" x14ac:dyDescent="0.2">
      <c r="A2565" s="1" t="s">
        <v>5126</v>
      </c>
      <c r="B2565" s="1" t="s">
        <v>5127</v>
      </c>
    </row>
    <row r="2566" spans="1:2" x14ac:dyDescent="0.2">
      <c r="A2566" s="1" t="s">
        <v>5128</v>
      </c>
      <c r="B2566" s="1" t="s">
        <v>5129</v>
      </c>
    </row>
    <row r="2567" spans="1:2" x14ac:dyDescent="0.2">
      <c r="A2567" s="1" t="s">
        <v>5130</v>
      </c>
      <c r="B2567" s="1" t="s">
        <v>5131</v>
      </c>
    </row>
    <row r="2568" spans="1:2" x14ac:dyDescent="0.2">
      <c r="A2568" s="1" t="s">
        <v>5132</v>
      </c>
      <c r="B2568" s="1" t="s">
        <v>5133</v>
      </c>
    </row>
    <row r="2569" spans="1:2" x14ac:dyDescent="0.2">
      <c r="A2569" s="1" t="s">
        <v>5134</v>
      </c>
      <c r="B2569" s="1" t="s">
        <v>5135</v>
      </c>
    </row>
    <row r="2570" spans="1:2" x14ac:dyDescent="0.2">
      <c r="A2570" s="1" t="s">
        <v>5136</v>
      </c>
      <c r="B2570" s="1" t="s">
        <v>5137</v>
      </c>
    </row>
    <row r="2571" spans="1:2" x14ac:dyDescent="0.2">
      <c r="A2571" s="1" t="s">
        <v>5138</v>
      </c>
      <c r="B2571" s="1" t="s">
        <v>5139</v>
      </c>
    </row>
    <row r="2572" spans="1:2" x14ac:dyDescent="0.2">
      <c r="A2572" s="1" t="s">
        <v>5140</v>
      </c>
      <c r="B2572" s="1" t="s">
        <v>5141</v>
      </c>
    </row>
    <row r="2573" spans="1:2" x14ac:dyDescent="0.2">
      <c r="A2573" s="1" t="s">
        <v>5142</v>
      </c>
      <c r="B2573" s="1" t="s">
        <v>5143</v>
      </c>
    </row>
    <row r="2574" spans="1:2" x14ac:dyDescent="0.2">
      <c r="A2574" s="1" t="s">
        <v>5144</v>
      </c>
      <c r="B2574" s="1" t="s">
        <v>5145</v>
      </c>
    </row>
    <row r="2575" spans="1:2" x14ac:dyDescent="0.2">
      <c r="A2575" s="1" t="s">
        <v>5146</v>
      </c>
      <c r="B2575" s="1" t="s">
        <v>5147</v>
      </c>
    </row>
    <row r="2576" spans="1:2" x14ac:dyDescent="0.2">
      <c r="A2576" s="1" t="s">
        <v>5148</v>
      </c>
      <c r="B2576" s="1" t="s">
        <v>5149</v>
      </c>
    </row>
    <row r="2577" spans="1:2" x14ac:dyDescent="0.2">
      <c r="A2577" s="1" t="s">
        <v>5150</v>
      </c>
      <c r="B2577" s="1" t="s">
        <v>5151</v>
      </c>
    </row>
    <row r="2578" spans="1:2" x14ac:dyDescent="0.2">
      <c r="A2578" s="1" t="s">
        <v>5152</v>
      </c>
      <c r="B2578" s="1" t="s">
        <v>5153</v>
      </c>
    </row>
    <row r="2579" spans="1:2" x14ac:dyDescent="0.2">
      <c r="A2579" s="1" t="s">
        <v>5154</v>
      </c>
      <c r="B2579" s="1" t="s">
        <v>5155</v>
      </c>
    </row>
    <row r="2580" spans="1:2" x14ac:dyDescent="0.2">
      <c r="A2580" s="1" t="s">
        <v>5156</v>
      </c>
      <c r="B2580" s="1" t="s">
        <v>5157</v>
      </c>
    </row>
    <row r="2581" spans="1:2" x14ac:dyDescent="0.2">
      <c r="A2581" s="1" t="s">
        <v>5158</v>
      </c>
      <c r="B2581" s="1" t="s">
        <v>5159</v>
      </c>
    </row>
    <row r="2582" spans="1:2" x14ac:dyDescent="0.2">
      <c r="A2582" s="1" t="s">
        <v>5160</v>
      </c>
      <c r="B2582" s="1" t="s">
        <v>5161</v>
      </c>
    </row>
    <row r="2583" spans="1:2" x14ac:dyDescent="0.2">
      <c r="A2583" s="1" t="s">
        <v>5162</v>
      </c>
      <c r="B2583" s="1" t="s">
        <v>5163</v>
      </c>
    </row>
    <row r="2584" spans="1:2" x14ac:dyDescent="0.2">
      <c r="A2584" s="1" t="s">
        <v>5164</v>
      </c>
      <c r="B2584" s="1" t="s">
        <v>5165</v>
      </c>
    </row>
    <row r="2585" spans="1:2" x14ac:dyDescent="0.2">
      <c r="A2585" s="1" t="s">
        <v>5166</v>
      </c>
      <c r="B2585" s="1" t="s">
        <v>5167</v>
      </c>
    </row>
    <row r="2586" spans="1:2" x14ac:dyDescent="0.2">
      <c r="A2586" s="1" t="s">
        <v>5168</v>
      </c>
      <c r="B2586" s="1" t="s">
        <v>5169</v>
      </c>
    </row>
    <row r="2587" spans="1:2" x14ac:dyDescent="0.2">
      <c r="A2587" s="1" t="s">
        <v>5170</v>
      </c>
      <c r="B2587" s="1" t="s">
        <v>5171</v>
      </c>
    </row>
    <row r="2588" spans="1:2" x14ac:dyDescent="0.2">
      <c r="A2588" s="1" t="s">
        <v>5172</v>
      </c>
      <c r="B2588" s="1" t="s">
        <v>5173</v>
      </c>
    </row>
    <row r="2589" spans="1:2" x14ac:dyDescent="0.2">
      <c r="A2589" s="1" t="s">
        <v>5174</v>
      </c>
      <c r="B2589" s="1" t="s">
        <v>5175</v>
      </c>
    </row>
    <row r="2590" spans="1:2" x14ac:dyDescent="0.2">
      <c r="A2590" s="1" t="s">
        <v>5176</v>
      </c>
      <c r="B2590" s="1" t="s">
        <v>5177</v>
      </c>
    </row>
    <row r="2591" spans="1:2" x14ac:dyDescent="0.2">
      <c r="A2591" s="1" t="s">
        <v>5178</v>
      </c>
      <c r="B2591" s="1" t="s">
        <v>5179</v>
      </c>
    </row>
    <row r="2592" spans="1:2" x14ac:dyDescent="0.2">
      <c r="A2592" s="1" t="s">
        <v>5180</v>
      </c>
      <c r="B2592" s="1" t="s">
        <v>5181</v>
      </c>
    </row>
    <row r="2593" spans="1:2" x14ac:dyDescent="0.2">
      <c r="A2593" s="1" t="s">
        <v>5182</v>
      </c>
      <c r="B2593" s="1" t="s">
        <v>5183</v>
      </c>
    </row>
    <row r="2594" spans="1:2" x14ac:dyDescent="0.2">
      <c r="A2594" s="1" t="s">
        <v>5184</v>
      </c>
      <c r="B2594" s="1" t="s">
        <v>5185</v>
      </c>
    </row>
    <row r="2595" spans="1:2" x14ac:dyDescent="0.2">
      <c r="A2595" s="1" t="s">
        <v>5186</v>
      </c>
      <c r="B2595" s="1" t="s">
        <v>5187</v>
      </c>
    </row>
    <row r="2596" spans="1:2" x14ac:dyDescent="0.2">
      <c r="A2596" s="1" t="s">
        <v>5188</v>
      </c>
      <c r="B2596" s="1" t="s">
        <v>5189</v>
      </c>
    </row>
    <row r="2597" spans="1:2" x14ac:dyDescent="0.2">
      <c r="A2597" s="1" t="s">
        <v>5190</v>
      </c>
      <c r="B2597" s="1" t="s">
        <v>5191</v>
      </c>
    </row>
    <row r="2598" spans="1:2" x14ac:dyDescent="0.2">
      <c r="A2598" s="1" t="s">
        <v>5192</v>
      </c>
      <c r="B2598" s="1" t="s">
        <v>5193</v>
      </c>
    </row>
    <row r="2599" spans="1:2" x14ac:dyDescent="0.2">
      <c r="A2599" s="1" t="s">
        <v>5194</v>
      </c>
      <c r="B2599" s="1" t="s">
        <v>5195</v>
      </c>
    </row>
    <row r="2600" spans="1:2" x14ac:dyDescent="0.2">
      <c r="A2600" s="1" t="s">
        <v>5196</v>
      </c>
      <c r="B2600" s="1" t="s">
        <v>5197</v>
      </c>
    </row>
    <row r="2601" spans="1:2" x14ac:dyDescent="0.2">
      <c r="A2601" s="1" t="s">
        <v>5198</v>
      </c>
      <c r="B2601" s="1" t="s">
        <v>5199</v>
      </c>
    </row>
    <row r="2602" spans="1:2" x14ac:dyDescent="0.2">
      <c r="A2602" s="1" t="s">
        <v>5200</v>
      </c>
      <c r="B2602" s="1" t="s">
        <v>5201</v>
      </c>
    </row>
    <row r="2603" spans="1:2" x14ac:dyDescent="0.2">
      <c r="A2603" s="1" t="s">
        <v>5202</v>
      </c>
      <c r="B2603" s="1" t="s">
        <v>5203</v>
      </c>
    </row>
    <row r="2604" spans="1:2" x14ac:dyDescent="0.2">
      <c r="A2604" s="1" t="s">
        <v>5204</v>
      </c>
      <c r="B2604" s="1" t="s">
        <v>5205</v>
      </c>
    </row>
    <row r="2605" spans="1:2" x14ac:dyDescent="0.2">
      <c r="A2605" s="1" t="s">
        <v>5206</v>
      </c>
      <c r="B2605" s="1" t="s">
        <v>5207</v>
      </c>
    </row>
    <row r="2606" spans="1:2" x14ac:dyDescent="0.2">
      <c r="A2606" s="1" t="s">
        <v>5208</v>
      </c>
      <c r="B2606" s="1" t="s">
        <v>5209</v>
      </c>
    </row>
    <row r="2607" spans="1:2" x14ac:dyDescent="0.2">
      <c r="A2607" s="1" t="s">
        <v>5210</v>
      </c>
      <c r="B2607" s="1" t="s">
        <v>5211</v>
      </c>
    </row>
    <row r="2608" spans="1:2" x14ac:dyDescent="0.2">
      <c r="A2608" s="1" t="s">
        <v>5212</v>
      </c>
      <c r="B2608" s="1" t="s">
        <v>5213</v>
      </c>
    </row>
    <row r="2609" spans="1:2" x14ac:dyDescent="0.2">
      <c r="A2609" s="1" t="s">
        <v>5214</v>
      </c>
      <c r="B2609" s="1" t="s">
        <v>5215</v>
      </c>
    </row>
    <row r="2610" spans="1:2" x14ac:dyDescent="0.2">
      <c r="A2610" s="1" t="s">
        <v>5216</v>
      </c>
      <c r="B2610" s="1" t="s">
        <v>5217</v>
      </c>
    </row>
    <row r="2611" spans="1:2" x14ac:dyDescent="0.2">
      <c r="A2611" s="1" t="s">
        <v>5218</v>
      </c>
      <c r="B2611" s="1" t="s">
        <v>5219</v>
      </c>
    </row>
    <row r="2612" spans="1:2" x14ac:dyDescent="0.2">
      <c r="A2612" s="1" t="s">
        <v>5220</v>
      </c>
      <c r="B2612" s="1" t="s">
        <v>5221</v>
      </c>
    </row>
    <row r="2613" spans="1:2" x14ac:dyDescent="0.2">
      <c r="A2613" s="1" t="s">
        <v>5222</v>
      </c>
      <c r="B2613" s="1" t="s">
        <v>5223</v>
      </c>
    </row>
    <row r="2614" spans="1:2" x14ac:dyDescent="0.2">
      <c r="A2614" s="1" t="s">
        <v>5224</v>
      </c>
      <c r="B2614" s="1" t="s">
        <v>5225</v>
      </c>
    </row>
    <row r="2615" spans="1:2" x14ac:dyDescent="0.2">
      <c r="A2615" s="1" t="s">
        <v>5226</v>
      </c>
      <c r="B2615" s="1" t="s">
        <v>5227</v>
      </c>
    </row>
    <row r="2616" spans="1:2" x14ac:dyDescent="0.2">
      <c r="A2616" s="1" t="s">
        <v>5228</v>
      </c>
      <c r="B2616" s="1" t="s">
        <v>5229</v>
      </c>
    </row>
    <row r="2617" spans="1:2" x14ac:dyDescent="0.2">
      <c r="A2617" s="1" t="s">
        <v>5230</v>
      </c>
      <c r="B2617" s="1" t="s">
        <v>5231</v>
      </c>
    </row>
    <row r="2618" spans="1:2" x14ac:dyDescent="0.2">
      <c r="A2618" s="1" t="s">
        <v>5232</v>
      </c>
      <c r="B2618" s="1" t="s">
        <v>5233</v>
      </c>
    </row>
    <row r="2619" spans="1:2" x14ac:dyDescent="0.2">
      <c r="A2619" s="1" t="s">
        <v>5234</v>
      </c>
      <c r="B2619" s="1" t="s">
        <v>5235</v>
      </c>
    </row>
    <row r="2620" spans="1:2" x14ac:dyDescent="0.2">
      <c r="A2620" s="1" t="s">
        <v>5236</v>
      </c>
      <c r="B2620" s="1" t="s">
        <v>5237</v>
      </c>
    </row>
    <row r="2621" spans="1:2" x14ac:dyDescent="0.2">
      <c r="A2621" s="1" t="s">
        <v>5238</v>
      </c>
      <c r="B2621" s="1" t="s">
        <v>5239</v>
      </c>
    </row>
    <row r="2622" spans="1:2" x14ac:dyDescent="0.2">
      <c r="A2622" s="1" t="s">
        <v>5240</v>
      </c>
      <c r="B2622" s="1" t="s">
        <v>5241</v>
      </c>
    </row>
    <row r="2623" spans="1:2" x14ac:dyDescent="0.2">
      <c r="A2623" s="1" t="s">
        <v>5242</v>
      </c>
      <c r="B2623" s="1" t="s">
        <v>5243</v>
      </c>
    </row>
    <row r="2624" spans="1:2" x14ac:dyDescent="0.2">
      <c r="A2624" s="1" t="s">
        <v>5244</v>
      </c>
      <c r="B2624" s="1" t="s">
        <v>5245</v>
      </c>
    </row>
    <row r="2625" spans="1:2" x14ac:dyDescent="0.2">
      <c r="A2625" s="1" t="s">
        <v>5246</v>
      </c>
      <c r="B2625" s="1" t="s">
        <v>5247</v>
      </c>
    </row>
    <row r="2626" spans="1:2" x14ac:dyDescent="0.2">
      <c r="A2626" s="1" t="s">
        <v>5248</v>
      </c>
      <c r="B2626" s="1" t="s">
        <v>5249</v>
      </c>
    </row>
    <row r="2627" spans="1:2" x14ac:dyDescent="0.2">
      <c r="A2627" s="1" t="s">
        <v>5250</v>
      </c>
      <c r="B2627" s="1" t="s">
        <v>5251</v>
      </c>
    </row>
    <row r="2628" spans="1:2" x14ac:dyDescent="0.2">
      <c r="A2628" s="1" t="s">
        <v>5252</v>
      </c>
      <c r="B2628" s="1" t="s">
        <v>5253</v>
      </c>
    </row>
    <row r="2629" spans="1:2" x14ac:dyDescent="0.2">
      <c r="A2629" s="1" t="s">
        <v>5254</v>
      </c>
      <c r="B2629" s="1" t="s">
        <v>5255</v>
      </c>
    </row>
    <row r="2630" spans="1:2" x14ac:dyDescent="0.2">
      <c r="A2630" s="1" t="s">
        <v>5256</v>
      </c>
      <c r="B2630" s="1" t="s">
        <v>5257</v>
      </c>
    </row>
    <row r="2631" spans="1:2" x14ac:dyDescent="0.2">
      <c r="A2631" s="1" t="s">
        <v>5258</v>
      </c>
      <c r="B2631" s="1" t="s">
        <v>5259</v>
      </c>
    </row>
    <row r="2632" spans="1:2" x14ac:dyDescent="0.2">
      <c r="A2632" s="1" t="s">
        <v>5260</v>
      </c>
      <c r="B2632" s="1" t="s">
        <v>5261</v>
      </c>
    </row>
    <row r="2633" spans="1:2" x14ac:dyDescent="0.2">
      <c r="A2633" s="1" t="s">
        <v>5262</v>
      </c>
      <c r="B2633" s="1" t="s">
        <v>5263</v>
      </c>
    </row>
    <row r="2634" spans="1:2" x14ac:dyDescent="0.2">
      <c r="A2634" s="1" t="s">
        <v>5264</v>
      </c>
      <c r="B2634" s="1" t="s">
        <v>5265</v>
      </c>
    </row>
    <row r="2635" spans="1:2" x14ac:dyDescent="0.2">
      <c r="A2635" s="1" t="s">
        <v>5266</v>
      </c>
      <c r="B2635" s="1" t="s">
        <v>5267</v>
      </c>
    </row>
    <row r="2636" spans="1:2" x14ac:dyDescent="0.2">
      <c r="A2636" s="1" t="s">
        <v>5268</v>
      </c>
      <c r="B2636" s="1" t="s">
        <v>5269</v>
      </c>
    </row>
    <row r="2637" spans="1:2" x14ac:dyDescent="0.2">
      <c r="A2637" s="1" t="s">
        <v>5270</v>
      </c>
      <c r="B2637" s="1" t="s">
        <v>5271</v>
      </c>
    </row>
    <row r="2638" spans="1:2" x14ac:dyDescent="0.2">
      <c r="A2638" s="1" t="s">
        <v>5272</v>
      </c>
      <c r="B2638" s="1" t="s">
        <v>5273</v>
      </c>
    </row>
    <row r="2639" spans="1:2" x14ac:dyDescent="0.2">
      <c r="A2639" s="1" t="s">
        <v>5274</v>
      </c>
      <c r="B2639" s="1" t="s">
        <v>5275</v>
      </c>
    </row>
    <row r="2640" spans="1:2" x14ac:dyDescent="0.2">
      <c r="A2640" s="1" t="s">
        <v>5276</v>
      </c>
      <c r="B2640" s="1" t="s">
        <v>5277</v>
      </c>
    </row>
    <row r="2641" spans="1:2" x14ac:dyDescent="0.2">
      <c r="A2641" s="1" t="s">
        <v>5278</v>
      </c>
      <c r="B2641" s="1" t="s">
        <v>5279</v>
      </c>
    </row>
    <row r="2642" spans="1:2" x14ac:dyDescent="0.2">
      <c r="A2642" s="1" t="s">
        <v>5280</v>
      </c>
      <c r="B2642" s="1" t="s">
        <v>5281</v>
      </c>
    </row>
    <row r="2643" spans="1:2" x14ac:dyDescent="0.2">
      <c r="A2643" s="1" t="s">
        <v>5282</v>
      </c>
      <c r="B2643" s="1" t="s">
        <v>5283</v>
      </c>
    </row>
    <row r="2644" spans="1:2" x14ac:dyDescent="0.2">
      <c r="A2644" s="1" t="s">
        <v>5284</v>
      </c>
      <c r="B2644" s="1" t="s">
        <v>5285</v>
      </c>
    </row>
    <row r="2645" spans="1:2" x14ac:dyDescent="0.2">
      <c r="A2645" s="1" t="s">
        <v>5286</v>
      </c>
      <c r="B2645" s="1" t="s">
        <v>5287</v>
      </c>
    </row>
    <row r="2646" spans="1:2" x14ac:dyDescent="0.2">
      <c r="A2646" s="1" t="s">
        <v>5288</v>
      </c>
      <c r="B2646" s="1" t="s">
        <v>5289</v>
      </c>
    </row>
    <row r="2647" spans="1:2" x14ac:dyDescent="0.2">
      <c r="A2647" s="1" t="s">
        <v>5290</v>
      </c>
      <c r="B2647" s="1" t="s">
        <v>5291</v>
      </c>
    </row>
    <row r="2648" spans="1:2" x14ac:dyDescent="0.2">
      <c r="A2648" s="1" t="s">
        <v>5292</v>
      </c>
      <c r="B2648" s="1" t="s">
        <v>5293</v>
      </c>
    </row>
    <row r="2649" spans="1:2" x14ac:dyDescent="0.2">
      <c r="A2649" s="1" t="s">
        <v>5294</v>
      </c>
      <c r="B2649" s="1" t="s">
        <v>5295</v>
      </c>
    </row>
    <row r="2650" spans="1:2" x14ac:dyDescent="0.2">
      <c r="A2650" s="1" t="s">
        <v>5296</v>
      </c>
      <c r="B2650" s="1" t="s">
        <v>5297</v>
      </c>
    </row>
    <row r="2651" spans="1:2" x14ac:dyDescent="0.2">
      <c r="A2651" s="1" t="s">
        <v>5298</v>
      </c>
      <c r="B2651" s="1" t="s">
        <v>5299</v>
      </c>
    </row>
    <row r="2652" spans="1:2" x14ac:dyDescent="0.2">
      <c r="A2652" s="1" t="s">
        <v>5300</v>
      </c>
      <c r="B2652" s="1" t="s">
        <v>5301</v>
      </c>
    </row>
    <row r="2653" spans="1:2" x14ac:dyDescent="0.2">
      <c r="A2653" s="1" t="s">
        <v>5302</v>
      </c>
      <c r="B2653" s="1" t="s">
        <v>5303</v>
      </c>
    </row>
    <row r="2654" spans="1:2" x14ac:dyDescent="0.2">
      <c r="A2654" s="1" t="s">
        <v>5304</v>
      </c>
      <c r="B2654" s="1" t="s">
        <v>5305</v>
      </c>
    </row>
    <row r="2655" spans="1:2" x14ac:dyDescent="0.2">
      <c r="A2655" s="1" t="s">
        <v>5306</v>
      </c>
      <c r="B2655" s="1" t="s">
        <v>5307</v>
      </c>
    </row>
    <row r="2656" spans="1:2" x14ac:dyDescent="0.2">
      <c r="A2656" s="1" t="s">
        <v>5308</v>
      </c>
      <c r="B2656" s="1" t="s">
        <v>5309</v>
      </c>
    </row>
    <row r="2657" spans="1:2" x14ac:dyDescent="0.2">
      <c r="A2657" s="1" t="s">
        <v>5310</v>
      </c>
      <c r="B2657" s="1" t="s">
        <v>5311</v>
      </c>
    </row>
    <row r="2658" spans="1:2" x14ac:dyDescent="0.2">
      <c r="A2658" s="1" t="s">
        <v>5312</v>
      </c>
      <c r="B2658" s="1" t="s">
        <v>5313</v>
      </c>
    </row>
    <row r="2659" spans="1:2" x14ac:dyDescent="0.2">
      <c r="A2659" s="1" t="s">
        <v>5314</v>
      </c>
      <c r="B2659" s="1" t="s">
        <v>5315</v>
      </c>
    </row>
    <row r="2660" spans="1:2" x14ac:dyDescent="0.2">
      <c r="A2660" s="1" t="s">
        <v>5316</v>
      </c>
      <c r="B2660" s="1" t="s">
        <v>5317</v>
      </c>
    </row>
    <row r="2661" spans="1:2" x14ac:dyDescent="0.2">
      <c r="A2661" s="1" t="s">
        <v>5318</v>
      </c>
      <c r="B2661" s="1" t="s">
        <v>5319</v>
      </c>
    </row>
    <row r="2662" spans="1:2" x14ac:dyDescent="0.2">
      <c r="A2662" s="1" t="s">
        <v>5320</v>
      </c>
      <c r="B2662" s="1" t="s">
        <v>5321</v>
      </c>
    </row>
    <row r="2663" spans="1:2" x14ac:dyDescent="0.2">
      <c r="A2663" s="1" t="s">
        <v>5322</v>
      </c>
      <c r="B2663" s="1" t="s">
        <v>5323</v>
      </c>
    </row>
    <row r="2664" spans="1:2" x14ac:dyDescent="0.2">
      <c r="A2664" s="1" t="s">
        <v>5324</v>
      </c>
      <c r="B2664" s="1" t="s">
        <v>5325</v>
      </c>
    </row>
    <row r="2665" spans="1:2" x14ac:dyDescent="0.2">
      <c r="A2665" s="1" t="s">
        <v>5326</v>
      </c>
      <c r="B2665" s="1" t="s">
        <v>5327</v>
      </c>
    </row>
    <row r="2666" spans="1:2" x14ac:dyDescent="0.2">
      <c r="A2666" s="1" t="s">
        <v>5328</v>
      </c>
      <c r="B2666" s="1" t="s">
        <v>5329</v>
      </c>
    </row>
    <row r="2667" spans="1:2" x14ac:dyDescent="0.2">
      <c r="A2667" s="1" t="s">
        <v>5330</v>
      </c>
      <c r="B2667" s="1" t="s">
        <v>5331</v>
      </c>
    </row>
    <row r="2668" spans="1:2" x14ac:dyDescent="0.2">
      <c r="A2668" s="1" t="s">
        <v>5332</v>
      </c>
      <c r="B2668" s="1" t="s">
        <v>5333</v>
      </c>
    </row>
    <row r="2669" spans="1:2" x14ac:dyDescent="0.2">
      <c r="A2669" s="1" t="s">
        <v>5334</v>
      </c>
      <c r="B2669" s="1" t="s">
        <v>5335</v>
      </c>
    </row>
    <row r="2670" spans="1:2" x14ac:dyDescent="0.2">
      <c r="A2670" s="1" t="s">
        <v>5336</v>
      </c>
      <c r="B2670" s="1" t="s">
        <v>5337</v>
      </c>
    </row>
    <row r="2671" spans="1:2" x14ac:dyDescent="0.2">
      <c r="A2671" s="1" t="s">
        <v>5338</v>
      </c>
      <c r="B2671" s="1" t="s">
        <v>5339</v>
      </c>
    </row>
    <row r="2672" spans="1:2" x14ac:dyDescent="0.2">
      <c r="A2672" s="1" t="s">
        <v>5340</v>
      </c>
      <c r="B2672" s="1" t="s">
        <v>5341</v>
      </c>
    </row>
    <row r="2673" spans="1:2" x14ac:dyDescent="0.2">
      <c r="A2673" s="1" t="s">
        <v>5342</v>
      </c>
      <c r="B2673" s="1" t="s">
        <v>5343</v>
      </c>
    </row>
    <row r="2674" spans="1:2" x14ac:dyDescent="0.2">
      <c r="A2674" s="1" t="s">
        <v>5344</v>
      </c>
      <c r="B2674" s="1" t="s">
        <v>5345</v>
      </c>
    </row>
    <row r="2675" spans="1:2" x14ac:dyDescent="0.2">
      <c r="A2675" s="1" t="s">
        <v>5346</v>
      </c>
      <c r="B2675" s="1" t="s">
        <v>5347</v>
      </c>
    </row>
    <row r="2676" spans="1:2" x14ac:dyDescent="0.2">
      <c r="A2676" s="1" t="s">
        <v>5348</v>
      </c>
      <c r="B2676" s="1" t="s">
        <v>5349</v>
      </c>
    </row>
    <row r="2677" spans="1:2" x14ac:dyDescent="0.2">
      <c r="A2677" s="1" t="s">
        <v>5350</v>
      </c>
      <c r="B2677" s="1" t="s">
        <v>5351</v>
      </c>
    </row>
    <row r="2678" spans="1:2" x14ac:dyDescent="0.2">
      <c r="A2678" s="1" t="s">
        <v>5352</v>
      </c>
      <c r="B2678" s="1" t="s">
        <v>5353</v>
      </c>
    </row>
    <row r="2679" spans="1:2" x14ac:dyDescent="0.2">
      <c r="A2679" s="1" t="s">
        <v>5354</v>
      </c>
      <c r="B2679" s="1" t="s">
        <v>5355</v>
      </c>
    </row>
    <row r="2680" spans="1:2" x14ac:dyDescent="0.2">
      <c r="A2680" s="1" t="s">
        <v>5356</v>
      </c>
      <c r="B2680" s="1" t="s">
        <v>5357</v>
      </c>
    </row>
    <row r="2681" spans="1:2" x14ac:dyDescent="0.2">
      <c r="A2681" s="1" t="s">
        <v>5358</v>
      </c>
      <c r="B2681" s="1" t="s">
        <v>5359</v>
      </c>
    </row>
    <row r="2682" spans="1:2" x14ac:dyDescent="0.2">
      <c r="A2682" s="1" t="s">
        <v>5360</v>
      </c>
      <c r="B2682" s="1" t="s">
        <v>5361</v>
      </c>
    </row>
    <row r="2683" spans="1:2" x14ac:dyDescent="0.2">
      <c r="A2683" s="1" t="s">
        <v>5362</v>
      </c>
      <c r="B2683" s="1" t="s">
        <v>5363</v>
      </c>
    </row>
    <row r="2684" spans="1:2" x14ac:dyDescent="0.2">
      <c r="A2684" s="1" t="s">
        <v>5364</v>
      </c>
      <c r="B2684" s="1" t="s">
        <v>5365</v>
      </c>
    </row>
    <row r="2685" spans="1:2" x14ac:dyDescent="0.2">
      <c r="A2685" s="1" t="s">
        <v>5366</v>
      </c>
      <c r="B2685" s="1" t="s">
        <v>5367</v>
      </c>
    </row>
    <row r="2686" spans="1:2" x14ac:dyDescent="0.2">
      <c r="A2686" s="1" t="s">
        <v>5368</v>
      </c>
      <c r="B2686" s="1" t="s">
        <v>5369</v>
      </c>
    </row>
    <row r="2687" spans="1:2" x14ac:dyDescent="0.2">
      <c r="A2687" s="1" t="s">
        <v>5370</v>
      </c>
      <c r="B2687" s="1" t="s">
        <v>5371</v>
      </c>
    </row>
    <row r="2688" spans="1:2" x14ac:dyDescent="0.2">
      <c r="A2688" s="1" t="s">
        <v>5372</v>
      </c>
      <c r="B2688" s="1" t="s">
        <v>5373</v>
      </c>
    </row>
    <row r="2689" spans="1:2" x14ac:dyDescent="0.2">
      <c r="A2689" s="1" t="s">
        <v>5374</v>
      </c>
      <c r="B2689" s="1" t="s">
        <v>5375</v>
      </c>
    </row>
    <row r="2690" spans="1:2" x14ac:dyDescent="0.2">
      <c r="A2690" s="1" t="s">
        <v>5376</v>
      </c>
      <c r="B2690" s="1" t="s">
        <v>5377</v>
      </c>
    </row>
    <row r="2691" spans="1:2" x14ac:dyDescent="0.2">
      <c r="A2691" s="1" t="s">
        <v>5378</v>
      </c>
      <c r="B2691" s="1" t="s">
        <v>5379</v>
      </c>
    </row>
    <row r="2692" spans="1:2" x14ac:dyDescent="0.2">
      <c r="A2692" s="1" t="s">
        <v>5380</v>
      </c>
      <c r="B2692" s="1" t="s">
        <v>5381</v>
      </c>
    </row>
    <row r="2693" spans="1:2" x14ac:dyDescent="0.2">
      <c r="A2693" s="1" t="s">
        <v>5382</v>
      </c>
      <c r="B2693" s="1" t="s">
        <v>5383</v>
      </c>
    </row>
    <row r="2694" spans="1:2" x14ac:dyDescent="0.2">
      <c r="A2694" s="1" t="s">
        <v>5384</v>
      </c>
      <c r="B2694" s="1" t="s">
        <v>5385</v>
      </c>
    </row>
    <row r="2695" spans="1:2" x14ac:dyDescent="0.2">
      <c r="A2695" s="1" t="s">
        <v>5386</v>
      </c>
      <c r="B2695" s="1" t="s">
        <v>5387</v>
      </c>
    </row>
    <row r="2696" spans="1:2" x14ac:dyDescent="0.2">
      <c r="A2696" s="1" t="s">
        <v>5388</v>
      </c>
      <c r="B2696" s="1" t="s">
        <v>5389</v>
      </c>
    </row>
    <row r="2697" spans="1:2" x14ac:dyDescent="0.2">
      <c r="A2697" s="1" t="s">
        <v>5390</v>
      </c>
      <c r="B2697" s="1" t="s">
        <v>5391</v>
      </c>
    </row>
    <row r="2698" spans="1:2" x14ac:dyDescent="0.2">
      <c r="A2698" s="1" t="s">
        <v>5392</v>
      </c>
      <c r="B2698" s="1" t="s">
        <v>5393</v>
      </c>
    </row>
    <row r="2699" spans="1:2" x14ac:dyDescent="0.2">
      <c r="A2699" s="1" t="s">
        <v>5394</v>
      </c>
      <c r="B2699" s="1" t="s">
        <v>5395</v>
      </c>
    </row>
    <row r="2700" spans="1:2" x14ac:dyDescent="0.2">
      <c r="A2700" s="1" t="s">
        <v>5396</v>
      </c>
      <c r="B2700" s="1" t="s">
        <v>5397</v>
      </c>
    </row>
    <row r="2701" spans="1:2" x14ac:dyDescent="0.2">
      <c r="A2701" s="1" t="s">
        <v>5398</v>
      </c>
      <c r="B2701" s="1" t="s">
        <v>5399</v>
      </c>
    </row>
    <row r="2702" spans="1:2" x14ac:dyDescent="0.2">
      <c r="A2702" s="1" t="s">
        <v>5400</v>
      </c>
      <c r="B2702" s="1" t="s">
        <v>5401</v>
      </c>
    </row>
    <row r="2703" spans="1:2" x14ac:dyDescent="0.2">
      <c r="A2703" s="1" t="s">
        <v>5402</v>
      </c>
      <c r="B2703" s="1" t="s">
        <v>5403</v>
      </c>
    </row>
    <row r="2704" spans="1:2" x14ac:dyDescent="0.2">
      <c r="A2704" s="1" t="s">
        <v>5404</v>
      </c>
      <c r="B2704" s="1" t="s">
        <v>5405</v>
      </c>
    </row>
    <row r="2705" spans="1:2" x14ac:dyDescent="0.2">
      <c r="A2705" s="1" t="s">
        <v>5406</v>
      </c>
      <c r="B2705" s="1" t="s">
        <v>5407</v>
      </c>
    </row>
    <row r="2706" spans="1:2" x14ac:dyDescent="0.2">
      <c r="A2706" s="1" t="s">
        <v>5408</v>
      </c>
      <c r="B2706" s="1" t="s">
        <v>5409</v>
      </c>
    </row>
    <row r="2707" spans="1:2" x14ac:dyDescent="0.2">
      <c r="A2707" s="1" t="s">
        <v>5410</v>
      </c>
      <c r="B2707" s="1" t="s">
        <v>5411</v>
      </c>
    </row>
    <row r="2708" spans="1:2" x14ac:dyDescent="0.2">
      <c r="A2708" s="1" t="s">
        <v>5412</v>
      </c>
      <c r="B2708" s="1" t="s">
        <v>5413</v>
      </c>
    </row>
    <row r="2709" spans="1:2" x14ac:dyDescent="0.2">
      <c r="A2709" s="1" t="s">
        <v>5414</v>
      </c>
      <c r="B2709" s="1" t="s">
        <v>5415</v>
      </c>
    </row>
    <row r="2710" spans="1:2" x14ac:dyDescent="0.2">
      <c r="A2710" s="1" t="s">
        <v>5416</v>
      </c>
      <c r="B2710" s="1" t="s">
        <v>5417</v>
      </c>
    </row>
    <row r="2711" spans="1:2" x14ac:dyDescent="0.2">
      <c r="A2711" s="1" t="s">
        <v>5418</v>
      </c>
      <c r="B2711" s="1" t="s">
        <v>5419</v>
      </c>
    </row>
    <row r="2712" spans="1:2" x14ac:dyDescent="0.2">
      <c r="A2712" s="1" t="s">
        <v>5420</v>
      </c>
      <c r="B2712" s="1" t="s">
        <v>5421</v>
      </c>
    </row>
    <row r="2713" spans="1:2" x14ac:dyDescent="0.2">
      <c r="A2713" s="1" t="s">
        <v>5422</v>
      </c>
      <c r="B2713" s="1" t="s">
        <v>5423</v>
      </c>
    </row>
    <row r="2714" spans="1:2" x14ac:dyDescent="0.2">
      <c r="A2714" s="1" t="s">
        <v>5424</v>
      </c>
      <c r="B2714" s="1" t="s">
        <v>5425</v>
      </c>
    </row>
    <row r="2715" spans="1:2" x14ac:dyDescent="0.2">
      <c r="A2715" s="1" t="s">
        <v>5426</v>
      </c>
      <c r="B2715" s="1" t="s">
        <v>5427</v>
      </c>
    </row>
    <row r="2716" spans="1:2" x14ac:dyDescent="0.2">
      <c r="A2716" s="1" t="s">
        <v>5428</v>
      </c>
      <c r="B2716" s="1" t="s">
        <v>5429</v>
      </c>
    </row>
    <row r="2717" spans="1:2" x14ac:dyDescent="0.2">
      <c r="A2717" s="1" t="s">
        <v>5430</v>
      </c>
      <c r="B2717" s="1" t="s">
        <v>5431</v>
      </c>
    </row>
    <row r="2718" spans="1:2" x14ac:dyDescent="0.2">
      <c r="A2718" s="1" t="s">
        <v>5432</v>
      </c>
      <c r="B2718" s="1" t="s">
        <v>5433</v>
      </c>
    </row>
    <row r="2719" spans="1:2" x14ac:dyDescent="0.2">
      <c r="A2719" s="1" t="s">
        <v>5434</v>
      </c>
      <c r="B2719" s="1" t="s">
        <v>5435</v>
      </c>
    </row>
    <row r="2720" spans="1:2" x14ac:dyDescent="0.2">
      <c r="A2720" s="1" t="s">
        <v>5436</v>
      </c>
      <c r="B2720" s="1" t="s">
        <v>5437</v>
      </c>
    </row>
    <row r="2721" spans="1:2" x14ac:dyDescent="0.2">
      <c r="A2721" s="1" t="s">
        <v>5438</v>
      </c>
      <c r="B2721" s="1" t="s">
        <v>5439</v>
      </c>
    </row>
    <row r="2722" spans="1:2" x14ac:dyDescent="0.2">
      <c r="A2722" s="1" t="s">
        <v>5440</v>
      </c>
      <c r="B2722" s="1" t="s">
        <v>5441</v>
      </c>
    </row>
    <row r="2723" spans="1:2" x14ac:dyDescent="0.2">
      <c r="A2723" s="1" t="s">
        <v>5442</v>
      </c>
      <c r="B2723" s="1" t="s">
        <v>5443</v>
      </c>
    </row>
    <row r="2724" spans="1:2" x14ac:dyDescent="0.2">
      <c r="A2724" s="1" t="s">
        <v>5444</v>
      </c>
      <c r="B2724" s="1" t="s">
        <v>5445</v>
      </c>
    </row>
    <row r="2725" spans="1:2" x14ac:dyDescent="0.2">
      <c r="A2725" s="1" t="s">
        <v>5446</v>
      </c>
      <c r="B2725" s="1" t="s">
        <v>5447</v>
      </c>
    </row>
    <row r="2726" spans="1:2" x14ac:dyDescent="0.2">
      <c r="A2726" s="1" t="s">
        <v>5448</v>
      </c>
      <c r="B2726" s="1" t="s">
        <v>5449</v>
      </c>
    </row>
    <row r="2727" spans="1:2" x14ac:dyDescent="0.2">
      <c r="A2727" s="1" t="s">
        <v>5450</v>
      </c>
      <c r="B2727" s="1" t="s">
        <v>5451</v>
      </c>
    </row>
    <row r="2728" spans="1:2" x14ac:dyDescent="0.2">
      <c r="A2728" s="1" t="s">
        <v>5452</v>
      </c>
      <c r="B2728" s="1" t="s">
        <v>5453</v>
      </c>
    </row>
    <row r="2729" spans="1:2" x14ac:dyDescent="0.2">
      <c r="A2729" s="1" t="s">
        <v>5454</v>
      </c>
      <c r="B2729" s="1" t="s">
        <v>5455</v>
      </c>
    </row>
    <row r="2730" spans="1:2" x14ac:dyDescent="0.2">
      <c r="A2730" s="1" t="s">
        <v>5456</v>
      </c>
      <c r="B2730" s="1" t="s">
        <v>5457</v>
      </c>
    </row>
    <row r="2731" spans="1:2" x14ac:dyDescent="0.2">
      <c r="A2731" s="1" t="s">
        <v>5458</v>
      </c>
      <c r="B2731" s="1" t="s">
        <v>5459</v>
      </c>
    </row>
    <row r="2732" spans="1:2" x14ac:dyDescent="0.2">
      <c r="A2732" s="1" t="s">
        <v>5460</v>
      </c>
      <c r="B2732" s="1" t="s">
        <v>5461</v>
      </c>
    </row>
    <row r="2733" spans="1:2" x14ac:dyDescent="0.2">
      <c r="A2733" s="1" t="s">
        <v>5462</v>
      </c>
      <c r="B2733" s="1" t="s">
        <v>5463</v>
      </c>
    </row>
    <row r="2734" spans="1:2" x14ac:dyDescent="0.2">
      <c r="A2734" s="1" t="s">
        <v>5464</v>
      </c>
      <c r="B2734" s="1" t="s">
        <v>5465</v>
      </c>
    </row>
    <row r="2735" spans="1:2" x14ac:dyDescent="0.2">
      <c r="A2735" s="1" t="s">
        <v>5466</v>
      </c>
      <c r="B2735" s="1" t="s">
        <v>5467</v>
      </c>
    </row>
    <row r="2736" spans="1:2" x14ac:dyDescent="0.2">
      <c r="A2736" s="1" t="s">
        <v>5468</v>
      </c>
      <c r="B2736" s="1" t="s">
        <v>5469</v>
      </c>
    </row>
    <row r="2737" spans="1:2" x14ac:dyDescent="0.2">
      <c r="A2737" s="1" t="s">
        <v>5470</v>
      </c>
      <c r="B2737" s="1" t="s">
        <v>5471</v>
      </c>
    </row>
    <row r="2738" spans="1:2" x14ac:dyDescent="0.2">
      <c r="A2738" s="1" t="s">
        <v>5472</v>
      </c>
      <c r="B2738" s="1" t="s">
        <v>5473</v>
      </c>
    </row>
    <row r="2739" spans="1:2" x14ac:dyDescent="0.2">
      <c r="A2739" s="1" t="s">
        <v>5474</v>
      </c>
      <c r="B2739" s="1" t="s">
        <v>5475</v>
      </c>
    </row>
    <row r="2740" spans="1:2" x14ac:dyDescent="0.2">
      <c r="A2740" s="1" t="s">
        <v>5476</v>
      </c>
      <c r="B2740" s="1" t="s">
        <v>5477</v>
      </c>
    </row>
    <row r="2741" spans="1:2" x14ac:dyDescent="0.2">
      <c r="A2741" s="1" t="s">
        <v>5478</v>
      </c>
      <c r="B2741" s="1" t="s">
        <v>5479</v>
      </c>
    </row>
    <row r="2742" spans="1:2" x14ac:dyDescent="0.2">
      <c r="A2742" s="1" t="s">
        <v>5480</v>
      </c>
      <c r="B2742" s="1" t="s">
        <v>5481</v>
      </c>
    </row>
    <row r="2743" spans="1:2" x14ac:dyDescent="0.2">
      <c r="A2743" s="1" t="s">
        <v>5482</v>
      </c>
      <c r="B2743" s="1" t="s">
        <v>5483</v>
      </c>
    </row>
    <row r="2744" spans="1:2" x14ac:dyDescent="0.2">
      <c r="A2744" s="1" t="s">
        <v>5484</v>
      </c>
      <c r="B2744" s="1" t="s">
        <v>5485</v>
      </c>
    </row>
    <row r="2745" spans="1:2" x14ac:dyDescent="0.2">
      <c r="A2745" s="1" t="s">
        <v>5486</v>
      </c>
      <c r="B2745" s="1" t="s">
        <v>5487</v>
      </c>
    </row>
    <row r="2746" spans="1:2" x14ac:dyDescent="0.2">
      <c r="A2746" s="1" t="s">
        <v>5488</v>
      </c>
      <c r="B2746" s="1" t="s">
        <v>5489</v>
      </c>
    </row>
    <row r="2747" spans="1:2" x14ac:dyDescent="0.2">
      <c r="A2747" s="1" t="s">
        <v>5490</v>
      </c>
      <c r="B2747" s="1" t="s">
        <v>5491</v>
      </c>
    </row>
    <row r="2748" spans="1:2" x14ac:dyDescent="0.2">
      <c r="A2748" s="1" t="s">
        <v>5492</v>
      </c>
      <c r="B2748" s="1" t="s">
        <v>5493</v>
      </c>
    </row>
    <row r="2749" spans="1:2" x14ac:dyDescent="0.2">
      <c r="A2749" s="1" t="s">
        <v>5494</v>
      </c>
      <c r="B2749" s="1" t="s">
        <v>5495</v>
      </c>
    </row>
    <row r="2750" spans="1:2" x14ac:dyDescent="0.2">
      <c r="A2750" s="1" t="s">
        <v>5496</v>
      </c>
      <c r="B2750" s="1" t="s">
        <v>5497</v>
      </c>
    </row>
    <row r="2751" spans="1:2" x14ac:dyDescent="0.2">
      <c r="A2751" s="1" t="s">
        <v>5498</v>
      </c>
      <c r="B2751" s="1" t="s">
        <v>5499</v>
      </c>
    </row>
    <row r="2752" spans="1:2" x14ac:dyDescent="0.2">
      <c r="A2752" s="1" t="s">
        <v>5500</v>
      </c>
      <c r="B2752" s="1" t="s">
        <v>5501</v>
      </c>
    </row>
    <row r="2753" spans="1:2" x14ac:dyDescent="0.2">
      <c r="A2753" s="1" t="s">
        <v>5502</v>
      </c>
      <c r="B2753" s="1" t="s">
        <v>5503</v>
      </c>
    </row>
    <row r="2754" spans="1:2" x14ac:dyDescent="0.2">
      <c r="A2754" s="1" t="s">
        <v>5504</v>
      </c>
      <c r="B2754" s="1" t="s">
        <v>5505</v>
      </c>
    </row>
    <row r="2755" spans="1:2" x14ac:dyDescent="0.2">
      <c r="A2755" s="1" t="s">
        <v>5506</v>
      </c>
      <c r="B2755" s="1" t="s">
        <v>5507</v>
      </c>
    </row>
    <row r="2756" spans="1:2" x14ac:dyDescent="0.2">
      <c r="A2756" s="1" t="s">
        <v>5508</v>
      </c>
      <c r="B2756" s="1" t="s">
        <v>5509</v>
      </c>
    </row>
    <row r="2757" spans="1:2" x14ac:dyDescent="0.2">
      <c r="A2757" s="1" t="s">
        <v>5510</v>
      </c>
      <c r="B2757" s="1" t="s">
        <v>5511</v>
      </c>
    </row>
    <row r="2758" spans="1:2" x14ac:dyDescent="0.2">
      <c r="A2758" s="1" t="s">
        <v>5512</v>
      </c>
      <c r="B2758" s="1" t="s">
        <v>5513</v>
      </c>
    </row>
    <row r="2759" spans="1:2" x14ac:dyDescent="0.2">
      <c r="A2759" s="1" t="s">
        <v>5514</v>
      </c>
      <c r="B2759" s="1" t="s">
        <v>5515</v>
      </c>
    </row>
    <row r="2760" spans="1:2" x14ac:dyDescent="0.2">
      <c r="A2760" s="1" t="s">
        <v>5516</v>
      </c>
      <c r="B2760" s="1" t="s">
        <v>5517</v>
      </c>
    </row>
    <row r="2761" spans="1:2" x14ac:dyDescent="0.2">
      <c r="A2761" s="1" t="s">
        <v>5518</v>
      </c>
      <c r="B2761" s="1" t="s">
        <v>5519</v>
      </c>
    </row>
    <row r="2762" spans="1:2" x14ac:dyDescent="0.2">
      <c r="A2762" s="1" t="s">
        <v>5520</v>
      </c>
      <c r="B2762" s="1" t="s">
        <v>5521</v>
      </c>
    </row>
    <row r="2763" spans="1:2" x14ac:dyDescent="0.2">
      <c r="A2763" s="1" t="s">
        <v>5522</v>
      </c>
      <c r="B2763" s="1" t="s">
        <v>5523</v>
      </c>
    </row>
    <row r="2764" spans="1:2" x14ac:dyDescent="0.2">
      <c r="A2764" s="1" t="s">
        <v>5524</v>
      </c>
      <c r="B2764" s="1" t="s">
        <v>5525</v>
      </c>
    </row>
    <row r="2765" spans="1:2" x14ac:dyDescent="0.2">
      <c r="A2765" s="1" t="s">
        <v>5526</v>
      </c>
      <c r="B2765" s="1" t="s">
        <v>5527</v>
      </c>
    </row>
    <row r="2766" spans="1:2" x14ac:dyDescent="0.2">
      <c r="A2766" s="1" t="s">
        <v>5528</v>
      </c>
      <c r="B2766" s="1" t="s">
        <v>5529</v>
      </c>
    </row>
    <row r="2767" spans="1:2" x14ac:dyDescent="0.2">
      <c r="A2767" s="1" t="s">
        <v>5530</v>
      </c>
      <c r="B2767" s="1" t="s">
        <v>5531</v>
      </c>
    </row>
    <row r="2768" spans="1:2" x14ac:dyDescent="0.2">
      <c r="A2768" s="1" t="s">
        <v>5532</v>
      </c>
      <c r="B2768" s="1" t="s">
        <v>5533</v>
      </c>
    </row>
    <row r="2769" spans="1:2" x14ac:dyDescent="0.2">
      <c r="A2769" s="1" t="s">
        <v>5534</v>
      </c>
      <c r="B2769" s="1" t="s">
        <v>5535</v>
      </c>
    </row>
    <row r="2770" spans="1:2" x14ac:dyDescent="0.2">
      <c r="A2770" s="1" t="s">
        <v>5536</v>
      </c>
      <c r="B2770" s="1" t="s">
        <v>5537</v>
      </c>
    </row>
    <row r="2771" spans="1:2" x14ac:dyDescent="0.2">
      <c r="A2771" s="1" t="s">
        <v>5538</v>
      </c>
      <c r="B2771" s="1" t="s">
        <v>5539</v>
      </c>
    </row>
    <row r="2772" spans="1:2" x14ac:dyDescent="0.2">
      <c r="A2772" s="1" t="s">
        <v>5540</v>
      </c>
      <c r="B2772" s="1" t="s">
        <v>5541</v>
      </c>
    </row>
    <row r="2773" spans="1:2" x14ac:dyDescent="0.2">
      <c r="A2773" s="1" t="s">
        <v>5542</v>
      </c>
      <c r="B2773" s="1" t="s">
        <v>5543</v>
      </c>
    </row>
    <row r="2774" spans="1:2" x14ac:dyDescent="0.2">
      <c r="A2774" s="1" t="s">
        <v>5544</v>
      </c>
      <c r="B2774" s="1" t="s">
        <v>5545</v>
      </c>
    </row>
    <row r="2775" spans="1:2" x14ac:dyDescent="0.2">
      <c r="A2775" s="1" t="s">
        <v>5546</v>
      </c>
      <c r="B2775" s="1" t="s">
        <v>5547</v>
      </c>
    </row>
    <row r="2776" spans="1:2" x14ac:dyDescent="0.2">
      <c r="A2776" s="1" t="s">
        <v>5548</v>
      </c>
      <c r="B2776" s="1" t="s">
        <v>5549</v>
      </c>
    </row>
    <row r="2777" spans="1:2" x14ac:dyDescent="0.2">
      <c r="A2777" s="1" t="s">
        <v>5550</v>
      </c>
      <c r="B2777" s="1" t="s">
        <v>5551</v>
      </c>
    </row>
    <row r="2778" spans="1:2" x14ac:dyDescent="0.2">
      <c r="A2778" s="1" t="s">
        <v>5552</v>
      </c>
      <c r="B2778" s="1" t="s">
        <v>5553</v>
      </c>
    </row>
    <row r="2779" spans="1:2" x14ac:dyDescent="0.2">
      <c r="A2779" s="1" t="s">
        <v>5554</v>
      </c>
      <c r="B2779" s="1" t="s">
        <v>5555</v>
      </c>
    </row>
    <row r="2780" spans="1:2" x14ac:dyDescent="0.2">
      <c r="A2780" s="1" t="s">
        <v>5556</v>
      </c>
      <c r="B2780" s="1" t="s">
        <v>5557</v>
      </c>
    </row>
    <row r="2781" spans="1:2" x14ac:dyDescent="0.2">
      <c r="A2781" s="1" t="s">
        <v>5558</v>
      </c>
      <c r="B2781" s="1" t="s">
        <v>5559</v>
      </c>
    </row>
    <row r="2782" spans="1:2" x14ac:dyDescent="0.2">
      <c r="A2782" s="1" t="s">
        <v>5560</v>
      </c>
      <c r="B2782" s="1" t="s">
        <v>5561</v>
      </c>
    </row>
    <row r="2783" spans="1:2" x14ac:dyDescent="0.2">
      <c r="A2783" s="1" t="s">
        <v>5562</v>
      </c>
      <c r="B2783" s="1" t="s">
        <v>5563</v>
      </c>
    </row>
    <row r="2784" spans="1:2" x14ac:dyDescent="0.2">
      <c r="A2784" s="1" t="s">
        <v>5564</v>
      </c>
      <c r="B2784" s="1" t="s">
        <v>5565</v>
      </c>
    </row>
    <row r="2785" spans="1:2" x14ac:dyDescent="0.2">
      <c r="A2785" s="1" t="s">
        <v>5566</v>
      </c>
      <c r="B2785" s="1" t="s">
        <v>5567</v>
      </c>
    </row>
    <row r="2786" spans="1:2" x14ac:dyDescent="0.2">
      <c r="A2786" s="1" t="s">
        <v>5568</v>
      </c>
      <c r="B2786" s="1" t="s">
        <v>5569</v>
      </c>
    </row>
    <row r="2787" spans="1:2" x14ac:dyDescent="0.2">
      <c r="A2787" s="1" t="s">
        <v>5570</v>
      </c>
      <c r="B2787" s="1" t="s">
        <v>5571</v>
      </c>
    </row>
    <row r="2788" spans="1:2" x14ac:dyDescent="0.2">
      <c r="A2788" s="1" t="s">
        <v>5572</v>
      </c>
      <c r="B2788" s="1" t="s">
        <v>5573</v>
      </c>
    </row>
    <row r="2789" spans="1:2" x14ac:dyDescent="0.2">
      <c r="A2789" s="1" t="s">
        <v>5574</v>
      </c>
      <c r="B2789" s="1" t="s">
        <v>5575</v>
      </c>
    </row>
    <row r="2790" spans="1:2" x14ac:dyDescent="0.2">
      <c r="A2790" s="1" t="s">
        <v>5576</v>
      </c>
      <c r="B2790" s="1" t="s">
        <v>5577</v>
      </c>
    </row>
    <row r="2791" spans="1:2" x14ac:dyDescent="0.2">
      <c r="A2791" s="1" t="s">
        <v>5578</v>
      </c>
      <c r="B2791" s="1" t="s">
        <v>5579</v>
      </c>
    </row>
    <row r="2792" spans="1:2" x14ac:dyDescent="0.2">
      <c r="A2792" s="1" t="s">
        <v>5580</v>
      </c>
      <c r="B2792" s="1" t="s">
        <v>5581</v>
      </c>
    </row>
    <row r="2793" spans="1:2" x14ac:dyDescent="0.2">
      <c r="A2793" s="1" t="s">
        <v>5582</v>
      </c>
      <c r="B2793" s="1" t="s">
        <v>5583</v>
      </c>
    </row>
    <row r="2794" spans="1:2" x14ac:dyDescent="0.2">
      <c r="A2794" s="1" t="s">
        <v>5584</v>
      </c>
      <c r="B2794" s="1" t="s">
        <v>5585</v>
      </c>
    </row>
    <row r="2795" spans="1:2" x14ac:dyDescent="0.2">
      <c r="A2795" s="1" t="s">
        <v>5586</v>
      </c>
      <c r="B2795" s="1" t="s">
        <v>5587</v>
      </c>
    </row>
    <row r="2796" spans="1:2" x14ac:dyDescent="0.2">
      <c r="A2796" s="1" t="s">
        <v>5588</v>
      </c>
      <c r="B2796" s="1" t="s">
        <v>5589</v>
      </c>
    </row>
    <row r="2797" spans="1:2" x14ac:dyDescent="0.2">
      <c r="A2797" s="1" t="s">
        <v>5590</v>
      </c>
      <c r="B2797" s="1" t="s">
        <v>5591</v>
      </c>
    </row>
    <row r="2798" spans="1:2" x14ac:dyDescent="0.2">
      <c r="A2798" s="1" t="s">
        <v>5592</v>
      </c>
      <c r="B2798" s="1" t="s">
        <v>5593</v>
      </c>
    </row>
    <row r="2799" spans="1:2" x14ac:dyDescent="0.2">
      <c r="A2799" s="1" t="s">
        <v>5594</v>
      </c>
      <c r="B2799" s="1" t="s">
        <v>5595</v>
      </c>
    </row>
    <row r="2800" spans="1:2" x14ac:dyDescent="0.2">
      <c r="A2800" s="1" t="s">
        <v>5596</v>
      </c>
      <c r="B2800" s="1" t="s">
        <v>5597</v>
      </c>
    </row>
    <row r="2801" spans="1:2" x14ac:dyDescent="0.2">
      <c r="A2801" s="1" t="s">
        <v>5598</v>
      </c>
      <c r="B2801" s="1" t="s">
        <v>5599</v>
      </c>
    </row>
    <row r="2802" spans="1:2" x14ac:dyDescent="0.2">
      <c r="A2802" s="1" t="s">
        <v>5600</v>
      </c>
      <c r="B2802" s="1" t="s">
        <v>5601</v>
      </c>
    </row>
    <row r="2803" spans="1:2" x14ac:dyDescent="0.2">
      <c r="A2803" s="1" t="s">
        <v>5602</v>
      </c>
      <c r="B2803" s="1" t="s">
        <v>5603</v>
      </c>
    </row>
    <row r="2804" spans="1:2" x14ac:dyDescent="0.2">
      <c r="A2804" s="1" t="s">
        <v>5604</v>
      </c>
      <c r="B2804" s="1" t="s">
        <v>5605</v>
      </c>
    </row>
    <row r="2805" spans="1:2" x14ac:dyDescent="0.2">
      <c r="A2805" s="1" t="s">
        <v>5606</v>
      </c>
      <c r="B2805" s="1" t="s">
        <v>5607</v>
      </c>
    </row>
    <row r="2806" spans="1:2" x14ac:dyDescent="0.2">
      <c r="A2806" s="1" t="s">
        <v>5608</v>
      </c>
      <c r="B2806" s="1" t="s">
        <v>5609</v>
      </c>
    </row>
    <row r="2807" spans="1:2" x14ac:dyDescent="0.2">
      <c r="A2807" s="1" t="s">
        <v>5610</v>
      </c>
      <c r="B2807" s="1" t="s">
        <v>5611</v>
      </c>
    </row>
    <row r="2808" spans="1:2" x14ac:dyDescent="0.2">
      <c r="A2808" s="1" t="s">
        <v>5612</v>
      </c>
      <c r="B2808" s="1" t="s">
        <v>5613</v>
      </c>
    </row>
    <row r="2809" spans="1:2" x14ac:dyDescent="0.2">
      <c r="A2809" s="1" t="s">
        <v>5614</v>
      </c>
      <c r="B2809" s="1" t="s">
        <v>5615</v>
      </c>
    </row>
    <row r="2810" spans="1:2" x14ac:dyDescent="0.2">
      <c r="A2810" s="1" t="s">
        <v>5616</v>
      </c>
      <c r="B2810" s="1" t="s">
        <v>5617</v>
      </c>
    </row>
    <row r="2811" spans="1:2" x14ac:dyDescent="0.2">
      <c r="A2811" s="1" t="s">
        <v>5618</v>
      </c>
      <c r="B2811" s="1" t="s">
        <v>5619</v>
      </c>
    </row>
    <row r="2812" spans="1:2" x14ac:dyDescent="0.2">
      <c r="A2812" s="1" t="s">
        <v>5620</v>
      </c>
      <c r="B2812" s="1" t="s">
        <v>5621</v>
      </c>
    </row>
    <row r="2813" spans="1:2" x14ac:dyDescent="0.2">
      <c r="A2813" s="1" t="s">
        <v>5622</v>
      </c>
      <c r="B2813" s="1" t="s">
        <v>5623</v>
      </c>
    </row>
    <row r="2814" spans="1:2" x14ac:dyDescent="0.2">
      <c r="A2814" s="1" t="s">
        <v>5624</v>
      </c>
      <c r="B2814" s="1" t="s">
        <v>5625</v>
      </c>
    </row>
    <row r="2815" spans="1:2" x14ac:dyDescent="0.2">
      <c r="A2815" s="1" t="s">
        <v>5626</v>
      </c>
      <c r="B2815" s="1" t="s">
        <v>5627</v>
      </c>
    </row>
    <row r="2816" spans="1:2" x14ac:dyDescent="0.2">
      <c r="A2816" s="1" t="s">
        <v>5628</v>
      </c>
      <c r="B2816" s="1" t="s">
        <v>5629</v>
      </c>
    </row>
    <row r="2817" spans="1:2" x14ac:dyDescent="0.2">
      <c r="A2817" s="1" t="s">
        <v>5630</v>
      </c>
      <c r="B2817" s="1" t="s">
        <v>5631</v>
      </c>
    </row>
    <row r="2818" spans="1:2" x14ac:dyDescent="0.2">
      <c r="A2818" s="1" t="s">
        <v>5632</v>
      </c>
      <c r="B2818" s="1" t="s">
        <v>5633</v>
      </c>
    </row>
    <row r="2819" spans="1:2" x14ac:dyDescent="0.2">
      <c r="A2819" s="1" t="s">
        <v>5634</v>
      </c>
      <c r="B2819" s="1" t="s">
        <v>5635</v>
      </c>
    </row>
    <row r="2820" spans="1:2" x14ac:dyDescent="0.2">
      <c r="A2820" s="1" t="s">
        <v>5636</v>
      </c>
      <c r="B2820" s="1" t="s">
        <v>5637</v>
      </c>
    </row>
    <row r="2821" spans="1:2" x14ac:dyDescent="0.2">
      <c r="A2821" s="1" t="s">
        <v>5638</v>
      </c>
      <c r="B2821" s="1" t="s">
        <v>5639</v>
      </c>
    </row>
    <row r="2822" spans="1:2" x14ac:dyDescent="0.2">
      <c r="A2822" s="1" t="s">
        <v>5640</v>
      </c>
      <c r="B2822" s="1" t="s">
        <v>5641</v>
      </c>
    </row>
    <row r="2823" spans="1:2" x14ac:dyDescent="0.2">
      <c r="A2823" s="1" t="s">
        <v>5642</v>
      </c>
      <c r="B2823" s="1" t="s">
        <v>5643</v>
      </c>
    </row>
    <row r="2824" spans="1:2" x14ac:dyDescent="0.2">
      <c r="A2824" s="1" t="s">
        <v>5644</v>
      </c>
      <c r="B2824" s="1" t="s">
        <v>5645</v>
      </c>
    </row>
    <row r="2825" spans="1:2" x14ac:dyDescent="0.2">
      <c r="A2825" s="1" t="s">
        <v>5646</v>
      </c>
      <c r="B2825" s="1" t="s">
        <v>5647</v>
      </c>
    </row>
    <row r="2826" spans="1:2" x14ac:dyDescent="0.2">
      <c r="A2826" s="1" t="s">
        <v>5648</v>
      </c>
      <c r="B2826" s="1" t="s">
        <v>5649</v>
      </c>
    </row>
    <row r="2827" spans="1:2" x14ac:dyDescent="0.2">
      <c r="A2827" s="1" t="s">
        <v>5650</v>
      </c>
      <c r="B2827" s="1" t="s">
        <v>5651</v>
      </c>
    </row>
    <row r="2828" spans="1:2" x14ac:dyDescent="0.2">
      <c r="A2828" s="1" t="s">
        <v>5652</v>
      </c>
      <c r="B2828" s="1" t="s">
        <v>5653</v>
      </c>
    </row>
    <row r="2829" spans="1:2" x14ac:dyDescent="0.2">
      <c r="A2829" s="1" t="s">
        <v>5654</v>
      </c>
      <c r="B2829" s="1" t="s">
        <v>5655</v>
      </c>
    </row>
    <row r="2830" spans="1:2" x14ac:dyDescent="0.2">
      <c r="A2830" s="1" t="s">
        <v>5656</v>
      </c>
      <c r="B2830" s="1" t="s">
        <v>5657</v>
      </c>
    </row>
    <row r="2831" spans="1:2" x14ac:dyDescent="0.2">
      <c r="A2831" s="1" t="s">
        <v>5658</v>
      </c>
      <c r="B2831" s="1" t="s">
        <v>5659</v>
      </c>
    </row>
    <row r="2832" spans="1:2" x14ac:dyDescent="0.2">
      <c r="A2832" s="1" t="s">
        <v>5660</v>
      </c>
      <c r="B2832" s="1" t="s">
        <v>5661</v>
      </c>
    </row>
    <row r="2833" spans="1:2" x14ac:dyDescent="0.2">
      <c r="A2833" s="1" t="s">
        <v>5662</v>
      </c>
      <c r="B2833" s="1" t="s">
        <v>5663</v>
      </c>
    </row>
    <row r="2834" spans="1:2" x14ac:dyDescent="0.2">
      <c r="A2834" s="1" t="s">
        <v>5664</v>
      </c>
      <c r="B2834" s="1" t="s">
        <v>5665</v>
      </c>
    </row>
    <row r="2835" spans="1:2" x14ac:dyDescent="0.2">
      <c r="A2835" s="1" t="s">
        <v>5666</v>
      </c>
      <c r="B2835" s="1" t="s">
        <v>5667</v>
      </c>
    </row>
    <row r="2836" spans="1:2" x14ac:dyDescent="0.2">
      <c r="A2836" s="1" t="s">
        <v>5668</v>
      </c>
      <c r="B2836" s="1" t="s">
        <v>5669</v>
      </c>
    </row>
    <row r="2837" spans="1:2" x14ac:dyDescent="0.2">
      <c r="A2837" s="1" t="s">
        <v>5670</v>
      </c>
      <c r="B2837" s="1" t="s">
        <v>5671</v>
      </c>
    </row>
    <row r="2838" spans="1:2" x14ac:dyDescent="0.2">
      <c r="A2838" s="1" t="s">
        <v>5672</v>
      </c>
      <c r="B2838" s="1" t="s">
        <v>5673</v>
      </c>
    </row>
    <row r="2839" spans="1:2" x14ac:dyDescent="0.2">
      <c r="A2839" s="1" t="s">
        <v>5674</v>
      </c>
      <c r="B2839" s="1" t="s">
        <v>5675</v>
      </c>
    </row>
    <row r="2840" spans="1:2" x14ac:dyDescent="0.2">
      <c r="A2840" s="1" t="s">
        <v>5676</v>
      </c>
      <c r="B2840" s="1" t="s">
        <v>5677</v>
      </c>
    </row>
    <row r="2841" spans="1:2" x14ac:dyDescent="0.2">
      <c r="A2841" s="1" t="s">
        <v>5678</v>
      </c>
      <c r="B2841" s="1" t="s">
        <v>5679</v>
      </c>
    </row>
    <row r="2842" spans="1:2" x14ac:dyDescent="0.2">
      <c r="A2842" s="1" t="s">
        <v>5680</v>
      </c>
      <c r="B2842" s="1" t="s">
        <v>5681</v>
      </c>
    </row>
    <row r="2843" spans="1:2" x14ac:dyDescent="0.2">
      <c r="A2843" s="1" t="s">
        <v>5682</v>
      </c>
      <c r="B2843" s="1" t="s">
        <v>5683</v>
      </c>
    </row>
    <row r="2844" spans="1:2" x14ac:dyDescent="0.2">
      <c r="A2844" s="1" t="s">
        <v>5684</v>
      </c>
      <c r="B2844" s="1" t="s">
        <v>5685</v>
      </c>
    </row>
    <row r="2845" spans="1:2" x14ac:dyDescent="0.2">
      <c r="A2845" s="1" t="s">
        <v>5686</v>
      </c>
      <c r="B2845" s="1" t="s">
        <v>5687</v>
      </c>
    </row>
    <row r="2846" spans="1:2" x14ac:dyDescent="0.2">
      <c r="A2846" s="1" t="s">
        <v>5688</v>
      </c>
      <c r="B2846" s="1" t="s">
        <v>5689</v>
      </c>
    </row>
    <row r="2847" spans="1:2" x14ac:dyDescent="0.2">
      <c r="A2847" s="1" t="s">
        <v>5690</v>
      </c>
      <c r="B2847" s="1" t="s">
        <v>5691</v>
      </c>
    </row>
    <row r="2848" spans="1:2" x14ac:dyDescent="0.2">
      <c r="A2848" s="1" t="s">
        <v>5692</v>
      </c>
      <c r="B2848" s="1" t="s">
        <v>5693</v>
      </c>
    </row>
    <row r="2849" spans="1:2" x14ac:dyDescent="0.2">
      <c r="A2849" s="1" t="s">
        <v>5694</v>
      </c>
      <c r="B2849" s="1" t="s">
        <v>5695</v>
      </c>
    </row>
    <row r="2850" spans="1:2" x14ac:dyDescent="0.2">
      <c r="A2850" s="1" t="s">
        <v>5696</v>
      </c>
      <c r="B2850" s="1" t="s">
        <v>5697</v>
      </c>
    </row>
    <row r="2851" spans="1:2" x14ac:dyDescent="0.2">
      <c r="A2851" s="1" t="s">
        <v>5698</v>
      </c>
      <c r="B2851" s="1" t="s">
        <v>5699</v>
      </c>
    </row>
    <row r="2852" spans="1:2" x14ac:dyDescent="0.2">
      <c r="A2852" s="1" t="s">
        <v>5700</v>
      </c>
      <c r="B2852" s="1" t="s">
        <v>5701</v>
      </c>
    </row>
    <row r="2853" spans="1:2" x14ac:dyDescent="0.2">
      <c r="A2853" s="1" t="s">
        <v>5702</v>
      </c>
      <c r="B2853" s="1" t="s">
        <v>5703</v>
      </c>
    </row>
    <row r="2854" spans="1:2" x14ac:dyDescent="0.2">
      <c r="A2854" s="1" t="s">
        <v>5704</v>
      </c>
      <c r="B2854" s="1" t="s">
        <v>5705</v>
      </c>
    </row>
    <row r="2855" spans="1:2" x14ac:dyDescent="0.2">
      <c r="A2855" s="1" t="s">
        <v>5706</v>
      </c>
      <c r="B2855" s="1" t="s">
        <v>5707</v>
      </c>
    </row>
    <row r="2856" spans="1:2" x14ac:dyDescent="0.2">
      <c r="A2856" s="1" t="s">
        <v>5708</v>
      </c>
      <c r="B2856" s="1" t="s">
        <v>5709</v>
      </c>
    </row>
    <row r="2857" spans="1:2" x14ac:dyDescent="0.2">
      <c r="A2857" s="1" t="s">
        <v>5710</v>
      </c>
      <c r="B2857" s="1" t="s">
        <v>5711</v>
      </c>
    </row>
    <row r="2858" spans="1:2" x14ac:dyDescent="0.2">
      <c r="A2858" s="1" t="s">
        <v>5712</v>
      </c>
      <c r="B2858" s="1" t="s">
        <v>5713</v>
      </c>
    </row>
    <row r="2859" spans="1:2" x14ac:dyDescent="0.2">
      <c r="A2859" s="1" t="s">
        <v>5714</v>
      </c>
      <c r="B2859" s="1" t="s">
        <v>5715</v>
      </c>
    </row>
    <row r="2860" spans="1:2" x14ac:dyDescent="0.2">
      <c r="A2860" s="1" t="s">
        <v>5716</v>
      </c>
      <c r="B2860" s="1" t="s">
        <v>5717</v>
      </c>
    </row>
    <row r="2861" spans="1:2" x14ac:dyDescent="0.2">
      <c r="A2861" s="1" t="s">
        <v>5718</v>
      </c>
      <c r="B2861" s="1" t="s">
        <v>5719</v>
      </c>
    </row>
    <row r="2862" spans="1:2" x14ac:dyDescent="0.2">
      <c r="A2862" s="1" t="s">
        <v>5720</v>
      </c>
      <c r="B2862" s="1" t="s">
        <v>5721</v>
      </c>
    </row>
    <row r="2863" spans="1:2" x14ac:dyDescent="0.2">
      <c r="A2863" s="1" t="s">
        <v>5722</v>
      </c>
      <c r="B2863" s="1" t="s">
        <v>5723</v>
      </c>
    </row>
    <row r="2864" spans="1:2" x14ac:dyDescent="0.2">
      <c r="A2864" s="1" t="s">
        <v>5724</v>
      </c>
      <c r="B2864" s="1" t="s">
        <v>5725</v>
      </c>
    </row>
    <row r="2865" spans="1:2" x14ac:dyDescent="0.2">
      <c r="A2865" s="1" t="s">
        <v>5726</v>
      </c>
      <c r="B2865" s="1" t="s">
        <v>5727</v>
      </c>
    </row>
    <row r="2866" spans="1:2" x14ac:dyDescent="0.2">
      <c r="A2866" s="1" t="s">
        <v>5728</v>
      </c>
      <c r="B2866" s="1" t="s">
        <v>5729</v>
      </c>
    </row>
    <row r="2867" spans="1:2" x14ac:dyDescent="0.2">
      <c r="A2867" s="1" t="s">
        <v>5730</v>
      </c>
      <c r="B2867" s="1" t="s">
        <v>5731</v>
      </c>
    </row>
    <row r="2868" spans="1:2" x14ac:dyDescent="0.2">
      <c r="A2868" s="1" t="s">
        <v>5732</v>
      </c>
      <c r="B2868" s="1" t="s">
        <v>5733</v>
      </c>
    </row>
    <row r="2869" spans="1:2" x14ac:dyDescent="0.2">
      <c r="A2869" s="1" t="s">
        <v>5734</v>
      </c>
      <c r="B2869" s="1" t="s">
        <v>5735</v>
      </c>
    </row>
    <row r="2870" spans="1:2" x14ac:dyDescent="0.2">
      <c r="A2870" s="1" t="s">
        <v>5736</v>
      </c>
      <c r="B2870" s="1" t="s">
        <v>5737</v>
      </c>
    </row>
    <row r="2871" spans="1:2" x14ac:dyDescent="0.2">
      <c r="A2871" s="1" t="s">
        <v>5738</v>
      </c>
      <c r="B2871" s="1" t="s">
        <v>5739</v>
      </c>
    </row>
    <row r="2872" spans="1:2" x14ac:dyDescent="0.2">
      <c r="A2872" s="1" t="s">
        <v>5740</v>
      </c>
      <c r="B2872" s="1" t="s">
        <v>5741</v>
      </c>
    </row>
    <row r="2873" spans="1:2" x14ac:dyDescent="0.2">
      <c r="A2873" s="1" t="s">
        <v>5742</v>
      </c>
      <c r="B2873" s="1" t="s">
        <v>5743</v>
      </c>
    </row>
    <row r="2874" spans="1:2" x14ac:dyDescent="0.2">
      <c r="A2874" s="1" t="s">
        <v>5744</v>
      </c>
      <c r="B2874" s="1" t="s">
        <v>5745</v>
      </c>
    </row>
    <row r="2875" spans="1:2" x14ac:dyDescent="0.2">
      <c r="A2875" s="1" t="s">
        <v>5746</v>
      </c>
      <c r="B2875" s="1" t="s">
        <v>5747</v>
      </c>
    </row>
    <row r="2876" spans="1:2" x14ac:dyDescent="0.2">
      <c r="A2876" s="1" t="s">
        <v>5748</v>
      </c>
      <c r="B2876" s="1" t="s">
        <v>5749</v>
      </c>
    </row>
    <row r="2877" spans="1:2" x14ac:dyDescent="0.2">
      <c r="A2877" s="1" t="s">
        <v>5750</v>
      </c>
      <c r="B2877" s="1" t="s">
        <v>5751</v>
      </c>
    </row>
    <row r="2878" spans="1:2" x14ac:dyDescent="0.2">
      <c r="A2878" s="1" t="s">
        <v>5752</v>
      </c>
      <c r="B2878" s="1" t="s">
        <v>5753</v>
      </c>
    </row>
    <row r="2879" spans="1:2" x14ac:dyDescent="0.2">
      <c r="A2879" s="1" t="s">
        <v>5754</v>
      </c>
      <c r="B2879" s="1" t="s">
        <v>5755</v>
      </c>
    </row>
    <row r="2880" spans="1:2" x14ac:dyDescent="0.2">
      <c r="A2880" s="1" t="s">
        <v>5756</v>
      </c>
      <c r="B2880" s="1" t="s">
        <v>5757</v>
      </c>
    </row>
    <row r="2881" spans="1:2" x14ac:dyDescent="0.2">
      <c r="A2881" s="1" t="s">
        <v>5758</v>
      </c>
      <c r="B2881" s="1" t="s">
        <v>5759</v>
      </c>
    </row>
    <row r="2882" spans="1:2" x14ac:dyDescent="0.2">
      <c r="A2882" s="1" t="s">
        <v>5760</v>
      </c>
      <c r="B2882" s="1" t="s">
        <v>5761</v>
      </c>
    </row>
    <row r="2883" spans="1:2" x14ac:dyDescent="0.2">
      <c r="A2883" s="1" t="s">
        <v>5762</v>
      </c>
      <c r="B2883" s="1" t="s">
        <v>5763</v>
      </c>
    </row>
    <row r="2884" spans="1:2" x14ac:dyDescent="0.2">
      <c r="A2884" s="1" t="s">
        <v>5764</v>
      </c>
      <c r="B2884" s="1" t="s">
        <v>5765</v>
      </c>
    </row>
    <row r="2885" spans="1:2" x14ac:dyDescent="0.2">
      <c r="A2885" s="1" t="s">
        <v>5766</v>
      </c>
      <c r="B2885" s="1" t="s">
        <v>5767</v>
      </c>
    </row>
    <row r="2886" spans="1:2" x14ac:dyDescent="0.2">
      <c r="A2886" s="1" t="s">
        <v>5768</v>
      </c>
      <c r="B2886" s="1" t="s">
        <v>5769</v>
      </c>
    </row>
    <row r="2887" spans="1:2" x14ac:dyDescent="0.2">
      <c r="A2887" s="1" t="s">
        <v>5770</v>
      </c>
      <c r="B2887" s="1" t="s">
        <v>5771</v>
      </c>
    </row>
    <row r="2888" spans="1:2" x14ac:dyDescent="0.2">
      <c r="A2888" s="1" t="s">
        <v>5772</v>
      </c>
      <c r="B2888" s="1" t="s">
        <v>5773</v>
      </c>
    </row>
    <row r="2889" spans="1:2" x14ac:dyDescent="0.2">
      <c r="A2889" s="1" t="s">
        <v>5774</v>
      </c>
      <c r="B2889" s="1" t="s">
        <v>5775</v>
      </c>
    </row>
    <row r="2890" spans="1:2" x14ac:dyDescent="0.2">
      <c r="A2890" s="1" t="s">
        <v>5776</v>
      </c>
      <c r="B2890" s="1" t="s">
        <v>5777</v>
      </c>
    </row>
    <row r="2891" spans="1:2" x14ac:dyDescent="0.2">
      <c r="A2891" s="1" t="s">
        <v>5778</v>
      </c>
      <c r="B2891" s="1" t="s">
        <v>5779</v>
      </c>
    </row>
    <row r="2892" spans="1:2" x14ac:dyDescent="0.2">
      <c r="A2892" s="1" t="s">
        <v>5780</v>
      </c>
      <c r="B2892" s="1" t="s">
        <v>5781</v>
      </c>
    </row>
    <row r="2893" spans="1:2" x14ac:dyDescent="0.2">
      <c r="A2893" s="1" t="s">
        <v>5782</v>
      </c>
      <c r="B2893" s="1" t="s">
        <v>5783</v>
      </c>
    </row>
    <row r="2894" spans="1:2" x14ac:dyDescent="0.2">
      <c r="A2894" s="1" t="s">
        <v>5784</v>
      </c>
      <c r="B2894" s="1" t="s">
        <v>5785</v>
      </c>
    </row>
    <row r="2895" spans="1:2" x14ac:dyDescent="0.2">
      <c r="A2895" s="1" t="s">
        <v>5786</v>
      </c>
      <c r="B2895" s="1" t="s">
        <v>5787</v>
      </c>
    </row>
    <row r="2896" spans="1:2" x14ac:dyDescent="0.2">
      <c r="A2896" s="1" t="s">
        <v>5788</v>
      </c>
      <c r="B2896" s="1" t="s">
        <v>5789</v>
      </c>
    </row>
    <row r="2897" spans="1:2" x14ac:dyDescent="0.2">
      <c r="A2897" s="1" t="s">
        <v>5790</v>
      </c>
      <c r="B2897" s="1" t="s">
        <v>5791</v>
      </c>
    </row>
    <row r="2898" spans="1:2" x14ac:dyDescent="0.2">
      <c r="A2898" s="1" t="s">
        <v>5792</v>
      </c>
      <c r="B2898" s="1" t="s">
        <v>5793</v>
      </c>
    </row>
    <row r="2899" spans="1:2" x14ac:dyDescent="0.2">
      <c r="A2899" s="1" t="s">
        <v>5794</v>
      </c>
      <c r="B2899" s="1" t="s">
        <v>5795</v>
      </c>
    </row>
    <row r="2900" spans="1:2" x14ac:dyDescent="0.2">
      <c r="A2900" s="1" t="s">
        <v>5796</v>
      </c>
      <c r="B2900" s="1" t="s">
        <v>5797</v>
      </c>
    </row>
    <row r="2901" spans="1:2" x14ac:dyDescent="0.2">
      <c r="A2901" s="1" t="s">
        <v>5798</v>
      </c>
      <c r="B2901" s="1" t="s">
        <v>5799</v>
      </c>
    </row>
    <row r="2902" spans="1:2" x14ac:dyDescent="0.2">
      <c r="A2902" s="1" t="s">
        <v>5800</v>
      </c>
      <c r="B2902" s="1" t="s">
        <v>5801</v>
      </c>
    </row>
    <row r="2903" spans="1:2" x14ac:dyDescent="0.2">
      <c r="A2903" s="1" t="s">
        <v>5802</v>
      </c>
      <c r="B2903" s="1" t="s">
        <v>5803</v>
      </c>
    </row>
    <row r="2904" spans="1:2" x14ac:dyDescent="0.2">
      <c r="A2904" s="1" t="s">
        <v>5804</v>
      </c>
      <c r="B2904" s="1" t="s">
        <v>5805</v>
      </c>
    </row>
    <row r="2905" spans="1:2" x14ac:dyDescent="0.2">
      <c r="A2905" s="1" t="s">
        <v>5806</v>
      </c>
      <c r="B2905" s="1" t="s">
        <v>5807</v>
      </c>
    </row>
    <row r="2906" spans="1:2" x14ac:dyDescent="0.2">
      <c r="A2906" s="1" t="s">
        <v>5808</v>
      </c>
      <c r="B2906" s="1" t="s">
        <v>5809</v>
      </c>
    </row>
    <row r="2907" spans="1:2" x14ac:dyDescent="0.2">
      <c r="A2907" s="1" t="s">
        <v>5810</v>
      </c>
      <c r="B2907" s="1" t="s">
        <v>5811</v>
      </c>
    </row>
    <row r="2908" spans="1:2" x14ac:dyDescent="0.2">
      <c r="A2908" s="1" t="s">
        <v>5812</v>
      </c>
      <c r="B2908" s="1" t="s">
        <v>5813</v>
      </c>
    </row>
    <row r="2909" spans="1:2" x14ac:dyDescent="0.2">
      <c r="A2909" s="1" t="s">
        <v>5814</v>
      </c>
      <c r="B2909" s="1" t="s">
        <v>5815</v>
      </c>
    </row>
    <row r="2910" spans="1:2" x14ac:dyDescent="0.2">
      <c r="A2910" s="1" t="s">
        <v>5816</v>
      </c>
      <c r="B2910" s="1" t="s">
        <v>5817</v>
      </c>
    </row>
    <row r="2911" spans="1:2" x14ac:dyDescent="0.2">
      <c r="A2911" s="1" t="s">
        <v>5818</v>
      </c>
      <c r="B2911" s="1" t="s">
        <v>5819</v>
      </c>
    </row>
    <row r="2912" spans="1:2" x14ac:dyDescent="0.2">
      <c r="A2912" s="1" t="s">
        <v>5820</v>
      </c>
      <c r="B2912" s="1" t="s">
        <v>5821</v>
      </c>
    </row>
    <row r="2913" spans="1:2" x14ac:dyDescent="0.2">
      <c r="A2913" s="1" t="s">
        <v>5822</v>
      </c>
      <c r="B2913" s="1" t="s">
        <v>5823</v>
      </c>
    </row>
    <row r="2914" spans="1:2" x14ac:dyDescent="0.2">
      <c r="A2914" s="1" t="s">
        <v>5824</v>
      </c>
      <c r="B2914" s="1" t="s">
        <v>5825</v>
      </c>
    </row>
    <row r="2915" spans="1:2" x14ac:dyDescent="0.2">
      <c r="A2915" s="1" t="s">
        <v>5826</v>
      </c>
      <c r="B2915" s="1" t="s">
        <v>5827</v>
      </c>
    </row>
    <row r="2916" spans="1:2" x14ac:dyDescent="0.2">
      <c r="A2916" s="1" t="s">
        <v>5828</v>
      </c>
      <c r="B2916" s="1" t="s">
        <v>5829</v>
      </c>
    </row>
    <row r="2917" spans="1:2" x14ac:dyDescent="0.2">
      <c r="A2917" s="1" t="s">
        <v>5830</v>
      </c>
      <c r="B2917" s="1" t="s">
        <v>5831</v>
      </c>
    </row>
    <row r="2918" spans="1:2" x14ac:dyDescent="0.2">
      <c r="A2918" s="1" t="s">
        <v>5832</v>
      </c>
      <c r="B2918" s="1" t="s">
        <v>5833</v>
      </c>
    </row>
    <row r="2919" spans="1:2" x14ac:dyDescent="0.2">
      <c r="A2919" s="1" t="s">
        <v>5834</v>
      </c>
      <c r="B2919" s="1" t="s">
        <v>5835</v>
      </c>
    </row>
    <row r="2920" spans="1:2" x14ac:dyDescent="0.2">
      <c r="A2920" s="1" t="s">
        <v>5836</v>
      </c>
      <c r="B2920" s="1" t="s">
        <v>5837</v>
      </c>
    </row>
    <row r="2921" spans="1:2" x14ac:dyDescent="0.2">
      <c r="A2921" s="1" t="s">
        <v>5838</v>
      </c>
      <c r="B2921" s="1" t="s">
        <v>5839</v>
      </c>
    </row>
    <row r="2922" spans="1:2" x14ac:dyDescent="0.2">
      <c r="A2922" s="1" t="s">
        <v>5840</v>
      </c>
      <c r="B2922" s="1" t="s">
        <v>5841</v>
      </c>
    </row>
    <row r="2923" spans="1:2" x14ac:dyDescent="0.2">
      <c r="A2923" s="1" t="s">
        <v>5842</v>
      </c>
      <c r="B2923" s="1" t="s">
        <v>5843</v>
      </c>
    </row>
    <row r="2924" spans="1:2" x14ac:dyDescent="0.2">
      <c r="A2924" s="1" t="s">
        <v>5844</v>
      </c>
      <c r="B2924" s="1" t="s">
        <v>5845</v>
      </c>
    </row>
    <row r="2925" spans="1:2" x14ac:dyDescent="0.2">
      <c r="A2925" s="1" t="s">
        <v>5846</v>
      </c>
      <c r="B2925" s="1" t="s">
        <v>5847</v>
      </c>
    </row>
    <row r="2926" spans="1:2" x14ac:dyDescent="0.2">
      <c r="A2926" s="1" t="s">
        <v>5848</v>
      </c>
      <c r="B2926" s="1" t="s">
        <v>5849</v>
      </c>
    </row>
    <row r="2927" spans="1:2" x14ac:dyDescent="0.2">
      <c r="A2927" s="1" t="s">
        <v>5850</v>
      </c>
      <c r="B2927" s="1" t="s">
        <v>5851</v>
      </c>
    </row>
    <row r="2928" spans="1:2" x14ac:dyDescent="0.2">
      <c r="A2928" s="1" t="s">
        <v>5852</v>
      </c>
      <c r="B2928" s="1" t="s">
        <v>5853</v>
      </c>
    </row>
    <row r="2929" spans="1:2" x14ac:dyDescent="0.2">
      <c r="A2929" s="1" t="s">
        <v>5854</v>
      </c>
      <c r="B2929" s="1" t="s">
        <v>5855</v>
      </c>
    </row>
    <row r="2930" spans="1:2" x14ac:dyDescent="0.2">
      <c r="A2930" s="1" t="s">
        <v>5856</v>
      </c>
      <c r="B2930" s="1" t="s">
        <v>5857</v>
      </c>
    </row>
    <row r="2931" spans="1:2" x14ac:dyDescent="0.2">
      <c r="A2931" s="1" t="s">
        <v>5858</v>
      </c>
      <c r="B2931" s="1" t="s">
        <v>5859</v>
      </c>
    </row>
    <row r="2932" spans="1:2" x14ac:dyDescent="0.2">
      <c r="A2932" s="1" t="s">
        <v>5860</v>
      </c>
      <c r="B2932" s="1" t="s">
        <v>5861</v>
      </c>
    </row>
    <row r="2933" spans="1:2" x14ac:dyDescent="0.2">
      <c r="A2933" s="1" t="s">
        <v>5862</v>
      </c>
      <c r="B2933" s="1" t="s">
        <v>5863</v>
      </c>
    </row>
    <row r="2934" spans="1:2" x14ac:dyDescent="0.2">
      <c r="A2934" s="1" t="s">
        <v>5864</v>
      </c>
      <c r="B2934" s="1" t="s">
        <v>5865</v>
      </c>
    </row>
    <row r="2935" spans="1:2" x14ac:dyDescent="0.2">
      <c r="A2935" s="1" t="s">
        <v>5866</v>
      </c>
      <c r="B2935" s="1" t="s">
        <v>5867</v>
      </c>
    </row>
    <row r="2936" spans="1:2" x14ac:dyDescent="0.2">
      <c r="A2936" s="1" t="s">
        <v>5868</v>
      </c>
      <c r="B2936" s="1" t="s">
        <v>5869</v>
      </c>
    </row>
    <row r="2937" spans="1:2" x14ac:dyDescent="0.2">
      <c r="A2937" s="1" t="s">
        <v>5870</v>
      </c>
      <c r="B2937" s="1" t="s">
        <v>5871</v>
      </c>
    </row>
    <row r="2938" spans="1:2" x14ac:dyDescent="0.2">
      <c r="A2938" s="1" t="s">
        <v>5872</v>
      </c>
      <c r="B2938" s="1" t="s">
        <v>5873</v>
      </c>
    </row>
    <row r="2939" spans="1:2" x14ac:dyDescent="0.2">
      <c r="A2939" s="1" t="s">
        <v>5874</v>
      </c>
      <c r="B2939" s="1" t="s">
        <v>5875</v>
      </c>
    </row>
    <row r="2940" spans="1:2" x14ac:dyDescent="0.2">
      <c r="A2940" s="1" t="s">
        <v>5876</v>
      </c>
      <c r="B2940" s="1" t="s">
        <v>5877</v>
      </c>
    </row>
    <row r="2941" spans="1:2" x14ac:dyDescent="0.2">
      <c r="A2941" s="1" t="s">
        <v>5878</v>
      </c>
      <c r="B2941" s="1" t="s">
        <v>5879</v>
      </c>
    </row>
    <row r="2942" spans="1:2" x14ac:dyDescent="0.2">
      <c r="A2942" s="1" t="s">
        <v>5880</v>
      </c>
      <c r="B2942" s="1" t="s">
        <v>5881</v>
      </c>
    </row>
    <row r="2943" spans="1:2" x14ac:dyDescent="0.2">
      <c r="A2943" s="1" t="s">
        <v>5882</v>
      </c>
      <c r="B2943" s="1" t="s">
        <v>5883</v>
      </c>
    </row>
    <row r="2944" spans="1:2" x14ac:dyDescent="0.2">
      <c r="A2944" s="1" t="s">
        <v>5884</v>
      </c>
      <c r="B2944" s="1" t="s">
        <v>5885</v>
      </c>
    </row>
    <row r="2945" spans="1:2" x14ac:dyDescent="0.2">
      <c r="A2945" s="1" t="s">
        <v>5886</v>
      </c>
      <c r="B2945" s="1" t="s">
        <v>5887</v>
      </c>
    </row>
    <row r="2946" spans="1:2" x14ac:dyDescent="0.2">
      <c r="A2946" s="1" t="s">
        <v>5888</v>
      </c>
      <c r="B2946" s="1" t="s">
        <v>5889</v>
      </c>
    </row>
    <row r="2947" spans="1:2" x14ac:dyDescent="0.2">
      <c r="A2947" s="1" t="s">
        <v>5890</v>
      </c>
      <c r="B2947" s="1" t="s">
        <v>5891</v>
      </c>
    </row>
    <row r="2948" spans="1:2" x14ac:dyDescent="0.2">
      <c r="A2948" s="1" t="s">
        <v>5892</v>
      </c>
      <c r="B2948" s="1" t="s">
        <v>5893</v>
      </c>
    </row>
    <row r="2949" spans="1:2" x14ac:dyDescent="0.2">
      <c r="A2949" s="1" t="s">
        <v>5894</v>
      </c>
      <c r="B2949" s="1" t="s">
        <v>5895</v>
      </c>
    </row>
    <row r="2950" spans="1:2" x14ac:dyDescent="0.2">
      <c r="A2950" s="1" t="s">
        <v>5896</v>
      </c>
      <c r="B2950" s="1" t="s">
        <v>5897</v>
      </c>
    </row>
    <row r="2951" spans="1:2" x14ac:dyDescent="0.2">
      <c r="A2951" s="1" t="s">
        <v>5898</v>
      </c>
      <c r="B2951" s="1" t="s">
        <v>5899</v>
      </c>
    </row>
    <row r="2952" spans="1:2" x14ac:dyDescent="0.2">
      <c r="A2952" s="1" t="s">
        <v>5900</v>
      </c>
      <c r="B2952" s="1" t="s">
        <v>5901</v>
      </c>
    </row>
    <row r="2953" spans="1:2" x14ac:dyDescent="0.2">
      <c r="A2953" s="1" t="s">
        <v>5902</v>
      </c>
      <c r="B2953" s="1" t="s">
        <v>5903</v>
      </c>
    </row>
    <row r="2954" spans="1:2" x14ac:dyDescent="0.2">
      <c r="A2954" s="1" t="s">
        <v>5904</v>
      </c>
      <c r="B2954" s="1" t="s">
        <v>5905</v>
      </c>
    </row>
    <row r="2955" spans="1:2" x14ac:dyDescent="0.2">
      <c r="A2955" s="1" t="s">
        <v>5906</v>
      </c>
      <c r="B2955" s="1" t="s">
        <v>5907</v>
      </c>
    </row>
    <row r="2956" spans="1:2" x14ac:dyDescent="0.2">
      <c r="A2956" s="1" t="s">
        <v>5908</v>
      </c>
      <c r="B2956" s="1" t="s">
        <v>5909</v>
      </c>
    </row>
    <row r="2957" spans="1:2" x14ac:dyDescent="0.2">
      <c r="A2957" s="1" t="s">
        <v>5910</v>
      </c>
      <c r="B2957" s="1" t="s">
        <v>5911</v>
      </c>
    </row>
    <row r="2958" spans="1:2" x14ac:dyDescent="0.2">
      <c r="A2958" s="1" t="s">
        <v>5912</v>
      </c>
      <c r="B2958" s="1" t="s">
        <v>5913</v>
      </c>
    </row>
    <row r="2959" spans="1:2" x14ac:dyDescent="0.2">
      <c r="A2959" s="1" t="s">
        <v>5914</v>
      </c>
      <c r="B2959" s="1" t="s">
        <v>5915</v>
      </c>
    </row>
    <row r="2960" spans="1:2" x14ac:dyDescent="0.2">
      <c r="A2960" s="1" t="s">
        <v>5916</v>
      </c>
      <c r="B2960" s="1" t="s">
        <v>5917</v>
      </c>
    </row>
    <row r="2961" spans="1:2" x14ac:dyDescent="0.2">
      <c r="A2961" s="1" t="s">
        <v>5918</v>
      </c>
      <c r="B2961" s="1" t="s">
        <v>5919</v>
      </c>
    </row>
    <row r="2962" spans="1:2" x14ac:dyDescent="0.2">
      <c r="A2962" s="1" t="s">
        <v>5920</v>
      </c>
      <c r="B2962" s="1" t="s">
        <v>5921</v>
      </c>
    </row>
    <row r="2963" spans="1:2" x14ac:dyDescent="0.2">
      <c r="A2963" s="1" t="s">
        <v>5922</v>
      </c>
      <c r="B2963" s="1" t="s">
        <v>5923</v>
      </c>
    </row>
    <row r="2964" spans="1:2" x14ac:dyDescent="0.2">
      <c r="A2964" s="1" t="s">
        <v>5924</v>
      </c>
      <c r="B2964" s="1" t="s">
        <v>5925</v>
      </c>
    </row>
    <row r="2965" spans="1:2" x14ac:dyDescent="0.2">
      <c r="A2965" s="1" t="s">
        <v>5926</v>
      </c>
      <c r="B2965" s="1" t="s">
        <v>5927</v>
      </c>
    </row>
    <row r="2966" spans="1:2" x14ac:dyDescent="0.2">
      <c r="A2966" s="1" t="s">
        <v>5928</v>
      </c>
      <c r="B2966" s="1" t="s">
        <v>5929</v>
      </c>
    </row>
    <row r="2967" spans="1:2" x14ac:dyDescent="0.2">
      <c r="A2967" s="1" t="s">
        <v>5930</v>
      </c>
      <c r="B2967" s="1" t="s">
        <v>5931</v>
      </c>
    </row>
    <row r="2968" spans="1:2" x14ac:dyDescent="0.2">
      <c r="A2968" s="1" t="s">
        <v>5932</v>
      </c>
      <c r="B2968" s="1" t="s">
        <v>5933</v>
      </c>
    </row>
    <row r="2969" spans="1:2" x14ac:dyDescent="0.2">
      <c r="A2969" s="1" t="s">
        <v>5934</v>
      </c>
      <c r="B2969" s="1" t="s">
        <v>5935</v>
      </c>
    </row>
    <row r="2970" spans="1:2" x14ac:dyDescent="0.2">
      <c r="A2970" s="1" t="s">
        <v>5936</v>
      </c>
      <c r="B2970" s="1" t="s">
        <v>5937</v>
      </c>
    </row>
    <row r="2971" spans="1:2" x14ac:dyDescent="0.2">
      <c r="A2971" s="1" t="s">
        <v>5938</v>
      </c>
      <c r="B2971" s="1" t="s">
        <v>5939</v>
      </c>
    </row>
    <row r="2972" spans="1:2" x14ac:dyDescent="0.2">
      <c r="A2972" s="1" t="s">
        <v>5940</v>
      </c>
      <c r="B2972" s="1" t="s">
        <v>5941</v>
      </c>
    </row>
    <row r="2973" spans="1:2" x14ac:dyDescent="0.2">
      <c r="A2973" s="1" t="s">
        <v>5942</v>
      </c>
      <c r="B2973" s="1" t="s">
        <v>5943</v>
      </c>
    </row>
    <row r="2974" spans="1:2" x14ac:dyDescent="0.2">
      <c r="A2974" s="1" t="s">
        <v>5944</v>
      </c>
      <c r="B2974" s="1" t="s">
        <v>5945</v>
      </c>
    </row>
    <row r="2975" spans="1:2" x14ac:dyDescent="0.2">
      <c r="A2975" s="1" t="s">
        <v>5946</v>
      </c>
      <c r="B2975" s="1" t="s">
        <v>5947</v>
      </c>
    </row>
    <row r="2976" spans="1:2" x14ac:dyDescent="0.2">
      <c r="A2976" s="1" t="s">
        <v>5948</v>
      </c>
      <c r="B2976" s="1" t="s">
        <v>5949</v>
      </c>
    </row>
    <row r="2977" spans="1:2" x14ac:dyDescent="0.2">
      <c r="A2977" s="1" t="s">
        <v>5950</v>
      </c>
      <c r="B2977" s="1" t="s">
        <v>5951</v>
      </c>
    </row>
    <row r="2978" spans="1:2" x14ac:dyDescent="0.2">
      <c r="A2978" s="1" t="s">
        <v>5952</v>
      </c>
      <c r="B2978" s="1" t="s">
        <v>5953</v>
      </c>
    </row>
    <row r="2979" spans="1:2" x14ac:dyDescent="0.2">
      <c r="A2979" s="1" t="s">
        <v>5954</v>
      </c>
      <c r="B2979" s="1" t="s">
        <v>5955</v>
      </c>
    </row>
    <row r="2980" spans="1:2" x14ac:dyDescent="0.2">
      <c r="A2980" s="1" t="s">
        <v>5956</v>
      </c>
      <c r="B2980" s="1" t="s">
        <v>5957</v>
      </c>
    </row>
    <row r="2981" spans="1:2" x14ac:dyDescent="0.2">
      <c r="A2981" s="1" t="s">
        <v>5958</v>
      </c>
      <c r="B2981" s="1" t="s">
        <v>5959</v>
      </c>
    </row>
    <row r="2982" spans="1:2" x14ac:dyDescent="0.2">
      <c r="A2982" s="1" t="s">
        <v>5960</v>
      </c>
      <c r="B2982" s="1" t="s">
        <v>5961</v>
      </c>
    </row>
    <row r="2983" spans="1:2" x14ac:dyDescent="0.2">
      <c r="A2983" s="1" t="s">
        <v>5962</v>
      </c>
      <c r="B2983" s="1" t="s">
        <v>5963</v>
      </c>
    </row>
    <row r="2984" spans="1:2" x14ac:dyDescent="0.2">
      <c r="A2984" s="1" t="s">
        <v>5964</v>
      </c>
      <c r="B2984" s="1" t="s">
        <v>5965</v>
      </c>
    </row>
    <row r="2985" spans="1:2" x14ac:dyDescent="0.2">
      <c r="A2985" s="1" t="s">
        <v>5966</v>
      </c>
      <c r="B2985" s="1" t="s">
        <v>5967</v>
      </c>
    </row>
    <row r="2986" spans="1:2" x14ac:dyDescent="0.2">
      <c r="A2986" s="1" t="s">
        <v>5968</v>
      </c>
      <c r="B2986" s="1" t="s">
        <v>5969</v>
      </c>
    </row>
    <row r="2987" spans="1:2" x14ac:dyDescent="0.2">
      <c r="A2987" s="1" t="s">
        <v>5970</v>
      </c>
      <c r="B2987" s="1" t="s">
        <v>5971</v>
      </c>
    </row>
    <row r="2988" spans="1:2" x14ac:dyDescent="0.2">
      <c r="A2988" s="1" t="s">
        <v>5972</v>
      </c>
      <c r="B2988" s="1" t="s">
        <v>5973</v>
      </c>
    </row>
    <row r="2989" spans="1:2" x14ac:dyDescent="0.2">
      <c r="A2989" s="1" t="s">
        <v>5974</v>
      </c>
      <c r="B2989" s="1" t="s">
        <v>5975</v>
      </c>
    </row>
    <row r="2990" spans="1:2" x14ac:dyDescent="0.2">
      <c r="A2990" s="1" t="s">
        <v>5976</v>
      </c>
      <c r="B2990" s="1" t="s">
        <v>5977</v>
      </c>
    </row>
    <row r="2991" spans="1:2" x14ac:dyDescent="0.2">
      <c r="A2991" s="1" t="s">
        <v>5978</v>
      </c>
      <c r="B2991" s="1" t="s">
        <v>5979</v>
      </c>
    </row>
    <row r="2992" spans="1:2" x14ac:dyDescent="0.2">
      <c r="A2992" s="1" t="s">
        <v>5980</v>
      </c>
      <c r="B2992" s="1" t="s">
        <v>5981</v>
      </c>
    </row>
    <row r="2993" spans="1:2" x14ac:dyDescent="0.2">
      <c r="A2993" s="1" t="s">
        <v>5982</v>
      </c>
      <c r="B2993" s="1" t="s">
        <v>5983</v>
      </c>
    </row>
    <row r="2994" spans="1:2" x14ac:dyDescent="0.2">
      <c r="A2994" s="1" t="s">
        <v>5984</v>
      </c>
      <c r="B2994" s="1" t="s">
        <v>5985</v>
      </c>
    </row>
    <row r="2995" spans="1:2" x14ac:dyDescent="0.2">
      <c r="A2995" s="1" t="s">
        <v>5986</v>
      </c>
      <c r="B2995" s="1" t="s">
        <v>5987</v>
      </c>
    </row>
    <row r="2996" spans="1:2" x14ac:dyDescent="0.2">
      <c r="A2996" s="1" t="s">
        <v>5988</v>
      </c>
      <c r="B2996" s="1" t="s">
        <v>5989</v>
      </c>
    </row>
    <row r="2997" spans="1:2" x14ac:dyDescent="0.2">
      <c r="A2997" s="1" t="s">
        <v>5990</v>
      </c>
      <c r="B2997" s="1" t="s">
        <v>5991</v>
      </c>
    </row>
    <row r="2998" spans="1:2" x14ac:dyDescent="0.2">
      <c r="A2998" s="1" t="s">
        <v>5992</v>
      </c>
      <c r="B2998" s="1" t="s">
        <v>5993</v>
      </c>
    </row>
    <row r="2999" spans="1:2" x14ac:dyDescent="0.2">
      <c r="A2999" s="1" t="s">
        <v>5994</v>
      </c>
      <c r="B2999" s="1" t="s">
        <v>5995</v>
      </c>
    </row>
    <row r="3000" spans="1:2" x14ac:dyDescent="0.2">
      <c r="A3000" s="1" t="s">
        <v>5996</v>
      </c>
      <c r="B3000" s="1" t="s">
        <v>5997</v>
      </c>
    </row>
    <row r="3001" spans="1:2" x14ac:dyDescent="0.2">
      <c r="A3001" s="1" t="s">
        <v>5998</v>
      </c>
      <c r="B3001" s="1" t="s">
        <v>5999</v>
      </c>
    </row>
    <row r="3002" spans="1:2" x14ac:dyDescent="0.2">
      <c r="A3002" s="1" t="s">
        <v>6000</v>
      </c>
      <c r="B3002" s="1" t="s">
        <v>6001</v>
      </c>
    </row>
    <row r="3003" spans="1:2" x14ac:dyDescent="0.2">
      <c r="A3003" s="1" t="s">
        <v>6002</v>
      </c>
      <c r="B3003" s="1" t="s">
        <v>6003</v>
      </c>
    </row>
    <row r="3004" spans="1:2" x14ac:dyDescent="0.2">
      <c r="A3004" s="1" t="s">
        <v>6004</v>
      </c>
      <c r="B3004" s="1" t="s">
        <v>6005</v>
      </c>
    </row>
    <row r="3005" spans="1:2" x14ac:dyDescent="0.2">
      <c r="A3005" s="1" t="s">
        <v>6006</v>
      </c>
      <c r="B3005" s="1" t="s">
        <v>6007</v>
      </c>
    </row>
    <row r="3006" spans="1:2" x14ac:dyDescent="0.2">
      <c r="A3006" s="1" t="s">
        <v>6008</v>
      </c>
      <c r="B3006" s="1" t="s">
        <v>6009</v>
      </c>
    </row>
    <row r="3007" spans="1:2" x14ac:dyDescent="0.2">
      <c r="A3007" s="1" t="s">
        <v>6010</v>
      </c>
      <c r="B3007" s="1" t="s">
        <v>6011</v>
      </c>
    </row>
    <row r="3008" spans="1:2" x14ac:dyDescent="0.2">
      <c r="A3008" s="1" t="s">
        <v>6012</v>
      </c>
      <c r="B3008" s="1" t="s">
        <v>6013</v>
      </c>
    </row>
    <row r="3009" spans="1:2" x14ac:dyDescent="0.2">
      <c r="A3009" s="1" t="s">
        <v>6014</v>
      </c>
      <c r="B3009" s="1" t="s">
        <v>6015</v>
      </c>
    </row>
    <row r="3010" spans="1:2" x14ac:dyDescent="0.2">
      <c r="A3010" s="1" t="s">
        <v>6016</v>
      </c>
      <c r="B3010" s="1" t="s">
        <v>6017</v>
      </c>
    </row>
    <row r="3011" spans="1:2" x14ac:dyDescent="0.2">
      <c r="A3011" s="1" t="s">
        <v>6018</v>
      </c>
      <c r="B3011" s="1" t="s">
        <v>6019</v>
      </c>
    </row>
    <row r="3012" spans="1:2" x14ac:dyDescent="0.2">
      <c r="A3012" s="1" t="s">
        <v>6020</v>
      </c>
      <c r="B3012" s="1" t="s">
        <v>6021</v>
      </c>
    </row>
    <row r="3013" spans="1:2" x14ac:dyDescent="0.2">
      <c r="A3013" s="1" t="s">
        <v>6022</v>
      </c>
      <c r="B3013" s="1" t="s">
        <v>6023</v>
      </c>
    </row>
    <row r="3014" spans="1:2" x14ac:dyDescent="0.2">
      <c r="A3014" s="1" t="s">
        <v>6024</v>
      </c>
      <c r="B3014" s="1" t="s">
        <v>6025</v>
      </c>
    </row>
    <row r="3015" spans="1:2" x14ac:dyDescent="0.2">
      <c r="A3015" s="1" t="s">
        <v>6026</v>
      </c>
      <c r="B3015" s="1" t="s">
        <v>6027</v>
      </c>
    </row>
    <row r="3016" spans="1:2" x14ac:dyDescent="0.2">
      <c r="A3016" s="1" t="s">
        <v>6028</v>
      </c>
      <c r="B3016" s="1" t="s">
        <v>6029</v>
      </c>
    </row>
    <row r="3017" spans="1:2" x14ac:dyDescent="0.2">
      <c r="A3017" s="1" t="s">
        <v>6030</v>
      </c>
      <c r="B3017" s="1" t="s">
        <v>6031</v>
      </c>
    </row>
    <row r="3018" spans="1:2" x14ac:dyDescent="0.2">
      <c r="A3018" s="1" t="s">
        <v>6032</v>
      </c>
      <c r="B3018" s="1" t="s">
        <v>6033</v>
      </c>
    </row>
    <row r="3019" spans="1:2" x14ac:dyDescent="0.2">
      <c r="A3019" s="1" t="s">
        <v>6034</v>
      </c>
      <c r="B3019" s="1" t="s">
        <v>6035</v>
      </c>
    </row>
    <row r="3020" spans="1:2" x14ac:dyDescent="0.2">
      <c r="A3020" s="1" t="s">
        <v>6036</v>
      </c>
      <c r="B3020" s="1" t="s">
        <v>6037</v>
      </c>
    </row>
    <row r="3021" spans="1:2" x14ac:dyDescent="0.2">
      <c r="A3021" s="1" t="s">
        <v>6038</v>
      </c>
      <c r="B3021" s="1" t="s">
        <v>6039</v>
      </c>
    </row>
    <row r="3022" spans="1:2" x14ac:dyDescent="0.2">
      <c r="A3022" s="1" t="s">
        <v>6040</v>
      </c>
      <c r="B3022" s="1" t="s">
        <v>6041</v>
      </c>
    </row>
    <row r="3023" spans="1:2" x14ac:dyDescent="0.2">
      <c r="A3023" s="1" t="s">
        <v>6042</v>
      </c>
      <c r="B3023" s="1" t="s">
        <v>6043</v>
      </c>
    </row>
    <row r="3024" spans="1:2" x14ac:dyDescent="0.2">
      <c r="A3024" s="1" t="s">
        <v>6044</v>
      </c>
      <c r="B3024" s="1" t="s">
        <v>6045</v>
      </c>
    </row>
    <row r="3025" spans="1:2" x14ac:dyDescent="0.2">
      <c r="A3025" s="1" t="s">
        <v>6046</v>
      </c>
      <c r="B3025" s="1" t="s">
        <v>6047</v>
      </c>
    </row>
    <row r="3026" spans="1:2" x14ac:dyDescent="0.2">
      <c r="A3026" s="1" t="s">
        <v>6048</v>
      </c>
      <c r="B3026" s="1" t="s">
        <v>6049</v>
      </c>
    </row>
    <row r="3027" spans="1:2" x14ac:dyDescent="0.2">
      <c r="A3027" s="1" t="s">
        <v>6050</v>
      </c>
      <c r="B3027" s="1" t="s">
        <v>6051</v>
      </c>
    </row>
    <row r="3028" spans="1:2" x14ac:dyDescent="0.2">
      <c r="A3028" s="1" t="s">
        <v>6052</v>
      </c>
      <c r="B3028" s="1" t="s">
        <v>6053</v>
      </c>
    </row>
    <row r="3029" spans="1:2" x14ac:dyDescent="0.2">
      <c r="A3029" s="1" t="s">
        <v>6054</v>
      </c>
      <c r="B3029" s="1" t="s">
        <v>6055</v>
      </c>
    </row>
    <row r="3030" spans="1:2" x14ac:dyDescent="0.2">
      <c r="A3030" s="1" t="s">
        <v>6056</v>
      </c>
      <c r="B3030" s="1" t="s">
        <v>6057</v>
      </c>
    </row>
    <row r="3031" spans="1:2" x14ac:dyDescent="0.2">
      <c r="A3031" s="1" t="s">
        <v>6058</v>
      </c>
      <c r="B3031" s="1" t="s">
        <v>6059</v>
      </c>
    </row>
    <row r="3032" spans="1:2" x14ac:dyDescent="0.2">
      <c r="A3032" s="1" t="s">
        <v>6060</v>
      </c>
      <c r="B3032" s="1" t="s">
        <v>6061</v>
      </c>
    </row>
    <row r="3033" spans="1:2" x14ac:dyDescent="0.2">
      <c r="A3033" s="1" t="s">
        <v>6062</v>
      </c>
      <c r="B3033" s="1" t="s">
        <v>6063</v>
      </c>
    </row>
    <row r="3034" spans="1:2" x14ac:dyDescent="0.2">
      <c r="A3034" s="1" t="s">
        <v>6064</v>
      </c>
      <c r="B3034" s="1" t="s">
        <v>6065</v>
      </c>
    </row>
    <row r="3035" spans="1:2" x14ac:dyDescent="0.2">
      <c r="A3035" s="1" t="s">
        <v>6066</v>
      </c>
      <c r="B3035" s="1" t="s">
        <v>6067</v>
      </c>
    </row>
    <row r="3036" spans="1:2" x14ac:dyDescent="0.2">
      <c r="A3036" s="1" t="s">
        <v>6068</v>
      </c>
      <c r="B3036" s="1" t="s">
        <v>6069</v>
      </c>
    </row>
    <row r="3037" spans="1:2" x14ac:dyDescent="0.2">
      <c r="A3037" s="1" t="s">
        <v>6070</v>
      </c>
      <c r="B3037" s="1" t="s">
        <v>6071</v>
      </c>
    </row>
    <row r="3038" spans="1:2" x14ac:dyDescent="0.2">
      <c r="A3038" s="1" t="s">
        <v>6072</v>
      </c>
      <c r="B3038" s="1" t="s">
        <v>6073</v>
      </c>
    </row>
    <row r="3039" spans="1:2" x14ac:dyDescent="0.2">
      <c r="A3039" s="1" t="s">
        <v>6074</v>
      </c>
      <c r="B3039" s="1" t="s">
        <v>6075</v>
      </c>
    </row>
    <row r="3040" spans="1:2" x14ac:dyDescent="0.2">
      <c r="A3040" s="1" t="s">
        <v>6076</v>
      </c>
      <c r="B3040" s="1" t="s">
        <v>6077</v>
      </c>
    </row>
    <row r="3041" spans="1:2" x14ac:dyDescent="0.2">
      <c r="A3041" s="1" t="s">
        <v>6078</v>
      </c>
      <c r="B3041" s="1" t="s">
        <v>6079</v>
      </c>
    </row>
    <row r="3042" spans="1:2" x14ac:dyDescent="0.2">
      <c r="A3042" s="1" t="s">
        <v>6080</v>
      </c>
      <c r="B3042" s="1" t="s">
        <v>6081</v>
      </c>
    </row>
    <row r="3043" spans="1:2" x14ac:dyDescent="0.2">
      <c r="A3043" s="1" t="s">
        <v>6082</v>
      </c>
      <c r="B3043" s="1" t="s">
        <v>6083</v>
      </c>
    </row>
    <row r="3044" spans="1:2" x14ac:dyDescent="0.2">
      <c r="A3044" s="1" t="s">
        <v>6084</v>
      </c>
      <c r="B3044" s="1" t="s">
        <v>6085</v>
      </c>
    </row>
    <row r="3045" spans="1:2" x14ac:dyDescent="0.2">
      <c r="A3045" s="1" t="s">
        <v>6086</v>
      </c>
      <c r="B3045" s="1" t="s">
        <v>6087</v>
      </c>
    </row>
    <row r="3046" spans="1:2" x14ac:dyDescent="0.2">
      <c r="A3046" s="1" t="s">
        <v>6088</v>
      </c>
      <c r="B3046" s="1" t="s">
        <v>6089</v>
      </c>
    </row>
    <row r="3047" spans="1:2" x14ac:dyDescent="0.2">
      <c r="A3047" s="1" t="s">
        <v>6090</v>
      </c>
      <c r="B3047" s="1" t="s">
        <v>6091</v>
      </c>
    </row>
    <row r="3048" spans="1:2" x14ac:dyDescent="0.2">
      <c r="A3048" s="1" t="s">
        <v>6092</v>
      </c>
      <c r="B3048" s="1" t="s">
        <v>6093</v>
      </c>
    </row>
    <row r="3049" spans="1:2" x14ac:dyDescent="0.2">
      <c r="A3049" s="1" t="s">
        <v>6094</v>
      </c>
      <c r="B3049" s="1" t="s">
        <v>6095</v>
      </c>
    </row>
    <row r="3050" spans="1:2" x14ac:dyDescent="0.2">
      <c r="A3050" s="1" t="s">
        <v>6096</v>
      </c>
      <c r="B3050" s="1" t="s">
        <v>6097</v>
      </c>
    </row>
    <row r="3051" spans="1:2" x14ac:dyDescent="0.2">
      <c r="A3051" s="1" t="s">
        <v>6098</v>
      </c>
      <c r="B3051" s="1" t="s">
        <v>6099</v>
      </c>
    </row>
    <row r="3052" spans="1:2" x14ac:dyDescent="0.2">
      <c r="A3052" s="1" t="s">
        <v>6100</v>
      </c>
      <c r="B3052" s="1" t="s">
        <v>6101</v>
      </c>
    </row>
    <row r="3053" spans="1:2" x14ac:dyDescent="0.2">
      <c r="A3053" s="1" t="s">
        <v>6102</v>
      </c>
      <c r="B3053" s="1" t="s">
        <v>6103</v>
      </c>
    </row>
    <row r="3054" spans="1:2" x14ac:dyDescent="0.2">
      <c r="A3054" s="1" t="s">
        <v>6104</v>
      </c>
      <c r="B3054" s="1" t="s">
        <v>6105</v>
      </c>
    </row>
    <row r="3055" spans="1:2" x14ac:dyDescent="0.2">
      <c r="A3055" s="1" t="s">
        <v>6106</v>
      </c>
      <c r="B3055" s="1" t="s">
        <v>6107</v>
      </c>
    </row>
    <row r="3056" spans="1:2" x14ac:dyDescent="0.2">
      <c r="A3056" s="1" t="s">
        <v>6108</v>
      </c>
      <c r="B3056" s="1" t="s">
        <v>6109</v>
      </c>
    </row>
    <row r="3057" spans="1:2" x14ac:dyDescent="0.2">
      <c r="A3057" s="1" t="s">
        <v>6110</v>
      </c>
      <c r="B3057" s="1" t="s">
        <v>6111</v>
      </c>
    </row>
    <row r="3058" spans="1:2" x14ac:dyDescent="0.2">
      <c r="A3058" s="1" t="s">
        <v>6112</v>
      </c>
      <c r="B3058" s="1" t="s">
        <v>6113</v>
      </c>
    </row>
    <row r="3059" spans="1:2" x14ac:dyDescent="0.2">
      <c r="A3059" s="1" t="s">
        <v>6114</v>
      </c>
      <c r="B3059" s="1" t="s">
        <v>6115</v>
      </c>
    </row>
    <row r="3060" spans="1:2" x14ac:dyDescent="0.2">
      <c r="A3060" s="1" t="s">
        <v>6116</v>
      </c>
      <c r="B3060" s="1" t="s">
        <v>6117</v>
      </c>
    </row>
    <row r="3061" spans="1:2" x14ac:dyDescent="0.2">
      <c r="A3061" s="1" t="s">
        <v>6118</v>
      </c>
      <c r="B3061" s="1" t="s">
        <v>6119</v>
      </c>
    </row>
    <row r="3062" spans="1:2" x14ac:dyDescent="0.2">
      <c r="A3062" s="1" t="s">
        <v>6120</v>
      </c>
      <c r="B3062" s="1" t="s">
        <v>6121</v>
      </c>
    </row>
    <row r="3063" spans="1:2" x14ac:dyDescent="0.2">
      <c r="A3063" s="1" t="s">
        <v>6122</v>
      </c>
      <c r="B3063" s="1" t="s">
        <v>6123</v>
      </c>
    </row>
    <row r="3064" spans="1:2" x14ac:dyDescent="0.2">
      <c r="A3064" s="1" t="s">
        <v>6124</v>
      </c>
      <c r="B3064" s="1" t="s">
        <v>6125</v>
      </c>
    </row>
    <row r="3065" spans="1:2" x14ac:dyDescent="0.2">
      <c r="A3065" s="1" t="s">
        <v>6126</v>
      </c>
      <c r="B3065" s="1" t="s">
        <v>6127</v>
      </c>
    </row>
    <row r="3066" spans="1:2" x14ac:dyDescent="0.2">
      <c r="A3066" s="1" t="s">
        <v>6128</v>
      </c>
      <c r="B3066" s="1" t="s">
        <v>6129</v>
      </c>
    </row>
    <row r="3067" spans="1:2" x14ac:dyDescent="0.2">
      <c r="A3067" s="1" t="s">
        <v>6130</v>
      </c>
      <c r="B3067" s="1" t="s">
        <v>6131</v>
      </c>
    </row>
    <row r="3068" spans="1:2" x14ac:dyDescent="0.2">
      <c r="A3068" s="1" t="s">
        <v>6132</v>
      </c>
      <c r="B3068" s="1" t="s">
        <v>6133</v>
      </c>
    </row>
    <row r="3069" spans="1:2" x14ac:dyDescent="0.2">
      <c r="A3069" s="1" t="s">
        <v>6134</v>
      </c>
      <c r="B3069" s="1" t="s">
        <v>6135</v>
      </c>
    </row>
    <row r="3070" spans="1:2" x14ac:dyDescent="0.2">
      <c r="A3070" s="1" t="s">
        <v>6136</v>
      </c>
      <c r="B3070" s="1" t="s">
        <v>6137</v>
      </c>
    </row>
    <row r="3071" spans="1:2" x14ac:dyDescent="0.2">
      <c r="A3071" s="1" t="s">
        <v>6138</v>
      </c>
      <c r="B3071" s="1" t="s">
        <v>6139</v>
      </c>
    </row>
    <row r="3072" spans="1:2" x14ac:dyDescent="0.2">
      <c r="A3072" s="1" t="s">
        <v>6140</v>
      </c>
      <c r="B3072" s="1" t="s">
        <v>6141</v>
      </c>
    </row>
    <row r="3073" spans="1:2" x14ac:dyDescent="0.2">
      <c r="A3073" s="1" t="s">
        <v>6142</v>
      </c>
      <c r="B3073" s="1" t="s">
        <v>6143</v>
      </c>
    </row>
    <row r="3074" spans="1:2" x14ac:dyDescent="0.2">
      <c r="A3074" s="1" t="s">
        <v>6144</v>
      </c>
      <c r="B3074" s="1" t="s">
        <v>6145</v>
      </c>
    </row>
    <row r="3075" spans="1:2" x14ac:dyDescent="0.2">
      <c r="A3075" s="1" t="s">
        <v>6146</v>
      </c>
      <c r="B3075" s="1" t="s">
        <v>6147</v>
      </c>
    </row>
    <row r="3076" spans="1:2" x14ac:dyDescent="0.2">
      <c r="A3076" s="1" t="s">
        <v>6148</v>
      </c>
      <c r="B3076" s="1" t="s">
        <v>6149</v>
      </c>
    </row>
    <row r="3077" spans="1:2" x14ac:dyDescent="0.2">
      <c r="A3077" s="1" t="s">
        <v>6150</v>
      </c>
      <c r="B3077" s="1" t="s">
        <v>6151</v>
      </c>
    </row>
    <row r="3078" spans="1:2" x14ac:dyDescent="0.2">
      <c r="A3078" s="1" t="s">
        <v>6152</v>
      </c>
      <c r="B3078" s="1" t="s">
        <v>6153</v>
      </c>
    </row>
    <row r="3079" spans="1:2" x14ac:dyDescent="0.2">
      <c r="A3079" s="1" t="s">
        <v>6154</v>
      </c>
      <c r="B3079" s="1" t="s">
        <v>6155</v>
      </c>
    </row>
    <row r="3080" spans="1:2" x14ac:dyDescent="0.2">
      <c r="A3080" s="1" t="s">
        <v>6156</v>
      </c>
      <c r="B3080" s="1" t="s">
        <v>6157</v>
      </c>
    </row>
    <row r="3081" spans="1:2" x14ac:dyDescent="0.2">
      <c r="A3081" s="1" t="s">
        <v>6158</v>
      </c>
      <c r="B3081" s="1" t="s">
        <v>6159</v>
      </c>
    </row>
    <row r="3082" spans="1:2" x14ac:dyDescent="0.2">
      <c r="A3082" s="1" t="s">
        <v>6160</v>
      </c>
      <c r="B3082" s="1" t="s">
        <v>6161</v>
      </c>
    </row>
    <row r="3083" spans="1:2" x14ac:dyDescent="0.2">
      <c r="A3083" s="1" t="s">
        <v>6162</v>
      </c>
      <c r="B3083" s="1" t="s">
        <v>6163</v>
      </c>
    </row>
    <row r="3084" spans="1:2" x14ac:dyDescent="0.2">
      <c r="A3084" s="1" t="s">
        <v>6164</v>
      </c>
      <c r="B3084" s="1" t="s">
        <v>6165</v>
      </c>
    </row>
    <row r="3085" spans="1:2" x14ac:dyDescent="0.2">
      <c r="A3085" s="1" t="s">
        <v>6166</v>
      </c>
      <c r="B3085" s="1" t="s">
        <v>6167</v>
      </c>
    </row>
    <row r="3086" spans="1:2" x14ac:dyDescent="0.2">
      <c r="A3086" s="1" t="s">
        <v>6168</v>
      </c>
      <c r="B3086" s="1" t="s">
        <v>6169</v>
      </c>
    </row>
    <row r="3087" spans="1:2" x14ac:dyDescent="0.2">
      <c r="A3087" s="1" t="s">
        <v>6170</v>
      </c>
      <c r="B3087" s="1" t="s">
        <v>6171</v>
      </c>
    </row>
    <row r="3088" spans="1:2" x14ac:dyDescent="0.2">
      <c r="A3088" s="1" t="s">
        <v>6172</v>
      </c>
      <c r="B3088" s="1" t="s">
        <v>6173</v>
      </c>
    </row>
    <row r="3089" spans="1:2" x14ac:dyDescent="0.2">
      <c r="A3089" s="1" t="s">
        <v>6174</v>
      </c>
      <c r="B3089" s="1" t="s">
        <v>6175</v>
      </c>
    </row>
    <row r="3090" spans="1:2" x14ac:dyDescent="0.2">
      <c r="A3090" s="1" t="s">
        <v>6176</v>
      </c>
      <c r="B3090" s="1" t="s">
        <v>6177</v>
      </c>
    </row>
    <row r="3091" spans="1:2" x14ac:dyDescent="0.2">
      <c r="A3091" s="1" t="s">
        <v>6178</v>
      </c>
      <c r="B3091" s="1" t="s">
        <v>6179</v>
      </c>
    </row>
    <row r="3092" spans="1:2" x14ac:dyDescent="0.2">
      <c r="A3092" s="1" t="s">
        <v>6180</v>
      </c>
      <c r="B3092" s="1" t="s">
        <v>6181</v>
      </c>
    </row>
    <row r="3093" spans="1:2" x14ac:dyDescent="0.2">
      <c r="A3093" s="1" t="s">
        <v>6182</v>
      </c>
      <c r="B3093" s="1" t="s">
        <v>6183</v>
      </c>
    </row>
    <row r="3094" spans="1:2" x14ac:dyDescent="0.2">
      <c r="A3094" s="1" t="s">
        <v>6184</v>
      </c>
      <c r="B3094" s="1" t="s">
        <v>6185</v>
      </c>
    </row>
    <row r="3095" spans="1:2" x14ac:dyDescent="0.2">
      <c r="A3095" s="1" t="s">
        <v>6186</v>
      </c>
      <c r="B3095" s="1" t="s">
        <v>6187</v>
      </c>
    </row>
    <row r="3096" spans="1:2" x14ac:dyDescent="0.2">
      <c r="A3096" s="1" t="s">
        <v>6188</v>
      </c>
      <c r="B3096" s="1" t="s">
        <v>6189</v>
      </c>
    </row>
    <row r="3097" spans="1:2" x14ac:dyDescent="0.2">
      <c r="A3097" s="1" t="s">
        <v>6190</v>
      </c>
      <c r="B3097" s="1" t="s">
        <v>6191</v>
      </c>
    </row>
    <row r="3098" spans="1:2" x14ac:dyDescent="0.2">
      <c r="A3098" s="1" t="s">
        <v>6192</v>
      </c>
      <c r="B3098" s="1" t="s">
        <v>6193</v>
      </c>
    </row>
    <row r="3099" spans="1:2" x14ac:dyDescent="0.2">
      <c r="A3099" s="1" t="s">
        <v>6194</v>
      </c>
      <c r="B3099" s="1" t="s">
        <v>6195</v>
      </c>
    </row>
    <row r="3100" spans="1:2" x14ac:dyDescent="0.2">
      <c r="A3100" s="1" t="s">
        <v>6196</v>
      </c>
      <c r="B3100" s="1" t="s">
        <v>6197</v>
      </c>
    </row>
    <row r="3101" spans="1:2" x14ac:dyDescent="0.2">
      <c r="A3101" s="1" t="s">
        <v>6198</v>
      </c>
      <c r="B3101" s="1" t="s">
        <v>6199</v>
      </c>
    </row>
    <row r="3102" spans="1:2" x14ac:dyDescent="0.2">
      <c r="A3102" s="1" t="s">
        <v>6200</v>
      </c>
      <c r="B3102" s="1" t="s">
        <v>6201</v>
      </c>
    </row>
    <row r="3103" spans="1:2" x14ac:dyDescent="0.2">
      <c r="A3103" s="1" t="s">
        <v>6202</v>
      </c>
      <c r="B3103" s="1" t="s">
        <v>6203</v>
      </c>
    </row>
    <row r="3104" spans="1:2" x14ac:dyDescent="0.2">
      <c r="A3104" s="1" t="s">
        <v>6204</v>
      </c>
      <c r="B3104" s="1" t="s">
        <v>6205</v>
      </c>
    </row>
    <row r="3105" spans="1:2" x14ac:dyDescent="0.2">
      <c r="A3105" s="1" t="s">
        <v>6206</v>
      </c>
      <c r="B3105" s="1" t="s">
        <v>6207</v>
      </c>
    </row>
    <row r="3106" spans="1:2" x14ac:dyDescent="0.2">
      <c r="A3106" s="1" t="s">
        <v>6208</v>
      </c>
      <c r="B3106" s="1" t="s">
        <v>6209</v>
      </c>
    </row>
    <row r="3107" spans="1:2" x14ac:dyDescent="0.2">
      <c r="A3107" s="1" t="s">
        <v>6210</v>
      </c>
      <c r="B3107" s="1" t="s">
        <v>6211</v>
      </c>
    </row>
    <row r="3108" spans="1:2" x14ac:dyDescent="0.2">
      <c r="A3108" s="1" t="s">
        <v>6212</v>
      </c>
      <c r="B3108" s="1" t="s">
        <v>6213</v>
      </c>
    </row>
    <row r="3109" spans="1:2" x14ac:dyDescent="0.2">
      <c r="A3109" s="1" t="s">
        <v>6214</v>
      </c>
      <c r="B3109" s="1" t="s">
        <v>6215</v>
      </c>
    </row>
    <row r="3110" spans="1:2" x14ac:dyDescent="0.2">
      <c r="A3110" s="1" t="s">
        <v>6216</v>
      </c>
      <c r="B3110" s="1" t="s">
        <v>6217</v>
      </c>
    </row>
    <row r="3111" spans="1:2" x14ac:dyDescent="0.2">
      <c r="A3111" s="1" t="s">
        <v>6218</v>
      </c>
      <c r="B3111" s="1" t="s">
        <v>6219</v>
      </c>
    </row>
    <row r="3112" spans="1:2" x14ac:dyDescent="0.2">
      <c r="A3112" s="1" t="s">
        <v>6220</v>
      </c>
      <c r="B3112" s="1" t="s">
        <v>6221</v>
      </c>
    </row>
    <row r="3113" spans="1:2" x14ac:dyDescent="0.2">
      <c r="A3113" s="1" t="s">
        <v>6222</v>
      </c>
      <c r="B3113" s="1" t="s">
        <v>6223</v>
      </c>
    </row>
    <row r="3114" spans="1:2" x14ac:dyDescent="0.2">
      <c r="A3114" s="1" t="s">
        <v>6224</v>
      </c>
      <c r="B3114" s="1" t="s">
        <v>6225</v>
      </c>
    </row>
    <row r="3115" spans="1:2" x14ac:dyDescent="0.2">
      <c r="A3115" s="1" t="s">
        <v>6226</v>
      </c>
      <c r="B3115" s="1" t="s">
        <v>6227</v>
      </c>
    </row>
    <row r="3116" spans="1:2" x14ac:dyDescent="0.2">
      <c r="A3116" s="1" t="s">
        <v>6228</v>
      </c>
      <c r="B3116" s="1" t="s">
        <v>6229</v>
      </c>
    </row>
    <row r="3117" spans="1:2" x14ac:dyDescent="0.2">
      <c r="A3117" s="1" t="s">
        <v>6230</v>
      </c>
      <c r="B3117" s="1" t="s">
        <v>6231</v>
      </c>
    </row>
    <row r="3118" spans="1:2" x14ac:dyDescent="0.2">
      <c r="A3118" s="1" t="s">
        <v>6232</v>
      </c>
      <c r="B3118" s="1" t="s">
        <v>6233</v>
      </c>
    </row>
    <row r="3119" spans="1:2" x14ac:dyDescent="0.2">
      <c r="A3119" s="1" t="s">
        <v>6234</v>
      </c>
      <c r="B3119" s="1" t="s">
        <v>6235</v>
      </c>
    </row>
    <row r="3120" spans="1:2" x14ac:dyDescent="0.2">
      <c r="A3120" s="1" t="s">
        <v>6236</v>
      </c>
      <c r="B3120" s="1" t="s">
        <v>6237</v>
      </c>
    </row>
    <row r="3121" spans="1:2" x14ac:dyDescent="0.2">
      <c r="A3121" s="1" t="s">
        <v>6238</v>
      </c>
      <c r="B3121" s="1" t="s">
        <v>6239</v>
      </c>
    </row>
    <row r="3122" spans="1:2" x14ac:dyDescent="0.2">
      <c r="A3122" s="1" t="s">
        <v>6240</v>
      </c>
      <c r="B3122" s="1" t="s">
        <v>6241</v>
      </c>
    </row>
    <row r="3123" spans="1:2" x14ac:dyDescent="0.2">
      <c r="A3123" s="1" t="s">
        <v>6242</v>
      </c>
      <c r="B3123" s="1" t="s">
        <v>6243</v>
      </c>
    </row>
    <row r="3124" spans="1:2" x14ac:dyDescent="0.2">
      <c r="A3124" s="1" t="s">
        <v>6244</v>
      </c>
      <c r="B3124" s="1" t="s">
        <v>6245</v>
      </c>
    </row>
    <row r="3125" spans="1:2" x14ac:dyDescent="0.2">
      <c r="A3125" s="1" t="s">
        <v>6246</v>
      </c>
      <c r="B3125" s="1" t="s">
        <v>6247</v>
      </c>
    </row>
    <row r="3126" spans="1:2" x14ac:dyDescent="0.2">
      <c r="A3126" s="1" t="s">
        <v>6248</v>
      </c>
      <c r="B3126" s="1" t="s">
        <v>6249</v>
      </c>
    </row>
    <row r="3127" spans="1:2" x14ac:dyDescent="0.2">
      <c r="A3127" s="1" t="s">
        <v>6250</v>
      </c>
      <c r="B3127" s="1" t="s">
        <v>6251</v>
      </c>
    </row>
    <row r="3128" spans="1:2" x14ac:dyDescent="0.2">
      <c r="A3128" s="1" t="s">
        <v>6252</v>
      </c>
      <c r="B3128" s="1" t="s">
        <v>6253</v>
      </c>
    </row>
    <row r="3129" spans="1:2" x14ac:dyDescent="0.2">
      <c r="A3129" s="1" t="s">
        <v>6254</v>
      </c>
      <c r="B3129" s="1" t="s">
        <v>6255</v>
      </c>
    </row>
    <row r="3130" spans="1:2" x14ac:dyDescent="0.2">
      <c r="A3130" s="1" t="s">
        <v>6256</v>
      </c>
      <c r="B3130" s="1" t="s">
        <v>6257</v>
      </c>
    </row>
    <row r="3131" spans="1:2" x14ac:dyDescent="0.2">
      <c r="A3131" s="1" t="s">
        <v>6258</v>
      </c>
      <c r="B3131" s="1" t="s">
        <v>6259</v>
      </c>
    </row>
    <row r="3132" spans="1:2" x14ac:dyDescent="0.2">
      <c r="A3132" s="1" t="s">
        <v>6260</v>
      </c>
      <c r="B3132" s="1" t="s">
        <v>6261</v>
      </c>
    </row>
    <row r="3133" spans="1:2" x14ac:dyDescent="0.2">
      <c r="A3133" s="1" t="s">
        <v>6262</v>
      </c>
      <c r="B3133" s="1" t="s">
        <v>6263</v>
      </c>
    </row>
    <row r="3134" spans="1:2" x14ac:dyDescent="0.2">
      <c r="A3134" s="1" t="s">
        <v>6264</v>
      </c>
      <c r="B3134" s="1" t="s">
        <v>6265</v>
      </c>
    </row>
    <row r="3135" spans="1:2" x14ac:dyDescent="0.2">
      <c r="A3135" s="1" t="s">
        <v>6266</v>
      </c>
      <c r="B3135" s="1" t="s">
        <v>6267</v>
      </c>
    </row>
    <row r="3136" spans="1:2" x14ac:dyDescent="0.2">
      <c r="A3136" s="1" t="s">
        <v>6268</v>
      </c>
      <c r="B3136" s="1" t="s">
        <v>6269</v>
      </c>
    </row>
    <row r="3137" spans="1:2" x14ac:dyDescent="0.2">
      <c r="A3137" s="1" t="s">
        <v>6270</v>
      </c>
      <c r="B3137" s="1" t="s">
        <v>6271</v>
      </c>
    </row>
    <row r="3138" spans="1:2" x14ac:dyDescent="0.2">
      <c r="A3138" s="1" t="s">
        <v>6272</v>
      </c>
      <c r="B3138" s="1" t="s">
        <v>6273</v>
      </c>
    </row>
    <row r="3139" spans="1:2" x14ac:dyDescent="0.2">
      <c r="A3139" s="1" t="s">
        <v>6274</v>
      </c>
      <c r="B3139" s="1" t="s">
        <v>6275</v>
      </c>
    </row>
    <row r="3140" spans="1:2" x14ac:dyDescent="0.2">
      <c r="A3140" s="1" t="s">
        <v>6276</v>
      </c>
      <c r="B3140" s="1" t="s">
        <v>6277</v>
      </c>
    </row>
    <row r="3141" spans="1:2" x14ac:dyDescent="0.2">
      <c r="A3141" s="1" t="s">
        <v>6278</v>
      </c>
      <c r="B3141" s="1" t="s">
        <v>6279</v>
      </c>
    </row>
    <row r="3142" spans="1:2" x14ac:dyDescent="0.2">
      <c r="A3142" s="1" t="s">
        <v>6280</v>
      </c>
      <c r="B3142" s="1" t="s">
        <v>6281</v>
      </c>
    </row>
    <row r="3143" spans="1:2" x14ac:dyDescent="0.2">
      <c r="A3143" s="1" t="s">
        <v>6282</v>
      </c>
      <c r="B3143" s="1" t="s">
        <v>6283</v>
      </c>
    </row>
    <row r="3144" spans="1:2" x14ac:dyDescent="0.2">
      <c r="A3144" s="1" t="s">
        <v>6284</v>
      </c>
      <c r="B3144" s="1" t="s">
        <v>6285</v>
      </c>
    </row>
    <row r="3145" spans="1:2" x14ac:dyDescent="0.2">
      <c r="A3145" s="1" t="s">
        <v>6286</v>
      </c>
      <c r="B3145" s="1" t="s">
        <v>6287</v>
      </c>
    </row>
    <row r="3146" spans="1:2" x14ac:dyDescent="0.2">
      <c r="A3146" s="1" t="s">
        <v>6288</v>
      </c>
      <c r="B3146" s="1" t="s">
        <v>6289</v>
      </c>
    </row>
    <row r="3147" spans="1:2" x14ac:dyDescent="0.2">
      <c r="A3147" s="1" t="s">
        <v>6290</v>
      </c>
      <c r="B3147" s="1" t="s">
        <v>6291</v>
      </c>
    </row>
    <row r="3148" spans="1:2" x14ac:dyDescent="0.2">
      <c r="A3148" s="1" t="s">
        <v>6292</v>
      </c>
      <c r="B3148" s="1" t="s">
        <v>6293</v>
      </c>
    </row>
    <row r="3149" spans="1:2" x14ac:dyDescent="0.2">
      <c r="A3149" s="1" t="s">
        <v>6294</v>
      </c>
      <c r="B3149" s="1" t="s">
        <v>6295</v>
      </c>
    </row>
    <row r="3150" spans="1:2" x14ac:dyDescent="0.2">
      <c r="A3150" s="1" t="s">
        <v>6296</v>
      </c>
      <c r="B3150" s="1" t="s">
        <v>6297</v>
      </c>
    </row>
    <row r="3151" spans="1:2" x14ac:dyDescent="0.2">
      <c r="A3151" s="1" t="s">
        <v>6298</v>
      </c>
      <c r="B3151" s="1" t="s">
        <v>6299</v>
      </c>
    </row>
    <row r="3152" spans="1:2" x14ac:dyDescent="0.2">
      <c r="A3152" s="1" t="s">
        <v>6300</v>
      </c>
      <c r="B3152" s="1" t="s">
        <v>6301</v>
      </c>
    </row>
    <row r="3153" spans="1:2" x14ac:dyDescent="0.2">
      <c r="A3153" s="1" t="s">
        <v>6302</v>
      </c>
      <c r="B3153" s="1" t="s">
        <v>6303</v>
      </c>
    </row>
    <row r="3154" spans="1:2" x14ac:dyDescent="0.2">
      <c r="A3154" s="1" t="s">
        <v>6304</v>
      </c>
      <c r="B3154" s="1" t="s">
        <v>6305</v>
      </c>
    </row>
    <row r="3155" spans="1:2" x14ac:dyDescent="0.2">
      <c r="A3155" s="1" t="s">
        <v>6306</v>
      </c>
      <c r="B3155" s="1" t="s">
        <v>6307</v>
      </c>
    </row>
    <row r="3156" spans="1:2" x14ac:dyDescent="0.2">
      <c r="A3156" s="1" t="s">
        <v>6308</v>
      </c>
      <c r="B3156" s="1" t="s">
        <v>6309</v>
      </c>
    </row>
    <row r="3157" spans="1:2" x14ac:dyDescent="0.2">
      <c r="A3157" s="1" t="s">
        <v>6310</v>
      </c>
      <c r="B3157" s="1" t="s">
        <v>6311</v>
      </c>
    </row>
    <row r="3158" spans="1:2" x14ac:dyDescent="0.2">
      <c r="A3158" s="1" t="s">
        <v>6312</v>
      </c>
      <c r="B3158" s="1" t="s">
        <v>6313</v>
      </c>
    </row>
    <row r="3159" spans="1:2" x14ac:dyDescent="0.2">
      <c r="A3159" s="1" t="s">
        <v>6314</v>
      </c>
      <c r="B3159" s="1" t="s">
        <v>6315</v>
      </c>
    </row>
    <row r="3160" spans="1:2" x14ac:dyDescent="0.2">
      <c r="A3160" s="1" t="s">
        <v>6316</v>
      </c>
      <c r="B3160" s="1" t="s">
        <v>6317</v>
      </c>
    </row>
    <row r="3161" spans="1:2" x14ac:dyDescent="0.2">
      <c r="A3161" s="1" t="s">
        <v>6318</v>
      </c>
      <c r="B3161" s="1" t="s">
        <v>6319</v>
      </c>
    </row>
    <row r="3162" spans="1:2" x14ac:dyDescent="0.2">
      <c r="A3162" s="1" t="s">
        <v>6320</v>
      </c>
      <c r="B3162" s="1" t="s">
        <v>6321</v>
      </c>
    </row>
    <row r="3163" spans="1:2" x14ac:dyDescent="0.2">
      <c r="A3163" s="1" t="s">
        <v>6322</v>
      </c>
      <c r="B3163" s="1" t="s">
        <v>6323</v>
      </c>
    </row>
    <row r="3164" spans="1:2" x14ac:dyDescent="0.2">
      <c r="A3164" s="1" t="s">
        <v>6324</v>
      </c>
      <c r="B3164" s="1" t="s">
        <v>6325</v>
      </c>
    </row>
    <row r="3165" spans="1:2" x14ac:dyDescent="0.2">
      <c r="A3165" s="1" t="s">
        <v>6326</v>
      </c>
      <c r="B3165" s="1" t="s">
        <v>6327</v>
      </c>
    </row>
    <row r="3166" spans="1:2" x14ac:dyDescent="0.2">
      <c r="A3166" s="1" t="s">
        <v>6328</v>
      </c>
      <c r="B3166" s="1" t="s">
        <v>6329</v>
      </c>
    </row>
    <row r="3167" spans="1:2" x14ac:dyDescent="0.2">
      <c r="A3167" s="1" t="s">
        <v>6330</v>
      </c>
      <c r="B3167" s="1" t="s">
        <v>6331</v>
      </c>
    </row>
    <row r="3168" spans="1:2" x14ac:dyDescent="0.2">
      <c r="A3168" s="1" t="s">
        <v>6332</v>
      </c>
      <c r="B3168" s="1" t="s">
        <v>6333</v>
      </c>
    </row>
    <row r="3169" spans="1:2" x14ac:dyDescent="0.2">
      <c r="A3169" s="1" t="s">
        <v>6334</v>
      </c>
      <c r="B3169" s="1" t="s">
        <v>6335</v>
      </c>
    </row>
    <row r="3170" spans="1:2" x14ac:dyDescent="0.2">
      <c r="A3170" s="1" t="s">
        <v>6336</v>
      </c>
      <c r="B3170" s="1" t="s">
        <v>6337</v>
      </c>
    </row>
    <row r="3171" spans="1:2" x14ac:dyDescent="0.2">
      <c r="A3171" s="1" t="s">
        <v>6338</v>
      </c>
      <c r="B3171" s="1" t="s">
        <v>6339</v>
      </c>
    </row>
    <row r="3172" spans="1:2" x14ac:dyDescent="0.2">
      <c r="A3172" s="1" t="s">
        <v>6340</v>
      </c>
      <c r="B3172" s="1" t="s">
        <v>6341</v>
      </c>
    </row>
    <row r="3173" spans="1:2" x14ac:dyDescent="0.2">
      <c r="A3173" s="1" t="s">
        <v>6342</v>
      </c>
      <c r="B3173" s="1" t="s">
        <v>6343</v>
      </c>
    </row>
    <row r="3174" spans="1:2" x14ac:dyDescent="0.2">
      <c r="A3174" s="1" t="s">
        <v>6344</v>
      </c>
      <c r="B3174" s="1" t="s">
        <v>6345</v>
      </c>
    </row>
    <row r="3175" spans="1:2" x14ac:dyDescent="0.2">
      <c r="A3175" s="1" t="s">
        <v>6346</v>
      </c>
      <c r="B3175" s="1" t="s">
        <v>6347</v>
      </c>
    </row>
    <row r="3176" spans="1:2" x14ac:dyDescent="0.2">
      <c r="A3176" s="1" t="s">
        <v>6348</v>
      </c>
      <c r="B3176" s="1" t="s">
        <v>6349</v>
      </c>
    </row>
    <row r="3177" spans="1:2" x14ac:dyDescent="0.2">
      <c r="A3177" s="1" t="s">
        <v>6350</v>
      </c>
      <c r="B3177" s="1" t="s">
        <v>6351</v>
      </c>
    </row>
    <row r="3178" spans="1:2" x14ac:dyDescent="0.2">
      <c r="A3178" s="1" t="s">
        <v>6352</v>
      </c>
      <c r="B3178" s="1" t="s">
        <v>6353</v>
      </c>
    </row>
    <row r="3179" spans="1:2" x14ac:dyDescent="0.2">
      <c r="A3179" s="1" t="s">
        <v>6354</v>
      </c>
      <c r="B3179" s="1" t="s">
        <v>6355</v>
      </c>
    </row>
    <row r="3180" spans="1:2" x14ac:dyDescent="0.2">
      <c r="A3180" s="1" t="s">
        <v>6356</v>
      </c>
      <c r="B3180" s="1" t="s">
        <v>6357</v>
      </c>
    </row>
    <row r="3181" spans="1:2" x14ac:dyDescent="0.2">
      <c r="A3181" s="1" t="s">
        <v>6358</v>
      </c>
      <c r="B3181" s="1" t="s">
        <v>6359</v>
      </c>
    </row>
    <row r="3182" spans="1:2" x14ac:dyDescent="0.2">
      <c r="A3182" s="1" t="s">
        <v>6360</v>
      </c>
      <c r="B3182" s="1" t="s">
        <v>6361</v>
      </c>
    </row>
    <row r="3183" spans="1:2" x14ac:dyDescent="0.2">
      <c r="A3183" s="1" t="s">
        <v>6362</v>
      </c>
      <c r="B3183" s="1" t="s">
        <v>6363</v>
      </c>
    </row>
    <row r="3184" spans="1:2" x14ac:dyDescent="0.2">
      <c r="A3184" s="1" t="s">
        <v>6364</v>
      </c>
      <c r="B3184" s="1" t="s">
        <v>6365</v>
      </c>
    </row>
    <row r="3185" spans="1:2" x14ac:dyDescent="0.2">
      <c r="A3185" s="1" t="s">
        <v>6366</v>
      </c>
      <c r="B3185" s="1" t="s">
        <v>6367</v>
      </c>
    </row>
    <row r="3186" spans="1:2" x14ac:dyDescent="0.2">
      <c r="A3186" s="1" t="s">
        <v>6368</v>
      </c>
      <c r="B3186" s="1" t="s">
        <v>6369</v>
      </c>
    </row>
    <row r="3187" spans="1:2" x14ac:dyDescent="0.2">
      <c r="A3187" s="1" t="s">
        <v>6370</v>
      </c>
      <c r="B3187" s="1" t="s">
        <v>6371</v>
      </c>
    </row>
    <row r="3188" spans="1:2" x14ac:dyDescent="0.2">
      <c r="A3188" s="1" t="s">
        <v>6372</v>
      </c>
      <c r="B3188" s="1" t="s">
        <v>6373</v>
      </c>
    </row>
    <row r="3189" spans="1:2" x14ac:dyDescent="0.2">
      <c r="A3189" s="1" t="s">
        <v>6374</v>
      </c>
      <c r="B3189" s="1" t="s">
        <v>6375</v>
      </c>
    </row>
    <row r="3190" spans="1:2" x14ac:dyDescent="0.2">
      <c r="A3190" s="1" t="s">
        <v>6376</v>
      </c>
      <c r="B3190" s="1" t="s">
        <v>6377</v>
      </c>
    </row>
    <row r="3191" spans="1:2" x14ac:dyDescent="0.2">
      <c r="A3191" s="1" t="s">
        <v>6378</v>
      </c>
      <c r="B3191" s="1" t="s">
        <v>6379</v>
      </c>
    </row>
    <row r="3192" spans="1:2" x14ac:dyDescent="0.2">
      <c r="A3192" s="1" t="s">
        <v>6380</v>
      </c>
      <c r="B3192" s="1" t="s">
        <v>6381</v>
      </c>
    </row>
    <row r="3193" spans="1:2" x14ac:dyDescent="0.2">
      <c r="A3193" s="1" t="s">
        <v>6382</v>
      </c>
      <c r="B3193" s="1" t="s">
        <v>6383</v>
      </c>
    </row>
    <row r="3194" spans="1:2" x14ac:dyDescent="0.2">
      <c r="A3194" s="1" t="s">
        <v>6384</v>
      </c>
      <c r="B3194" s="1" t="s">
        <v>6385</v>
      </c>
    </row>
    <row r="3195" spans="1:2" x14ac:dyDescent="0.2">
      <c r="A3195" s="1" t="s">
        <v>6386</v>
      </c>
      <c r="B3195" s="1" t="s">
        <v>6387</v>
      </c>
    </row>
    <row r="3196" spans="1:2" x14ac:dyDescent="0.2">
      <c r="A3196" s="1" t="s">
        <v>6388</v>
      </c>
      <c r="B3196" s="1" t="s">
        <v>6389</v>
      </c>
    </row>
    <row r="3197" spans="1:2" x14ac:dyDescent="0.2">
      <c r="A3197" s="1" t="s">
        <v>6390</v>
      </c>
      <c r="B3197" s="1" t="s">
        <v>6391</v>
      </c>
    </row>
    <row r="3198" spans="1:2" x14ac:dyDescent="0.2">
      <c r="A3198" s="1" t="s">
        <v>6392</v>
      </c>
      <c r="B3198" s="1" t="s">
        <v>6393</v>
      </c>
    </row>
    <row r="3199" spans="1:2" x14ac:dyDescent="0.2">
      <c r="A3199" s="1" t="s">
        <v>6394</v>
      </c>
      <c r="B3199" s="1" t="s">
        <v>6395</v>
      </c>
    </row>
    <row r="3200" spans="1:2" x14ac:dyDescent="0.2">
      <c r="A3200" s="1" t="s">
        <v>6396</v>
      </c>
      <c r="B3200" s="1" t="s">
        <v>6397</v>
      </c>
    </row>
    <row r="3201" spans="1:2" x14ac:dyDescent="0.2">
      <c r="A3201" s="1" t="s">
        <v>6398</v>
      </c>
      <c r="B3201" s="1" t="s">
        <v>6399</v>
      </c>
    </row>
    <row r="3202" spans="1:2" x14ac:dyDescent="0.2">
      <c r="A3202" s="1" t="s">
        <v>6400</v>
      </c>
      <c r="B3202" s="1" t="s">
        <v>6401</v>
      </c>
    </row>
    <row r="3203" spans="1:2" x14ac:dyDescent="0.2">
      <c r="A3203" s="1" t="s">
        <v>6402</v>
      </c>
      <c r="B3203" s="1" t="s">
        <v>6403</v>
      </c>
    </row>
    <row r="3204" spans="1:2" x14ac:dyDescent="0.2">
      <c r="A3204" s="1" t="s">
        <v>6404</v>
      </c>
      <c r="B3204" s="1" t="s">
        <v>6405</v>
      </c>
    </row>
    <row r="3205" spans="1:2" x14ac:dyDescent="0.2">
      <c r="A3205" s="1" t="s">
        <v>6406</v>
      </c>
      <c r="B3205" s="1" t="s">
        <v>6407</v>
      </c>
    </row>
    <row r="3206" spans="1:2" x14ac:dyDescent="0.2">
      <c r="A3206" s="1" t="s">
        <v>6408</v>
      </c>
      <c r="B3206" s="1" t="s">
        <v>6409</v>
      </c>
    </row>
    <row r="3207" spans="1:2" x14ac:dyDescent="0.2">
      <c r="A3207" s="1" t="s">
        <v>6410</v>
      </c>
      <c r="B3207" s="1" t="s">
        <v>6411</v>
      </c>
    </row>
    <row r="3208" spans="1:2" x14ac:dyDescent="0.2">
      <c r="A3208" s="1" t="s">
        <v>6412</v>
      </c>
      <c r="B3208" s="1" t="s">
        <v>6413</v>
      </c>
    </row>
    <row r="3209" spans="1:2" x14ac:dyDescent="0.2">
      <c r="A3209" s="1" t="s">
        <v>6414</v>
      </c>
      <c r="B3209" s="1" t="s">
        <v>6415</v>
      </c>
    </row>
    <row r="3210" spans="1:2" x14ac:dyDescent="0.2">
      <c r="A3210" s="1" t="s">
        <v>6416</v>
      </c>
      <c r="B3210" s="1" t="s">
        <v>6417</v>
      </c>
    </row>
    <row r="3211" spans="1:2" x14ac:dyDescent="0.2">
      <c r="A3211" s="1" t="s">
        <v>6418</v>
      </c>
      <c r="B3211" s="1" t="s">
        <v>6419</v>
      </c>
    </row>
    <row r="3212" spans="1:2" x14ac:dyDescent="0.2">
      <c r="A3212" s="1" t="s">
        <v>6420</v>
      </c>
      <c r="B3212" s="1" t="s">
        <v>6421</v>
      </c>
    </row>
    <row r="3213" spans="1:2" x14ac:dyDescent="0.2">
      <c r="A3213" s="1" t="s">
        <v>6422</v>
      </c>
      <c r="B3213" s="1" t="s">
        <v>6423</v>
      </c>
    </row>
    <row r="3214" spans="1:2" x14ac:dyDescent="0.2">
      <c r="A3214" s="1" t="s">
        <v>6424</v>
      </c>
      <c r="B3214" s="1" t="s">
        <v>6425</v>
      </c>
    </row>
    <row r="3215" spans="1:2" x14ac:dyDescent="0.2">
      <c r="A3215" s="1" t="s">
        <v>6426</v>
      </c>
      <c r="B3215" s="1" t="s">
        <v>6427</v>
      </c>
    </row>
    <row r="3216" spans="1:2" x14ac:dyDescent="0.2">
      <c r="A3216" s="1" t="s">
        <v>6428</v>
      </c>
      <c r="B3216" s="1" t="s">
        <v>6429</v>
      </c>
    </row>
    <row r="3217" spans="1:2" x14ac:dyDescent="0.2">
      <c r="A3217" s="1" t="s">
        <v>6430</v>
      </c>
      <c r="B3217" s="1" t="s">
        <v>6431</v>
      </c>
    </row>
    <row r="3218" spans="1:2" x14ac:dyDescent="0.2">
      <c r="A3218" s="1" t="s">
        <v>6432</v>
      </c>
      <c r="B3218" s="1" t="s">
        <v>6433</v>
      </c>
    </row>
    <row r="3219" spans="1:2" x14ac:dyDescent="0.2">
      <c r="A3219" s="1" t="s">
        <v>6434</v>
      </c>
      <c r="B3219" s="1" t="s">
        <v>6435</v>
      </c>
    </row>
    <row r="3220" spans="1:2" x14ac:dyDescent="0.2">
      <c r="A3220" s="1" t="s">
        <v>6436</v>
      </c>
      <c r="B3220" s="1" t="s">
        <v>6437</v>
      </c>
    </row>
    <row r="3221" spans="1:2" x14ac:dyDescent="0.2">
      <c r="A3221" s="1" t="s">
        <v>6438</v>
      </c>
      <c r="B3221" s="1" t="s">
        <v>6439</v>
      </c>
    </row>
    <row r="3222" spans="1:2" x14ac:dyDescent="0.2">
      <c r="A3222" s="1" t="s">
        <v>6440</v>
      </c>
      <c r="B3222" s="1" t="s">
        <v>6441</v>
      </c>
    </row>
    <row r="3223" spans="1:2" x14ac:dyDescent="0.2">
      <c r="A3223" s="1" t="s">
        <v>6442</v>
      </c>
      <c r="B3223" s="1" t="s">
        <v>6443</v>
      </c>
    </row>
    <row r="3224" spans="1:2" x14ac:dyDescent="0.2">
      <c r="A3224" s="1" t="s">
        <v>6444</v>
      </c>
      <c r="B3224" s="1" t="s">
        <v>6445</v>
      </c>
    </row>
    <row r="3225" spans="1:2" x14ac:dyDescent="0.2">
      <c r="A3225" s="1" t="s">
        <v>6446</v>
      </c>
      <c r="B3225" s="1" t="s">
        <v>6447</v>
      </c>
    </row>
    <row r="3226" spans="1:2" x14ac:dyDescent="0.2">
      <c r="A3226" s="1" t="s">
        <v>6448</v>
      </c>
      <c r="B3226" s="1" t="s">
        <v>6449</v>
      </c>
    </row>
    <row r="3227" spans="1:2" x14ac:dyDescent="0.2">
      <c r="A3227" s="1" t="s">
        <v>6450</v>
      </c>
      <c r="B3227" s="1" t="s">
        <v>6451</v>
      </c>
    </row>
    <row r="3228" spans="1:2" x14ac:dyDescent="0.2">
      <c r="A3228" s="1" t="s">
        <v>6452</v>
      </c>
      <c r="B3228" s="1" t="s">
        <v>6453</v>
      </c>
    </row>
    <row r="3229" spans="1:2" x14ac:dyDescent="0.2">
      <c r="A3229" s="1" t="s">
        <v>6454</v>
      </c>
      <c r="B3229" s="1" t="s">
        <v>6455</v>
      </c>
    </row>
    <row r="3230" spans="1:2" x14ac:dyDescent="0.2">
      <c r="A3230" s="1" t="s">
        <v>6456</v>
      </c>
      <c r="B3230" s="1" t="s">
        <v>6457</v>
      </c>
    </row>
    <row r="3231" spans="1:2" x14ac:dyDescent="0.2">
      <c r="A3231" s="1" t="s">
        <v>6458</v>
      </c>
      <c r="B3231" s="1" t="s">
        <v>6459</v>
      </c>
    </row>
    <row r="3232" spans="1:2" x14ac:dyDescent="0.2">
      <c r="A3232" s="1" t="s">
        <v>6460</v>
      </c>
      <c r="B3232" s="1" t="s">
        <v>6461</v>
      </c>
    </row>
    <row r="3233" spans="1:2" x14ac:dyDescent="0.2">
      <c r="A3233" s="1" t="s">
        <v>6462</v>
      </c>
      <c r="B3233" s="1" t="s">
        <v>6463</v>
      </c>
    </row>
    <row r="3234" spans="1:2" x14ac:dyDescent="0.2">
      <c r="A3234" s="1" t="s">
        <v>6464</v>
      </c>
      <c r="B3234" s="1" t="s">
        <v>6465</v>
      </c>
    </row>
    <row r="3235" spans="1:2" x14ac:dyDescent="0.2">
      <c r="A3235" s="1" t="s">
        <v>6466</v>
      </c>
      <c r="B3235" s="1" t="s">
        <v>6467</v>
      </c>
    </row>
    <row r="3236" spans="1:2" x14ac:dyDescent="0.2">
      <c r="A3236" s="1" t="s">
        <v>6468</v>
      </c>
      <c r="B3236" s="1" t="s">
        <v>6469</v>
      </c>
    </row>
    <row r="3237" spans="1:2" x14ac:dyDescent="0.2">
      <c r="A3237" s="1" t="s">
        <v>6470</v>
      </c>
      <c r="B3237" s="1" t="s">
        <v>6471</v>
      </c>
    </row>
    <row r="3238" spans="1:2" x14ac:dyDescent="0.2">
      <c r="A3238" s="1" t="s">
        <v>6472</v>
      </c>
      <c r="B3238" s="1" t="s">
        <v>6473</v>
      </c>
    </row>
    <row r="3239" spans="1:2" x14ac:dyDescent="0.2">
      <c r="A3239" s="1" t="s">
        <v>6474</v>
      </c>
      <c r="B3239" s="1" t="s">
        <v>6475</v>
      </c>
    </row>
    <row r="3240" spans="1:2" x14ac:dyDescent="0.2">
      <c r="A3240" s="1" t="s">
        <v>6476</v>
      </c>
      <c r="B3240" s="1" t="s">
        <v>6477</v>
      </c>
    </row>
    <row r="3241" spans="1:2" x14ac:dyDescent="0.2">
      <c r="A3241" s="1" t="s">
        <v>6478</v>
      </c>
      <c r="B3241" s="1" t="s">
        <v>6479</v>
      </c>
    </row>
    <row r="3242" spans="1:2" x14ac:dyDescent="0.2">
      <c r="A3242" s="1" t="s">
        <v>6480</v>
      </c>
      <c r="B3242" s="1" t="s">
        <v>6481</v>
      </c>
    </row>
    <row r="3243" spans="1:2" x14ac:dyDescent="0.2">
      <c r="A3243" s="1" t="s">
        <v>6482</v>
      </c>
      <c r="B3243" s="1" t="s">
        <v>6483</v>
      </c>
    </row>
    <row r="3244" spans="1:2" x14ac:dyDescent="0.2">
      <c r="A3244" s="1" t="s">
        <v>6484</v>
      </c>
      <c r="B3244" s="1" t="s">
        <v>6485</v>
      </c>
    </row>
    <row r="3245" spans="1:2" x14ac:dyDescent="0.2">
      <c r="A3245" s="1" t="s">
        <v>6486</v>
      </c>
      <c r="B3245" s="1" t="s">
        <v>6487</v>
      </c>
    </row>
    <row r="3246" spans="1:2" x14ac:dyDescent="0.2">
      <c r="A3246" s="1" t="s">
        <v>6488</v>
      </c>
      <c r="B3246" s="1" t="s">
        <v>6489</v>
      </c>
    </row>
    <row r="3247" spans="1:2" x14ac:dyDescent="0.2">
      <c r="A3247" s="1" t="s">
        <v>6490</v>
      </c>
      <c r="B3247" s="1" t="s">
        <v>6491</v>
      </c>
    </row>
    <row r="3248" spans="1:2" x14ac:dyDescent="0.2">
      <c r="A3248" s="1" t="s">
        <v>6492</v>
      </c>
      <c r="B3248" s="1" t="s">
        <v>6493</v>
      </c>
    </row>
    <row r="3249" spans="1:2" x14ac:dyDescent="0.2">
      <c r="A3249" s="1" t="s">
        <v>6494</v>
      </c>
      <c r="B3249" s="1" t="s">
        <v>6495</v>
      </c>
    </row>
    <row r="3250" spans="1:2" x14ac:dyDescent="0.2">
      <c r="A3250" s="1" t="s">
        <v>6496</v>
      </c>
      <c r="B3250" s="1" t="s">
        <v>6497</v>
      </c>
    </row>
    <row r="3251" spans="1:2" x14ac:dyDescent="0.2">
      <c r="A3251" s="1" t="s">
        <v>6498</v>
      </c>
      <c r="B3251" s="1" t="s">
        <v>6499</v>
      </c>
    </row>
    <row r="3252" spans="1:2" x14ac:dyDescent="0.2">
      <c r="A3252" s="1" t="s">
        <v>6500</v>
      </c>
      <c r="B3252" s="1" t="s">
        <v>6501</v>
      </c>
    </row>
    <row r="3253" spans="1:2" x14ac:dyDescent="0.2">
      <c r="A3253" s="1" t="s">
        <v>6502</v>
      </c>
      <c r="B3253" s="1" t="s">
        <v>6503</v>
      </c>
    </row>
    <row r="3254" spans="1:2" x14ac:dyDescent="0.2">
      <c r="A3254" s="1" t="s">
        <v>6504</v>
      </c>
      <c r="B3254" s="1" t="s">
        <v>6505</v>
      </c>
    </row>
    <row r="3255" spans="1:2" x14ac:dyDescent="0.2">
      <c r="A3255" s="1" t="s">
        <v>6506</v>
      </c>
      <c r="B3255" s="1" t="s">
        <v>6507</v>
      </c>
    </row>
    <row r="3256" spans="1:2" x14ac:dyDescent="0.2">
      <c r="A3256" s="1" t="s">
        <v>6508</v>
      </c>
      <c r="B3256" s="1" t="s">
        <v>6509</v>
      </c>
    </row>
    <row r="3257" spans="1:2" x14ac:dyDescent="0.2">
      <c r="A3257" s="1" t="s">
        <v>6510</v>
      </c>
      <c r="B3257" s="1" t="s">
        <v>6511</v>
      </c>
    </row>
    <row r="3258" spans="1:2" x14ac:dyDescent="0.2">
      <c r="A3258" s="1" t="s">
        <v>6512</v>
      </c>
      <c r="B3258" s="1" t="s">
        <v>6513</v>
      </c>
    </row>
    <row r="3259" spans="1:2" x14ac:dyDescent="0.2">
      <c r="A3259" s="1" t="s">
        <v>6514</v>
      </c>
      <c r="B3259" s="1" t="s">
        <v>6515</v>
      </c>
    </row>
    <row r="3260" spans="1:2" x14ac:dyDescent="0.2">
      <c r="A3260" s="1" t="s">
        <v>6516</v>
      </c>
      <c r="B3260" s="1" t="s">
        <v>6517</v>
      </c>
    </row>
    <row r="3261" spans="1:2" x14ac:dyDescent="0.2">
      <c r="A3261" s="1" t="s">
        <v>6518</v>
      </c>
      <c r="B3261" s="1" t="s">
        <v>6519</v>
      </c>
    </row>
    <row r="3262" spans="1:2" x14ac:dyDescent="0.2">
      <c r="A3262" s="1" t="s">
        <v>6520</v>
      </c>
      <c r="B3262" s="1" t="s">
        <v>6521</v>
      </c>
    </row>
    <row r="3263" spans="1:2" x14ac:dyDescent="0.2">
      <c r="A3263" s="1" t="s">
        <v>6522</v>
      </c>
      <c r="B3263" s="1" t="s">
        <v>6523</v>
      </c>
    </row>
    <row r="3264" spans="1:2" x14ac:dyDescent="0.2">
      <c r="A3264" s="1" t="s">
        <v>6524</v>
      </c>
      <c r="B3264" s="1" t="s">
        <v>6525</v>
      </c>
    </row>
    <row r="3265" spans="1:2" x14ac:dyDescent="0.2">
      <c r="A3265" s="1" t="s">
        <v>6526</v>
      </c>
      <c r="B3265" s="1" t="s">
        <v>6527</v>
      </c>
    </row>
    <row r="3266" spans="1:2" x14ac:dyDescent="0.2">
      <c r="A3266" s="1" t="s">
        <v>6528</v>
      </c>
      <c r="B3266" s="1" t="s">
        <v>6529</v>
      </c>
    </row>
    <row r="3267" spans="1:2" x14ac:dyDescent="0.2">
      <c r="A3267" s="1" t="s">
        <v>6530</v>
      </c>
      <c r="B3267" s="1" t="s">
        <v>6531</v>
      </c>
    </row>
    <row r="3268" spans="1:2" x14ac:dyDescent="0.2">
      <c r="A3268" s="1" t="s">
        <v>6532</v>
      </c>
      <c r="B3268" s="1" t="s">
        <v>6533</v>
      </c>
    </row>
    <row r="3269" spans="1:2" x14ac:dyDescent="0.2">
      <c r="A3269" s="1" t="s">
        <v>6534</v>
      </c>
      <c r="B3269" s="1" t="s">
        <v>6535</v>
      </c>
    </row>
    <row r="3270" spans="1:2" x14ac:dyDescent="0.2">
      <c r="A3270" s="1" t="s">
        <v>6536</v>
      </c>
      <c r="B3270" s="1" t="s">
        <v>6537</v>
      </c>
    </row>
    <row r="3271" spans="1:2" x14ac:dyDescent="0.2">
      <c r="A3271" s="1" t="s">
        <v>6538</v>
      </c>
      <c r="B3271" s="1" t="s">
        <v>6539</v>
      </c>
    </row>
    <row r="3272" spans="1:2" x14ac:dyDescent="0.2">
      <c r="A3272" s="1" t="s">
        <v>6540</v>
      </c>
      <c r="B3272" s="1" t="s">
        <v>6541</v>
      </c>
    </row>
    <row r="3273" spans="1:2" x14ac:dyDescent="0.2">
      <c r="A3273" s="1" t="s">
        <v>6542</v>
      </c>
      <c r="B3273" s="1" t="s">
        <v>6543</v>
      </c>
    </row>
    <row r="3274" spans="1:2" x14ac:dyDescent="0.2">
      <c r="A3274" s="1" t="s">
        <v>6544</v>
      </c>
      <c r="B3274" s="1" t="s">
        <v>6545</v>
      </c>
    </row>
    <row r="3275" spans="1:2" x14ac:dyDescent="0.2">
      <c r="A3275" s="1" t="s">
        <v>6546</v>
      </c>
      <c r="B3275" s="1" t="s">
        <v>6547</v>
      </c>
    </row>
    <row r="3276" spans="1:2" x14ac:dyDescent="0.2">
      <c r="A3276" s="1" t="s">
        <v>6548</v>
      </c>
      <c r="B3276" s="1" t="s">
        <v>6549</v>
      </c>
    </row>
    <row r="3277" spans="1:2" x14ac:dyDescent="0.2">
      <c r="A3277" s="1" t="s">
        <v>6550</v>
      </c>
      <c r="B3277" s="1" t="s">
        <v>6551</v>
      </c>
    </row>
    <row r="3278" spans="1:2" x14ac:dyDescent="0.2">
      <c r="A3278" s="1" t="s">
        <v>6552</v>
      </c>
      <c r="B3278" s="1" t="s">
        <v>6553</v>
      </c>
    </row>
    <row r="3279" spans="1:2" x14ac:dyDescent="0.2">
      <c r="A3279" s="1" t="s">
        <v>6554</v>
      </c>
      <c r="B3279" s="1" t="s">
        <v>6555</v>
      </c>
    </row>
    <row r="3280" spans="1:2" x14ac:dyDescent="0.2">
      <c r="A3280" s="1" t="s">
        <v>6556</v>
      </c>
      <c r="B3280" s="1" t="s">
        <v>6557</v>
      </c>
    </row>
    <row r="3281" spans="1:2" x14ac:dyDescent="0.2">
      <c r="A3281" s="1" t="s">
        <v>6558</v>
      </c>
      <c r="B3281" s="1" t="s">
        <v>6559</v>
      </c>
    </row>
    <row r="3282" spans="1:2" x14ac:dyDescent="0.2">
      <c r="A3282" s="1" t="s">
        <v>6560</v>
      </c>
      <c r="B3282" s="1" t="s">
        <v>6561</v>
      </c>
    </row>
    <row r="3283" spans="1:2" x14ac:dyDescent="0.2">
      <c r="A3283" s="1" t="s">
        <v>6562</v>
      </c>
      <c r="B3283" s="1" t="s">
        <v>6563</v>
      </c>
    </row>
    <row r="3284" spans="1:2" x14ac:dyDescent="0.2">
      <c r="A3284" s="1" t="s">
        <v>6564</v>
      </c>
      <c r="B3284" s="1" t="s">
        <v>6565</v>
      </c>
    </row>
    <row r="3285" spans="1:2" x14ac:dyDescent="0.2">
      <c r="A3285" s="1" t="s">
        <v>6566</v>
      </c>
      <c r="B3285" s="1" t="s">
        <v>6567</v>
      </c>
    </row>
    <row r="3286" spans="1:2" x14ac:dyDescent="0.2">
      <c r="A3286" s="1" t="s">
        <v>6568</v>
      </c>
      <c r="B3286" s="1" t="s">
        <v>6569</v>
      </c>
    </row>
    <row r="3287" spans="1:2" x14ac:dyDescent="0.2">
      <c r="A3287" s="1" t="s">
        <v>6570</v>
      </c>
      <c r="B3287" s="1" t="s">
        <v>6571</v>
      </c>
    </row>
    <row r="3288" spans="1:2" x14ac:dyDescent="0.2">
      <c r="A3288" s="1" t="s">
        <v>6572</v>
      </c>
      <c r="B3288" s="1" t="s">
        <v>6573</v>
      </c>
    </row>
    <row r="3289" spans="1:2" x14ac:dyDescent="0.2">
      <c r="A3289" s="1" t="s">
        <v>6574</v>
      </c>
      <c r="B3289" s="1" t="s">
        <v>6575</v>
      </c>
    </row>
    <row r="3290" spans="1:2" x14ac:dyDescent="0.2">
      <c r="A3290" s="1" t="s">
        <v>6576</v>
      </c>
      <c r="B3290" s="1" t="s">
        <v>6577</v>
      </c>
    </row>
    <row r="3291" spans="1:2" x14ac:dyDescent="0.2">
      <c r="A3291" s="1" t="s">
        <v>6578</v>
      </c>
      <c r="B3291" s="1" t="s">
        <v>6579</v>
      </c>
    </row>
    <row r="3292" spans="1:2" x14ac:dyDescent="0.2">
      <c r="A3292" s="1" t="s">
        <v>6580</v>
      </c>
      <c r="B3292" s="1" t="s">
        <v>6581</v>
      </c>
    </row>
    <row r="3293" spans="1:2" x14ac:dyDescent="0.2">
      <c r="A3293" s="1" t="s">
        <v>6582</v>
      </c>
      <c r="B3293" s="1" t="s">
        <v>6583</v>
      </c>
    </row>
    <row r="3294" spans="1:2" x14ac:dyDescent="0.2">
      <c r="A3294" s="1" t="s">
        <v>6584</v>
      </c>
      <c r="B3294" s="1" t="s">
        <v>6585</v>
      </c>
    </row>
    <row r="3295" spans="1:2" x14ac:dyDescent="0.2">
      <c r="A3295" s="1" t="s">
        <v>6586</v>
      </c>
      <c r="B3295" s="1" t="s">
        <v>6587</v>
      </c>
    </row>
    <row r="3296" spans="1:2" x14ac:dyDescent="0.2">
      <c r="A3296" s="1" t="s">
        <v>6588</v>
      </c>
      <c r="B3296" s="1" t="s">
        <v>6589</v>
      </c>
    </row>
    <row r="3297" spans="1:2" x14ac:dyDescent="0.2">
      <c r="A3297" s="1" t="s">
        <v>6590</v>
      </c>
      <c r="B3297" s="1" t="s">
        <v>6591</v>
      </c>
    </row>
    <row r="3298" spans="1:2" x14ac:dyDescent="0.2">
      <c r="A3298" s="1" t="s">
        <v>6592</v>
      </c>
      <c r="B3298" s="1" t="s">
        <v>6593</v>
      </c>
    </row>
    <row r="3299" spans="1:2" x14ac:dyDescent="0.2">
      <c r="A3299" s="1" t="s">
        <v>6594</v>
      </c>
      <c r="B3299" s="1" t="s">
        <v>6595</v>
      </c>
    </row>
    <row r="3300" spans="1:2" x14ac:dyDescent="0.2">
      <c r="A3300" s="1" t="s">
        <v>6596</v>
      </c>
      <c r="B3300" s="1" t="s">
        <v>6597</v>
      </c>
    </row>
    <row r="3301" spans="1:2" x14ac:dyDescent="0.2">
      <c r="A3301" s="1" t="s">
        <v>6598</v>
      </c>
      <c r="B3301" s="1" t="s">
        <v>6599</v>
      </c>
    </row>
    <row r="3302" spans="1:2" x14ac:dyDescent="0.2">
      <c r="A3302" s="1" t="s">
        <v>6600</v>
      </c>
      <c r="B3302" s="1" t="s">
        <v>6601</v>
      </c>
    </row>
    <row r="3303" spans="1:2" x14ac:dyDescent="0.2">
      <c r="A3303" s="1" t="s">
        <v>6602</v>
      </c>
      <c r="B3303" s="1" t="s">
        <v>6603</v>
      </c>
    </row>
    <row r="3304" spans="1:2" x14ac:dyDescent="0.2">
      <c r="A3304" s="1" t="s">
        <v>6604</v>
      </c>
      <c r="B3304" s="1" t="s">
        <v>6605</v>
      </c>
    </row>
    <row r="3305" spans="1:2" x14ac:dyDescent="0.2">
      <c r="A3305" s="1" t="s">
        <v>6606</v>
      </c>
      <c r="B3305" s="1" t="s">
        <v>6607</v>
      </c>
    </row>
    <row r="3306" spans="1:2" x14ac:dyDescent="0.2">
      <c r="A3306" s="1" t="s">
        <v>6608</v>
      </c>
      <c r="B3306" s="1" t="s">
        <v>6609</v>
      </c>
    </row>
    <row r="3307" spans="1:2" x14ac:dyDescent="0.2">
      <c r="A3307" s="1" t="s">
        <v>6610</v>
      </c>
      <c r="B3307" s="1" t="s">
        <v>6611</v>
      </c>
    </row>
    <row r="3308" spans="1:2" x14ac:dyDescent="0.2">
      <c r="A3308" s="1" t="s">
        <v>6612</v>
      </c>
      <c r="B3308" s="1" t="s">
        <v>6613</v>
      </c>
    </row>
    <row r="3309" spans="1:2" x14ac:dyDescent="0.2">
      <c r="A3309" s="1" t="s">
        <v>6614</v>
      </c>
      <c r="B3309" s="1" t="s">
        <v>6615</v>
      </c>
    </row>
    <row r="3310" spans="1:2" x14ac:dyDescent="0.2">
      <c r="A3310" s="1" t="s">
        <v>6616</v>
      </c>
      <c r="B3310" s="1" t="s">
        <v>6617</v>
      </c>
    </row>
    <row r="3311" spans="1:2" x14ac:dyDescent="0.2">
      <c r="A3311" s="1" t="s">
        <v>6618</v>
      </c>
      <c r="B3311" s="1" t="s">
        <v>6619</v>
      </c>
    </row>
    <row r="3312" spans="1:2" x14ac:dyDescent="0.2">
      <c r="A3312" s="1" t="s">
        <v>6620</v>
      </c>
      <c r="B3312" s="1" t="s">
        <v>6621</v>
      </c>
    </row>
    <row r="3313" spans="1:2" x14ac:dyDescent="0.2">
      <c r="A3313" s="1" t="s">
        <v>6622</v>
      </c>
      <c r="B3313" s="1" t="s">
        <v>6623</v>
      </c>
    </row>
    <row r="3314" spans="1:2" x14ac:dyDescent="0.2">
      <c r="A3314" s="1" t="s">
        <v>6624</v>
      </c>
      <c r="B3314" s="1" t="s">
        <v>6625</v>
      </c>
    </row>
    <row r="3315" spans="1:2" x14ac:dyDescent="0.2">
      <c r="A3315" s="1" t="s">
        <v>6626</v>
      </c>
      <c r="B3315" s="1" t="s">
        <v>6627</v>
      </c>
    </row>
    <row r="3316" spans="1:2" x14ac:dyDescent="0.2">
      <c r="A3316" s="1" t="s">
        <v>6628</v>
      </c>
      <c r="B3316" s="1" t="s">
        <v>6629</v>
      </c>
    </row>
    <row r="3317" spans="1:2" x14ac:dyDescent="0.2">
      <c r="A3317" s="1" t="s">
        <v>6630</v>
      </c>
      <c r="B3317" s="1" t="s">
        <v>6631</v>
      </c>
    </row>
    <row r="3318" spans="1:2" x14ac:dyDescent="0.2">
      <c r="A3318" s="1" t="s">
        <v>6632</v>
      </c>
      <c r="B3318" s="1" t="s">
        <v>6633</v>
      </c>
    </row>
    <row r="3319" spans="1:2" x14ac:dyDescent="0.2">
      <c r="A3319" s="1" t="s">
        <v>6634</v>
      </c>
      <c r="B3319" s="1" t="s">
        <v>6635</v>
      </c>
    </row>
    <row r="3320" spans="1:2" x14ac:dyDescent="0.2">
      <c r="A3320" s="1" t="s">
        <v>6636</v>
      </c>
      <c r="B3320" s="1" t="s">
        <v>6637</v>
      </c>
    </row>
    <row r="3321" spans="1:2" x14ac:dyDescent="0.2">
      <c r="A3321" s="1" t="s">
        <v>6638</v>
      </c>
      <c r="B3321" s="1" t="s">
        <v>6639</v>
      </c>
    </row>
    <row r="3322" spans="1:2" x14ac:dyDescent="0.2">
      <c r="A3322" s="1" t="s">
        <v>6640</v>
      </c>
      <c r="B3322" s="1" t="s">
        <v>6641</v>
      </c>
    </row>
    <row r="3323" spans="1:2" x14ac:dyDescent="0.2">
      <c r="A3323" s="1" t="s">
        <v>6642</v>
      </c>
      <c r="B3323" s="1" t="s">
        <v>6643</v>
      </c>
    </row>
    <row r="3324" spans="1:2" x14ac:dyDescent="0.2">
      <c r="A3324" s="1" t="s">
        <v>6644</v>
      </c>
      <c r="B3324" s="1" t="s">
        <v>6645</v>
      </c>
    </row>
    <row r="3325" spans="1:2" x14ac:dyDescent="0.2">
      <c r="A3325" s="1" t="s">
        <v>6646</v>
      </c>
      <c r="B3325" s="1" t="s">
        <v>6647</v>
      </c>
    </row>
    <row r="3326" spans="1:2" x14ac:dyDescent="0.2">
      <c r="A3326" s="1" t="s">
        <v>6648</v>
      </c>
      <c r="B3326" s="1" t="s">
        <v>6649</v>
      </c>
    </row>
    <row r="3327" spans="1:2" x14ac:dyDescent="0.2">
      <c r="A3327" s="1" t="s">
        <v>6650</v>
      </c>
      <c r="B3327" s="1" t="s">
        <v>6651</v>
      </c>
    </row>
    <row r="3328" spans="1:2" x14ac:dyDescent="0.2">
      <c r="A3328" s="1" t="s">
        <v>6652</v>
      </c>
      <c r="B3328" s="1" t="s">
        <v>6653</v>
      </c>
    </row>
    <row r="3329" spans="1:2" x14ac:dyDescent="0.2">
      <c r="A3329" s="1" t="s">
        <v>6654</v>
      </c>
      <c r="B3329" s="1" t="s">
        <v>6655</v>
      </c>
    </row>
    <row r="3330" spans="1:2" x14ac:dyDescent="0.2">
      <c r="A3330" s="1" t="s">
        <v>6656</v>
      </c>
      <c r="B3330" s="1" t="s">
        <v>6657</v>
      </c>
    </row>
    <row r="3331" spans="1:2" x14ac:dyDescent="0.2">
      <c r="A3331" s="1" t="s">
        <v>6658</v>
      </c>
      <c r="B3331" s="1" t="s">
        <v>6659</v>
      </c>
    </row>
    <row r="3332" spans="1:2" x14ac:dyDescent="0.2">
      <c r="A3332" s="1" t="s">
        <v>6660</v>
      </c>
      <c r="B3332" s="1" t="s">
        <v>6661</v>
      </c>
    </row>
    <row r="3333" spans="1:2" x14ac:dyDescent="0.2">
      <c r="A3333" s="1" t="s">
        <v>6662</v>
      </c>
      <c r="B3333" s="1" t="s">
        <v>6663</v>
      </c>
    </row>
    <row r="3334" spans="1:2" x14ac:dyDescent="0.2">
      <c r="A3334" s="1" t="s">
        <v>6664</v>
      </c>
      <c r="B3334" s="1" t="s">
        <v>6665</v>
      </c>
    </row>
    <row r="3335" spans="1:2" x14ac:dyDescent="0.2">
      <c r="A3335" s="1" t="s">
        <v>6666</v>
      </c>
      <c r="B3335" s="1" t="s">
        <v>6667</v>
      </c>
    </row>
    <row r="3336" spans="1:2" x14ac:dyDescent="0.2">
      <c r="A3336" s="1" t="s">
        <v>6668</v>
      </c>
      <c r="B3336" s="1" t="s">
        <v>6669</v>
      </c>
    </row>
    <row r="3337" spans="1:2" x14ac:dyDescent="0.2">
      <c r="A3337" s="1" t="s">
        <v>6670</v>
      </c>
      <c r="B3337" s="1" t="s">
        <v>6671</v>
      </c>
    </row>
    <row r="3338" spans="1:2" x14ac:dyDescent="0.2">
      <c r="A3338" s="1" t="s">
        <v>6672</v>
      </c>
      <c r="B3338" s="1" t="s">
        <v>6673</v>
      </c>
    </row>
    <row r="3339" spans="1:2" x14ac:dyDescent="0.2">
      <c r="A3339" s="1" t="s">
        <v>6674</v>
      </c>
      <c r="B3339" s="1" t="s">
        <v>6675</v>
      </c>
    </row>
    <row r="3340" spans="1:2" x14ac:dyDescent="0.2">
      <c r="A3340" s="1" t="s">
        <v>6676</v>
      </c>
      <c r="B3340" s="1" t="s">
        <v>6677</v>
      </c>
    </row>
    <row r="3341" spans="1:2" x14ac:dyDescent="0.2">
      <c r="A3341" s="1" t="s">
        <v>6678</v>
      </c>
      <c r="B3341" s="1" t="s">
        <v>6679</v>
      </c>
    </row>
    <row r="3342" spans="1:2" x14ac:dyDescent="0.2">
      <c r="A3342" s="1" t="s">
        <v>6680</v>
      </c>
      <c r="B3342" s="1" t="s">
        <v>6681</v>
      </c>
    </row>
    <row r="3343" spans="1:2" x14ac:dyDescent="0.2">
      <c r="A3343" s="1" t="s">
        <v>6682</v>
      </c>
      <c r="B3343" s="1" t="s">
        <v>6683</v>
      </c>
    </row>
    <row r="3344" spans="1:2" x14ac:dyDescent="0.2">
      <c r="A3344" s="1" t="s">
        <v>6684</v>
      </c>
      <c r="B3344" s="1" t="s">
        <v>6685</v>
      </c>
    </row>
    <row r="3345" spans="1:2" x14ac:dyDescent="0.2">
      <c r="A3345" s="1" t="s">
        <v>6686</v>
      </c>
      <c r="B3345" s="1" t="s">
        <v>6687</v>
      </c>
    </row>
    <row r="3346" spans="1:2" x14ac:dyDescent="0.2">
      <c r="A3346" s="1" t="s">
        <v>6688</v>
      </c>
      <c r="B3346" s="1" t="s">
        <v>6689</v>
      </c>
    </row>
    <row r="3347" spans="1:2" x14ac:dyDescent="0.2">
      <c r="A3347" s="1" t="s">
        <v>6690</v>
      </c>
      <c r="B3347" s="1" t="s">
        <v>6691</v>
      </c>
    </row>
    <row r="3348" spans="1:2" x14ac:dyDescent="0.2">
      <c r="A3348" s="1" t="s">
        <v>6692</v>
      </c>
      <c r="B3348" s="1" t="s">
        <v>6693</v>
      </c>
    </row>
    <row r="3349" spans="1:2" x14ac:dyDescent="0.2">
      <c r="A3349" s="1" t="s">
        <v>6694</v>
      </c>
      <c r="B3349" s="1" t="s">
        <v>6695</v>
      </c>
    </row>
    <row r="3350" spans="1:2" x14ac:dyDescent="0.2">
      <c r="A3350" s="1" t="s">
        <v>6696</v>
      </c>
      <c r="B3350" s="1" t="s">
        <v>6697</v>
      </c>
    </row>
    <row r="3351" spans="1:2" x14ac:dyDescent="0.2">
      <c r="A3351" s="1" t="s">
        <v>6698</v>
      </c>
      <c r="B3351" s="1" t="s">
        <v>6699</v>
      </c>
    </row>
    <row r="3352" spans="1:2" x14ac:dyDescent="0.2">
      <c r="A3352" s="1" t="s">
        <v>6700</v>
      </c>
      <c r="B3352" s="1" t="s">
        <v>6701</v>
      </c>
    </row>
    <row r="3353" spans="1:2" x14ac:dyDescent="0.2">
      <c r="A3353" s="1" t="s">
        <v>6702</v>
      </c>
      <c r="B3353" s="1" t="s">
        <v>6703</v>
      </c>
    </row>
    <row r="3354" spans="1:2" x14ac:dyDescent="0.2">
      <c r="A3354" s="1" t="s">
        <v>6704</v>
      </c>
      <c r="B3354" s="1" t="s">
        <v>6705</v>
      </c>
    </row>
    <row r="3355" spans="1:2" x14ac:dyDescent="0.2">
      <c r="A3355" s="1" t="s">
        <v>6706</v>
      </c>
      <c r="B3355" s="1" t="s">
        <v>6707</v>
      </c>
    </row>
    <row r="3356" spans="1:2" x14ac:dyDescent="0.2">
      <c r="A3356" s="1" t="s">
        <v>6708</v>
      </c>
      <c r="B3356" s="1" t="s">
        <v>6709</v>
      </c>
    </row>
    <row r="3357" spans="1:2" x14ac:dyDescent="0.2">
      <c r="A3357" s="1" t="s">
        <v>6710</v>
      </c>
      <c r="B3357" s="1" t="s">
        <v>6711</v>
      </c>
    </row>
    <row r="3358" spans="1:2" x14ac:dyDescent="0.2">
      <c r="A3358" s="1" t="s">
        <v>6712</v>
      </c>
      <c r="B3358" s="1" t="s">
        <v>6713</v>
      </c>
    </row>
    <row r="3359" spans="1:2" x14ac:dyDescent="0.2">
      <c r="A3359" s="1" t="s">
        <v>6714</v>
      </c>
      <c r="B3359" s="1" t="s">
        <v>6715</v>
      </c>
    </row>
    <row r="3360" spans="1:2" x14ac:dyDescent="0.2">
      <c r="A3360" s="1" t="s">
        <v>6716</v>
      </c>
      <c r="B3360" s="1" t="s">
        <v>6717</v>
      </c>
    </row>
    <row r="3361" spans="1:2" x14ac:dyDescent="0.2">
      <c r="A3361" s="1" t="s">
        <v>6718</v>
      </c>
      <c r="B3361" s="1" t="s">
        <v>6719</v>
      </c>
    </row>
    <row r="3362" spans="1:2" x14ac:dyDescent="0.2">
      <c r="A3362" s="1" t="s">
        <v>6720</v>
      </c>
      <c r="B3362" s="1" t="s">
        <v>6721</v>
      </c>
    </row>
    <row r="3363" spans="1:2" x14ac:dyDescent="0.2">
      <c r="A3363" s="1" t="s">
        <v>6722</v>
      </c>
      <c r="B3363" s="1" t="s">
        <v>6723</v>
      </c>
    </row>
    <row r="3364" spans="1:2" x14ac:dyDescent="0.2">
      <c r="A3364" s="1" t="s">
        <v>6724</v>
      </c>
      <c r="B3364" s="1" t="s">
        <v>6725</v>
      </c>
    </row>
    <row r="3365" spans="1:2" x14ac:dyDescent="0.2">
      <c r="A3365" s="1" t="s">
        <v>6726</v>
      </c>
      <c r="B3365" s="1" t="s">
        <v>6727</v>
      </c>
    </row>
    <row r="3366" spans="1:2" x14ac:dyDescent="0.2">
      <c r="A3366" s="1" t="s">
        <v>6728</v>
      </c>
      <c r="B3366" s="1" t="s">
        <v>6729</v>
      </c>
    </row>
    <row r="3367" spans="1:2" x14ac:dyDescent="0.2">
      <c r="A3367" s="1" t="s">
        <v>6730</v>
      </c>
      <c r="B3367" s="1" t="s">
        <v>6731</v>
      </c>
    </row>
    <row r="3368" spans="1:2" x14ac:dyDescent="0.2">
      <c r="A3368" s="1" t="s">
        <v>6732</v>
      </c>
      <c r="B3368" s="1" t="s">
        <v>6733</v>
      </c>
    </row>
    <row r="3369" spans="1:2" x14ac:dyDescent="0.2">
      <c r="A3369" s="1" t="s">
        <v>6734</v>
      </c>
      <c r="B3369" s="1" t="s">
        <v>6735</v>
      </c>
    </row>
    <row r="3370" spans="1:2" x14ac:dyDescent="0.2">
      <c r="A3370" s="1" t="s">
        <v>6736</v>
      </c>
      <c r="B3370" s="1" t="s">
        <v>6737</v>
      </c>
    </row>
    <row r="3371" spans="1:2" x14ac:dyDescent="0.2">
      <c r="A3371" s="1" t="s">
        <v>6738</v>
      </c>
      <c r="B3371" s="1" t="s">
        <v>6739</v>
      </c>
    </row>
    <row r="3372" spans="1:2" x14ac:dyDescent="0.2">
      <c r="A3372" s="1" t="s">
        <v>6740</v>
      </c>
      <c r="B3372" s="1" t="s">
        <v>6741</v>
      </c>
    </row>
    <row r="3373" spans="1:2" x14ac:dyDescent="0.2">
      <c r="A3373" s="1" t="s">
        <v>6742</v>
      </c>
      <c r="B3373" s="1" t="s">
        <v>6743</v>
      </c>
    </row>
    <row r="3374" spans="1:2" x14ac:dyDescent="0.2">
      <c r="A3374" s="1" t="s">
        <v>6744</v>
      </c>
      <c r="B3374" s="1" t="s">
        <v>6745</v>
      </c>
    </row>
    <row r="3375" spans="1:2" x14ac:dyDescent="0.2">
      <c r="A3375" s="1" t="s">
        <v>6746</v>
      </c>
      <c r="B3375" s="1" t="s">
        <v>6747</v>
      </c>
    </row>
    <row r="3376" spans="1:2" x14ac:dyDescent="0.2">
      <c r="A3376" s="1" t="s">
        <v>6748</v>
      </c>
      <c r="B3376" s="1" t="s">
        <v>6749</v>
      </c>
    </row>
    <row r="3377" spans="1:2" x14ac:dyDescent="0.2">
      <c r="A3377" s="1" t="s">
        <v>6750</v>
      </c>
      <c r="B3377" s="1" t="s">
        <v>6751</v>
      </c>
    </row>
    <row r="3378" spans="1:2" x14ac:dyDescent="0.2">
      <c r="A3378" s="1" t="s">
        <v>6752</v>
      </c>
      <c r="B3378" s="1" t="s">
        <v>6753</v>
      </c>
    </row>
    <row r="3379" spans="1:2" x14ac:dyDescent="0.2">
      <c r="A3379" s="1" t="s">
        <v>6754</v>
      </c>
      <c r="B3379" s="1" t="s">
        <v>6755</v>
      </c>
    </row>
    <row r="3380" spans="1:2" x14ac:dyDescent="0.2">
      <c r="A3380" s="1" t="s">
        <v>6756</v>
      </c>
      <c r="B3380" s="1" t="s">
        <v>6757</v>
      </c>
    </row>
    <row r="3381" spans="1:2" x14ac:dyDescent="0.2">
      <c r="A3381" s="1" t="s">
        <v>6758</v>
      </c>
      <c r="B3381" s="1" t="s">
        <v>6759</v>
      </c>
    </row>
    <row r="3382" spans="1:2" x14ac:dyDescent="0.2">
      <c r="A3382" s="1" t="s">
        <v>6760</v>
      </c>
      <c r="B3382" s="1" t="s">
        <v>6761</v>
      </c>
    </row>
    <row r="3383" spans="1:2" x14ac:dyDescent="0.2">
      <c r="A3383" s="1" t="s">
        <v>6762</v>
      </c>
      <c r="B3383" s="1" t="s">
        <v>6763</v>
      </c>
    </row>
    <row r="3384" spans="1:2" x14ac:dyDescent="0.2">
      <c r="A3384" s="1" t="s">
        <v>6764</v>
      </c>
      <c r="B3384" s="1" t="s">
        <v>6765</v>
      </c>
    </row>
    <row r="3385" spans="1:2" x14ac:dyDescent="0.2">
      <c r="A3385" s="1" t="s">
        <v>6766</v>
      </c>
      <c r="B3385" s="1" t="s">
        <v>6767</v>
      </c>
    </row>
    <row r="3386" spans="1:2" x14ac:dyDescent="0.2">
      <c r="A3386" s="1" t="s">
        <v>6768</v>
      </c>
      <c r="B3386" s="1" t="s">
        <v>6769</v>
      </c>
    </row>
    <row r="3387" spans="1:2" x14ac:dyDescent="0.2">
      <c r="A3387" s="1" t="s">
        <v>6770</v>
      </c>
      <c r="B3387" s="1" t="s">
        <v>6771</v>
      </c>
    </row>
    <row r="3388" spans="1:2" x14ac:dyDescent="0.2">
      <c r="A3388" s="1" t="s">
        <v>6772</v>
      </c>
      <c r="B3388" s="1" t="s">
        <v>6773</v>
      </c>
    </row>
    <row r="3389" spans="1:2" x14ac:dyDescent="0.2">
      <c r="A3389" s="1" t="s">
        <v>6774</v>
      </c>
      <c r="B3389" s="1" t="s">
        <v>6775</v>
      </c>
    </row>
    <row r="3390" spans="1:2" x14ac:dyDescent="0.2">
      <c r="A3390" s="1" t="s">
        <v>6776</v>
      </c>
      <c r="B3390" s="1" t="s">
        <v>6777</v>
      </c>
    </row>
    <row r="3391" spans="1:2" x14ac:dyDescent="0.2">
      <c r="A3391" s="1" t="s">
        <v>6778</v>
      </c>
      <c r="B3391" s="1" t="s">
        <v>6779</v>
      </c>
    </row>
    <row r="3392" spans="1:2" x14ac:dyDescent="0.2">
      <c r="A3392" s="1" t="s">
        <v>6780</v>
      </c>
      <c r="B3392" s="1" t="s">
        <v>6781</v>
      </c>
    </row>
    <row r="3393" spans="1:2" x14ac:dyDescent="0.2">
      <c r="A3393" s="1" t="s">
        <v>6782</v>
      </c>
      <c r="B3393" s="1" t="s">
        <v>6783</v>
      </c>
    </row>
    <row r="3394" spans="1:2" x14ac:dyDescent="0.2">
      <c r="A3394" s="1" t="s">
        <v>6784</v>
      </c>
      <c r="B3394" s="1" t="s">
        <v>6785</v>
      </c>
    </row>
    <row r="3395" spans="1:2" x14ac:dyDescent="0.2">
      <c r="A3395" s="1" t="s">
        <v>6786</v>
      </c>
      <c r="B3395" s="1" t="s">
        <v>6787</v>
      </c>
    </row>
    <row r="3396" spans="1:2" x14ac:dyDescent="0.2">
      <c r="A3396" s="1" t="s">
        <v>6788</v>
      </c>
      <c r="B3396" s="1" t="s">
        <v>6789</v>
      </c>
    </row>
    <row r="3397" spans="1:2" x14ac:dyDescent="0.2">
      <c r="A3397" s="1" t="s">
        <v>6790</v>
      </c>
      <c r="B3397" s="1" t="s">
        <v>6791</v>
      </c>
    </row>
    <row r="3398" spans="1:2" x14ac:dyDescent="0.2">
      <c r="A3398" s="1" t="s">
        <v>6792</v>
      </c>
      <c r="B3398" s="1" t="s">
        <v>6793</v>
      </c>
    </row>
    <row r="3399" spans="1:2" x14ac:dyDescent="0.2">
      <c r="A3399" s="1" t="s">
        <v>6794</v>
      </c>
      <c r="B3399" s="1" t="s">
        <v>6795</v>
      </c>
    </row>
    <row r="3400" spans="1:2" x14ac:dyDescent="0.2">
      <c r="A3400" s="1" t="s">
        <v>6796</v>
      </c>
      <c r="B3400" s="1" t="s">
        <v>6797</v>
      </c>
    </row>
    <row r="3401" spans="1:2" x14ac:dyDescent="0.2">
      <c r="A3401" s="1" t="s">
        <v>6798</v>
      </c>
      <c r="B3401" s="1" t="s">
        <v>6799</v>
      </c>
    </row>
    <row r="3402" spans="1:2" x14ac:dyDescent="0.2">
      <c r="A3402" s="1" t="s">
        <v>6800</v>
      </c>
      <c r="B3402" s="1" t="s">
        <v>6801</v>
      </c>
    </row>
    <row r="3403" spans="1:2" x14ac:dyDescent="0.2">
      <c r="A3403" s="1" t="s">
        <v>6802</v>
      </c>
      <c r="B3403" s="1" t="s">
        <v>6803</v>
      </c>
    </row>
    <row r="3404" spans="1:2" x14ac:dyDescent="0.2">
      <c r="A3404" s="1" t="s">
        <v>6804</v>
      </c>
      <c r="B3404" s="1" t="s">
        <v>6805</v>
      </c>
    </row>
    <row r="3405" spans="1:2" x14ac:dyDescent="0.2">
      <c r="A3405" s="1" t="s">
        <v>6806</v>
      </c>
      <c r="B3405" s="1" t="s">
        <v>6807</v>
      </c>
    </row>
    <row r="3406" spans="1:2" x14ac:dyDescent="0.2">
      <c r="A3406" s="1" t="s">
        <v>6808</v>
      </c>
      <c r="B3406" s="1" t="s">
        <v>6809</v>
      </c>
    </row>
    <row r="3407" spans="1:2" x14ac:dyDescent="0.2">
      <c r="A3407" s="1" t="s">
        <v>6810</v>
      </c>
      <c r="B3407" s="1" t="s">
        <v>6811</v>
      </c>
    </row>
    <row r="3408" spans="1:2" x14ac:dyDescent="0.2">
      <c r="A3408" s="1" t="s">
        <v>6812</v>
      </c>
      <c r="B3408" s="1" t="s">
        <v>6813</v>
      </c>
    </row>
    <row r="3409" spans="1:2" x14ac:dyDescent="0.2">
      <c r="A3409" s="1" t="s">
        <v>6814</v>
      </c>
      <c r="B3409" s="1" t="s">
        <v>6815</v>
      </c>
    </row>
    <row r="3410" spans="1:2" x14ac:dyDescent="0.2">
      <c r="A3410" s="1" t="s">
        <v>6816</v>
      </c>
      <c r="B3410" s="1" t="s">
        <v>6817</v>
      </c>
    </row>
    <row r="3411" spans="1:2" x14ac:dyDescent="0.2">
      <c r="A3411" s="1" t="s">
        <v>6818</v>
      </c>
      <c r="B3411" s="1" t="s">
        <v>6819</v>
      </c>
    </row>
    <row r="3412" spans="1:2" x14ac:dyDescent="0.2">
      <c r="A3412" s="1" t="s">
        <v>6820</v>
      </c>
      <c r="B3412" s="1" t="s">
        <v>6821</v>
      </c>
    </row>
    <row r="3413" spans="1:2" x14ac:dyDescent="0.2">
      <c r="A3413" s="1" t="s">
        <v>6822</v>
      </c>
      <c r="B3413" s="1" t="s">
        <v>6823</v>
      </c>
    </row>
    <row r="3414" spans="1:2" x14ac:dyDescent="0.2">
      <c r="A3414" s="1" t="s">
        <v>6824</v>
      </c>
      <c r="B3414" s="1" t="s">
        <v>6825</v>
      </c>
    </row>
    <row r="3415" spans="1:2" x14ac:dyDescent="0.2">
      <c r="A3415" s="1" t="s">
        <v>6826</v>
      </c>
      <c r="B3415" s="1" t="s">
        <v>6827</v>
      </c>
    </row>
    <row r="3416" spans="1:2" x14ac:dyDescent="0.2">
      <c r="A3416" s="1" t="s">
        <v>6828</v>
      </c>
      <c r="B3416" s="1" t="s">
        <v>6829</v>
      </c>
    </row>
    <row r="3417" spans="1:2" x14ac:dyDescent="0.2">
      <c r="A3417" s="1" t="s">
        <v>6830</v>
      </c>
      <c r="B3417" s="1" t="s">
        <v>6831</v>
      </c>
    </row>
    <row r="3418" spans="1:2" x14ac:dyDescent="0.2">
      <c r="A3418" s="1" t="s">
        <v>6832</v>
      </c>
      <c r="B3418" s="1" t="s">
        <v>6833</v>
      </c>
    </row>
    <row r="3419" spans="1:2" x14ac:dyDescent="0.2">
      <c r="A3419" s="1" t="s">
        <v>6834</v>
      </c>
      <c r="B3419" s="1" t="s">
        <v>6835</v>
      </c>
    </row>
    <row r="3420" spans="1:2" x14ac:dyDescent="0.2">
      <c r="A3420" s="1" t="s">
        <v>6836</v>
      </c>
      <c r="B3420" s="1" t="s">
        <v>6837</v>
      </c>
    </row>
    <row r="3421" spans="1:2" x14ac:dyDescent="0.2">
      <c r="A3421" s="1" t="s">
        <v>6838</v>
      </c>
      <c r="B3421" s="1" t="s">
        <v>6839</v>
      </c>
    </row>
    <row r="3422" spans="1:2" x14ac:dyDescent="0.2">
      <c r="A3422" s="1" t="s">
        <v>6840</v>
      </c>
      <c r="B3422" s="1" t="s">
        <v>6841</v>
      </c>
    </row>
    <row r="3423" spans="1:2" x14ac:dyDescent="0.2">
      <c r="A3423" s="1" t="s">
        <v>6842</v>
      </c>
      <c r="B3423" s="1" t="s">
        <v>6843</v>
      </c>
    </row>
    <row r="3424" spans="1:2" x14ac:dyDescent="0.2">
      <c r="A3424" s="1" t="s">
        <v>6844</v>
      </c>
      <c r="B3424" s="1" t="s">
        <v>6845</v>
      </c>
    </row>
    <row r="3425" spans="1:2" x14ac:dyDescent="0.2">
      <c r="A3425" s="1" t="s">
        <v>6846</v>
      </c>
      <c r="B3425" s="1" t="s">
        <v>6847</v>
      </c>
    </row>
    <row r="3426" spans="1:2" x14ac:dyDescent="0.2">
      <c r="A3426" s="1" t="s">
        <v>6848</v>
      </c>
      <c r="B3426" s="1" t="s">
        <v>6849</v>
      </c>
    </row>
    <row r="3427" spans="1:2" x14ac:dyDescent="0.2">
      <c r="A3427" s="1" t="s">
        <v>6850</v>
      </c>
      <c r="B3427" s="1" t="s">
        <v>6851</v>
      </c>
    </row>
    <row r="3428" spans="1:2" x14ac:dyDescent="0.2">
      <c r="A3428" s="1" t="s">
        <v>6852</v>
      </c>
      <c r="B3428" s="1" t="s">
        <v>6853</v>
      </c>
    </row>
    <row r="3429" spans="1:2" x14ac:dyDescent="0.2">
      <c r="A3429" s="1" t="s">
        <v>6854</v>
      </c>
      <c r="B3429" s="1" t="s">
        <v>6855</v>
      </c>
    </row>
    <row r="3430" spans="1:2" x14ac:dyDescent="0.2">
      <c r="A3430" s="1" t="s">
        <v>6856</v>
      </c>
      <c r="B3430" s="1" t="s">
        <v>6857</v>
      </c>
    </row>
    <row r="3431" spans="1:2" x14ac:dyDescent="0.2">
      <c r="A3431" s="1" t="s">
        <v>6858</v>
      </c>
      <c r="B3431" s="1" t="s">
        <v>6859</v>
      </c>
    </row>
    <row r="3432" spans="1:2" x14ac:dyDescent="0.2">
      <c r="A3432" s="1" t="s">
        <v>6860</v>
      </c>
      <c r="B3432" s="1" t="s">
        <v>6861</v>
      </c>
    </row>
    <row r="3433" spans="1:2" x14ac:dyDescent="0.2">
      <c r="A3433" s="1" t="s">
        <v>6862</v>
      </c>
      <c r="B3433" s="1" t="s">
        <v>6863</v>
      </c>
    </row>
    <row r="3434" spans="1:2" x14ac:dyDescent="0.2">
      <c r="A3434" s="1" t="s">
        <v>6864</v>
      </c>
      <c r="B3434" s="1" t="s">
        <v>6865</v>
      </c>
    </row>
    <row r="3435" spans="1:2" x14ac:dyDescent="0.2">
      <c r="A3435" s="1" t="s">
        <v>6866</v>
      </c>
      <c r="B3435" s="1" t="s">
        <v>6867</v>
      </c>
    </row>
    <row r="3436" spans="1:2" x14ac:dyDescent="0.2">
      <c r="A3436" s="1" t="s">
        <v>6868</v>
      </c>
      <c r="B3436" s="1" t="s">
        <v>6869</v>
      </c>
    </row>
    <row r="3437" spans="1:2" x14ac:dyDescent="0.2">
      <c r="A3437" s="1" t="s">
        <v>6870</v>
      </c>
      <c r="B3437" s="1" t="s">
        <v>6871</v>
      </c>
    </row>
    <row r="3438" spans="1:2" x14ac:dyDescent="0.2">
      <c r="A3438" s="1" t="s">
        <v>6872</v>
      </c>
      <c r="B3438" s="1" t="s">
        <v>6873</v>
      </c>
    </row>
    <row r="3439" spans="1:2" x14ac:dyDescent="0.2">
      <c r="A3439" s="1" t="s">
        <v>6874</v>
      </c>
      <c r="B3439" s="1" t="s">
        <v>6875</v>
      </c>
    </row>
    <row r="3440" spans="1:2" x14ac:dyDescent="0.2">
      <c r="A3440" s="1" t="s">
        <v>6876</v>
      </c>
      <c r="B3440" s="1" t="s">
        <v>6877</v>
      </c>
    </row>
    <row r="3441" spans="1:2" x14ac:dyDescent="0.2">
      <c r="A3441" s="1" t="s">
        <v>6878</v>
      </c>
      <c r="B3441" s="1" t="s">
        <v>6879</v>
      </c>
    </row>
    <row r="3442" spans="1:2" x14ac:dyDescent="0.2">
      <c r="A3442" s="1" t="s">
        <v>6880</v>
      </c>
      <c r="B3442" s="1" t="s">
        <v>6881</v>
      </c>
    </row>
    <row r="3443" spans="1:2" x14ac:dyDescent="0.2">
      <c r="A3443" s="1" t="s">
        <v>6882</v>
      </c>
      <c r="B3443" s="1" t="s">
        <v>6883</v>
      </c>
    </row>
    <row r="3444" spans="1:2" x14ac:dyDescent="0.2">
      <c r="A3444" s="1" t="s">
        <v>6884</v>
      </c>
      <c r="B3444" s="1" t="s">
        <v>6885</v>
      </c>
    </row>
    <row r="3445" spans="1:2" x14ac:dyDescent="0.2">
      <c r="A3445" s="1" t="s">
        <v>6886</v>
      </c>
      <c r="B3445" s="1" t="s">
        <v>6887</v>
      </c>
    </row>
    <row r="3446" spans="1:2" x14ac:dyDescent="0.2">
      <c r="A3446" s="1" t="s">
        <v>6888</v>
      </c>
      <c r="B3446" s="1" t="s">
        <v>6889</v>
      </c>
    </row>
    <row r="3447" spans="1:2" x14ac:dyDescent="0.2">
      <c r="A3447" s="1" t="s">
        <v>6890</v>
      </c>
      <c r="B3447" s="1" t="s">
        <v>6891</v>
      </c>
    </row>
    <row r="3448" spans="1:2" x14ac:dyDescent="0.2">
      <c r="A3448" s="1" t="s">
        <v>6892</v>
      </c>
      <c r="B3448" s="1" t="s">
        <v>6893</v>
      </c>
    </row>
    <row r="3449" spans="1:2" x14ac:dyDescent="0.2">
      <c r="A3449" s="1" t="s">
        <v>6894</v>
      </c>
      <c r="B3449" s="1" t="s">
        <v>6895</v>
      </c>
    </row>
    <row r="3450" spans="1:2" x14ac:dyDescent="0.2">
      <c r="A3450" s="1" t="s">
        <v>6896</v>
      </c>
      <c r="B3450" s="1" t="s">
        <v>6897</v>
      </c>
    </row>
    <row r="3451" spans="1:2" x14ac:dyDescent="0.2">
      <c r="A3451" s="1" t="s">
        <v>6898</v>
      </c>
      <c r="B3451" s="1" t="s">
        <v>6899</v>
      </c>
    </row>
    <row r="3452" spans="1:2" x14ac:dyDescent="0.2">
      <c r="A3452" s="1" t="s">
        <v>6900</v>
      </c>
      <c r="B3452" s="1" t="s">
        <v>6901</v>
      </c>
    </row>
    <row r="3453" spans="1:2" x14ac:dyDescent="0.2">
      <c r="A3453" s="1" t="s">
        <v>6902</v>
      </c>
      <c r="B3453" s="1" t="s">
        <v>6903</v>
      </c>
    </row>
    <row r="3454" spans="1:2" x14ac:dyDescent="0.2">
      <c r="A3454" s="1" t="s">
        <v>6904</v>
      </c>
      <c r="B3454" s="1" t="s">
        <v>6905</v>
      </c>
    </row>
    <row r="3455" spans="1:2" x14ac:dyDescent="0.2">
      <c r="A3455" s="1" t="s">
        <v>6906</v>
      </c>
      <c r="B3455" s="1" t="s">
        <v>6907</v>
      </c>
    </row>
    <row r="3456" spans="1:2" x14ac:dyDescent="0.2">
      <c r="A3456" s="1" t="s">
        <v>6908</v>
      </c>
      <c r="B3456" s="1" t="s">
        <v>6909</v>
      </c>
    </row>
    <row r="3457" spans="1:2" x14ac:dyDescent="0.2">
      <c r="A3457" s="1" t="s">
        <v>6910</v>
      </c>
      <c r="B3457" s="1" t="s">
        <v>6911</v>
      </c>
    </row>
    <row r="3458" spans="1:2" x14ac:dyDescent="0.2">
      <c r="A3458" s="1" t="s">
        <v>6912</v>
      </c>
      <c r="B3458" s="1" t="s">
        <v>6913</v>
      </c>
    </row>
    <row r="3459" spans="1:2" x14ac:dyDescent="0.2">
      <c r="A3459" s="1" t="s">
        <v>6914</v>
      </c>
      <c r="B3459" s="1" t="s">
        <v>6915</v>
      </c>
    </row>
    <row r="3460" spans="1:2" x14ac:dyDescent="0.2">
      <c r="A3460" s="1" t="s">
        <v>6916</v>
      </c>
      <c r="B3460" s="1" t="s">
        <v>6917</v>
      </c>
    </row>
    <row r="3461" spans="1:2" x14ac:dyDescent="0.2">
      <c r="A3461" s="1" t="s">
        <v>6918</v>
      </c>
      <c r="B3461" s="1" t="s">
        <v>6919</v>
      </c>
    </row>
    <row r="3462" spans="1:2" x14ac:dyDescent="0.2">
      <c r="A3462" s="1" t="s">
        <v>6920</v>
      </c>
      <c r="B3462" s="1" t="s">
        <v>6921</v>
      </c>
    </row>
    <row r="3463" spans="1:2" x14ac:dyDescent="0.2">
      <c r="A3463" s="1" t="s">
        <v>6922</v>
      </c>
      <c r="B3463" s="1" t="s">
        <v>6923</v>
      </c>
    </row>
    <row r="3464" spans="1:2" x14ac:dyDescent="0.2">
      <c r="A3464" s="1" t="s">
        <v>6924</v>
      </c>
      <c r="B3464" s="1" t="s">
        <v>6925</v>
      </c>
    </row>
    <row r="3465" spans="1:2" x14ac:dyDescent="0.2">
      <c r="A3465" s="1" t="s">
        <v>6926</v>
      </c>
      <c r="B3465" s="1" t="s">
        <v>6927</v>
      </c>
    </row>
    <row r="3466" spans="1:2" x14ac:dyDescent="0.2">
      <c r="A3466" s="1" t="s">
        <v>6928</v>
      </c>
      <c r="B3466" s="1" t="s">
        <v>6929</v>
      </c>
    </row>
    <row r="3467" spans="1:2" x14ac:dyDescent="0.2">
      <c r="A3467" s="1" t="s">
        <v>6930</v>
      </c>
      <c r="B3467" s="1" t="s">
        <v>6931</v>
      </c>
    </row>
    <row r="3468" spans="1:2" x14ac:dyDescent="0.2">
      <c r="A3468" s="1" t="s">
        <v>6932</v>
      </c>
      <c r="B3468" s="1" t="s">
        <v>6933</v>
      </c>
    </row>
    <row r="3469" spans="1:2" x14ac:dyDescent="0.2">
      <c r="A3469" s="1" t="s">
        <v>6934</v>
      </c>
      <c r="B3469" s="1" t="s">
        <v>6935</v>
      </c>
    </row>
    <row r="3470" spans="1:2" x14ac:dyDescent="0.2">
      <c r="A3470" s="1" t="s">
        <v>6936</v>
      </c>
      <c r="B3470" s="1" t="s">
        <v>6937</v>
      </c>
    </row>
    <row r="3471" spans="1:2" x14ac:dyDescent="0.2">
      <c r="A3471" s="1" t="s">
        <v>6938</v>
      </c>
      <c r="B3471" s="1" t="s">
        <v>6939</v>
      </c>
    </row>
    <row r="3472" spans="1:2" x14ac:dyDescent="0.2">
      <c r="A3472" s="1" t="s">
        <v>6940</v>
      </c>
      <c r="B3472" s="1" t="s">
        <v>6941</v>
      </c>
    </row>
    <row r="3473" spans="1:2" x14ac:dyDescent="0.2">
      <c r="A3473" s="1" t="s">
        <v>6942</v>
      </c>
      <c r="B3473" s="1" t="s">
        <v>6943</v>
      </c>
    </row>
    <row r="3474" spans="1:2" x14ac:dyDescent="0.2">
      <c r="A3474" s="1" t="s">
        <v>6944</v>
      </c>
      <c r="B3474" s="1" t="s">
        <v>6945</v>
      </c>
    </row>
    <row r="3475" spans="1:2" x14ac:dyDescent="0.2">
      <c r="A3475" s="1" t="s">
        <v>6946</v>
      </c>
      <c r="B3475" s="1" t="s">
        <v>6947</v>
      </c>
    </row>
    <row r="3476" spans="1:2" x14ac:dyDescent="0.2">
      <c r="A3476" s="1" t="s">
        <v>6948</v>
      </c>
      <c r="B3476" s="1" t="s">
        <v>6949</v>
      </c>
    </row>
    <row r="3477" spans="1:2" x14ac:dyDescent="0.2">
      <c r="A3477" s="1" t="s">
        <v>6950</v>
      </c>
      <c r="B3477" s="1" t="s">
        <v>6951</v>
      </c>
    </row>
    <row r="3478" spans="1:2" x14ac:dyDescent="0.2">
      <c r="A3478" s="1" t="s">
        <v>6952</v>
      </c>
      <c r="B3478" s="1" t="s">
        <v>6953</v>
      </c>
    </row>
    <row r="3479" spans="1:2" x14ac:dyDescent="0.2">
      <c r="A3479" s="1" t="s">
        <v>6954</v>
      </c>
      <c r="B3479" s="1" t="s">
        <v>6955</v>
      </c>
    </row>
    <row r="3480" spans="1:2" x14ac:dyDescent="0.2">
      <c r="A3480" s="1" t="s">
        <v>6956</v>
      </c>
      <c r="B3480" s="1" t="s">
        <v>6957</v>
      </c>
    </row>
    <row r="3481" spans="1:2" x14ac:dyDescent="0.2">
      <c r="A3481" s="1" t="s">
        <v>6958</v>
      </c>
      <c r="B3481" s="1" t="s">
        <v>6959</v>
      </c>
    </row>
    <row r="3482" spans="1:2" x14ac:dyDescent="0.2">
      <c r="A3482" s="1" t="s">
        <v>6960</v>
      </c>
      <c r="B3482" s="1" t="s">
        <v>6961</v>
      </c>
    </row>
    <row r="3483" spans="1:2" x14ac:dyDescent="0.2">
      <c r="A3483" s="1" t="s">
        <v>6962</v>
      </c>
      <c r="B3483" s="1" t="s">
        <v>6963</v>
      </c>
    </row>
    <row r="3484" spans="1:2" x14ac:dyDescent="0.2">
      <c r="A3484" s="1" t="s">
        <v>6964</v>
      </c>
      <c r="B3484" s="1" t="s">
        <v>6965</v>
      </c>
    </row>
    <row r="3485" spans="1:2" x14ac:dyDescent="0.2">
      <c r="A3485" s="1" t="s">
        <v>6966</v>
      </c>
      <c r="B3485" s="1" t="s">
        <v>6967</v>
      </c>
    </row>
    <row r="3486" spans="1:2" x14ac:dyDescent="0.2">
      <c r="A3486" s="1" t="s">
        <v>6968</v>
      </c>
      <c r="B3486" s="1" t="s">
        <v>6969</v>
      </c>
    </row>
    <row r="3487" spans="1:2" x14ac:dyDescent="0.2">
      <c r="A3487" s="1" t="s">
        <v>6970</v>
      </c>
      <c r="B3487" s="1" t="s">
        <v>6971</v>
      </c>
    </row>
    <row r="3488" spans="1:2" x14ac:dyDescent="0.2">
      <c r="A3488" s="1" t="s">
        <v>6972</v>
      </c>
      <c r="B3488" s="1" t="s">
        <v>6973</v>
      </c>
    </row>
    <row r="3489" spans="1:2" x14ac:dyDescent="0.2">
      <c r="A3489" s="1" t="s">
        <v>6974</v>
      </c>
      <c r="B3489" s="1" t="s">
        <v>6975</v>
      </c>
    </row>
    <row r="3490" spans="1:2" x14ac:dyDescent="0.2">
      <c r="A3490" s="1" t="s">
        <v>6976</v>
      </c>
      <c r="B3490" s="1" t="s">
        <v>6977</v>
      </c>
    </row>
    <row r="3491" spans="1:2" x14ac:dyDescent="0.2">
      <c r="A3491" s="1" t="s">
        <v>6978</v>
      </c>
      <c r="B3491" s="1" t="s">
        <v>6979</v>
      </c>
    </row>
    <row r="3492" spans="1:2" x14ac:dyDescent="0.2">
      <c r="A3492" s="1" t="s">
        <v>6980</v>
      </c>
      <c r="B3492" s="1" t="s">
        <v>6981</v>
      </c>
    </row>
    <row r="3493" spans="1:2" x14ac:dyDescent="0.2">
      <c r="A3493" s="1" t="s">
        <v>6982</v>
      </c>
      <c r="B3493" s="1" t="s">
        <v>6983</v>
      </c>
    </row>
    <row r="3494" spans="1:2" x14ac:dyDescent="0.2">
      <c r="A3494" s="1" t="s">
        <v>6984</v>
      </c>
      <c r="B3494" s="1" t="s">
        <v>6985</v>
      </c>
    </row>
    <row r="3495" spans="1:2" x14ac:dyDescent="0.2">
      <c r="A3495" s="1" t="s">
        <v>6986</v>
      </c>
      <c r="B3495" s="1" t="s">
        <v>6987</v>
      </c>
    </row>
    <row r="3496" spans="1:2" x14ac:dyDescent="0.2">
      <c r="A3496" s="1" t="s">
        <v>6988</v>
      </c>
      <c r="B3496" s="1" t="s">
        <v>6989</v>
      </c>
    </row>
    <row r="3497" spans="1:2" x14ac:dyDescent="0.2">
      <c r="A3497" s="1" t="s">
        <v>6990</v>
      </c>
      <c r="B3497" s="1" t="s">
        <v>6991</v>
      </c>
    </row>
    <row r="3498" spans="1:2" x14ac:dyDescent="0.2">
      <c r="A3498" s="1" t="s">
        <v>6992</v>
      </c>
      <c r="B3498" s="1" t="s">
        <v>6993</v>
      </c>
    </row>
    <row r="3499" spans="1:2" x14ac:dyDescent="0.2">
      <c r="A3499" s="1" t="s">
        <v>6994</v>
      </c>
      <c r="B3499" s="1" t="s">
        <v>6995</v>
      </c>
    </row>
    <row r="3500" spans="1:2" x14ac:dyDescent="0.2">
      <c r="A3500" s="1" t="s">
        <v>6996</v>
      </c>
      <c r="B3500" s="1" t="s">
        <v>6997</v>
      </c>
    </row>
    <row r="3501" spans="1:2" x14ac:dyDescent="0.2">
      <c r="A3501" s="1" t="s">
        <v>6998</v>
      </c>
      <c r="B3501" s="1" t="s">
        <v>6999</v>
      </c>
    </row>
    <row r="3502" spans="1:2" x14ac:dyDescent="0.2">
      <c r="A3502" s="1" t="s">
        <v>7000</v>
      </c>
      <c r="B3502" s="1" t="s">
        <v>7001</v>
      </c>
    </row>
    <row r="3503" spans="1:2" x14ac:dyDescent="0.2">
      <c r="A3503" s="1" t="s">
        <v>7002</v>
      </c>
      <c r="B3503" s="1" t="s">
        <v>7003</v>
      </c>
    </row>
    <row r="3504" spans="1:2" x14ac:dyDescent="0.2">
      <c r="A3504" s="1" t="s">
        <v>7004</v>
      </c>
      <c r="B3504" s="1" t="s">
        <v>7005</v>
      </c>
    </row>
    <row r="3505" spans="1:2" x14ac:dyDescent="0.2">
      <c r="A3505" s="1" t="s">
        <v>7006</v>
      </c>
      <c r="B3505" s="1" t="s">
        <v>7007</v>
      </c>
    </row>
    <row r="3506" spans="1:2" x14ac:dyDescent="0.2">
      <c r="A3506" s="1" t="s">
        <v>7008</v>
      </c>
      <c r="B3506" s="1" t="s">
        <v>7009</v>
      </c>
    </row>
    <row r="3507" spans="1:2" x14ac:dyDescent="0.2">
      <c r="A3507" s="1" t="s">
        <v>7010</v>
      </c>
      <c r="B3507" s="1" t="s">
        <v>7011</v>
      </c>
    </row>
    <row r="3508" spans="1:2" x14ac:dyDescent="0.2">
      <c r="A3508" s="1" t="s">
        <v>7012</v>
      </c>
      <c r="B3508" s="1" t="s">
        <v>7013</v>
      </c>
    </row>
    <row r="3509" spans="1:2" x14ac:dyDescent="0.2">
      <c r="A3509" s="1" t="s">
        <v>7014</v>
      </c>
      <c r="B3509" s="1" t="s">
        <v>7015</v>
      </c>
    </row>
    <row r="3510" spans="1:2" x14ac:dyDescent="0.2">
      <c r="A3510" s="1" t="s">
        <v>7016</v>
      </c>
      <c r="B3510" s="1" t="s">
        <v>7017</v>
      </c>
    </row>
    <row r="3511" spans="1:2" x14ac:dyDescent="0.2">
      <c r="A3511" s="1" t="s">
        <v>7018</v>
      </c>
      <c r="B3511" s="1" t="s">
        <v>7019</v>
      </c>
    </row>
    <row r="3512" spans="1:2" x14ac:dyDescent="0.2">
      <c r="A3512" s="1" t="s">
        <v>7020</v>
      </c>
      <c r="B3512" s="1" t="s">
        <v>7021</v>
      </c>
    </row>
    <row r="3513" spans="1:2" x14ac:dyDescent="0.2">
      <c r="A3513" s="1" t="s">
        <v>7022</v>
      </c>
      <c r="B3513" s="1" t="s">
        <v>7023</v>
      </c>
    </row>
    <row r="3514" spans="1:2" x14ac:dyDescent="0.2">
      <c r="A3514" s="1" t="s">
        <v>7024</v>
      </c>
      <c r="B3514" s="1" t="s">
        <v>7025</v>
      </c>
    </row>
    <row r="3515" spans="1:2" x14ac:dyDescent="0.2">
      <c r="A3515" s="1" t="s">
        <v>7026</v>
      </c>
      <c r="B3515" s="1" t="s">
        <v>7027</v>
      </c>
    </row>
    <row r="3516" spans="1:2" x14ac:dyDescent="0.2">
      <c r="A3516" s="1" t="s">
        <v>7028</v>
      </c>
      <c r="B3516" s="1" t="s">
        <v>7029</v>
      </c>
    </row>
    <row r="3517" spans="1:2" x14ac:dyDescent="0.2">
      <c r="A3517" s="1" t="s">
        <v>7030</v>
      </c>
      <c r="B3517" s="1" t="s">
        <v>7031</v>
      </c>
    </row>
    <row r="3518" spans="1:2" x14ac:dyDescent="0.2">
      <c r="A3518" s="1" t="s">
        <v>7032</v>
      </c>
      <c r="B3518" s="1" t="s">
        <v>7033</v>
      </c>
    </row>
    <row r="3519" spans="1:2" x14ac:dyDescent="0.2">
      <c r="A3519" s="1" t="s">
        <v>7034</v>
      </c>
      <c r="B3519" s="1" t="s">
        <v>7035</v>
      </c>
    </row>
    <row r="3520" spans="1:2" x14ac:dyDescent="0.2">
      <c r="A3520" s="1" t="s">
        <v>7036</v>
      </c>
      <c r="B3520" s="1" t="s">
        <v>7037</v>
      </c>
    </row>
    <row r="3521" spans="1:2" x14ac:dyDescent="0.2">
      <c r="A3521" s="1" t="s">
        <v>7038</v>
      </c>
      <c r="B3521" s="1" t="s">
        <v>7039</v>
      </c>
    </row>
    <row r="3522" spans="1:2" x14ac:dyDescent="0.2">
      <c r="A3522" s="1" t="s">
        <v>7040</v>
      </c>
      <c r="B3522" s="1" t="s">
        <v>7041</v>
      </c>
    </row>
    <row r="3523" spans="1:2" x14ac:dyDescent="0.2">
      <c r="A3523" s="1" t="s">
        <v>7042</v>
      </c>
      <c r="B3523" s="1" t="s">
        <v>7043</v>
      </c>
    </row>
    <row r="3524" spans="1:2" x14ac:dyDescent="0.2">
      <c r="A3524" s="1" t="s">
        <v>7044</v>
      </c>
      <c r="B3524" s="1" t="s">
        <v>7045</v>
      </c>
    </row>
    <row r="3525" spans="1:2" x14ac:dyDescent="0.2">
      <c r="A3525" s="1" t="s">
        <v>7046</v>
      </c>
      <c r="B3525" s="1" t="s">
        <v>7047</v>
      </c>
    </row>
    <row r="3526" spans="1:2" x14ac:dyDescent="0.2">
      <c r="A3526" s="1" t="s">
        <v>7048</v>
      </c>
      <c r="B3526" s="1" t="s">
        <v>7049</v>
      </c>
    </row>
    <row r="3527" spans="1:2" x14ac:dyDescent="0.2">
      <c r="A3527" s="1" t="s">
        <v>7050</v>
      </c>
      <c r="B3527" s="1" t="s">
        <v>7051</v>
      </c>
    </row>
    <row r="3528" spans="1:2" x14ac:dyDescent="0.2">
      <c r="A3528" s="1" t="s">
        <v>7052</v>
      </c>
      <c r="B3528" s="1" t="s">
        <v>7053</v>
      </c>
    </row>
    <row r="3529" spans="1:2" x14ac:dyDescent="0.2">
      <c r="A3529" s="1" t="s">
        <v>7054</v>
      </c>
      <c r="B3529" s="1" t="s">
        <v>7055</v>
      </c>
    </row>
    <row r="3530" spans="1:2" x14ac:dyDescent="0.2">
      <c r="A3530" s="1" t="s">
        <v>7056</v>
      </c>
      <c r="B3530" s="1" t="s">
        <v>7057</v>
      </c>
    </row>
    <row r="3531" spans="1:2" x14ac:dyDescent="0.2">
      <c r="A3531" s="1" t="s">
        <v>7058</v>
      </c>
      <c r="B3531" s="1" t="s">
        <v>7059</v>
      </c>
    </row>
    <row r="3532" spans="1:2" x14ac:dyDescent="0.2">
      <c r="A3532" s="1" t="s">
        <v>7060</v>
      </c>
      <c r="B3532" s="1" t="s">
        <v>7061</v>
      </c>
    </row>
    <row r="3533" spans="1:2" x14ac:dyDescent="0.2">
      <c r="A3533" s="1" t="s">
        <v>7062</v>
      </c>
      <c r="B3533" s="1" t="s">
        <v>7063</v>
      </c>
    </row>
    <row r="3534" spans="1:2" x14ac:dyDescent="0.2">
      <c r="A3534" s="1" t="s">
        <v>7064</v>
      </c>
      <c r="B3534" s="1" t="s">
        <v>7065</v>
      </c>
    </row>
    <row r="3535" spans="1:2" x14ac:dyDescent="0.2">
      <c r="A3535" s="1" t="s">
        <v>7066</v>
      </c>
      <c r="B3535" s="1" t="s">
        <v>7067</v>
      </c>
    </row>
    <row r="3536" spans="1:2" x14ac:dyDescent="0.2">
      <c r="A3536" s="1" t="s">
        <v>7068</v>
      </c>
      <c r="B3536" s="1" t="s">
        <v>7069</v>
      </c>
    </row>
    <row r="3537" spans="1:2" x14ac:dyDescent="0.2">
      <c r="A3537" s="1" t="s">
        <v>7070</v>
      </c>
      <c r="B3537" s="1" t="s">
        <v>7071</v>
      </c>
    </row>
    <row r="3538" spans="1:2" x14ac:dyDescent="0.2">
      <c r="A3538" s="1" t="s">
        <v>7072</v>
      </c>
      <c r="B3538" s="1" t="s">
        <v>7073</v>
      </c>
    </row>
    <row r="3539" spans="1:2" x14ac:dyDescent="0.2">
      <c r="A3539" s="1" t="s">
        <v>7074</v>
      </c>
      <c r="B3539" s="1" t="s">
        <v>7075</v>
      </c>
    </row>
    <row r="3540" spans="1:2" x14ac:dyDescent="0.2">
      <c r="A3540" s="1" t="s">
        <v>7076</v>
      </c>
      <c r="B3540" s="1" t="s">
        <v>7077</v>
      </c>
    </row>
    <row r="3541" spans="1:2" x14ac:dyDescent="0.2">
      <c r="A3541" s="1" t="s">
        <v>7078</v>
      </c>
      <c r="B3541" s="1" t="s">
        <v>7079</v>
      </c>
    </row>
    <row r="3542" spans="1:2" x14ac:dyDescent="0.2">
      <c r="A3542" s="1" t="s">
        <v>7080</v>
      </c>
      <c r="B3542" s="1" t="s">
        <v>7081</v>
      </c>
    </row>
    <row r="3543" spans="1:2" x14ac:dyDescent="0.2">
      <c r="A3543" s="1" t="s">
        <v>7082</v>
      </c>
      <c r="B3543" s="1" t="s">
        <v>7083</v>
      </c>
    </row>
    <row r="3544" spans="1:2" x14ac:dyDescent="0.2">
      <c r="A3544" s="1" t="s">
        <v>7084</v>
      </c>
      <c r="B3544" s="1" t="s">
        <v>7085</v>
      </c>
    </row>
    <row r="3545" spans="1:2" x14ac:dyDescent="0.2">
      <c r="A3545" s="1" t="s">
        <v>7086</v>
      </c>
      <c r="B3545" s="1" t="s">
        <v>7087</v>
      </c>
    </row>
    <row r="3546" spans="1:2" x14ac:dyDescent="0.2">
      <c r="A3546" s="1" t="s">
        <v>7088</v>
      </c>
      <c r="B3546" s="1" t="s">
        <v>7089</v>
      </c>
    </row>
    <row r="3547" spans="1:2" x14ac:dyDescent="0.2">
      <c r="A3547" s="1" t="s">
        <v>7090</v>
      </c>
      <c r="B3547" s="1" t="s">
        <v>7091</v>
      </c>
    </row>
    <row r="3548" spans="1:2" x14ac:dyDescent="0.2">
      <c r="A3548" s="1" t="s">
        <v>7092</v>
      </c>
      <c r="B3548" s="1" t="s">
        <v>7093</v>
      </c>
    </row>
    <row r="3549" spans="1:2" x14ac:dyDescent="0.2">
      <c r="A3549" s="1" t="s">
        <v>7094</v>
      </c>
      <c r="B3549" s="1" t="s">
        <v>7095</v>
      </c>
    </row>
    <row r="3550" spans="1:2" x14ac:dyDescent="0.2">
      <c r="A3550" s="1" t="s">
        <v>7096</v>
      </c>
      <c r="B3550" s="1" t="s">
        <v>7097</v>
      </c>
    </row>
    <row r="3551" spans="1:2" x14ac:dyDescent="0.2">
      <c r="A3551" s="1" t="s">
        <v>7098</v>
      </c>
      <c r="B3551" s="1" t="s">
        <v>7099</v>
      </c>
    </row>
    <row r="3552" spans="1:2" x14ac:dyDescent="0.2">
      <c r="A3552" s="1" t="s">
        <v>7100</v>
      </c>
      <c r="B3552" s="1" t="s">
        <v>7101</v>
      </c>
    </row>
    <row r="3553" spans="1:2" x14ac:dyDescent="0.2">
      <c r="A3553" s="1" t="s">
        <v>7102</v>
      </c>
      <c r="B3553" s="1" t="s">
        <v>7103</v>
      </c>
    </row>
    <row r="3554" spans="1:2" x14ac:dyDescent="0.2">
      <c r="A3554" s="1" t="s">
        <v>7104</v>
      </c>
      <c r="B3554" s="1" t="s">
        <v>7105</v>
      </c>
    </row>
    <row r="3555" spans="1:2" x14ac:dyDescent="0.2">
      <c r="A3555" s="1" t="s">
        <v>7106</v>
      </c>
      <c r="B3555" s="1" t="s">
        <v>7107</v>
      </c>
    </row>
    <row r="3556" spans="1:2" x14ac:dyDescent="0.2">
      <c r="A3556" s="1" t="s">
        <v>7108</v>
      </c>
      <c r="B3556" s="1" t="s">
        <v>7109</v>
      </c>
    </row>
    <row r="3557" spans="1:2" x14ac:dyDescent="0.2">
      <c r="A3557" s="1" t="s">
        <v>7110</v>
      </c>
      <c r="B3557" s="1" t="s">
        <v>7111</v>
      </c>
    </row>
    <row r="3558" spans="1:2" x14ac:dyDescent="0.2">
      <c r="A3558" s="1" t="s">
        <v>7112</v>
      </c>
      <c r="B3558" s="1" t="s">
        <v>7113</v>
      </c>
    </row>
    <row r="3559" spans="1:2" x14ac:dyDescent="0.2">
      <c r="A3559" s="1" t="s">
        <v>7114</v>
      </c>
      <c r="B3559" s="1" t="s">
        <v>7115</v>
      </c>
    </row>
    <row r="3560" spans="1:2" x14ac:dyDescent="0.2">
      <c r="A3560" s="1" t="s">
        <v>7116</v>
      </c>
      <c r="B3560" s="1" t="s">
        <v>7117</v>
      </c>
    </row>
    <row r="3561" spans="1:2" x14ac:dyDescent="0.2">
      <c r="A3561" s="1" t="s">
        <v>7118</v>
      </c>
      <c r="B3561" s="1" t="s">
        <v>7119</v>
      </c>
    </row>
    <row r="3562" spans="1:2" x14ac:dyDescent="0.2">
      <c r="A3562" s="1" t="s">
        <v>7120</v>
      </c>
      <c r="B3562" s="1" t="s">
        <v>7121</v>
      </c>
    </row>
    <row r="3563" spans="1:2" x14ac:dyDescent="0.2">
      <c r="A3563" s="1" t="s">
        <v>7122</v>
      </c>
      <c r="B3563" s="1" t="s">
        <v>7123</v>
      </c>
    </row>
    <row r="3564" spans="1:2" x14ac:dyDescent="0.2">
      <c r="A3564" s="1" t="s">
        <v>7124</v>
      </c>
      <c r="B3564" s="1" t="s">
        <v>7125</v>
      </c>
    </row>
    <row r="3565" spans="1:2" x14ac:dyDescent="0.2">
      <c r="A3565" s="1" t="s">
        <v>7126</v>
      </c>
      <c r="B3565" s="1" t="s">
        <v>7127</v>
      </c>
    </row>
    <row r="3566" spans="1:2" x14ac:dyDescent="0.2">
      <c r="A3566" s="1" t="s">
        <v>7128</v>
      </c>
      <c r="B3566" s="1" t="s">
        <v>7129</v>
      </c>
    </row>
    <row r="3567" spans="1:2" x14ac:dyDescent="0.2">
      <c r="A3567" s="1" t="s">
        <v>7130</v>
      </c>
      <c r="B3567" s="1" t="s">
        <v>7131</v>
      </c>
    </row>
    <row r="3568" spans="1:2" x14ac:dyDescent="0.2">
      <c r="A3568" s="1" t="s">
        <v>7132</v>
      </c>
      <c r="B3568" s="1" t="s">
        <v>7133</v>
      </c>
    </row>
    <row r="3569" spans="1:2" x14ac:dyDescent="0.2">
      <c r="A3569" s="1" t="s">
        <v>7134</v>
      </c>
      <c r="B3569" s="1" t="s">
        <v>7135</v>
      </c>
    </row>
    <row r="3570" spans="1:2" x14ac:dyDescent="0.2">
      <c r="A3570" s="1" t="s">
        <v>7136</v>
      </c>
      <c r="B3570" s="1" t="s">
        <v>7137</v>
      </c>
    </row>
    <row r="3571" spans="1:2" x14ac:dyDescent="0.2">
      <c r="A3571" s="1" t="s">
        <v>7138</v>
      </c>
      <c r="B3571" s="1" t="s">
        <v>7139</v>
      </c>
    </row>
    <row r="3572" spans="1:2" x14ac:dyDescent="0.2">
      <c r="A3572" s="1" t="s">
        <v>7140</v>
      </c>
      <c r="B3572" s="1" t="s">
        <v>7141</v>
      </c>
    </row>
    <row r="3573" spans="1:2" x14ac:dyDescent="0.2">
      <c r="A3573" s="1" t="s">
        <v>7142</v>
      </c>
      <c r="B3573" s="1" t="s">
        <v>7143</v>
      </c>
    </row>
    <row r="3574" spans="1:2" x14ac:dyDescent="0.2">
      <c r="A3574" s="1" t="s">
        <v>7144</v>
      </c>
      <c r="B3574" s="1" t="s">
        <v>7145</v>
      </c>
    </row>
    <row r="3575" spans="1:2" x14ac:dyDescent="0.2">
      <c r="A3575" s="1" t="s">
        <v>7146</v>
      </c>
      <c r="B3575" s="1" t="s">
        <v>7147</v>
      </c>
    </row>
    <row r="3576" spans="1:2" x14ac:dyDescent="0.2">
      <c r="A3576" s="1" t="s">
        <v>7148</v>
      </c>
      <c r="B3576" s="1" t="s">
        <v>7149</v>
      </c>
    </row>
    <row r="3577" spans="1:2" x14ac:dyDescent="0.2">
      <c r="A3577" s="1" t="s">
        <v>7150</v>
      </c>
      <c r="B3577" s="1" t="s">
        <v>7151</v>
      </c>
    </row>
    <row r="3578" spans="1:2" x14ac:dyDescent="0.2">
      <c r="A3578" s="1" t="s">
        <v>7152</v>
      </c>
      <c r="B3578" s="1" t="s">
        <v>7153</v>
      </c>
    </row>
    <row r="3579" spans="1:2" x14ac:dyDescent="0.2">
      <c r="A3579" s="1" t="s">
        <v>7154</v>
      </c>
      <c r="B3579" s="1" t="s">
        <v>7155</v>
      </c>
    </row>
    <row r="3580" spans="1:2" x14ac:dyDescent="0.2">
      <c r="A3580" s="1" t="s">
        <v>7156</v>
      </c>
      <c r="B3580" s="1" t="s">
        <v>7157</v>
      </c>
    </row>
    <row r="3581" spans="1:2" x14ac:dyDescent="0.2">
      <c r="A3581" s="1" t="s">
        <v>7158</v>
      </c>
      <c r="B3581" s="1" t="s">
        <v>7159</v>
      </c>
    </row>
    <row r="3582" spans="1:2" x14ac:dyDescent="0.2">
      <c r="A3582" s="1" t="s">
        <v>7160</v>
      </c>
      <c r="B3582" s="1" t="s">
        <v>7161</v>
      </c>
    </row>
    <row r="3583" spans="1:2" x14ac:dyDescent="0.2">
      <c r="A3583" s="1" t="s">
        <v>7162</v>
      </c>
      <c r="B3583" s="1" t="s">
        <v>7163</v>
      </c>
    </row>
    <row r="3584" spans="1:2" x14ac:dyDescent="0.2">
      <c r="A3584" s="1" t="s">
        <v>7164</v>
      </c>
      <c r="B3584" s="1" t="s">
        <v>7165</v>
      </c>
    </row>
    <row r="3585" spans="1:2" x14ac:dyDescent="0.2">
      <c r="A3585" s="1" t="s">
        <v>7166</v>
      </c>
      <c r="B3585" s="1" t="s">
        <v>7167</v>
      </c>
    </row>
    <row r="3586" spans="1:2" x14ac:dyDescent="0.2">
      <c r="A3586" s="1" t="s">
        <v>7168</v>
      </c>
      <c r="B3586" s="1" t="s">
        <v>7169</v>
      </c>
    </row>
    <row r="3587" spans="1:2" x14ac:dyDescent="0.2">
      <c r="A3587" s="1" t="s">
        <v>7170</v>
      </c>
      <c r="B3587" s="1" t="s">
        <v>7171</v>
      </c>
    </row>
    <row r="3588" spans="1:2" x14ac:dyDescent="0.2">
      <c r="A3588" s="1" t="s">
        <v>7172</v>
      </c>
      <c r="B3588" s="1" t="s">
        <v>7173</v>
      </c>
    </row>
    <row r="3589" spans="1:2" x14ac:dyDescent="0.2">
      <c r="A3589" s="1" t="s">
        <v>7174</v>
      </c>
      <c r="B3589" s="1" t="s">
        <v>7175</v>
      </c>
    </row>
    <row r="3590" spans="1:2" x14ac:dyDescent="0.2">
      <c r="A3590" s="1" t="s">
        <v>7176</v>
      </c>
      <c r="B3590" s="1" t="s">
        <v>7177</v>
      </c>
    </row>
    <row r="3591" spans="1:2" x14ac:dyDescent="0.2">
      <c r="A3591" s="1" t="s">
        <v>7178</v>
      </c>
      <c r="B3591" s="1" t="s">
        <v>7179</v>
      </c>
    </row>
    <row r="3592" spans="1:2" x14ac:dyDescent="0.2">
      <c r="A3592" s="1" t="s">
        <v>7180</v>
      </c>
      <c r="B3592" s="1" t="s">
        <v>7181</v>
      </c>
    </row>
    <row r="3593" spans="1:2" x14ac:dyDescent="0.2">
      <c r="A3593" s="1" t="s">
        <v>7182</v>
      </c>
      <c r="B3593" s="1" t="s">
        <v>7183</v>
      </c>
    </row>
    <row r="3594" spans="1:2" x14ac:dyDescent="0.2">
      <c r="A3594" s="1" t="s">
        <v>7184</v>
      </c>
      <c r="B3594" s="1" t="s">
        <v>7185</v>
      </c>
    </row>
    <row r="3595" spans="1:2" x14ac:dyDescent="0.2">
      <c r="A3595" s="1" t="s">
        <v>7186</v>
      </c>
      <c r="B3595" s="1" t="s">
        <v>7187</v>
      </c>
    </row>
    <row r="3596" spans="1:2" x14ac:dyDescent="0.2">
      <c r="A3596" s="1" t="s">
        <v>7188</v>
      </c>
      <c r="B3596" s="1" t="s">
        <v>7189</v>
      </c>
    </row>
    <row r="3597" spans="1:2" x14ac:dyDescent="0.2">
      <c r="A3597" s="1" t="s">
        <v>7190</v>
      </c>
      <c r="B3597" s="1" t="s">
        <v>7191</v>
      </c>
    </row>
    <row r="3598" spans="1:2" x14ac:dyDescent="0.2">
      <c r="A3598" s="1" t="s">
        <v>7192</v>
      </c>
      <c r="B3598" s="1" t="s">
        <v>7193</v>
      </c>
    </row>
    <row r="3599" spans="1:2" x14ac:dyDescent="0.2">
      <c r="A3599" s="1" t="s">
        <v>7194</v>
      </c>
      <c r="B3599" s="1" t="s">
        <v>7195</v>
      </c>
    </row>
    <row r="3600" spans="1:2" x14ac:dyDescent="0.2">
      <c r="A3600" s="1" t="s">
        <v>7196</v>
      </c>
      <c r="B3600" s="1" t="s">
        <v>7197</v>
      </c>
    </row>
    <row r="3601" spans="1:2" x14ac:dyDescent="0.2">
      <c r="A3601" s="1" t="s">
        <v>7198</v>
      </c>
      <c r="B3601" s="1" t="s">
        <v>7199</v>
      </c>
    </row>
    <row r="3602" spans="1:2" x14ac:dyDescent="0.2">
      <c r="A3602" s="1" t="s">
        <v>7200</v>
      </c>
      <c r="B3602" s="1" t="s">
        <v>7201</v>
      </c>
    </row>
    <row r="3603" spans="1:2" x14ac:dyDescent="0.2">
      <c r="A3603" s="1" t="s">
        <v>7202</v>
      </c>
      <c r="B3603" s="1" t="s">
        <v>7203</v>
      </c>
    </row>
    <row r="3604" spans="1:2" x14ac:dyDescent="0.2">
      <c r="A3604" s="1" t="s">
        <v>7204</v>
      </c>
      <c r="B3604" s="1" t="s">
        <v>7205</v>
      </c>
    </row>
    <row r="3605" spans="1:2" x14ac:dyDescent="0.2">
      <c r="A3605" s="1" t="s">
        <v>7206</v>
      </c>
      <c r="B3605" s="1" t="s">
        <v>7207</v>
      </c>
    </row>
    <row r="3606" spans="1:2" x14ac:dyDescent="0.2">
      <c r="A3606" s="1" t="s">
        <v>7208</v>
      </c>
      <c r="B3606" s="1" t="s">
        <v>7209</v>
      </c>
    </row>
    <row r="3607" spans="1:2" x14ac:dyDescent="0.2">
      <c r="A3607" s="1" t="s">
        <v>7210</v>
      </c>
      <c r="B3607" s="1" t="s">
        <v>7211</v>
      </c>
    </row>
    <row r="3608" spans="1:2" x14ac:dyDescent="0.2">
      <c r="A3608" s="1" t="s">
        <v>7212</v>
      </c>
      <c r="B3608" s="1" t="s">
        <v>7213</v>
      </c>
    </row>
    <row r="3609" spans="1:2" x14ac:dyDescent="0.2">
      <c r="A3609" s="1" t="s">
        <v>7214</v>
      </c>
      <c r="B3609" s="1" t="s">
        <v>7215</v>
      </c>
    </row>
    <row r="3610" spans="1:2" x14ac:dyDescent="0.2">
      <c r="A3610" s="1" t="s">
        <v>7216</v>
      </c>
      <c r="B3610" s="1" t="s">
        <v>7217</v>
      </c>
    </row>
    <row r="3611" spans="1:2" x14ac:dyDescent="0.2">
      <c r="A3611" s="1" t="s">
        <v>7218</v>
      </c>
      <c r="B3611" s="1" t="s">
        <v>7219</v>
      </c>
    </row>
    <row r="3612" spans="1:2" x14ac:dyDescent="0.2">
      <c r="A3612" s="1" t="s">
        <v>7220</v>
      </c>
      <c r="B3612" s="1" t="s">
        <v>7221</v>
      </c>
    </row>
    <row r="3613" spans="1:2" x14ac:dyDescent="0.2">
      <c r="A3613" s="1" t="s">
        <v>7222</v>
      </c>
      <c r="B3613" s="1" t="s">
        <v>7223</v>
      </c>
    </row>
    <row r="3614" spans="1:2" x14ac:dyDescent="0.2">
      <c r="A3614" s="1" t="s">
        <v>7224</v>
      </c>
      <c r="B3614" s="1" t="s">
        <v>7225</v>
      </c>
    </row>
    <row r="3615" spans="1:2" x14ac:dyDescent="0.2">
      <c r="A3615" s="1" t="s">
        <v>7226</v>
      </c>
      <c r="B3615" s="1" t="s">
        <v>7227</v>
      </c>
    </row>
    <row r="3616" spans="1:2" x14ac:dyDescent="0.2">
      <c r="A3616" s="1" t="s">
        <v>7228</v>
      </c>
      <c r="B3616" s="1" t="s">
        <v>7229</v>
      </c>
    </row>
    <row r="3617" spans="1:2" x14ac:dyDescent="0.2">
      <c r="A3617" s="1" t="s">
        <v>7230</v>
      </c>
      <c r="B3617" s="1" t="s">
        <v>7231</v>
      </c>
    </row>
    <row r="3618" spans="1:2" x14ac:dyDescent="0.2">
      <c r="A3618" s="1" t="s">
        <v>7232</v>
      </c>
      <c r="B3618" s="1" t="s">
        <v>7233</v>
      </c>
    </row>
    <row r="3619" spans="1:2" x14ac:dyDescent="0.2">
      <c r="A3619" s="1" t="s">
        <v>7234</v>
      </c>
      <c r="B3619" s="1" t="s">
        <v>7235</v>
      </c>
    </row>
    <row r="3620" spans="1:2" x14ac:dyDescent="0.2">
      <c r="A3620" s="1" t="s">
        <v>7236</v>
      </c>
      <c r="B3620" s="1" t="s">
        <v>7237</v>
      </c>
    </row>
    <row r="3621" spans="1:2" x14ac:dyDescent="0.2">
      <c r="A3621" s="1" t="s">
        <v>7238</v>
      </c>
      <c r="B3621" s="1" t="s">
        <v>7239</v>
      </c>
    </row>
    <row r="3622" spans="1:2" x14ac:dyDescent="0.2">
      <c r="A3622" s="1" t="s">
        <v>7240</v>
      </c>
      <c r="B3622" s="1" t="s">
        <v>7241</v>
      </c>
    </row>
    <row r="3623" spans="1:2" x14ac:dyDescent="0.2">
      <c r="A3623" s="1" t="s">
        <v>7242</v>
      </c>
      <c r="B3623" s="1" t="s">
        <v>7243</v>
      </c>
    </row>
    <row r="3624" spans="1:2" x14ac:dyDescent="0.2">
      <c r="A3624" s="1" t="s">
        <v>7244</v>
      </c>
      <c r="B3624" s="1" t="s">
        <v>7245</v>
      </c>
    </row>
    <row r="3625" spans="1:2" x14ac:dyDescent="0.2">
      <c r="A3625" s="1" t="s">
        <v>7246</v>
      </c>
      <c r="B3625" s="1" t="s">
        <v>7247</v>
      </c>
    </row>
    <row r="3626" spans="1:2" x14ac:dyDescent="0.2">
      <c r="A3626" s="1" t="s">
        <v>7248</v>
      </c>
      <c r="B3626" s="1" t="s">
        <v>7249</v>
      </c>
    </row>
    <row r="3627" spans="1:2" x14ac:dyDescent="0.2">
      <c r="A3627" s="1" t="s">
        <v>7250</v>
      </c>
      <c r="B3627" s="1" t="s">
        <v>7251</v>
      </c>
    </row>
    <row r="3628" spans="1:2" x14ac:dyDescent="0.2">
      <c r="A3628" s="1" t="s">
        <v>7252</v>
      </c>
      <c r="B3628" s="1" t="s">
        <v>7253</v>
      </c>
    </row>
    <row r="3629" spans="1:2" x14ac:dyDescent="0.2">
      <c r="A3629" s="1" t="s">
        <v>7254</v>
      </c>
      <c r="B3629" s="1" t="s">
        <v>7255</v>
      </c>
    </row>
    <row r="3630" spans="1:2" x14ac:dyDescent="0.2">
      <c r="A3630" s="1" t="s">
        <v>7256</v>
      </c>
      <c r="B3630" s="1" t="s">
        <v>7257</v>
      </c>
    </row>
    <row r="3631" spans="1:2" x14ac:dyDescent="0.2">
      <c r="A3631" s="1" t="s">
        <v>7258</v>
      </c>
      <c r="B3631" s="1" t="s">
        <v>7259</v>
      </c>
    </row>
    <row r="3632" spans="1:2" x14ac:dyDescent="0.2">
      <c r="A3632" s="1" t="s">
        <v>7260</v>
      </c>
      <c r="B3632" s="1" t="s">
        <v>7261</v>
      </c>
    </row>
    <row r="3633" spans="1:2" x14ac:dyDescent="0.2">
      <c r="A3633" s="1" t="s">
        <v>7262</v>
      </c>
      <c r="B3633" s="1" t="s">
        <v>7263</v>
      </c>
    </row>
    <row r="3634" spans="1:2" x14ac:dyDescent="0.2">
      <c r="A3634" s="1" t="s">
        <v>7264</v>
      </c>
      <c r="B3634" s="1" t="s">
        <v>7265</v>
      </c>
    </row>
    <row r="3635" spans="1:2" x14ac:dyDescent="0.2">
      <c r="A3635" s="1" t="s">
        <v>7266</v>
      </c>
      <c r="B3635" s="1" t="s">
        <v>7267</v>
      </c>
    </row>
    <row r="3636" spans="1:2" x14ac:dyDescent="0.2">
      <c r="A3636" s="1" t="s">
        <v>7268</v>
      </c>
      <c r="B3636" s="1" t="s">
        <v>7269</v>
      </c>
    </row>
    <row r="3637" spans="1:2" x14ac:dyDescent="0.2">
      <c r="A3637" s="1" t="s">
        <v>7270</v>
      </c>
      <c r="B3637" s="1" t="s">
        <v>7271</v>
      </c>
    </row>
    <row r="3638" spans="1:2" x14ac:dyDescent="0.2">
      <c r="A3638" s="1" t="s">
        <v>7272</v>
      </c>
      <c r="B3638" s="1" t="s">
        <v>7273</v>
      </c>
    </row>
    <row r="3639" spans="1:2" x14ac:dyDescent="0.2">
      <c r="A3639" s="1" t="s">
        <v>7274</v>
      </c>
      <c r="B3639" s="1" t="s">
        <v>7275</v>
      </c>
    </row>
    <row r="3640" spans="1:2" x14ac:dyDescent="0.2">
      <c r="A3640" s="1" t="s">
        <v>7276</v>
      </c>
      <c r="B3640" s="1" t="s">
        <v>7277</v>
      </c>
    </row>
    <row r="3641" spans="1:2" x14ac:dyDescent="0.2">
      <c r="A3641" s="1" t="s">
        <v>7278</v>
      </c>
      <c r="B3641" s="1" t="s">
        <v>7279</v>
      </c>
    </row>
    <row r="3642" spans="1:2" x14ac:dyDescent="0.2">
      <c r="A3642" s="1" t="s">
        <v>7280</v>
      </c>
      <c r="B3642" s="1" t="s">
        <v>7281</v>
      </c>
    </row>
    <row r="3643" spans="1:2" x14ac:dyDescent="0.2">
      <c r="A3643" s="1" t="s">
        <v>7282</v>
      </c>
      <c r="B3643" s="1" t="s">
        <v>7283</v>
      </c>
    </row>
    <row r="3644" spans="1:2" x14ac:dyDescent="0.2">
      <c r="A3644" s="1" t="s">
        <v>7284</v>
      </c>
      <c r="B3644" s="1" t="s">
        <v>7285</v>
      </c>
    </row>
    <row r="3645" spans="1:2" x14ac:dyDescent="0.2">
      <c r="A3645" s="1" t="s">
        <v>7286</v>
      </c>
      <c r="B3645" s="1" t="s">
        <v>7287</v>
      </c>
    </row>
    <row r="3646" spans="1:2" x14ac:dyDescent="0.2">
      <c r="A3646" s="1" t="s">
        <v>7288</v>
      </c>
      <c r="B3646" s="1" t="s">
        <v>7289</v>
      </c>
    </row>
    <row r="3647" spans="1:2" x14ac:dyDescent="0.2">
      <c r="A3647" s="1" t="s">
        <v>7290</v>
      </c>
      <c r="B3647" s="1" t="s">
        <v>7291</v>
      </c>
    </row>
    <row r="3648" spans="1:2" x14ac:dyDescent="0.2">
      <c r="A3648" s="1" t="s">
        <v>7292</v>
      </c>
      <c r="B3648" s="1" t="s">
        <v>7293</v>
      </c>
    </row>
    <row r="3649" spans="1:2" x14ac:dyDescent="0.2">
      <c r="A3649" s="1" t="s">
        <v>7294</v>
      </c>
      <c r="B3649" s="1" t="s">
        <v>7295</v>
      </c>
    </row>
    <row r="3650" spans="1:2" x14ac:dyDescent="0.2">
      <c r="A3650" s="1" t="s">
        <v>7296</v>
      </c>
      <c r="B3650" s="1" t="s">
        <v>7297</v>
      </c>
    </row>
    <row r="3651" spans="1:2" x14ac:dyDescent="0.2">
      <c r="A3651" s="1" t="s">
        <v>7298</v>
      </c>
      <c r="B3651" s="1" t="s">
        <v>7299</v>
      </c>
    </row>
    <row r="3652" spans="1:2" x14ac:dyDescent="0.2">
      <c r="A3652" s="1" t="s">
        <v>7300</v>
      </c>
      <c r="B3652" s="1" t="s">
        <v>7301</v>
      </c>
    </row>
    <row r="3653" spans="1:2" x14ac:dyDescent="0.2">
      <c r="A3653" s="1" t="s">
        <v>7302</v>
      </c>
      <c r="B3653" s="1" t="s">
        <v>7303</v>
      </c>
    </row>
    <row r="3654" spans="1:2" x14ac:dyDescent="0.2">
      <c r="A3654" s="1" t="s">
        <v>7304</v>
      </c>
      <c r="B3654" s="1" t="s">
        <v>7305</v>
      </c>
    </row>
    <row r="3655" spans="1:2" x14ac:dyDescent="0.2">
      <c r="A3655" s="1" t="s">
        <v>7306</v>
      </c>
      <c r="B3655" s="1" t="s">
        <v>7307</v>
      </c>
    </row>
    <row r="3656" spans="1:2" x14ac:dyDescent="0.2">
      <c r="A3656" s="1" t="s">
        <v>7308</v>
      </c>
      <c r="B3656" s="1" t="s">
        <v>7309</v>
      </c>
    </row>
    <row r="3657" spans="1:2" x14ac:dyDescent="0.2">
      <c r="A3657" s="1" t="s">
        <v>7310</v>
      </c>
      <c r="B3657" s="1" t="s">
        <v>7311</v>
      </c>
    </row>
    <row r="3658" spans="1:2" x14ac:dyDescent="0.2">
      <c r="A3658" s="1" t="s">
        <v>7312</v>
      </c>
      <c r="B3658" s="1" t="s">
        <v>7313</v>
      </c>
    </row>
    <row r="3659" spans="1:2" x14ac:dyDescent="0.2">
      <c r="A3659" s="1" t="s">
        <v>7314</v>
      </c>
      <c r="B3659" s="1" t="s">
        <v>7315</v>
      </c>
    </row>
    <row r="3660" spans="1:2" x14ac:dyDescent="0.2">
      <c r="A3660" s="1" t="s">
        <v>7316</v>
      </c>
      <c r="B3660" s="1" t="s">
        <v>7317</v>
      </c>
    </row>
    <row r="3661" spans="1:2" x14ac:dyDescent="0.2">
      <c r="A3661" s="1" t="s">
        <v>7318</v>
      </c>
      <c r="B3661" s="1" t="s">
        <v>7319</v>
      </c>
    </row>
    <row r="3662" spans="1:2" x14ac:dyDescent="0.2">
      <c r="A3662" s="1" t="s">
        <v>7320</v>
      </c>
      <c r="B3662" s="1" t="s">
        <v>7321</v>
      </c>
    </row>
    <row r="3663" spans="1:2" x14ac:dyDescent="0.2">
      <c r="A3663" s="1" t="s">
        <v>7322</v>
      </c>
      <c r="B3663" s="1" t="s">
        <v>7323</v>
      </c>
    </row>
    <row r="3664" spans="1:2" x14ac:dyDescent="0.2">
      <c r="A3664" s="1" t="s">
        <v>7324</v>
      </c>
      <c r="B3664" s="1" t="s">
        <v>7325</v>
      </c>
    </row>
    <row r="3665" spans="1:2" x14ac:dyDescent="0.2">
      <c r="A3665" s="1" t="s">
        <v>7326</v>
      </c>
      <c r="B3665" s="1" t="s">
        <v>7327</v>
      </c>
    </row>
    <row r="3666" spans="1:2" x14ac:dyDescent="0.2">
      <c r="A3666" s="1" t="s">
        <v>7328</v>
      </c>
      <c r="B3666" s="1" t="s">
        <v>7329</v>
      </c>
    </row>
    <row r="3667" spans="1:2" x14ac:dyDescent="0.2">
      <c r="A3667" s="1" t="s">
        <v>7330</v>
      </c>
      <c r="B3667" s="1" t="s">
        <v>7331</v>
      </c>
    </row>
    <row r="3668" spans="1:2" x14ac:dyDescent="0.2">
      <c r="A3668" s="1" t="s">
        <v>7332</v>
      </c>
      <c r="B3668" s="1" t="s">
        <v>7333</v>
      </c>
    </row>
    <row r="3669" spans="1:2" x14ac:dyDescent="0.2">
      <c r="A3669" s="1" t="s">
        <v>7334</v>
      </c>
      <c r="B3669" s="1" t="s">
        <v>7335</v>
      </c>
    </row>
    <row r="3670" spans="1:2" x14ac:dyDescent="0.2">
      <c r="A3670" s="1" t="s">
        <v>7336</v>
      </c>
      <c r="B3670" s="1" t="s">
        <v>7337</v>
      </c>
    </row>
    <row r="3671" spans="1:2" x14ac:dyDescent="0.2">
      <c r="A3671" s="1" t="s">
        <v>7338</v>
      </c>
      <c r="B3671" s="1" t="s">
        <v>7339</v>
      </c>
    </row>
    <row r="3672" spans="1:2" x14ac:dyDescent="0.2">
      <c r="A3672" s="1" t="s">
        <v>7340</v>
      </c>
      <c r="B3672" s="1" t="s">
        <v>7341</v>
      </c>
    </row>
    <row r="3673" spans="1:2" x14ac:dyDescent="0.2">
      <c r="A3673" s="1" t="s">
        <v>7342</v>
      </c>
      <c r="B3673" s="1" t="s">
        <v>7343</v>
      </c>
    </row>
    <row r="3674" spans="1:2" x14ac:dyDescent="0.2">
      <c r="A3674" s="1" t="s">
        <v>7344</v>
      </c>
      <c r="B3674" s="1" t="s">
        <v>7345</v>
      </c>
    </row>
    <row r="3675" spans="1:2" x14ac:dyDescent="0.2">
      <c r="A3675" s="1" t="s">
        <v>7346</v>
      </c>
      <c r="B3675" s="1" t="s">
        <v>7347</v>
      </c>
    </row>
    <row r="3676" spans="1:2" x14ac:dyDescent="0.2">
      <c r="A3676" s="1" t="s">
        <v>7348</v>
      </c>
      <c r="B3676" s="1" t="s">
        <v>7349</v>
      </c>
    </row>
    <row r="3677" spans="1:2" x14ac:dyDescent="0.2">
      <c r="A3677" s="1" t="s">
        <v>7350</v>
      </c>
      <c r="B3677" s="1" t="s">
        <v>7351</v>
      </c>
    </row>
    <row r="3678" spans="1:2" x14ac:dyDescent="0.2">
      <c r="A3678" s="1" t="s">
        <v>7352</v>
      </c>
      <c r="B3678" s="1" t="s">
        <v>7353</v>
      </c>
    </row>
    <row r="3679" spans="1:2" x14ac:dyDescent="0.2">
      <c r="A3679" s="1" t="s">
        <v>7354</v>
      </c>
      <c r="B3679" s="1" t="s">
        <v>7355</v>
      </c>
    </row>
    <row r="3680" spans="1:2" x14ac:dyDescent="0.2">
      <c r="A3680" s="1" t="s">
        <v>7356</v>
      </c>
      <c r="B3680" s="1" t="s">
        <v>7357</v>
      </c>
    </row>
    <row r="3681" spans="1:2" x14ac:dyDescent="0.2">
      <c r="A3681" s="1" t="s">
        <v>7358</v>
      </c>
      <c r="B3681" s="1" t="s">
        <v>7359</v>
      </c>
    </row>
    <row r="3682" spans="1:2" x14ac:dyDescent="0.2">
      <c r="A3682" s="1" t="s">
        <v>7360</v>
      </c>
      <c r="B3682" s="1" t="s">
        <v>7361</v>
      </c>
    </row>
    <row r="3683" spans="1:2" x14ac:dyDescent="0.2">
      <c r="A3683" s="1" t="s">
        <v>7362</v>
      </c>
      <c r="B3683" s="1" t="s">
        <v>7363</v>
      </c>
    </row>
    <row r="3684" spans="1:2" x14ac:dyDescent="0.2">
      <c r="A3684" s="1" t="s">
        <v>7364</v>
      </c>
      <c r="B3684" s="1" t="s">
        <v>7365</v>
      </c>
    </row>
    <row r="3685" spans="1:2" x14ac:dyDescent="0.2">
      <c r="A3685" s="1" t="s">
        <v>7366</v>
      </c>
      <c r="B3685" s="1" t="s">
        <v>7367</v>
      </c>
    </row>
    <row r="3686" spans="1:2" x14ac:dyDescent="0.2">
      <c r="A3686" s="1" t="s">
        <v>7368</v>
      </c>
      <c r="B3686" s="1" t="s">
        <v>7369</v>
      </c>
    </row>
    <row r="3687" spans="1:2" x14ac:dyDescent="0.2">
      <c r="A3687" s="1" t="s">
        <v>7370</v>
      </c>
      <c r="B3687" s="1" t="s">
        <v>7371</v>
      </c>
    </row>
    <row r="3688" spans="1:2" x14ac:dyDescent="0.2">
      <c r="A3688" s="1" t="s">
        <v>7372</v>
      </c>
      <c r="B3688" s="1" t="s">
        <v>7373</v>
      </c>
    </row>
    <row r="3689" spans="1:2" x14ac:dyDescent="0.2">
      <c r="A3689" s="1" t="s">
        <v>7374</v>
      </c>
      <c r="B3689" s="1" t="s">
        <v>7375</v>
      </c>
    </row>
    <row r="3690" spans="1:2" x14ac:dyDescent="0.2">
      <c r="A3690" s="1" t="s">
        <v>7376</v>
      </c>
      <c r="B3690" s="1" t="s">
        <v>7377</v>
      </c>
    </row>
    <row r="3691" spans="1:2" x14ac:dyDescent="0.2">
      <c r="A3691" s="1" t="s">
        <v>7378</v>
      </c>
      <c r="B3691" s="1" t="s">
        <v>7379</v>
      </c>
    </row>
    <row r="3692" spans="1:2" x14ac:dyDescent="0.2">
      <c r="A3692" s="1" t="s">
        <v>7380</v>
      </c>
      <c r="B3692" s="1" t="s">
        <v>7381</v>
      </c>
    </row>
    <row r="3693" spans="1:2" x14ac:dyDescent="0.2">
      <c r="A3693" s="1" t="s">
        <v>7382</v>
      </c>
      <c r="B3693" s="1" t="s">
        <v>7383</v>
      </c>
    </row>
    <row r="3694" spans="1:2" x14ac:dyDescent="0.2">
      <c r="A3694" s="1" t="s">
        <v>7384</v>
      </c>
      <c r="B3694" s="1" t="s">
        <v>7385</v>
      </c>
    </row>
    <row r="3695" spans="1:2" x14ac:dyDescent="0.2">
      <c r="A3695" s="1" t="s">
        <v>7386</v>
      </c>
      <c r="B3695" s="1" t="s">
        <v>7387</v>
      </c>
    </row>
    <row r="3696" spans="1:2" x14ac:dyDescent="0.2">
      <c r="A3696" s="1" t="s">
        <v>7388</v>
      </c>
      <c r="B3696" s="1" t="s">
        <v>7389</v>
      </c>
    </row>
    <row r="3697" spans="1:2" x14ac:dyDescent="0.2">
      <c r="A3697" s="1" t="s">
        <v>7390</v>
      </c>
      <c r="B3697" s="1" t="s">
        <v>7391</v>
      </c>
    </row>
    <row r="3698" spans="1:2" x14ac:dyDescent="0.2">
      <c r="A3698" s="1" t="s">
        <v>7392</v>
      </c>
      <c r="B3698" s="1" t="s">
        <v>7393</v>
      </c>
    </row>
    <row r="3699" spans="1:2" x14ac:dyDescent="0.2">
      <c r="A3699" s="1" t="s">
        <v>7394</v>
      </c>
      <c r="B3699" s="1" t="s">
        <v>7395</v>
      </c>
    </row>
    <row r="3700" spans="1:2" x14ac:dyDescent="0.2">
      <c r="A3700" s="1" t="s">
        <v>7396</v>
      </c>
      <c r="B3700" s="1" t="s">
        <v>7397</v>
      </c>
    </row>
    <row r="3701" spans="1:2" x14ac:dyDescent="0.2">
      <c r="A3701" s="1" t="s">
        <v>7398</v>
      </c>
      <c r="B3701" s="1" t="s">
        <v>7399</v>
      </c>
    </row>
    <row r="3702" spans="1:2" x14ac:dyDescent="0.2">
      <c r="A3702" s="1" t="s">
        <v>7400</v>
      </c>
      <c r="B3702" s="1" t="s">
        <v>7401</v>
      </c>
    </row>
    <row r="3703" spans="1:2" x14ac:dyDescent="0.2">
      <c r="A3703" s="1" t="s">
        <v>7402</v>
      </c>
      <c r="B3703" s="1" t="s">
        <v>7403</v>
      </c>
    </row>
    <row r="3704" spans="1:2" x14ac:dyDescent="0.2">
      <c r="A3704" s="1" t="s">
        <v>7404</v>
      </c>
      <c r="B3704" s="1" t="s">
        <v>7405</v>
      </c>
    </row>
    <row r="3705" spans="1:2" x14ac:dyDescent="0.2">
      <c r="A3705" s="1" t="s">
        <v>7406</v>
      </c>
      <c r="B3705" s="1" t="s">
        <v>7407</v>
      </c>
    </row>
    <row r="3706" spans="1:2" x14ac:dyDescent="0.2">
      <c r="A3706" s="1" t="s">
        <v>7408</v>
      </c>
      <c r="B3706" s="1" t="s">
        <v>7409</v>
      </c>
    </row>
    <row r="3707" spans="1:2" x14ac:dyDescent="0.2">
      <c r="A3707" s="1" t="s">
        <v>7410</v>
      </c>
      <c r="B3707" s="1" t="s">
        <v>7411</v>
      </c>
    </row>
    <row r="3708" spans="1:2" x14ac:dyDescent="0.2">
      <c r="A3708" s="1" t="s">
        <v>7412</v>
      </c>
      <c r="B3708" s="1" t="s">
        <v>7413</v>
      </c>
    </row>
    <row r="3709" spans="1:2" x14ac:dyDescent="0.2">
      <c r="A3709" s="1" t="s">
        <v>7414</v>
      </c>
      <c r="B3709" s="1" t="s">
        <v>7415</v>
      </c>
    </row>
    <row r="3710" spans="1:2" x14ac:dyDescent="0.2">
      <c r="A3710" s="1" t="s">
        <v>7416</v>
      </c>
      <c r="B3710" s="1" t="s">
        <v>7417</v>
      </c>
    </row>
    <row r="3711" spans="1:2" x14ac:dyDescent="0.2">
      <c r="A3711" s="1" t="s">
        <v>7418</v>
      </c>
      <c r="B3711" s="1" t="s">
        <v>7419</v>
      </c>
    </row>
    <row r="3712" spans="1:2" x14ac:dyDescent="0.2">
      <c r="A3712" s="1" t="s">
        <v>7420</v>
      </c>
      <c r="B3712" s="1" t="s">
        <v>7421</v>
      </c>
    </row>
    <row r="3713" spans="1:2" x14ac:dyDescent="0.2">
      <c r="A3713" s="1" t="s">
        <v>7422</v>
      </c>
      <c r="B3713" s="1" t="s">
        <v>7423</v>
      </c>
    </row>
    <row r="3714" spans="1:2" x14ac:dyDescent="0.2">
      <c r="A3714" s="1" t="s">
        <v>7424</v>
      </c>
      <c r="B3714" s="1" t="s">
        <v>7425</v>
      </c>
    </row>
    <row r="3715" spans="1:2" x14ac:dyDescent="0.2">
      <c r="A3715" s="1" t="s">
        <v>7426</v>
      </c>
      <c r="B3715" s="1" t="s">
        <v>7427</v>
      </c>
    </row>
    <row r="3716" spans="1:2" x14ac:dyDescent="0.2">
      <c r="A3716" s="1" t="s">
        <v>7428</v>
      </c>
      <c r="B3716" s="1" t="s">
        <v>7429</v>
      </c>
    </row>
    <row r="3717" spans="1:2" x14ac:dyDescent="0.2">
      <c r="A3717" s="1" t="s">
        <v>7430</v>
      </c>
      <c r="B3717" s="1" t="s">
        <v>7431</v>
      </c>
    </row>
    <row r="3718" spans="1:2" x14ac:dyDescent="0.2">
      <c r="A3718" s="1" t="s">
        <v>7432</v>
      </c>
      <c r="B3718" s="1" t="s">
        <v>7433</v>
      </c>
    </row>
    <row r="3719" spans="1:2" x14ac:dyDescent="0.2">
      <c r="A3719" s="1" t="s">
        <v>7434</v>
      </c>
      <c r="B3719" s="1" t="s">
        <v>7435</v>
      </c>
    </row>
    <row r="3720" spans="1:2" x14ac:dyDescent="0.2">
      <c r="A3720" s="1" t="s">
        <v>7436</v>
      </c>
      <c r="B3720" s="1" t="s">
        <v>7437</v>
      </c>
    </row>
    <row r="3721" spans="1:2" x14ac:dyDescent="0.2">
      <c r="A3721" s="1" t="s">
        <v>7438</v>
      </c>
      <c r="B3721" s="1" t="s">
        <v>7439</v>
      </c>
    </row>
    <row r="3722" spans="1:2" x14ac:dyDescent="0.2">
      <c r="A3722" s="1" t="s">
        <v>7440</v>
      </c>
      <c r="B3722" s="1" t="s">
        <v>7441</v>
      </c>
    </row>
    <row r="3723" spans="1:2" x14ac:dyDescent="0.2">
      <c r="A3723" s="1" t="s">
        <v>7442</v>
      </c>
      <c r="B3723" s="1" t="s">
        <v>7443</v>
      </c>
    </row>
    <row r="3724" spans="1:2" x14ac:dyDescent="0.2">
      <c r="A3724" s="1" t="s">
        <v>7444</v>
      </c>
      <c r="B3724" s="1" t="s">
        <v>7445</v>
      </c>
    </row>
    <row r="3725" spans="1:2" x14ac:dyDescent="0.2">
      <c r="A3725" s="1" t="s">
        <v>7446</v>
      </c>
      <c r="B3725" s="1" t="s">
        <v>7447</v>
      </c>
    </row>
    <row r="3726" spans="1:2" x14ac:dyDescent="0.2">
      <c r="A3726" s="1" t="s">
        <v>7448</v>
      </c>
      <c r="B3726" s="1" t="s">
        <v>7449</v>
      </c>
    </row>
    <row r="3727" spans="1:2" x14ac:dyDescent="0.2">
      <c r="A3727" s="1" t="s">
        <v>7450</v>
      </c>
      <c r="B3727" s="1" t="s">
        <v>7451</v>
      </c>
    </row>
    <row r="3728" spans="1:2" x14ac:dyDescent="0.2">
      <c r="A3728" s="1" t="s">
        <v>7452</v>
      </c>
      <c r="B3728" s="1" t="s">
        <v>7453</v>
      </c>
    </row>
    <row r="3729" spans="1:2" x14ac:dyDescent="0.2">
      <c r="A3729" s="1" t="s">
        <v>7454</v>
      </c>
      <c r="B3729" s="1" t="s">
        <v>7455</v>
      </c>
    </row>
    <row r="3730" spans="1:2" x14ac:dyDescent="0.2">
      <c r="A3730" s="1" t="s">
        <v>7456</v>
      </c>
      <c r="B3730" s="1" t="s">
        <v>7457</v>
      </c>
    </row>
    <row r="3731" spans="1:2" x14ac:dyDescent="0.2">
      <c r="A3731" s="1" t="s">
        <v>7458</v>
      </c>
      <c r="B3731" s="1" t="s">
        <v>7459</v>
      </c>
    </row>
    <row r="3732" spans="1:2" x14ac:dyDescent="0.2">
      <c r="A3732" s="1" t="s">
        <v>7460</v>
      </c>
      <c r="B3732" s="1" t="s">
        <v>7461</v>
      </c>
    </row>
    <row r="3733" spans="1:2" x14ac:dyDescent="0.2">
      <c r="A3733" s="1" t="s">
        <v>7462</v>
      </c>
      <c r="B3733" s="1" t="s">
        <v>7463</v>
      </c>
    </row>
    <row r="3734" spans="1:2" x14ac:dyDescent="0.2">
      <c r="A3734" s="1" t="s">
        <v>7464</v>
      </c>
      <c r="B3734" s="1" t="s">
        <v>7465</v>
      </c>
    </row>
    <row r="3735" spans="1:2" x14ac:dyDescent="0.2">
      <c r="A3735" s="1" t="s">
        <v>7466</v>
      </c>
      <c r="B3735" s="1" t="s">
        <v>7467</v>
      </c>
    </row>
    <row r="3736" spans="1:2" x14ac:dyDescent="0.2">
      <c r="A3736" s="1" t="s">
        <v>7468</v>
      </c>
      <c r="B3736" s="1" t="s">
        <v>7469</v>
      </c>
    </row>
    <row r="3737" spans="1:2" x14ac:dyDescent="0.2">
      <c r="A3737" s="1" t="s">
        <v>7470</v>
      </c>
      <c r="B3737" s="1" t="s">
        <v>7471</v>
      </c>
    </row>
    <row r="3738" spans="1:2" x14ac:dyDescent="0.2">
      <c r="A3738" s="1" t="s">
        <v>7472</v>
      </c>
      <c r="B3738" s="1" t="s">
        <v>7473</v>
      </c>
    </row>
    <row r="3739" spans="1:2" x14ac:dyDescent="0.2">
      <c r="A3739" s="1" t="s">
        <v>7474</v>
      </c>
      <c r="B3739" s="1" t="s">
        <v>7475</v>
      </c>
    </row>
    <row r="3740" spans="1:2" x14ac:dyDescent="0.2">
      <c r="A3740" s="1" t="s">
        <v>7476</v>
      </c>
      <c r="B3740" s="1" t="s">
        <v>7477</v>
      </c>
    </row>
    <row r="3741" spans="1:2" x14ac:dyDescent="0.2">
      <c r="A3741" s="1" t="s">
        <v>7478</v>
      </c>
      <c r="B3741" s="1" t="s">
        <v>7479</v>
      </c>
    </row>
    <row r="3742" spans="1:2" x14ac:dyDescent="0.2">
      <c r="A3742" s="1" t="s">
        <v>7480</v>
      </c>
      <c r="B3742" s="1" t="s">
        <v>7481</v>
      </c>
    </row>
    <row r="3743" spans="1:2" x14ac:dyDescent="0.2">
      <c r="A3743" s="1" t="s">
        <v>7482</v>
      </c>
      <c r="B3743" s="1" t="s">
        <v>7483</v>
      </c>
    </row>
    <row r="3744" spans="1:2" x14ac:dyDescent="0.2">
      <c r="A3744" s="1" t="s">
        <v>7484</v>
      </c>
      <c r="B3744" s="1" t="s">
        <v>7485</v>
      </c>
    </row>
    <row r="3745" spans="1:2" x14ac:dyDescent="0.2">
      <c r="A3745" s="1" t="s">
        <v>7486</v>
      </c>
      <c r="B3745" s="1" t="s">
        <v>7487</v>
      </c>
    </row>
    <row r="3746" spans="1:2" x14ac:dyDescent="0.2">
      <c r="A3746" s="1" t="s">
        <v>7488</v>
      </c>
      <c r="B3746" s="1" t="s">
        <v>7489</v>
      </c>
    </row>
    <row r="3747" spans="1:2" x14ac:dyDescent="0.2">
      <c r="A3747" s="1" t="s">
        <v>7490</v>
      </c>
      <c r="B3747" s="1" t="s">
        <v>7491</v>
      </c>
    </row>
    <row r="3748" spans="1:2" x14ac:dyDescent="0.2">
      <c r="A3748" s="1" t="s">
        <v>7492</v>
      </c>
      <c r="B3748" s="1" t="s">
        <v>7493</v>
      </c>
    </row>
    <row r="3749" spans="1:2" x14ac:dyDescent="0.2">
      <c r="A3749" s="1" t="s">
        <v>7494</v>
      </c>
      <c r="B3749" s="1" t="s">
        <v>7495</v>
      </c>
    </row>
    <row r="3750" spans="1:2" x14ac:dyDescent="0.2">
      <c r="A3750" s="1" t="s">
        <v>7496</v>
      </c>
      <c r="B3750" s="1" t="s">
        <v>7497</v>
      </c>
    </row>
    <row r="3751" spans="1:2" x14ac:dyDescent="0.2">
      <c r="A3751" s="1" t="s">
        <v>7498</v>
      </c>
      <c r="B3751" s="1" t="s">
        <v>7499</v>
      </c>
    </row>
    <row r="3752" spans="1:2" x14ac:dyDescent="0.2">
      <c r="A3752" s="1" t="s">
        <v>7500</v>
      </c>
      <c r="B3752" s="1" t="s">
        <v>7501</v>
      </c>
    </row>
    <row r="3753" spans="1:2" x14ac:dyDescent="0.2">
      <c r="A3753" s="1" t="s">
        <v>7502</v>
      </c>
      <c r="B3753" s="1" t="s">
        <v>7503</v>
      </c>
    </row>
    <row r="3754" spans="1:2" x14ac:dyDescent="0.2">
      <c r="A3754" s="1" t="s">
        <v>7504</v>
      </c>
      <c r="B3754" s="1" t="s">
        <v>7505</v>
      </c>
    </row>
    <row r="3755" spans="1:2" x14ac:dyDescent="0.2">
      <c r="A3755" s="1" t="s">
        <v>7506</v>
      </c>
      <c r="B3755" s="1" t="s">
        <v>7507</v>
      </c>
    </row>
    <row r="3756" spans="1:2" x14ac:dyDescent="0.2">
      <c r="A3756" s="1" t="s">
        <v>7508</v>
      </c>
      <c r="B3756" s="1" t="s">
        <v>7509</v>
      </c>
    </row>
    <row r="3757" spans="1:2" x14ac:dyDescent="0.2">
      <c r="A3757" s="1" t="s">
        <v>7510</v>
      </c>
      <c r="B3757" s="1" t="s">
        <v>7511</v>
      </c>
    </row>
    <row r="3758" spans="1:2" x14ac:dyDescent="0.2">
      <c r="A3758" s="1" t="s">
        <v>7512</v>
      </c>
      <c r="B3758" s="1" t="s">
        <v>7513</v>
      </c>
    </row>
    <row r="3759" spans="1:2" x14ac:dyDescent="0.2">
      <c r="A3759" s="1" t="s">
        <v>7514</v>
      </c>
      <c r="B3759" s="1" t="s">
        <v>7515</v>
      </c>
    </row>
    <row r="3760" spans="1:2" x14ac:dyDescent="0.2">
      <c r="A3760" s="1" t="s">
        <v>7516</v>
      </c>
      <c r="B3760" s="1" t="s">
        <v>7517</v>
      </c>
    </row>
    <row r="3761" spans="1:2" x14ac:dyDescent="0.2">
      <c r="A3761" s="1" t="s">
        <v>7518</v>
      </c>
      <c r="B3761" s="1" t="s">
        <v>7519</v>
      </c>
    </row>
    <row r="3762" spans="1:2" x14ac:dyDescent="0.2">
      <c r="A3762" s="1" t="s">
        <v>7520</v>
      </c>
      <c r="B3762" s="1" t="s">
        <v>7521</v>
      </c>
    </row>
    <row r="3763" spans="1:2" x14ac:dyDescent="0.2">
      <c r="A3763" s="1" t="s">
        <v>7522</v>
      </c>
      <c r="B3763" s="1" t="s">
        <v>7523</v>
      </c>
    </row>
    <row r="3764" spans="1:2" x14ac:dyDescent="0.2">
      <c r="A3764" s="1" t="s">
        <v>7524</v>
      </c>
      <c r="B3764" s="1" t="s">
        <v>7525</v>
      </c>
    </row>
    <row r="3765" spans="1:2" x14ac:dyDescent="0.2">
      <c r="A3765" s="1" t="s">
        <v>7526</v>
      </c>
      <c r="B3765" s="1" t="s">
        <v>7527</v>
      </c>
    </row>
    <row r="3766" spans="1:2" x14ac:dyDescent="0.2">
      <c r="A3766" s="1" t="s">
        <v>7528</v>
      </c>
      <c r="B3766" s="1" t="s">
        <v>7529</v>
      </c>
    </row>
    <row r="3767" spans="1:2" x14ac:dyDescent="0.2">
      <c r="A3767" s="1" t="s">
        <v>7530</v>
      </c>
      <c r="B3767" s="1" t="s">
        <v>7531</v>
      </c>
    </row>
    <row r="3768" spans="1:2" x14ac:dyDescent="0.2">
      <c r="A3768" s="1" t="s">
        <v>7532</v>
      </c>
      <c r="B3768" s="1" t="s">
        <v>7533</v>
      </c>
    </row>
    <row r="3769" spans="1:2" x14ac:dyDescent="0.2">
      <c r="A3769" s="1" t="s">
        <v>7534</v>
      </c>
      <c r="B3769" s="1" t="s">
        <v>7535</v>
      </c>
    </row>
    <row r="3770" spans="1:2" x14ac:dyDescent="0.2">
      <c r="A3770" s="1" t="s">
        <v>7536</v>
      </c>
      <c r="B3770" s="1" t="s">
        <v>7537</v>
      </c>
    </row>
    <row r="3771" spans="1:2" x14ac:dyDescent="0.2">
      <c r="A3771" s="1" t="s">
        <v>7538</v>
      </c>
      <c r="B3771" s="1" t="s">
        <v>7539</v>
      </c>
    </row>
    <row r="3772" spans="1:2" x14ac:dyDescent="0.2">
      <c r="A3772" s="1" t="s">
        <v>7540</v>
      </c>
      <c r="B3772" s="1" t="s">
        <v>7541</v>
      </c>
    </row>
    <row r="3773" spans="1:2" x14ac:dyDescent="0.2">
      <c r="A3773" s="1" t="s">
        <v>7542</v>
      </c>
      <c r="B3773" s="1" t="s">
        <v>7543</v>
      </c>
    </row>
    <row r="3774" spans="1:2" x14ac:dyDescent="0.2">
      <c r="A3774" s="1" t="s">
        <v>7544</v>
      </c>
      <c r="B3774" s="1" t="s">
        <v>7545</v>
      </c>
    </row>
    <row r="3775" spans="1:2" x14ac:dyDescent="0.2">
      <c r="A3775" s="1" t="s">
        <v>7546</v>
      </c>
      <c r="B3775" s="1" t="s">
        <v>7547</v>
      </c>
    </row>
    <row r="3776" spans="1:2" x14ac:dyDescent="0.2">
      <c r="A3776" s="1" t="s">
        <v>7548</v>
      </c>
      <c r="B3776" s="1" t="s">
        <v>7549</v>
      </c>
    </row>
    <row r="3777" spans="1:2" x14ac:dyDescent="0.2">
      <c r="A3777" s="1" t="s">
        <v>7550</v>
      </c>
      <c r="B3777" s="1" t="s">
        <v>7551</v>
      </c>
    </row>
    <row r="3778" spans="1:2" x14ac:dyDescent="0.2">
      <c r="A3778" s="1" t="s">
        <v>7552</v>
      </c>
      <c r="B3778" s="1" t="s">
        <v>7553</v>
      </c>
    </row>
    <row r="3779" spans="1:2" x14ac:dyDescent="0.2">
      <c r="A3779" s="1" t="s">
        <v>7554</v>
      </c>
      <c r="B3779" s="1" t="s">
        <v>7555</v>
      </c>
    </row>
    <row r="3780" spans="1:2" x14ac:dyDescent="0.2">
      <c r="A3780" s="1" t="s">
        <v>7556</v>
      </c>
      <c r="B3780" s="1" t="s">
        <v>7557</v>
      </c>
    </row>
    <row r="3781" spans="1:2" x14ac:dyDescent="0.2">
      <c r="A3781" s="1" t="s">
        <v>7558</v>
      </c>
      <c r="B3781" s="1" t="s">
        <v>7559</v>
      </c>
    </row>
    <row r="3782" spans="1:2" x14ac:dyDescent="0.2">
      <c r="A3782" s="1" t="s">
        <v>7560</v>
      </c>
      <c r="B3782" s="1" t="s">
        <v>7561</v>
      </c>
    </row>
    <row r="3783" spans="1:2" x14ac:dyDescent="0.2">
      <c r="A3783" s="1" t="s">
        <v>7562</v>
      </c>
      <c r="B3783" s="1" t="s">
        <v>7563</v>
      </c>
    </row>
    <row r="3784" spans="1:2" x14ac:dyDescent="0.2">
      <c r="A3784" s="1" t="s">
        <v>7564</v>
      </c>
      <c r="B3784" s="1" t="s">
        <v>7565</v>
      </c>
    </row>
    <row r="3785" spans="1:2" x14ac:dyDescent="0.2">
      <c r="A3785" s="1" t="s">
        <v>7566</v>
      </c>
      <c r="B3785" s="1" t="s">
        <v>7567</v>
      </c>
    </row>
    <row r="3786" spans="1:2" x14ac:dyDescent="0.2">
      <c r="A3786" s="1" t="s">
        <v>7568</v>
      </c>
      <c r="B3786" s="1" t="s">
        <v>7569</v>
      </c>
    </row>
    <row r="3787" spans="1:2" x14ac:dyDescent="0.2">
      <c r="A3787" s="1" t="s">
        <v>7570</v>
      </c>
      <c r="B3787" s="1" t="s">
        <v>7571</v>
      </c>
    </row>
    <row r="3788" spans="1:2" x14ac:dyDescent="0.2">
      <c r="A3788" s="1" t="s">
        <v>7572</v>
      </c>
      <c r="B3788" s="1" t="s">
        <v>7573</v>
      </c>
    </row>
    <row r="3789" spans="1:2" x14ac:dyDescent="0.2">
      <c r="A3789" s="1" t="s">
        <v>7574</v>
      </c>
      <c r="B3789" s="1" t="s">
        <v>7575</v>
      </c>
    </row>
    <row r="3790" spans="1:2" x14ac:dyDescent="0.2">
      <c r="A3790" s="1" t="s">
        <v>7576</v>
      </c>
      <c r="B3790" s="1" t="s">
        <v>7577</v>
      </c>
    </row>
    <row r="3791" spans="1:2" x14ac:dyDescent="0.2">
      <c r="A3791" s="1" t="s">
        <v>7578</v>
      </c>
      <c r="B3791" s="1" t="s">
        <v>7579</v>
      </c>
    </row>
    <row r="3792" spans="1:2" x14ac:dyDescent="0.2">
      <c r="A3792" s="1" t="s">
        <v>7580</v>
      </c>
      <c r="B3792" s="1" t="s">
        <v>7581</v>
      </c>
    </row>
    <row r="3793" spans="1:2" x14ac:dyDescent="0.2">
      <c r="A3793" s="1" t="s">
        <v>7582</v>
      </c>
      <c r="B3793" s="1" t="s">
        <v>7583</v>
      </c>
    </row>
    <row r="3794" spans="1:2" x14ac:dyDescent="0.2">
      <c r="A3794" s="1" t="s">
        <v>7584</v>
      </c>
      <c r="B3794" s="1" t="s">
        <v>7585</v>
      </c>
    </row>
    <row r="3795" spans="1:2" x14ac:dyDescent="0.2">
      <c r="A3795" s="1" t="s">
        <v>7586</v>
      </c>
      <c r="B3795" s="1" t="s">
        <v>7587</v>
      </c>
    </row>
    <row r="3796" spans="1:2" x14ac:dyDescent="0.2">
      <c r="A3796" s="1" t="s">
        <v>7588</v>
      </c>
      <c r="B3796" s="1" t="s">
        <v>7589</v>
      </c>
    </row>
    <row r="3797" spans="1:2" x14ac:dyDescent="0.2">
      <c r="A3797" s="1" t="s">
        <v>7590</v>
      </c>
      <c r="B3797" s="1" t="s">
        <v>7591</v>
      </c>
    </row>
    <row r="3798" spans="1:2" x14ac:dyDescent="0.2">
      <c r="A3798" s="1" t="s">
        <v>7592</v>
      </c>
      <c r="B3798" s="1" t="s">
        <v>7593</v>
      </c>
    </row>
    <row r="3799" spans="1:2" x14ac:dyDescent="0.2">
      <c r="A3799" s="1" t="s">
        <v>7594</v>
      </c>
      <c r="B3799" s="1" t="s">
        <v>7595</v>
      </c>
    </row>
    <row r="3800" spans="1:2" x14ac:dyDescent="0.2">
      <c r="A3800" s="1" t="s">
        <v>7596</v>
      </c>
      <c r="B3800" s="1" t="s">
        <v>7597</v>
      </c>
    </row>
    <row r="3801" spans="1:2" x14ac:dyDescent="0.2">
      <c r="A3801" s="1" t="s">
        <v>7598</v>
      </c>
      <c r="B3801" s="1" t="s">
        <v>7599</v>
      </c>
    </row>
    <row r="3802" spans="1:2" x14ac:dyDescent="0.2">
      <c r="A3802" s="1" t="s">
        <v>7600</v>
      </c>
      <c r="B3802" s="1" t="s">
        <v>7601</v>
      </c>
    </row>
    <row r="3803" spans="1:2" x14ac:dyDescent="0.2">
      <c r="A3803" s="1" t="s">
        <v>7602</v>
      </c>
      <c r="B3803" s="1" t="s">
        <v>7603</v>
      </c>
    </row>
    <row r="3804" spans="1:2" x14ac:dyDescent="0.2">
      <c r="A3804" s="1" t="s">
        <v>7604</v>
      </c>
      <c r="B3804" s="1" t="s">
        <v>7605</v>
      </c>
    </row>
    <row r="3805" spans="1:2" x14ac:dyDescent="0.2">
      <c r="A3805" s="1" t="s">
        <v>7606</v>
      </c>
      <c r="B3805" s="1" t="s">
        <v>7607</v>
      </c>
    </row>
    <row r="3806" spans="1:2" x14ac:dyDescent="0.2">
      <c r="A3806" s="1" t="s">
        <v>7608</v>
      </c>
      <c r="B3806" s="1" t="s">
        <v>7609</v>
      </c>
    </row>
    <row r="3807" spans="1:2" x14ac:dyDescent="0.2">
      <c r="A3807" s="1" t="s">
        <v>7610</v>
      </c>
      <c r="B3807" s="1" t="s">
        <v>7611</v>
      </c>
    </row>
    <row r="3808" spans="1:2" x14ac:dyDescent="0.2">
      <c r="A3808" s="1" t="s">
        <v>7612</v>
      </c>
      <c r="B3808" s="1" t="s">
        <v>7613</v>
      </c>
    </row>
    <row r="3809" spans="1:2" x14ac:dyDescent="0.2">
      <c r="A3809" s="1" t="s">
        <v>7614</v>
      </c>
      <c r="B3809" s="1" t="s">
        <v>7615</v>
      </c>
    </row>
    <row r="3810" spans="1:2" x14ac:dyDescent="0.2">
      <c r="A3810" s="1" t="s">
        <v>7616</v>
      </c>
      <c r="B3810" s="1" t="s">
        <v>7617</v>
      </c>
    </row>
    <row r="3811" spans="1:2" x14ac:dyDescent="0.2">
      <c r="A3811" s="1" t="s">
        <v>7618</v>
      </c>
      <c r="B3811" s="1" t="s">
        <v>7619</v>
      </c>
    </row>
    <row r="3812" spans="1:2" x14ac:dyDescent="0.2">
      <c r="A3812" s="1" t="s">
        <v>7620</v>
      </c>
      <c r="B3812" s="1" t="s">
        <v>7621</v>
      </c>
    </row>
    <row r="3813" spans="1:2" x14ac:dyDescent="0.2">
      <c r="A3813" s="1" t="s">
        <v>7622</v>
      </c>
      <c r="B3813" s="1" t="s">
        <v>7623</v>
      </c>
    </row>
    <row r="3814" spans="1:2" x14ac:dyDescent="0.2">
      <c r="A3814" s="1" t="s">
        <v>7624</v>
      </c>
      <c r="B3814" s="1" t="s">
        <v>7625</v>
      </c>
    </row>
    <row r="3815" spans="1:2" x14ac:dyDescent="0.2">
      <c r="A3815" s="1" t="s">
        <v>7626</v>
      </c>
      <c r="B3815" s="1" t="s">
        <v>7627</v>
      </c>
    </row>
    <row r="3816" spans="1:2" x14ac:dyDescent="0.2">
      <c r="A3816" s="1" t="s">
        <v>7628</v>
      </c>
      <c r="B3816" s="1" t="s">
        <v>7629</v>
      </c>
    </row>
    <row r="3817" spans="1:2" x14ac:dyDescent="0.2">
      <c r="A3817" s="1" t="s">
        <v>7630</v>
      </c>
      <c r="B3817" s="1" t="s">
        <v>7631</v>
      </c>
    </row>
    <row r="3818" spans="1:2" x14ac:dyDescent="0.2">
      <c r="A3818" s="1" t="s">
        <v>7632</v>
      </c>
      <c r="B3818" s="1" t="s">
        <v>7633</v>
      </c>
    </row>
    <row r="3819" spans="1:2" x14ac:dyDescent="0.2">
      <c r="A3819" s="1" t="s">
        <v>7634</v>
      </c>
      <c r="B3819" s="1" t="s">
        <v>7635</v>
      </c>
    </row>
    <row r="3820" spans="1:2" x14ac:dyDescent="0.2">
      <c r="A3820" s="1" t="s">
        <v>7636</v>
      </c>
      <c r="B3820" s="1" t="s">
        <v>7637</v>
      </c>
    </row>
    <row r="3821" spans="1:2" x14ac:dyDescent="0.2">
      <c r="A3821" s="1" t="s">
        <v>7638</v>
      </c>
      <c r="B3821" s="1" t="s">
        <v>7639</v>
      </c>
    </row>
    <row r="3822" spans="1:2" x14ac:dyDescent="0.2">
      <c r="A3822" s="1" t="s">
        <v>7640</v>
      </c>
      <c r="B3822" s="1" t="s">
        <v>7641</v>
      </c>
    </row>
    <row r="3823" spans="1:2" x14ac:dyDescent="0.2">
      <c r="A3823" s="1" t="s">
        <v>7642</v>
      </c>
      <c r="B3823" s="1" t="s">
        <v>7643</v>
      </c>
    </row>
    <row r="3824" spans="1:2" x14ac:dyDescent="0.2">
      <c r="A3824" s="1" t="s">
        <v>7644</v>
      </c>
      <c r="B3824" s="1" t="s">
        <v>7645</v>
      </c>
    </row>
    <row r="3825" spans="1:2" x14ac:dyDescent="0.2">
      <c r="A3825" s="1" t="s">
        <v>7646</v>
      </c>
      <c r="B3825" s="1" t="s">
        <v>7647</v>
      </c>
    </row>
    <row r="3826" spans="1:2" x14ac:dyDescent="0.2">
      <c r="A3826" s="1" t="s">
        <v>7648</v>
      </c>
      <c r="B3826" s="1" t="s">
        <v>7649</v>
      </c>
    </row>
    <row r="3827" spans="1:2" x14ac:dyDescent="0.2">
      <c r="A3827" s="1" t="s">
        <v>7650</v>
      </c>
      <c r="B3827" s="1" t="s">
        <v>7651</v>
      </c>
    </row>
    <row r="3828" spans="1:2" x14ac:dyDescent="0.2">
      <c r="A3828" s="1" t="s">
        <v>7652</v>
      </c>
      <c r="B3828" s="1" t="s">
        <v>7653</v>
      </c>
    </row>
    <row r="3829" spans="1:2" x14ac:dyDescent="0.2">
      <c r="A3829" s="1" t="s">
        <v>7654</v>
      </c>
      <c r="B3829" s="1" t="s">
        <v>7655</v>
      </c>
    </row>
    <row r="3830" spans="1:2" x14ac:dyDescent="0.2">
      <c r="A3830" s="1" t="s">
        <v>7656</v>
      </c>
      <c r="B3830" s="1" t="s">
        <v>7657</v>
      </c>
    </row>
    <row r="3831" spans="1:2" x14ac:dyDescent="0.2">
      <c r="A3831" s="1" t="s">
        <v>7658</v>
      </c>
      <c r="B3831" s="1" t="s">
        <v>7659</v>
      </c>
    </row>
    <row r="3832" spans="1:2" x14ac:dyDescent="0.2">
      <c r="A3832" s="1" t="s">
        <v>7660</v>
      </c>
      <c r="B3832" s="1" t="s">
        <v>7661</v>
      </c>
    </row>
    <row r="3833" spans="1:2" x14ac:dyDescent="0.2">
      <c r="A3833" s="1" t="s">
        <v>7662</v>
      </c>
      <c r="B3833" s="1" t="s">
        <v>7663</v>
      </c>
    </row>
    <row r="3834" spans="1:2" x14ac:dyDescent="0.2">
      <c r="A3834" s="1" t="s">
        <v>7664</v>
      </c>
      <c r="B3834" s="1" t="s">
        <v>7665</v>
      </c>
    </row>
    <row r="3835" spans="1:2" x14ac:dyDescent="0.2">
      <c r="A3835" s="1" t="s">
        <v>7666</v>
      </c>
      <c r="B3835" s="1" t="s">
        <v>7667</v>
      </c>
    </row>
    <row r="3836" spans="1:2" x14ac:dyDescent="0.2">
      <c r="A3836" s="1" t="s">
        <v>7668</v>
      </c>
      <c r="B3836" s="1" t="s">
        <v>7669</v>
      </c>
    </row>
    <row r="3837" spans="1:2" x14ac:dyDescent="0.2">
      <c r="A3837" s="1" t="s">
        <v>7670</v>
      </c>
      <c r="B3837" s="1" t="s">
        <v>7671</v>
      </c>
    </row>
    <row r="3838" spans="1:2" x14ac:dyDescent="0.2">
      <c r="A3838" s="1" t="s">
        <v>7672</v>
      </c>
      <c r="B3838" s="1" t="s">
        <v>7673</v>
      </c>
    </row>
    <row r="3839" spans="1:2" x14ac:dyDescent="0.2">
      <c r="A3839" s="1" t="s">
        <v>7674</v>
      </c>
      <c r="B3839" s="1" t="s">
        <v>7675</v>
      </c>
    </row>
    <row r="3840" spans="1:2" x14ac:dyDescent="0.2">
      <c r="A3840" s="1" t="s">
        <v>7676</v>
      </c>
      <c r="B3840" s="1" t="s">
        <v>7677</v>
      </c>
    </row>
    <row r="3841" spans="1:2" x14ac:dyDescent="0.2">
      <c r="A3841" s="1" t="s">
        <v>7678</v>
      </c>
      <c r="B3841" s="1" t="s">
        <v>7679</v>
      </c>
    </row>
    <row r="3842" spans="1:2" x14ac:dyDescent="0.2">
      <c r="A3842" s="1" t="s">
        <v>7680</v>
      </c>
      <c r="B3842" s="1" t="s">
        <v>7681</v>
      </c>
    </row>
    <row r="3843" spans="1:2" x14ac:dyDescent="0.2">
      <c r="A3843" s="1" t="s">
        <v>7682</v>
      </c>
      <c r="B3843" s="1" t="s">
        <v>7683</v>
      </c>
    </row>
    <row r="3844" spans="1:2" x14ac:dyDescent="0.2">
      <c r="A3844" s="1" t="s">
        <v>7684</v>
      </c>
      <c r="B3844" s="1" t="s">
        <v>7685</v>
      </c>
    </row>
    <row r="3845" spans="1:2" x14ac:dyDescent="0.2">
      <c r="A3845" s="1" t="s">
        <v>7686</v>
      </c>
      <c r="B3845" s="1" t="s">
        <v>7687</v>
      </c>
    </row>
    <row r="3846" spans="1:2" x14ac:dyDescent="0.2">
      <c r="A3846" s="1" t="s">
        <v>7688</v>
      </c>
      <c r="B3846" s="1" t="s">
        <v>7689</v>
      </c>
    </row>
    <row r="3847" spans="1:2" x14ac:dyDescent="0.2">
      <c r="A3847" s="1" t="s">
        <v>7690</v>
      </c>
      <c r="B3847" s="1" t="s">
        <v>7691</v>
      </c>
    </row>
    <row r="3848" spans="1:2" x14ac:dyDescent="0.2">
      <c r="A3848" s="1" t="s">
        <v>7692</v>
      </c>
      <c r="B3848" s="1" t="s">
        <v>7693</v>
      </c>
    </row>
    <row r="3849" spans="1:2" x14ac:dyDescent="0.2">
      <c r="A3849" s="1" t="s">
        <v>7694</v>
      </c>
      <c r="B3849" s="1" t="s">
        <v>7695</v>
      </c>
    </row>
    <row r="3850" spans="1:2" x14ac:dyDescent="0.2">
      <c r="A3850" s="1" t="s">
        <v>7696</v>
      </c>
      <c r="B3850" s="1" t="s">
        <v>7697</v>
      </c>
    </row>
    <row r="3851" spans="1:2" x14ac:dyDescent="0.2">
      <c r="A3851" s="1" t="s">
        <v>7698</v>
      </c>
      <c r="B3851" s="1" t="s">
        <v>7699</v>
      </c>
    </row>
    <row r="3852" spans="1:2" x14ac:dyDescent="0.2">
      <c r="A3852" s="1" t="s">
        <v>7700</v>
      </c>
      <c r="B3852" s="1" t="s">
        <v>7701</v>
      </c>
    </row>
    <row r="3853" spans="1:2" x14ac:dyDescent="0.2">
      <c r="A3853" s="1" t="s">
        <v>7702</v>
      </c>
      <c r="B3853" s="1" t="s">
        <v>7703</v>
      </c>
    </row>
    <row r="3854" spans="1:2" x14ac:dyDescent="0.2">
      <c r="A3854" s="1" t="s">
        <v>7704</v>
      </c>
      <c r="B3854" s="1" t="s">
        <v>7705</v>
      </c>
    </row>
    <row r="3855" spans="1:2" x14ac:dyDescent="0.2">
      <c r="A3855" s="1" t="s">
        <v>7706</v>
      </c>
      <c r="B3855" s="1" t="s">
        <v>7707</v>
      </c>
    </row>
    <row r="3856" spans="1:2" x14ac:dyDescent="0.2">
      <c r="A3856" s="1" t="s">
        <v>7708</v>
      </c>
      <c r="B3856" s="1" t="s">
        <v>7709</v>
      </c>
    </row>
    <row r="3857" spans="1:2" x14ac:dyDescent="0.2">
      <c r="A3857" s="1" t="s">
        <v>7710</v>
      </c>
      <c r="B3857" s="1" t="s">
        <v>7711</v>
      </c>
    </row>
    <row r="3858" spans="1:2" x14ac:dyDescent="0.2">
      <c r="A3858" s="1" t="s">
        <v>7712</v>
      </c>
      <c r="B3858" s="1" t="s">
        <v>7713</v>
      </c>
    </row>
    <row r="3859" spans="1:2" x14ac:dyDescent="0.2">
      <c r="A3859" s="1" t="s">
        <v>7714</v>
      </c>
      <c r="B3859" s="1" t="s">
        <v>7715</v>
      </c>
    </row>
    <row r="3860" spans="1:2" x14ac:dyDescent="0.2">
      <c r="A3860" s="1" t="s">
        <v>7716</v>
      </c>
      <c r="B3860" s="1" t="s">
        <v>7717</v>
      </c>
    </row>
    <row r="3861" spans="1:2" x14ac:dyDescent="0.2">
      <c r="A3861" s="1" t="s">
        <v>7718</v>
      </c>
      <c r="B3861" s="1" t="s">
        <v>7719</v>
      </c>
    </row>
    <row r="3862" spans="1:2" x14ac:dyDescent="0.2">
      <c r="A3862" s="1" t="s">
        <v>7720</v>
      </c>
      <c r="B3862" s="1" t="s">
        <v>7721</v>
      </c>
    </row>
    <row r="3863" spans="1:2" x14ac:dyDescent="0.2">
      <c r="A3863" s="1" t="s">
        <v>7722</v>
      </c>
      <c r="B3863" s="1" t="s">
        <v>7723</v>
      </c>
    </row>
    <row r="3864" spans="1:2" x14ac:dyDescent="0.2">
      <c r="A3864" s="1" t="s">
        <v>7724</v>
      </c>
      <c r="B3864" s="1" t="s">
        <v>7725</v>
      </c>
    </row>
    <row r="3865" spans="1:2" x14ac:dyDescent="0.2">
      <c r="A3865" s="1" t="s">
        <v>7726</v>
      </c>
      <c r="B3865" s="1" t="s">
        <v>7727</v>
      </c>
    </row>
    <row r="3866" spans="1:2" x14ac:dyDescent="0.2">
      <c r="A3866" s="1" t="s">
        <v>7728</v>
      </c>
      <c r="B3866" s="1" t="s">
        <v>7729</v>
      </c>
    </row>
    <row r="3867" spans="1:2" x14ac:dyDescent="0.2">
      <c r="A3867" s="1" t="s">
        <v>7730</v>
      </c>
      <c r="B3867" s="1" t="s">
        <v>7731</v>
      </c>
    </row>
    <row r="3868" spans="1:2" x14ac:dyDescent="0.2">
      <c r="A3868" s="1" t="s">
        <v>7732</v>
      </c>
      <c r="B3868" s="1" t="s">
        <v>7733</v>
      </c>
    </row>
    <row r="3869" spans="1:2" x14ac:dyDescent="0.2">
      <c r="A3869" s="1" t="s">
        <v>7734</v>
      </c>
      <c r="B3869" s="1" t="s">
        <v>7735</v>
      </c>
    </row>
    <row r="3870" spans="1:2" x14ac:dyDescent="0.2">
      <c r="A3870" s="1" t="s">
        <v>7736</v>
      </c>
      <c r="B3870" s="1" t="s">
        <v>7737</v>
      </c>
    </row>
    <row r="3871" spans="1:2" x14ac:dyDescent="0.2">
      <c r="A3871" s="1" t="s">
        <v>7738</v>
      </c>
      <c r="B3871" s="1" t="s">
        <v>7739</v>
      </c>
    </row>
    <row r="3872" spans="1:2" x14ac:dyDescent="0.2">
      <c r="A3872" s="1" t="s">
        <v>7740</v>
      </c>
      <c r="B3872" s="1" t="s">
        <v>7741</v>
      </c>
    </row>
    <row r="3873" spans="1:2" x14ac:dyDescent="0.2">
      <c r="A3873" s="1" t="s">
        <v>7742</v>
      </c>
      <c r="B3873" s="1" t="s">
        <v>7743</v>
      </c>
    </row>
    <row r="3874" spans="1:2" x14ac:dyDescent="0.2">
      <c r="A3874" s="1" t="s">
        <v>7744</v>
      </c>
      <c r="B3874" s="1" t="s">
        <v>7745</v>
      </c>
    </row>
    <row r="3875" spans="1:2" x14ac:dyDescent="0.2">
      <c r="A3875" s="1" t="s">
        <v>7746</v>
      </c>
      <c r="B3875" s="1" t="s">
        <v>7747</v>
      </c>
    </row>
    <row r="3876" spans="1:2" x14ac:dyDescent="0.2">
      <c r="A3876" s="1" t="s">
        <v>7748</v>
      </c>
      <c r="B3876" s="1" t="s">
        <v>7749</v>
      </c>
    </row>
    <row r="3877" spans="1:2" x14ac:dyDescent="0.2">
      <c r="A3877" s="1" t="s">
        <v>7750</v>
      </c>
      <c r="B3877" s="1" t="s">
        <v>7751</v>
      </c>
    </row>
    <row r="3878" spans="1:2" x14ac:dyDescent="0.2">
      <c r="A3878" s="1" t="s">
        <v>7752</v>
      </c>
      <c r="B3878" s="1" t="s">
        <v>7753</v>
      </c>
    </row>
    <row r="3879" spans="1:2" x14ac:dyDescent="0.2">
      <c r="A3879" s="1" t="s">
        <v>7754</v>
      </c>
      <c r="B3879" s="1" t="s">
        <v>7755</v>
      </c>
    </row>
    <row r="3880" spans="1:2" x14ac:dyDescent="0.2">
      <c r="A3880" s="1" t="s">
        <v>7756</v>
      </c>
      <c r="B3880" s="1" t="s">
        <v>7757</v>
      </c>
    </row>
    <row r="3881" spans="1:2" x14ac:dyDescent="0.2">
      <c r="A3881" s="1" t="s">
        <v>7758</v>
      </c>
      <c r="B3881" s="1" t="s">
        <v>7759</v>
      </c>
    </row>
    <row r="3882" spans="1:2" x14ac:dyDescent="0.2">
      <c r="A3882" s="1" t="s">
        <v>7760</v>
      </c>
      <c r="B3882" s="1" t="s">
        <v>7761</v>
      </c>
    </row>
    <row r="3883" spans="1:2" x14ac:dyDescent="0.2">
      <c r="A3883" s="1" t="s">
        <v>7762</v>
      </c>
      <c r="B3883" s="1" t="s">
        <v>7763</v>
      </c>
    </row>
    <row r="3884" spans="1:2" x14ac:dyDescent="0.2">
      <c r="A3884" s="1" t="s">
        <v>7764</v>
      </c>
      <c r="B3884" s="1" t="s">
        <v>7765</v>
      </c>
    </row>
    <row r="3885" spans="1:2" x14ac:dyDescent="0.2">
      <c r="A3885" s="1" t="s">
        <v>7766</v>
      </c>
      <c r="B3885" s="1" t="s">
        <v>7767</v>
      </c>
    </row>
    <row r="3886" spans="1:2" x14ac:dyDescent="0.2">
      <c r="A3886" s="1" t="s">
        <v>7768</v>
      </c>
      <c r="B3886" s="1" t="s">
        <v>7769</v>
      </c>
    </row>
    <row r="3887" spans="1:2" x14ac:dyDescent="0.2">
      <c r="A3887" s="1" t="s">
        <v>7770</v>
      </c>
      <c r="B3887" s="1" t="s">
        <v>7771</v>
      </c>
    </row>
    <row r="3888" spans="1:2" x14ac:dyDescent="0.2">
      <c r="A3888" s="1" t="s">
        <v>7772</v>
      </c>
      <c r="B3888" s="1" t="s">
        <v>7773</v>
      </c>
    </row>
    <row r="3889" spans="1:2" x14ac:dyDescent="0.2">
      <c r="A3889" s="1" t="s">
        <v>7774</v>
      </c>
      <c r="B3889" s="1" t="s">
        <v>7775</v>
      </c>
    </row>
    <row r="3890" spans="1:2" x14ac:dyDescent="0.2">
      <c r="A3890" s="1" t="s">
        <v>7776</v>
      </c>
      <c r="B3890" s="1" t="s">
        <v>7777</v>
      </c>
    </row>
    <row r="3891" spans="1:2" x14ac:dyDescent="0.2">
      <c r="A3891" s="1" t="s">
        <v>7778</v>
      </c>
      <c r="B3891" s="1" t="s">
        <v>7779</v>
      </c>
    </row>
    <row r="3892" spans="1:2" x14ac:dyDescent="0.2">
      <c r="A3892" s="1" t="s">
        <v>7780</v>
      </c>
      <c r="B3892" s="1" t="s">
        <v>7781</v>
      </c>
    </row>
    <row r="3893" spans="1:2" x14ac:dyDescent="0.2">
      <c r="A3893" s="1" t="s">
        <v>7782</v>
      </c>
      <c r="B3893" s="1" t="s">
        <v>7783</v>
      </c>
    </row>
    <row r="3894" spans="1:2" x14ac:dyDescent="0.2">
      <c r="A3894" s="1" t="s">
        <v>7784</v>
      </c>
      <c r="B3894" s="1" t="s">
        <v>7785</v>
      </c>
    </row>
    <row r="3895" spans="1:2" x14ac:dyDescent="0.2">
      <c r="A3895" s="1" t="s">
        <v>7786</v>
      </c>
      <c r="B3895" s="1" t="s">
        <v>7787</v>
      </c>
    </row>
    <row r="3896" spans="1:2" x14ac:dyDescent="0.2">
      <c r="A3896" s="1" t="s">
        <v>7788</v>
      </c>
      <c r="B3896" s="1" t="s">
        <v>7789</v>
      </c>
    </row>
    <row r="3897" spans="1:2" x14ac:dyDescent="0.2">
      <c r="A3897" s="1" t="s">
        <v>7790</v>
      </c>
      <c r="B3897" s="1" t="s">
        <v>7791</v>
      </c>
    </row>
    <row r="3898" spans="1:2" x14ac:dyDescent="0.2">
      <c r="A3898" s="1" t="s">
        <v>7792</v>
      </c>
      <c r="B3898" s="1" t="s">
        <v>7793</v>
      </c>
    </row>
    <row r="3899" spans="1:2" x14ac:dyDescent="0.2">
      <c r="A3899" s="1" t="s">
        <v>7794</v>
      </c>
      <c r="B3899" s="1" t="s">
        <v>7795</v>
      </c>
    </row>
    <row r="3900" spans="1:2" x14ac:dyDescent="0.2">
      <c r="A3900" s="1" t="s">
        <v>7796</v>
      </c>
      <c r="B3900" s="1" t="s">
        <v>7797</v>
      </c>
    </row>
    <row r="3901" spans="1:2" x14ac:dyDescent="0.2">
      <c r="A3901" s="1" t="s">
        <v>7798</v>
      </c>
      <c r="B3901" s="1" t="s">
        <v>7799</v>
      </c>
    </row>
    <row r="3902" spans="1:2" x14ac:dyDescent="0.2">
      <c r="A3902" s="1" t="s">
        <v>7800</v>
      </c>
      <c r="B3902" s="1" t="s">
        <v>7801</v>
      </c>
    </row>
    <row r="3903" spans="1:2" x14ac:dyDescent="0.2">
      <c r="A3903" s="1" t="s">
        <v>7802</v>
      </c>
      <c r="B3903" s="1" t="s">
        <v>7803</v>
      </c>
    </row>
    <row r="3904" spans="1:2" x14ac:dyDescent="0.2">
      <c r="A3904" s="1" t="s">
        <v>7804</v>
      </c>
      <c r="B3904" s="1" t="s">
        <v>7805</v>
      </c>
    </row>
    <row r="3905" spans="1:2" x14ac:dyDescent="0.2">
      <c r="A3905" s="1" t="s">
        <v>7806</v>
      </c>
      <c r="B3905" s="1" t="s">
        <v>7807</v>
      </c>
    </row>
    <row r="3906" spans="1:2" x14ac:dyDescent="0.2">
      <c r="A3906" s="1" t="s">
        <v>7808</v>
      </c>
      <c r="B3906" s="1" t="s">
        <v>7809</v>
      </c>
    </row>
    <row r="3907" spans="1:2" x14ac:dyDescent="0.2">
      <c r="A3907" s="1" t="s">
        <v>7810</v>
      </c>
      <c r="B3907" s="1" t="s">
        <v>7811</v>
      </c>
    </row>
    <row r="3908" spans="1:2" x14ac:dyDescent="0.2">
      <c r="A3908" s="1" t="s">
        <v>7812</v>
      </c>
      <c r="B3908" s="1" t="s">
        <v>7813</v>
      </c>
    </row>
    <row r="3909" spans="1:2" x14ac:dyDescent="0.2">
      <c r="A3909" s="1" t="s">
        <v>7814</v>
      </c>
      <c r="B3909" s="1" t="s">
        <v>7815</v>
      </c>
    </row>
    <row r="3910" spans="1:2" x14ac:dyDescent="0.2">
      <c r="A3910" s="1" t="s">
        <v>7816</v>
      </c>
      <c r="B3910" s="1" t="s">
        <v>7817</v>
      </c>
    </row>
    <row r="3911" spans="1:2" x14ac:dyDescent="0.2">
      <c r="A3911" s="1" t="s">
        <v>7818</v>
      </c>
      <c r="B3911" s="1" t="s">
        <v>7819</v>
      </c>
    </row>
    <row r="3912" spans="1:2" x14ac:dyDescent="0.2">
      <c r="A3912" s="1" t="s">
        <v>7820</v>
      </c>
      <c r="B3912" s="1" t="s">
        <v>7821</v>
      </c>
    </row>
    <row r="3913" spans="1:2" x14ac:dyDescent="0.2">
      <c r="A3913" s="1" t="s">
        <v>7822</v>
      </c>
      <c r="B3913" s="1" t="s">
        <v>7823</v>
      </c>
    </row>
    <row r="3914" spans="1:2" x14ac:dyDescent="0.2">
      <c r="A3914" s="1" t="s">
        <v>7824</v>
      </c>
      <c r="B3914" s="1" t="s">
        <v>7825</v>
      </c>
    </row>
    <row r="3915" spans="1:2" x14ac:dyDescent="0.2">
      <c r="A3915" s="1" t="s">
        <v>7826</v>
      </c>
      <c r="B3915" s="1" t="s">
        <v>7827</v>
      </c>
    </row>
    <row r="3916" spans="1:2" x14ac:dyDescent="0.2">
      <c r="A3916" s="1" t="s">
        <v>7828</v>
      </c>
      <c r="B3916" s="1" t="s">
        <v>7829</v>
      </c>
    </row>
    <row r="3917" spans="1:2" x14ac:dyDescent="0.2">
      <c r="A3917" s="1" t="s">
        <v>7830</v>
      </c>
      <c r="B3917" s="1" t="s">
        <v>7831</v>
      </c>
    </row>
    <row r="3918" spans="1:2" x14ac:dyDescent="0.2">
      <c r="A3918" s="1" t="s">
        <v>7832</v>
      </c>
      <c r="B3918" s="1" t="s">
        <v>7833</v>
      </c>
    </row>
    <row r="3919" spans="1:2" x14ac:dyDescent="0.2">
      <c r="A3919" s="1" t="s">
        <v>7834</v>
      </c>
      <c r="B3919" s="1" t="s">
        <v>7835</v>
      </c>
    </row>
    <row r="3920" spans="1:2" x14ac:dyDescent="0.2">
      <c r="A3920" s="1" t="s">
        <v>7836</v>
      </c>
      <c r="B3920" s="1" t="s">
        <v>7837</v>
      </c>
    </row>
    <row r="3921" spans="1:2" x14ac:dyDescent="0.2">
      <c r="A3921" s="1" t="s">
        <v>7838</v>
      </c>
      <c r="B3921" s="1" t="s">
        <v>7839</v>
      </c>
    </row>
    <row r="3922" spans="1:2" x14ac:dyDescent="0.2">
      <c r="A3922" s="1" t="s">
        <v>7840</v>
      </c>
      <c r="B3922" s="1" t="s">
        <v>7841</v>
      </c>
    </row>
    <row r="3923" spans="1:2" x14ac:dyDescent="0.2">
      <c r="A3923" s="1" t="s">
        <v>7842</v>
      </c>
      <c r="B3923" s="1" t="s">
        <v>7843</v>
      </c>
    </row>
    <row r="3924" spans="1:2" x14ac:dyDescent="0.2">
      <c r="A3924" s="1" t="s">
        <v>7844</v>
      </c>
      <c r="B3924" s="1" t="s">
        <v>7845</v>
      </c>
    </row>
    <row r="3925" spans="1:2" x14ac:dyDescent="0.2">
      <c r="A3925" s="1" t="s">
        <v>7846</v>
      </c>
      <c r="B3925" s="1" t="s">
        <v>7847</v>
      </c>
    </row>
    <row r="3926" spans="1:2" x14ac:dyDescent="0.2">
      <c r="A3926" s="1" t="s">
        <v>7848</v>
      </c>
      <c r="B3926" s="1" t="s">
        <v>7849</v>
      </c>
    </row>
    <row r="3927" spans="1:2" x14ac:dyDescent="0.2">
      <c r="A3927" s="1" t="s">
        <v>7850</v>
      </c>
      <c r="B3927" s="1" t="s">
        <v>7851</v>
      </c>
    </row>
    <row r="3928" spans="1:2" x14ac:dyDescent="0.2">
      <c r="A3928" s="1" t="s">
        <v>7852</v>
      </c>
      <c r="B3928" s="1" t="s">
        <v>7853</v>
      </c>
    </row>
    <row r="3929" spans="1:2" x14ac:dyDescent="0.2">
      <c r="A3929" s="1" t="s">
        <v>7854</v>
      </c>
      <c r="B3929" s="1" t="s">
        <v>7855</v>
      </c>
    </row>
    <row r="3930" spans="1:2" x14ac:dyDescent="0.2">
      <c r="A3930" s="1" t="s">
        <v>7856</v>
      </c>
      <c r="B3930" s="1" t="s">
        <v>7857</v>
      </c>
    </row>
    <row r="3931" spans="1:2" x14ac:dyDescent="0.2">
      <c r="A3931" s="1" t="s">
        <v>7858</v>
      </c>
      <c r="B3931" s="1" t="s">
        <v>7859</v>
      </c>
    </row>
    <row r="3932" spans="1:2" x14ac:dyDescent="0.2">
      <c r="A3932" s="1" t="s">
        <v>7860</v>
      </c>
      <c r="B3932" s="1" t="s">
        <v>7861</v>
      </c>
    </row>
    <row r="3933" spans="1:2" x14ac:dyDescent="0.2">
      <c r="A3933" s="1" t="s">
        <v>7862</v>
      </c>
      <c r="B3933" s="1" t="s">
        <v>7863</v>
      </c>
    </row>
    <row r="3934" spans="1:2" x14ac:dyDescent="0.2">
      <c r="A3934" s="1" t="s">
        <v>7864</v>
      </c>
      <c r="B3934" s="1" t="s">
        <v>7865</v>
      </c>
    </row>
    <row r="3935" spans="1:2" x14ac:dyDescent="0.2">
      <c r="A3935" s="1" t="s">
        <v>7866</v>
      </c>
      <c r="B3935" s="1" t="s">
        <v>7867</v>
      </c>
    </row>
    <row r="3936" spans="1:2" x14ac:dyDescent="0.2">
      <c r="A3936" s="1" t="s">
        <v>7868</v>
      </c>
      <c r="B3936" s="1" t="s">
        <v>7869</v>
      </c>
    </row>
    <row r="3937" spans="1:2" x14ac:dyDescent="0.2">
      <c r="A3937" s="1" t="s">
        <v>7870</v>
      </c>
      <c r="B3937" s="1" t="s">
        <v>7871</v>
      </c>
    </row>
    <row r="3938" spans="1:2" x14ac:dyDescent="0.2">
      <c r="A3938" s="1" t="s">
        <v>7872</v>
      </c>
      <c r="B3938" s="1" t="s">
        <v>7873</v>
      </c>
    </row>
    <row r="3939" spans="1:2" x14ac:dyDescent="0.2">
      <c r="A3939" s="1" t="s">
        <v>7874</v>
      </c>
      <c r="B3939" s="1" t="s">
        <v>7875</v>
      </c>
    </row>
    <row r="3940" spans="1:2" x14ac:dyDescent="0.2">
      <c r="A3940" s="1" t="s">
        <v>7876</v>
      </c>
      <c r="B3940" s="1" t="s">
        <v>7877</v>
      </c>
    </row>
    <row r="3941" spans="1:2" x14ac:dyDescent="0.2">
      <c r="A3941" s="1" t="s">
        <v>7878</v>
      </c>
      <c r="B3941" s="1" t="s">
        <v>7879</v>
      </c>
    </row>
    <row r="3942" spans="1:2" x14ac:dyDescent="0.2">
      <c r="A3942" s="1" t="s">
        <v>7880</v>
      </c>
      <c r="B3942" s="1" t="s">
        <v>7881</v>
      </c>
    </row>
    <row r="3943" spans="1:2" x14ac:dyDescent="0.2">
      <c r="A3943" s="1" t="s">
        <v>7882</v>
      </c>
      <c r="B3943" s="1" t="s">
        <v>7883</v>
      </c>
    </row>
    <row r="3944" spans="1:2" x14ac:dyDescent="0.2">
      <c r="A3944" s="1" t="s">
        <v>7884</v>
      </c>
      <c r="B3944" s="1" t="s">
        <v>7885</v>
      </c>
    </row>
    <row r="3945" spans="1:2" x14ac:dyDescent="0.2">
      <c r="A3945" s="1" t="s">
        <v>7886</v>
      </c>
      <c r="B3945" s="1" t="s">
        <v>7887</v>
      </c>
    </row>
    <row r="3946" spans="1:2" x14ac:dyDescent="0.2">
      <c r="A3946" s="1" t="s">
        <v>7888</v>
      </c>
      <c r="B3946" s="1" t="s">
        <v>7889</v>
      </c>
    </row>
    <row r="3947" spans="1:2" x14ac:dyDescent="0.2">
      <c r="A3947" s="1" t="s">
        <v>7890</v>
      </c>
      <c r="B3947" s="1" t="s">
        <v>7891</v>
      </c>
    </row>
    <row r="3948" spans="1:2" x14ac:dyDescent="0.2">
      <c r="A3948" s="1" t="s">
        <v>7892</v>
      </c>
      <c r="B3948" s="1" t="s">
        <v>7893</v>
      </c>
    </row>
    <row r="3949" spans="1:2" x14ac:dyDescent="0.2">
      <c r="A3949" s="1" t="s">
        <v>7894</v>
      </c>
      <c r="B3949" s="1" t="s">
        <v>7895</v>
      </c>
    </row>
    <row r="3950" spans="1:2" x14ac:dyDescent="0.2">
      <c r="A3950" s="1" t="s">
        <v>7896</v>
      </c>
      <c r="B3950" s="1" t="s">
        <v>7897</v>
      </c>
    </row>
    <row r="3951" spans="1:2" x14ac:dyDescent="0.2">
      <c r="A3951" s="1" t="s">
        <v>7898</v>
      </c>
      <c r="B3951" s="1" t="s">
        <v>7899</v>
      </c>
    </row>
    <row r="3952" spans="1:2" x14ac:dyDescent="0.2">
      <c r="A3952" s="1" t="s">
        <v>7900</v>
      </c>
      <c r="B3952" s="1" t="s">
        <v>7901</v>
      </c>
    </row>
    <row r="3953" spans="1:2" x14ac:dyDescent="0.2">
      <c r="A3953" s="1" t="s">
        <v>7902</v>
      </c>
      <c r="B3953" s="1" t="s">
        <v>7903</v>
      </c>
    </row>
    <row r="3954" spans="1:2" x14ac:dyDescent="0.2">
      <c r="A3954" s="1" t="s">
        <v>7904</v>
      </c>
      <c r="B3954" s="1" t="s">
        <v>7905</v>
      </c>
    </row>
    <row r="3955" spans="1:2" x14ac:dyDescent="0.2">
      <c r="A3955" s="1" t="s">
        <v>7906</v>
      </c>
      <c r="B3955" s="1" t="s">
        <v>7907</v>
      </c>
    </row>
    <row r="3956" spans="1:2" x14ac:dyDescent="0.2">
      <c r="A3956" s="1" t="s">
        <v>7908</v>
      </c>
      <c r="B3956" s="1" t="s">
        <v>7909</v>
      </c>
    </row>
    <row r="3957" spans="1:2" x14ac:dyDescent="0.2">
      <c r="A3957" s="1" t="s">
        <v>7910</v>
      </c>
      <c r="B3957" s="1" t="s">
        <v>7911</v>
      </c>
    </row>
    <row r="3958" spans="1:2" x14ac:dyDescent="0.2">
      <c r="A3958" s="1" t="s">
        <v>7912</v>
      </c>
      <c r="B3958" s="1" t="s">
        <v>7913</v>
      </c>
    </row>
    <row r="3959" spans="1:2" x14ac:dyDescent="0.2">
      <c r="A3959" s="1" t="s">
        <v>7914</v>
      </c>
      <c r="B3959" s="1" t="s">
        <v>7915</v>
      </c>
    </row>
    <row r="3960" spans="1:2" x14ac:dyDescent="0.2">
      <c r="A3960" s="1" t="s">
        <v>7916</v>
      </c>
      <c r="B3960" s="1" t="s">
        <v>7917</v>
      </c>
    </row>
    <row r="3961" spans="1:2" x14ac:dyDescent="0.2">
      <c r="A3961" s="1" t="s">
        <v>7918</v>
      </c>
      <c r="B3961" s="1" t="s">
        <v>7919</v>
      </c>
    </row>
    <row r="3962" spans="1:2" x14ac:dyDescent="0.2">
      <c r="A3962" s="1" t="s">
        <v>7920</v>
      </c>
      <c r="B3962" s="1" t="s">
        <v>7921</v>
      </c>
    </row>
    <row r="3963" spans="1:2" x14ac:dyDescent="0.2">
      <c r="A3963" s="1" t="s">
        <v>7922</v>
      </c>
      <c r="B3963" s="1" t="s">
        <v>7923</v>
      </c>
    </row>
    <row r="3964" spans="1:2" x14ac:dyDescent="0.2">
      <c r="A3964" s="1" t="s">
        <v>7924</v>
      </c>
      <c r="B3964" s="1" t="s">
        <v>7925</v>
      </c>
    </row>
    <row r="3965" spans="1:2" x14ac:dyDescent="0.2">
      <c r="A3965" s="1" t="s">
        <v>7926</v>
      </c>
      <c r="B3965" s="1" t="s">
        <v>7927</v>
      </c>
    </row>
    <row r="3966" spans="1:2" x14ac:dyDescent="0.2">
      <c r="A3966" s="1" t="s">
        <v>7928</v>
      </c>
      <c r="B3966" s="1" t="s">
        <v>7929</v>
      </c>
    </row>
    <row r="3967" spans="1:2" x14ac:dyDescent="0.2">
      <c r="A3967" s="1" t="s">
        <v>7930</v>
      </c>
      <c r="B3967" s="1" t="s">
        <v>7931</v>
      </c>
    </row>
    <row r="3968" spans="1:2" x14ac:dyDescent="0.2">
      <c r="A3968" s="1" t="s">
        <v>7932</v>
      </c>
      <c r="B3968" s="1" t="s">
        <v>7933</v>
      </c>
    </row>
    <row r="3969" spans="1:2" x14ac:dyDescent="0.2">
      <c r="A3969" s="1" t="s">
        <v>7934</v>
      </c>
      <c r="B3969" s="1" t="s">
        <v>7935</v>
      </c>
    </row>
    <row r="3970" spans="1:2" x14ac:dyDescent="0.2">
      <c r="A3970" s="1" t="s">
        <v>7936</v>
      </c>
      <c r="B3970" s="1" t="s">
        <v>7937</v>
      </c>
    </row>
    <row r="3971" spans="1:2" x14ac:dyDescent="0.2">
      <c r="A3971" s="1" t="s">
        <v>7938</v>
      </c>
      <c r="B3971" s="1" t="s">
        <v>7939</v>
      </c>
    </row>
    <row r="3972" spans="1:2" x14ac:dyDescent="0.2">
      <c r="A3972" s="1" t="s">
        <v>7940</v>
      </c>
      <c r="B3972" s="1" t="s">
        <v>7941</v>
      </c>
    </row>
    <row r="3973" spans="1:2" x14ac:dyDescent="0.2">
      <c r="A3973" s="1" t="s">
        <v>7942</v>
      </c>
      <c r="B3973" s="1" t="s">
        <v>7943</v>
      </c>
    </row>
    <row r="3974" spans="1:2" x14ac:dyDescent="0.2">
      <c r="A3974" s="1" t="s">
        <v>7944</v>
      </c>
      <c r="B3974" s="1" t="s">
        <v>7945</v>
      </c>
    </row>
    <row r="3975" spans="1:2" x14ac:dyDescent="0.2">
      <c r="A3975" s="1" t="s">
        <v>7946</v>
      </c>
      <c r="B3975" s="1" t="s">
        <v>7947</v>
      </c>
    </row>
    <row r="3976" spans="1:2" x14ac:dyDescent="0.2">
      <c r="A3976" s="1" t="s">
        <v>7948</v>
      </c>
      <c r="B3976" s="1" t="s">
        <v>7949</v>
      </c>
    </row>
    <row r="3977" spans="1:2" x14ac:dyDescent="0.2">
      <c r="A3977" s="1" t="s">
        <v>7950</v>
      </c>
      <c r="B3977" s="1" t="s">
        <v>7951</v>
      </c>
    </row>
    <row r="3978" spans="1:2" x14ac:dyDescent="0.2">
      <c r="A3978" s="1" t="s">
        <v>7952</v>
      </c>
      <c r="B3978" s="1" t="s">
        <v>7953</v>
      </c>
    </row>
    <row r="3979" spans="1:2" x14ac:dyDescent="0.2">
      <c r="A3979" s="1" t="s">
        <v>7954</v>
      </c>
      <c r="B3979" s="1" t="s">
        <v>7955</v>
      </c>
    </row>
    <row r="3980" spans="1:2" x14ac:dyDescent="0.2">
      <c r="A3980" s="1" t="s">
        <v>7956</v>
      </c>
      <c r="B3980" s="1" t="s">
        <v>7957</v>
      </c>
    </row>
    <row r="3981" spans="1:2" x14ac:dyDescent="0.2">
      <c r="A3981" s="1" t="s">
        <v>7958</v>
      </c>
      <c r="B3981" s="1" t="s">
        <v>7959</v>
      </c>
    </row>
    <row r="3982" spans="1:2" x14ac:dyDescent="0.2">
      <c r="A3982" s="1" t="s">
        <v>7960</v>
      </c>
      <c r="B3982" s="1" t="s">
        <v>7961</v>
      </c>
    </row>
    <row r="3983" spans="1:2" x14ac:dyDescent="0.2">
      <c r="A3983" s="1" t="s">
        <v>7962</v>
      </c>
      <c r="B3983" s="1" t="s">
        <v>7963</v>
      </c>
    </row>
    <row r="3984" spans="1:2" x14ac:dyDescent="0.2">
      <c r="A3984" s="1" t="s">
        <v>7964</v>
      </c>
      <c r="B3984" s="1" t="s">
        <v>7965</v>
      </c>
    </row>
    <row r="3985" spans="1:2" x14ac:dyDescent="0.2">
      <c r="A3985" s="1" t="s">
        <v>7966</v>
      </c>
      <c r="B3985" s="1" t="s">
        <v>7967</v>
      </c>
    </row>
    <row r="3986" spans="1:2" x14ac:dyDescent="0.2">
      <c r="A3986" s="1" t="s">
        <v>7968</v>
      </c>
      <c r="B3986" s="1" t="s">
        <v>7969</v>
      </c>
    </row>
    <row r="3987" spans="1:2" x14ac:dyDescent="0.2">
      <c r="A3987" s="1" t="s">
        <v>7970</v>
      </c>
      <c r="B3987" s="1" t="s">
        <v>7971</v>
      </c>
    </row>
    <row r="3988" spans="1:2" x14ac:dyDescent="0.2">
      <c r="A3988" s="1" t="s">
        <v>7972</v>
      </c>
      <c r="B3988" s="1" t="s">
        <v>7973</v>
      </c>
    </row>
    <row r="3989" spans="1:2" x14ac:dyDescent="0.2">
      <c r="A3989" s="1" t="s">
        <v>7974</v>
      </c>
      <c r="B3989" s="1" t="s">
        <v>7975</v>
      </c>
    </row>
    <row r="3990" spans="1:2" x14ac:dyDescent="0.2">
      <c r="A3990" s="1" t="s">
        <v>7976</v>
      </c>
      <c r="B3990" s="1" t="s">
        <v>7977</v>
      </c>
    </row>
    <row r="3991" spans="1:2" x14ac:dyDescent="0.2">
      <c r="A3991" s="1" t="s">
        <v>7978</v>
      </c>
      <c r="B3991" s="1" t="s">
        <v>7979</v>
      </c>
    </row>
    <row r="3992" spans="1:2" x14ac:dyDescent="0.2">
      <c r="A3992" s="1" t="s">
        <v>7980</v>
      </c>
      <c r="B3992" s="1" t="s">
        <v>7981</v>
      </c>
    </row>
    <row r="3993" spans="1:2" x14ac:dyDescent="0.2">
      <c r="A3993" s="1" t="s">
        <v>7982</v>
      </c>
      <c r="B3993" s="1" t="s">
        <v>7983</v>
      </c>
    </row>
    <row r="3994" spans="1:2" x14ac:dyDescent="0.2">
      <c r="A3994" s="1" t="s">
        <v>7984</v>
      </c>
      <c r="B3994" s="1" t="s">
        <v>7985</v>
      </c>
    </row>
    <row r="3995" spans="1:2" x14ac:dyDescent="0.2">
      <c r="A3995" s="1" t="s">
        <v>7986</v>
      </c>
      <c r="B3995" s="1" t="s">
        <v>7987</v>
      </c>
    </row>
    <row r="3996" spans="1:2" x14ac:dyDescent="0.2">
      <c r="A3996" s="1" t="s">
        <v>7988</v>
      </c>
      <c r="B3996" s="1" t="s">
        <v>7989</v>
      </c>
    </row>
    <row r="3997" spans="1:2" x14ac:dyDescent="0.2">
      <c r="A3997" s="1" t="s">
        <v>7990</v>
      </c>
      <c r="B3997" s="1" t="s">
        <v>7991</v>
      </c>
    </row>
    <row r="3998" spans="1:2" x14ac:dyDescent="0.2">
      <c r="A3998" s="1" t="s">
        <v>7992</v>
      </c>
      <c r="B3998" s="1" t="s">
        <v>7993</v>
      </c>
    </row>
    <row r="3999" spans="1:2" x14ac:dyDescent="0.2">
      <c r="A3999" s="1" t="s">
        <v>7994</v>
      </c>
      <c r="B3999" s="1" t="s">
        <v>7995</v>
      </c>
    </row>
    <row r="4000" spans="1:2" x14ac:dyDescent="0.2">
      <c r="A4000" s="1" t="s">
        <v>7996</v>
      </c>
      <c r="B4000" s="1" t="s">
        <v>7997</v>
      </c>
    </row>
    <row r="4001" spans="1:2" x14ac:dyDescent="0.2">
      <c r="A4001" s="1" t="s">
        <v>7998</v>
      </c>
      <c r="B4001" s="1" t="s">
        <v>7999</v>
      </c>
    </row>
    <row r="4002" spans="1:2" x14ac:dyDescent="0.2">
      <c r="A4002" s="1" t="s">
        <v>8000</v>
      </c>
      <c r="B4002" s="1" t="s">
        <v>8001</v>
      </c>
    </row>
    <row r="4003" spans="1:2" x14ac:dyDescent="0.2">
      <c r="A4003" s="1" t="s">
        <v>8002</v>
      </c>
      <c r="B4003" s="1" t="s">
        <v>8003</v>
      </c>
    </row>
    <row r="4004" spans="1:2" x14ac:dyDescent="0.2">
      <c r="A4004" s="1" t="s">
        <v>8004</v>
      </c>
      <c r="B4004" s="1" t="s">
        <v>8005</v>
      </c>
    </row>
    <row r="4005" spans="1:2" x14ac:dyDescent="0.2">
      <c r="A4005" s="1" t="s">
        <v>8006</v>
      </c>
      <c r="B4005" s="1" t="s">
        <v>8007</v>
      </c>
    </row>
    <row r="4006" spans="1:2" x14ac:dyDescent="0.2">
      <c r="A4006" s="1" t="s">
        <v>8008</v>
      </c>
      <c r="B4006" s="1" t="s">
        <v>8009</v>
      </c>
    </row>
    <row r="4007" spans="1:2" x14ac:dyDescent="0.2">
      <c r="A4007" s="1" t="s">
        <v>8010</v>
      </c>
      <c r="B4007" s="1" t="s">
        <v>8011</v>
      </c>
    </row>
    <row r="4008" spans="1:2" x14ac:dyDescent="0.2">
      <c r="A4008" s="1" t="s">
        <v>8012</v>
      </c>
      <c r="B4008" s="1" t="s">
        <v>8013</v>
      </c>
    </row>
    <row r="4009" spans="1:2" x14ac:dyDescent="0.2">
      <c r="A4009" s="1" t="s">
        <v>8014</v>
      </c>
      <c r="B4009" s="1" t="s">
        <v>8015</v>
      </c>
    </row>
    <row r="4010" spans="1:2" x14ac:dyDescent="0.2">
      <c r="A4010" s="1" t="s">
        <v>8016</v>
      </c>
      <c r="B4010" s="1" t="s">
        <v>8017</v>
      </c>
    </row>
    <row r="4011" spans="1:2" x14ac:dyDescent="0.2">
      <c r="A4011" s="1" t="s">
        <v>8018</v>
      </c>
      <c r="B4011" s="1" t="s">
        <v>8019</v>
      </c>
    </row>
    <row r="4012" spans="1:2" x14ac:dyDescent="0.2">
      <c r="A4012" s="1" t="s">
        <v>8020</v>
      </c>
      <c r="B4012" s="1" t="s">
        <v>8021</v>
      </c>
    </row>
    <row r="4013" spans="1:2" x14ac:dyDescent="0.2">
      <c r="A4013" s="1" t="s">
        <v>8022</v>
      </c>
      <c r="B4013" s="1" t="s">
        <v>8023</v>
      </c>
    </row>
    <row r="4014" spans="1:2" x14ac:dyDescent="0.2">
      <c r="A4014" s="1" t="s">
        <v>8024</v>
      </c>
      <c r="B4014" s="1" t="s">
        <v>8025</v>
      </c>
    </row>
    <row r="4015" spans="1:2" x14ac:dyDescent="0.2">
      <c r="A4015" s="1" t="s">
        <v>8026</v>
      </c>
      <c r="B4015" s="1" t="s">
        <v>8027</v>
      </c>
    </row>
    <row r="4016" spans="1:2" x14ac:dyDescent="0.2">
      <c r="A4016" s="1" t="s">
        <v>8028</v>
      </c>
      <c r="B4016" s="1" t="s">
        <v>8029</v>
      </c>
    </row>
    <row r="4017" spans="1:2" x14ac:dyDescent="0.2">
      <c r="A4017" s="1" t="s">
        <v>8030</v>
      </c>
      <c r="B4017" s="1" t="s">
        <v>8031</v>
      </c>
    </row>
    <row r="4018" spans="1:2" x14ac:dyDescent="0.2">
      <c r="A4018" s="1" t="s">
        <v>8032</v>
      </c>
      <c r="B4018" s="1" t="s">
        <v>8033</v>
      </c>
    </row>
    <row r="4019" spans="1:2" x14ac:dyDescent="0.2">
      <c r="A4019" s="1" t="s">
        <v>8034</v>
      </c>
      <c r="B4019" s="1" t="s">
        <v>8035</v>
      </c>
    </row>
    <row r="4020" spans="1:2" x14ac:dyDescent="0.2">
      <c r="A4020" s="1" t="s">
        <v>8036</v>
      </c>
      <c r="B4020" s="1" t="s">
        <v>8037</v>
      </c>
    </row>
    <row r="4021" spans="1:2" x14ac:dyDescent="0.2">
      <c r="A4021" s="1" t="s">
        <v>8038</v>
      </c>
      <c r="B4021" s="1" t="s">
        <v>8039</v>
      </c>
    </row>
    <row r="4022" spans="1:2" x14ac:dyDescent="0.2">
      <c r="A4022" s="1" t="s">
        <v>8040</v>
      </c>
      <c r="B4022" s="1" t="s">
        <v>8041</v>
      </c>
    </row>
    <row r="4023" spans="1:2" x14ac:dyDescent="0.2">
      <c r="A4023" s="1" t="s">
        <v>8042</v>
      </c>
      <c r="B4023" s="1" t="s">
        <v>8043</v>
      </c>
    </row>
    <row r="4024" spans="1:2" x14ac:dyDescent="0.2">
      <c r="A4024" s="1" t="s">
        <v>8044</v>
      </c>
      <c r="B4024" s="1" t="s">
        <v>8045</v>
      </c>
    </row>
    <row r="4025" spans="1:2" x14ac:dyDescent="0.2">
      <c r="A4025" s="1" t="s">
        <v>8046</v>
      </c>
      <c r="B4025" s="1" t="s">
        <v>8047</v>
      </c>
    </row>
    <row r="4026" spans="1:2" x14ac:dyDescent="0.2">
      <c r="A4026" s="1" t="s">
        <v>8048</v>
      </c>
      <c r="B4026" s="1" t="s">
        <v>8049</v>
      </c>
    </row>
    <row r="4027" spans="1:2" x14ac:dyDescent="0.2">
      <c r="A4027" s="1" t="s">
        <v>8050</v>
      </c>
      <c r="B4027" s="1" t="s">
        <v>8051</v>
      </c>
    </row>
    <row r="4028" spans="1:2" x14ac:dyDescent="0.2">
      <c r="A4028" s="1" t="s">
        <v>8052</v>
      </c>
      <c r="B4028" s="1" t="s">
        <v>8053</v>
      </c>
    </row>
    <row r="4029" spans="1:2" x14ac:dyDescent="0.2">
      <c r="A4029" s="1" t="s">
        <v>8054</v>
      </c>
      <c r="B4029" s="1" t="s">
        <v>8055</v>
      </c>
    </row>
    <row r="4030" spans="1:2" x14ac:dyDescent="0.2">
      <c r="A4030" s="1" t="s">
        <v>8056</v>
      </c>
      <c r="B4030" s="1" t="s">
        <v>8057</v>
      </c>
    </row>
    <row r="4031" spans="1:2" x14ac:dyDescent="0.2">
      <c r="A4031" s="1" t="s">
        <v>8058</v>
      </c>
      <c r="B4031" s="1" t="s">
        <v>8059</v>
      </c>
    </row>
    <row r="4032" spans="1:2" x14ac:dyDescent="0.2">
      <c r="A4032" s="1" t="s">
        <v>8060</v>
      </c>
      <c r="B4032" s="1" t="s">
        <v>8061</v>
      </c>
    </row>
    <row r="4033" spans="1:2" x14ac:dyDescent="0.2">
      <c r="A4033" s="1" t="s">
        <v>8062</v>
      </c>
      <c r="B4033" s="1" t="s">
        <v>8063</v>
      </c>
    </row>
    <row r="4034" spans="1:2" x14ac:dyDescent="0.2">
      <c r="A4034" s="1" t="s">
        <v>8064</v>
      </c>
      <c r="B4034" s="1" t="s">
        <v>8065</v>
      </c>
    </row>
    <row r="4035" spans="1:2" x14ac:dyDescent="0.2">
      <c r="A4035" s="1" t="s">
        <v>8066</v>
      </c>
      <c r="B4035" s="1" t="s">
        <v>8067</v>
      </c>
    </row>
    <row r="4036" spans="1:2" x14ac:dyDescent="0.2">
      <c r="A4036" s="1" t="s">
        <v>8068</v>
      </c>
      <c r="B4036" s="1" t="s">
        <v>8069</v>
      </c>
    </row>
    <row r="4037" spans="1:2" x14ac:dyDescent="0.2">
      <c r="A4037" s="1" t="s">
        <v>8070</v>
      </c>
      <c r="B4037" s="1" t="s">
        <v>8071</v>
      </c>
    </row>
    <row r="4038" spans="1:2" x14ac:dyDescent="0.2">
      <c r="A4038" s="1" t="s">
        <v>8072</v>
      </c>
      <c r="B4038" s="1" t="s">
        <v>8073</v>
      </c>
    </row>
    <row r="4039" spans="1:2" x14ac:dyDescent="0.2">
      <c r="A4039" s="1" t="s">
        <v>8074</v>
      </c>
      <c r="B4039" s="1" t="s">
        <v>8075</v>
      </c>
    </row>
    <row r="4040" spans="1:2" x14ac:dyDescent="0.2">
      <c r="A4040" s="1" t="s">
        <v>8076</v>
      </c>
      <c r="B4040" s="1" t="s">
        <v>8077</v>
      </c>
    </row>
    <row r="4041" spans="1:2" x14ac:dyDescent="0.2">
      <c r="A4041" s="1" t="s">
        <v>8078</v>
      </c>
      <c r="B4041" s="1" t="s">
        <v>8079</v>
      </c>
    </row>
    <row r="4042" spans="1:2" x14ac:dyDescent="0.2">
      <c r="A4042" s="1" t="s">
        <v>8080</v>
      </c>
      <c r="B4042" s="1" t="s">
        <v>8081</v>
      </c>
    </row>
    <row r="4043" spans="1:2" x14ac:dyDescent="0.2">
      <c r="A4043" s="1" t="s">
        <v>8082</v>
      </c>
      <c r="B4043" s="1" t="s">
        <v>8083</v>
      </c>
    </row>
    <row r="4044" spans="1:2" x14ac:dyDescent="0.2">
      <c r="A4044" s="1" t="s">
        <v>8084</v>
      </c>
      <c r="B4044" s="1" t="s">
        <v>8085</v>
      </c>
    </row>
    <row r="4045" spans="1:2" x14ac:dyDescent="0.2">
      <c r="A4045" s="1" t="s">
        <v>8086</v>
      </c>
      <c r="B4045" s="1" t="s">
        <v>8087</v>
      </c>
    </row>
    <row r="4046" spans="1:2" x14ac:dyDescent="0.2">
      <c r="A4046" s="1" t="s">
        <v>8088</v>
      </c>
      <c r="B4046" s="1" t="s">
        <v>8089</v>
      </c>
    </row>
    <row r="4047" spans="1:2" x14ac:dyDescent="0.2">
      <c r="A4047" s="1" t="s">
        <v>8090</v>
      </c>
      <c r="B4047" s="1" t="s">
        <v>8091</v>
      </c>
    </row>
    <row r="4048" spans="1:2" x14ac:dyDescent="0.2">
      <c r="A4048" s="1" t="s">
        <v>8092</v>
      </c>
      <c r="B4048" s="1" t="s">
        <v>8093</v>
      </c>
    </row>
    <row r="4049" spans="1:2" x14ac:dyDescent="0.2">
      <c r="A4049" s="1" t="s">
        <v>8094</v>
      </c>
      <c r="B4049" s="1" t="s">
        <v>8095</v>
      </c>
    </row>
    <row r="4050" spans="1:2" x14ac:dyDescent="0.2">
      <c r="A4050" s="1" t="s">
        <v>8096</v>
      </c>
      <c r="B4050" s="1" t="s">
        <v>8097</v>
      </c>
    </row>
    <row r="4051" spans="1:2" x14ac:dyDescent="0.2">
      <c r="A4051" s="1" t="s">
        <v>8098</v>
      </c>
      <c r="B4051" s="1" t="s">
        <v>8099</v>
      </c>
    </row>
    <row r="4052" spans="1:2" x14ac:dyDescent="0.2">
      <c r="A4052" s="1" t="s">
        <v>8100</v>
      </c>
      <c r="B4052" s="1" t="s">
        <v>8101</v>
      </c>
    </row>
    <row r="4053" spans="1:2" x14ac:dyDescent="0.2">
      <c r="A4053" s="1" t="s">
        <v>8102</v>
      </c>
      <c r="B4053" s="1" t="s">
        <v>8103</v>
      </c>
    </row>
    <row r="4054" spans="1:2" x14ac:dyDescent="0.2">
      <c r="A4054" s="1" t="s">
        <v>8104</v>
      </c>
      <c r="B4054" s="1" t="s">
        <v>8105</v>
      </c>
    </row>
    <row r="4055" spans="1:2" x14ac:dyDescent="0.2">
      <c r="A4055" s="1" t="s">
        <v>8106</v>
      </c>
      <c r="B4055" s="1" t="s">
        <v>8107</v>
      </c>
    </row>
    <row r="4056" spans="1:2" x14ac:dyDescent="0.2">
      <c r="A4056" s="1" t="s">
        <v>8108</v>
      </c>
      <c r="B4056" s="1" t="s">
        <v>8109</v>
      </c>
    </row>
    <row r="4057" spans="1:2" x14ac:dyDescent="0.2">
      <c r="A4057" s="1" t="s">
        <v>8110</v>
      </c>
      <c r="B4057" s="1" t="s">
        <v>8111</v>
      </c>
    </row>
    <row r="4058" spans="1:2" x14ac:dyDescent="0.2">
      <c r="A4058" s="1" t="s">
        <v>8112</v>
      </c>
      <c r="B4058" s="1" t="s">
        <v>8113</v>
      </c>
    </row>
    <row r="4059" spans="1:2" x14ac:dyDescent="0.2">
      <c r="A4059" s="1" t="s">
        <v>8114</v>
      </c>
      <c r="B4059" s="1" t="s">
        <v>8115</v>
      </c>
    </row>
    <row r="4060" spans="1:2" x14ac:dyDescent="0.2">
      <c r="A4060" s="1" t="s">
        <v>8116</v>
      </c>
      <c r="B4060" s="1" t="s">
        <v>8117</v>
      </c>
    </row>
    <row r="4061" spans="1:2" x14ac:dyDescent="0.2">
      <c r="A4061" s="1" t="s">
        <v>8118</v>
      </c>
      <c r="B4061" s="1" t="s">
        <v>8119</v>
      </c>
    </row>
    <row r="4062" spans="1:2" x14ac:dyDescent="0.2">
      <c r="A4062" s="1" t="s">
        <v>8120</v>
      </c>
      <c r="B4062" s="1" t="s">
        <v>8121</v>
      </c>
    </row>
    <row r="4063" spans="1:2" x14ac:dyDescent="0.2">
      <c r="A4063" s="1" t="s">
        <v>8122</v>
      </c>
      <c r="B4063" s="1" t="s">
        <v>8123</v>
      </c>
    </row>
    <row r="4064" spans="1:2" x14ac:dyDescent="0.2">
      <c r="A4064" s="1" t="s">
        <v>8124</v>
      </c>
      <c r="B4064" s="1" t="s">
        <v>8125</v>
      </c>
    </row>
    <row r="4065" spans="1:2" x14ac:dyDescent="0.2">
      <c r="A4065" s="1" t="s">
        <v>8126</v>
      </c>
      <c r="B4065" s="1" t="s">
        <v>8127</v>
      </c>
    </row>
    <row r="4066" spans="1:2" x14ac:dyDescent="0.2">
      <c r="A4066" s="1" t="s">
        <v>8128</v>
      </c>
      <c r="B4066" s="1" t="s">
        <v>8129</v>
      </c>
    </row>
    <row r="4067" spans="1:2" x14ac:dyDescent="0.2">
      <c r="A4067" s="1" t="s">
        <v>8130</v>
      </c>
      <c r="B4067" s="1" t="s">
        <v>8131</v>
      </c>
    </row>
    <row r="4068" spans="1:2" x14ac:dyDescent="0.2">
      <c r="A4068" s="1" t="s">
        <v>8132</v>
      </c>
      <c r="B4068" s="1" t="s">
        <v>8133</v>
      </c>
    </row>
    <row r="4069" spans="1:2" x14ac:dyDescent="0.2">
      <c r="A4069" s="1" t="s">
        <v>8134</v>
      </c>
      <c r="B4069" s="1" t="s">
        <v>8135</v>
      </c>
    </row>
    <row r="4070" spans="1:2" x14ac:dyDescent="0.2">
      <c r="A4070" s="1" t="s">
        <v>8136</v>
      </c>
      <c r="B4070" s="1" t="s">
        <v>8137</v>
      </c>
    </row>
    <row r="4071" spans="1:2" x14ac:dyDescent="0.2">
      <c r="A4071" s="1" t="s">
        <v>8138</v>
      </c>
      <c r="B4071" s="1" t="s">
        <v>8139</v>
      </c>
    </row>
    <row r="4072" spans="1:2" x14ac:dyDescent="0.2">
      <c r="A4072" s="1" t="s">
        <v>8140</v>
      </c>
      <c r="B4072" s="1" t="s">
        <v>8141</v>
      </c>
    </row>
    <row r="4073" spans="1:2" x14ac:dyDescent="0.2">
      <c r="A4073" s="1" t="s">
        <v>8142</v>
      </c>
      <c r="B4073" s="1" t="s">
        <v>8143</v>
      </c>
    </row>
    <row r="4074" spans="1:2" x14ac:dyDescent="0.2">
      <c r="A4074" s="1" t="s">
        <v>8144</v>
      </c>
      <c r="B4074" s="1" t="s">
        <v>8145</v>
      </c>
    </row>
    <row r="4075" spans="1:2" x14ac:dyDescent="0.2">
      <c r="A4075" s="1" t="s">
        <v>8146</v>
      </c>
      <c r="B4075" s="1" t="s">
        <v>8147</v>
      </c>
    </row>
    <row r="4076" spans="1:2" x14ac:dyDescent="0.2">
      <c r="A4076" s="1" t="s">
        <v>8148</v>
      </c>
      <c r="B4076" s="1" t="s">
        <v>8149</v>
      </c>
    </row>
    <row r="4077" spans="1:2" x14ac:dyDescent="0.2">
      <c r="A4077" s="1" t="s">
        <v>8150</v>
      </c>
      <c r="B4077" s="1" t="s">
        <v>8151</v>
      </c>
    </row>
    <row r="4078" spans="1:2" x14ac:dyDescent="0.2">
      <c r="A4078" s="1" t="s">
        <v>8152</v>
      </c>
      <c r="B4078" s="1" t="s">
        <v>8153</v>
      </c>
    </row>
    <row r="4079" spans="1:2" x14ac:dyDescent="0.2">
      <c r="A4079" s="1" t="s">
        <v>8154</v>
      </c>
      <c r="B4079" s="1" t="s">
        <v>8155</v>
      </c>
    </row>
    <row r="4080" spans="1:2" x14ac:dyDescent="0.2">
      <c r="A4080" s="1" t="s">
        <v>8156</v>
      </c>
      <c r="B4080" s="1" t="s">
        <v>8157</v>
      </c>
    </row>
    <row r="4081" spans="1:2" x14ac:dyDescent="0.2">
      <c r="A4081" s="1" t="s">
        <v>8158</v>
      </c>
      <c r="B4081" s="1" t="s">
        <v>8159</v>
      </c>
    </row>
    <row r="4082" spans="1:2" x14ac:dyDescent="0.2">
      <c r="A4082" s="1" t="s">
        <v>8160</v>
      </c>
      <c r="B4082" s="1" t="s">
        <v>8161</v>
      </c>
    </row>
    <row r="4083" spans="1:2" x14ac:dyDescent="0.2">
      <c r="A4083" s="1" t="s">
        <v>8162</v>
      </c>
      <c r="B4083" s="1" t="s">
        <v>8163</v>
      </c>
    </row>
    <row r="4084" spans="1:2" x14ac:dyDescent="0.2">
      <c r="A4084" s="1" t="s">
        <v>8164</v>
      </c>
      <c r="B4084" s="1" t="s">
        <v>8165</v>
      </c>
    </row>
    <row r="4085" spans="1:2" x14ac:dyDescent="0.2">
      <c r="A4085" s="1" t="s">
        <v>8166</v>
      </c>
      <c r="B4085" s="1" t="s">
        <v>8167</v>
      </c>
    </row>
    <row r="4086" spans="1:2" x14ac:dyDescent="0.2">
      <c r="A4086" s="1" t="s">
        <v>8168</v>
      </c>
      <c r="B4086" s="1" t="s">
        <v>8169</v>
      </c>
    </row>
    <row r="4087" spans="1:2" x14ac:dyDescent="0.2">
      <c r="A4087" s="1" t="s">
        <v>8170</v>
      </c>
      <c r="B4087" s="1" t="s">
        <v>8171</v>
      </c>
    </row>
    <row r="4088" spans="1:2" x14ac:dyDescent="0.2">
      <c r="A4088" s="1" t="s">
        <v>8172</v>
      </c>
      <c r="B4088" s="1" t="s">
        <v>8173</v>
      </c>
    </row>
    <row r="4089" spans="1:2" x14ac:dyDescent="0.2">
      <c r="A4089" s="1" t="s">
        <v>8174</v>
      </c>
      <c r="B4089" s="1" t="s">
        <v>8175</v>
      </c>
    </row>
    <row r="4090" spans="1:2" x14ac:dyDescent="0.2">
      <c r="A4090" s="1" t="s">
        <v>8176</v>
      </c>
      <c r="B4090" s="1" t="s">
        <v>8177</v>
      </c>
    </row>
    <row r="4091" spans="1:2" x14ac:dyDescent="0.2">
      <c r="A4091" s="1" t="s">
        <v>8178</v>
      </c>
      <c r="B4091" s="1" t="s">
        <v>8179</v>
      </c>
    </row>
    <row r="4092" spans="1:2" x14ac:dyDescent="0.2">
      <c r="A4092" s="1" t="s">
        <v>8180</v>
      </c>
      <c r="B4092" s="1" t="s">
        <v>8181</v>
      </c>
    </row>
    <row r="4093" spans="1:2" x14ac:dyDescent="0.2">
      <c r="A4093" s="1" t="s">
        <v>8182</v>
      </c>
      <c r="B4093" s="1" t="s">
        <v>8183</v>
      </c>
    </row>
    <row r="4094" spans="1:2" x14ac:dyDescent="0.2">
      <c r="A4094" s="1" t="s">
        <v>8184</v>
      </c>
      <c r="B4094" s="1" t="s">
        <v>8185</v>
      </c>
    </row>
    <row r="4095" spans="1:2" x14ac:dyDescent="0.2">
      <c r="A4095" s="1" t="s">
        <v>8186</v>
      </c>
      <c r="B4095" s="1" t="s">
        <v>8187</v>
      </c>
    </row>
    <row r="4096" spans="1:2" x14ac:dyDescent="0.2">
      <c r="A4096" s="1" t="s">
        <v>8188</v>
      </c>
      <c r="B4096" s="1" t="s">
        <v>8189</v>
      </c>
    </row>
    <row r="4097" spans="1:2" x14ac:dyDescent="0.2">
      <c r="A4097" s="1" t="s">
        <v>8190</v>
      </c>
      <c r="B4097" s="1" t="s">
        <v>8191</v>
      </c>
    </row>
    <row r="4098" spans="1:2" x14ac:dyDescent="0.2">
      <c r="A4098" s="1" t="s">
        <v>8192</v>
      </c>
      <c r="B4098" s="1" t="s">
        <v>8193</v>
      </c>
    </row>
    <row r="4099" spans="1:2" x14ac:dyDescent="0.2">
      <c r="A4099" s="1" t="s">
        <v>8194</v>
      </c>
      <c r="B4099" s="1" t="s">
        <v>8195</v>
      </c>
    </row>
    <row r="4100" spans="1:2" x14ac:dyDescent="0.2">
      <c r="A4100" s="1" t="s">
        <v>8196</v>
      </c>
      <c r="B4100" s="1" t="s">
        <v>8197</v>
      </c>
    </row>
    <row r="4101" spans="1:2" x14ac:dyDescent="0.2">
      <c r="A4101" s="1" t="s">
        <v>8198</v>
      </c>
      <c r="B4101" s="1" t="s">
        <v>8199</v>
      </c>
    </row>
    <row r="4102" spans="1:2" x14ac:dyDescent="0.2">
      <c r="A4102" s="1" t="s">
        <v>8200</v>
      </c>
      <c r="B4102" s="1" t="s">
        <v>8201</v>
      </c>
    </row>
    <row r="4103" spans="1:2" x14ac:dyDescent="0.2">
      <c r="A4103" s="1" t="s">
        <v>8202</v>
      </c>
      <c r="B4103" s="1" t="s">
        <v>8203</v>
      </c>
    </row>
    <row r="4104" spans="1:2" x14ac:dyDescent="0.2">
      <c r="A4104" s="1" t="s">
        <v>8204</v>
      </c>
      <c r="B4104" s="1" t="s">
        <v>8205</v>
      </c>
    </row>
    <row r="4105" spans="1:2" x14ac:dyDescent="0.2">
      <c r="A4105" s="1" t="s">
        <v>8206</v>
      </c>
      <c r="B4105" s="1" t="s">
        <v>8207</v>
      </c>
    </row>
    <row r="4106" spans="1:2" x14ac:dyDescent="0.2">
      <c r="A4106" s="1" t="s">
        <v>8208</v>
      </c>
      <c r="B4106" s="1" t="s">
        <v>8209</v>
      </c>
    </row>
    <row r="4107" spans="1:2" x14ac:dyDescent="0.2">
      <c r="A4107" s="1" t="s">
        <v>8210</v>
      </c>
      <c r="B4107" s="1" t="s">
        <v>8211</v>
      </c>
    </row>
    <row r="4108" spans="1:2" x14ac:dyDescent="0.2">
      <c r="A4108" s="1" t="s">
        <v>8212</v>
      </c>
      <c r="B4108" s="1" t="s">
        <v>8213</v>
      </c>
    </row>
    <row r="4109" spans="1:2" x14ac:dyDescent="0.2">
      <c r="A4109" s="1" t="s">
        <v>8214</v>
      </c>
      <c r="B4109" s="1" t="s">
        <v>8215</v>
      </c>
    </row>
    <row r="4110" spans="1:2" x14ac:dyDescent="0.2">
      <c r="A4110" s="1" t="s">
        <v>8216</v>
      </c>
      <c r="B4110" s="1" t="s">
        <v>8217</v>
      </c>
    </row>
    <row r="4111" spans="1:2" x14ac:dyDescent="0.2">
      <c r="A4111" s="1" t="s">
        <v>8218</v>
      </c>
      <c r="B4111" s="1" t="s">
        <v>8219</v>
      </c>
    </row>
    <row r="4112" spans="1:2" x14ac:dyDescent="0.2">
      <c r="A4112" s="1" t="s">
        <v>8220</v>
      </c>
      <c r="B4112" s="1" t="s">
        <v>8221</v>
      </c>
    </row>
    <row r="4113" spans="1:2" x14ac:dyDescent="0.2">
      <c r="A4113" s="1" t="s">
        <v>8222</v>
      </c>
      <c r="B4113" s="1" t="s">
        <v>8223</v>
      </c>
    </row>
    <row r="4114" spans="1:2" x14ac:dyDescent="0.2">
      <c r="A4114" s="1" t="s">
        <v>8224</v>
      </c>
      <c r="B4114" s="1" t="s">
        <v>8225</v>
      </c>
    </row>
    <row r="4115" spans="1:2" x14ac:dyDescent="0.2">
      <c r="A4115" s="1" t="s">
        <v>8226</v>
      </c>
      <c r="B4115" s="1" t="s">
        <v>8227</v>
      </c>
    </row>
    <row r="4116" spans="1:2" x14ac:dyDescent="0.2">
      <c r="A4116" s="1" t="s">
        <v>8228</v>
      </c>
      <c r="B4116" s="1" t="s">
        <v>8229</v>
      </c>
    </row>
    <row r="4117" spans="1:2" x14ac:dyDescent="0.2">
      <c r="A4117" s="1" t="s">
        <v>8230</v>
      </c>
      <c r="B4117" s="1" t="s">
        <v>8231</v>
      </c>
    </row>
    <row r="4118" spans="1:2" x14ac:dyDescent="0.2">
      <c r="A4118" s="1" t="s">
        <v>8232</v>
      </c>
      <c r="B4118" s="1" t="s">
        <v>8233</v>
      </c>
    </row>
    <row r="4119" spans="1:2" x14ac:dyDescent="0.2">
      <c r="A4119" s="1" t="s">
        <v>8234</v>
      </c>
      <c r="B4119" s="1" t="s">
        <v>8235</v>
      </c>
    </row>
    <row r="4120" spans="1:2" x14ac:dyDescent="0.2">
      <c r="A4120" s="1" t="s">
        <v>8236</v>
      </c>
      <c r="B4120" s="1" t="s">
        <v>8237</v>
      </c>
    </row>
    <row r="4121" spans="1:2" x14ac:dyDescent="0.2">
      <c r="A4121" s="1" t="s">
        <v>8238</v>
      </c>
      <c r="B4121" s="1" t="s">
        <v>8239</v>
      </c>
    </row>
    <row r="4122" spans="1:2" x14ac:dyDescent="0.2">
      <c r="A4122" s="1" t="s">
        <v>8240</v>
      </c>
      <c r="B4122" s="1" t="s">
        <v>8241</v>
      </c>
    </row>
    <row r="4123" spans="1:2" x14ac:dyDescent="0.2">
      <c r="A4123" s="1" t="s">
        <v>8242</v>
      </c>
      <c r="B4123" s="1" t="s">
        <v>8243</v>
      </c>
    </row>
    <row r="4124" spans="1:2" x14ac:dyDescent="0.2">
      <c r="A4124" s="1" t="s">
        <v>8244</v>
      </c>
      <c r="B4124" s="1" t="s">
        <v>8245</v>
      </c>
    </row>
    <row r="4125" spans="1:2" x14ac:dyDescent="0.2">
      <c r="A4125" s="1" t="s">
        <v>8246</v>
      </c>
      <c r="B4125" s="1" t="s">
        <v>8247</v>
      </c>
    </row>
    <row r="4126" spans="1:2" x14ac:dyDescent="0.2">
      <c r="A4126" s="1" t="s">
        <v>8248</v>
      </c>
      <c r="B4126" s="1" t="s">
        <v>8249</v>
      </c>
    </row>
    <row r="4127" spans="1:2" x14ac:dyDescent="0.2">
      <c r="A4127" s="1" t="s">
        <v>8250</v>
      </c>
      <c r="B4127" s="1" t="s">
        <v>8251</v>
      </c>
    </row>
    <row r="4128" spans="1:2" x14ac:dyDescent="0.2">
      <c r="A4128" s="1" t="s">
        <v>8252</v>
      </c>
      <c r="B4128" s="1" t="s">
        <v>8253</v>
      </c>
    </row>
    <row r="4129" spans="1:2" x14ac:dyDescent="0.2">
      <c r="A4129" s="1" t="s">
        <v>8254</v>
      </c>
      <c r="B4129" s="1" t="s">
        <v>8255</v>
      </c>
    </row>
    <row r="4130" spans="1:2" x14ac:dyDescent="0.2">
      <c r="A4130" s="1" t="s">
        <v>8256</v>
      </c>
      <c r="B4130" s="1" t="s">
        <v>8257</v>
      </c>
    </row>
    <row r="4131" spans="1:2" x14ac:dyDescent="0.2">
      <c r="A4131" s="1" t="s">
        <v>8258</v>
      </c>
      <c r="B4131" s="1" t="s">
        <v>8259</v>
      </c>
    </row>
    <row r="4132" spans="1:2" x14ac:dyDescent="0.2">
      <c r="A4132" s="1" t="s">
        <v>8260</v>
      </c>
      <c r="B4132" s="1" t="s">
        <v>8261</v>
      </c>
    </row>
    <row r="4133" spans="1:2" x14ac:dyDescent="0.2">
      <c r="A4133" s="1" t="s">
        <v>8262</v>
      </c>
      <c r="B4133" s="1" t="s">
        <v>8263</v>
      </c>
    </row>
    <row r="4134" spans="1:2" x14ac:dyDescent="0.2">
      <c r="A4134" s="1" t="s">
        <v>8264</v>
      </c>
      <c r="B4134" s="1" t="s">
        <v>8265</v>
      </c>
    </row>
    <row r="4135" spans="1:2" x14ac:dyDescent="0.2">
      <c r="A4135" s="1" t="s">
        <v>8266</v>
      </c>
      <c r="B4135" s="1" t="s">
        <v>8267</v>
      </c>
    </row>
    <row r="4136" spans="1:2" x14ac:dyDescent="0.2">
      <c r="A4136" s="1" t="s">
        <v>8268</v>
      </c>
      <c r="B4136" s="1" t="s">
        <v>8269</v>
      </c>
    </row>
    <row r="4137" spans="1:2" x14ac:dyDescent="0.2">
      <c r="A4137" s="1" t="s">
        <v>8270</v>
      </c>
      <c r="B4137" s="1" t="s">
        <v>8271</v>
      </c>
    </row>
    <row r="4138" spans="1:2" x14ac:dyDescent="0.2">
      <c r="A4138" s="1" t="s">
        <v>8272</v>
      </c>
      <c r="B4138" s="1" t="s">
        <v>8273</v>
      </c>
    </row>
    <row r="4139" spans="1:2" x14ac:dyDescent="0.2">
      <c r="A4139" s="1" t="s">
        <v>8274</v>
      </c>
      <c r="B4139" s="1" t="s">
        <v>8275</v>
      </c>
    </row>
    <row r="4140" spans="1:2" x14ac:dyDescent="0.2">
      <c r="A4140" s="1" t="s">
        <v>8276</v>
      </c>
      <c r="B4140" s="1" t="s">
        <v>8277</v>
      </c>
    </row>
    <row r="4141" spans="1:2" x14ac:dyDescent="0.2">
      <c r="A4141" s="1" t="s">
        <v>8278</v>
      </c>
      <c r="B4141" s="1" t="s">
        <v>8279</v>
      </c>
    </row>
    <row r="4142" spans="1:2" x14ac:dyDescent="0.2">
      <c r="A4142" s="1" t="s">
        <v>8280</v>
      </c>
      <c r="B4142" s="1" t="s">
        <v>8281</v>
      </c>
    </row>
    <row r="4143" spans="1:2" x14ac:dyDescent="0.2">
      <c r="A4143" s="1" t="s">
        <v>8282</v>
      </c>
      <c r="B4143" s="1" t="s">
        <v>8283</v>
      </c>
    </row>
    <row r="4144" spans="1:2" x14ac:dyDescent="0.2">
      <c r="A4144" s="1" t="s">
        <v>8284</v>
      </c>
      <c r="B4144" s="1" t="s">
        <v>8285</v>
      </c>
    </row>
    <row r="4145" spans="1:2" x14ac:dyDescent="0.2">
      <c r="A4145" s="1" t="s">
        <v>8286</v>
      </c>
      <c r="B4145" s="1" t="s">
        <v>8287</v>
      </c>
    </row>
    <row r="4146" spans="1:2" x14ac:dyDescent="0.2">
      <c r="A4146" s="1" t="s">
        <v>8288</v>
      </c>
      <c r="B4146" s="1" t="s">
        <v>8289</v>
      </c>
    </row>
    <row r="4147" spans="1:2" x14ac:dyDescent="0.2">
      <c r="A4147" s="1" t="s">
        <v>8290</v>
      </c>
      <c r="B4147" s="1" t="s">
        <v>8291</v>
      </c>
    </row>
    <row r="4148" spans="1:2" x14ac:dyDescent="0.2">
      <c r="A4148" s="1" t="s">
        <v>8292</v>
      </c>
      <c r="B4148" s="1" t="s">
        <v>8293</v>
      </c>
    </row>
    <row r="4149" spans="1:2" x14ac:dyDescent="0.2">
      <c r="A4149" s="1" t="s">
        <v>8294</v>
      </c>
      <c r="B4149" s="1" t="s">
        <v>8295</v>
      </c>
    </row>
    <row r="4150" spans="1:2" x14ac:dyDescent="0.2">
      <c r="A4150" s="1" t="s">
        <v>8296</v>
      </c>
      <c r="B4150" s="1" t="s">
        <v>8297</v>
      </c>
    </row>
    <row r="4151" spans="1:2" x14ac:dyDescent="0.2">
      <c r="A4151" s="1" t="s">
        <v>8298</v>
      </c>
      <c r="B4151" s="1" t="s">
        <v>8299</v>
      </c>
    </row>
    <row r="4152" spans="1:2" x14ac:dyDescent="0.2">
      <c r="A4152" s="1" t="s">
        <v>8300</v>
      </c>
      <c r="B4152" s="1" t="s">
        <v>8301</v>
      </c>
    </row>
    <row r="4153" spans="1:2" x14ac:dyDescent="0.2">
      <c r="A4153" s="1" t="s">
        <v>8302</v>
      </c>
      <c r="B4153" s="1" t="s">
        <v>8303</v>
      </c>
    </row>
    <row r="4154" spans="1:2" x14ac:dyDescent="0.2">
      <c r="A4154" s="1" t="s">
        <v>8304</v>
      </c>
      <c r="B4154" s="1" t="s">
        <v>8305</v>
      </c>
    </row>
    <row r="4155" spans="1:2" x14ac:dyDescent="0.2">
      <c r="A4155" s="1" t="s">
        <v>8306</v>
      </c>
      <c r="B4155" s="1" t="s">
        <v>8307</v>
      </c>
    </row>
    <row r="4156" spans="1:2" x14ac:dyDescent="0.2">
      <c r="A4156" s="1" t="s">
        <v>8308</v>
      </c>
      <c r="B4156" s="1" t="s">
        <v>8309</v>
      </c>
    </row>
    <row r="4157" spans="1:2" x14ac:dyDescent="0.2">
      <c r="A4157" s="1" t="s">
        <v>8310</v>
      </c>
      <c r="B4157" s="1" t="s">
        <v>8311</v>
      </c>
    </row>
    <row r="4158" spans="1:2" x14ac:dyDescent="0.2">
      <c r="A4158" s="1" t="s">
        <v>8312</v>
      </c>
      <c r="B4158" s="1" t="s">
        <v>8313</v>
      </c>
    </row>
    <row r="4159" spans="1:2" x14ac:dyDescent="0.2">
      <c r="A4159" s="1" t="s">
        <v>8314</v>
      </c>
      <c r="B4159" s="1" t="s">
        <v>8315</v>
      </c>
    </row>
    <row r="4160" spans="1:2" x14ac:dyDescent="0.2">
      <c r="A4160" s="1" t="s">
        <v>8316</v>
      </c>
      <c r="B4160" s="1" t="s">
        <v>8317</v>
      </c>
    </row>
    <row r="4161" spans="1:2" x14ac:dyDescent="0.2">
      <c r="A4161" s="1" t="s">
        <v>8318</v>
      </c>
      <c r="B4161" s="1" t="s">
        <v>8319</v>
      </c>
    </row>
    <row r="4162" spans="1:2" x14ac:dyDescent="0.2">
      <c r="A4162" s="1" t="s">
        <v>8320</v>
      </c>
      <c r="B4162" s="1" t="s">
        <v>8321</v>
      </c>
    </row>
    <row r="4163" spans="1:2" x14ac:dyDescent="0.2">
      <c r="A4163" s="1" t="s">
        <v>8322</v>
      </c>
      <c r="B4163" s="1" t="s">
        <v>8323</v>
      </c>
    </row>
    <row r="4164" spans="1:2" x14ac:dyDescent="0.2">
      <c r="A4164" s="1" t="s">
        <v>8324</v>
      </c>
      <c r="B4164" s="1" t="s">
        <v>8325</v>
      </c>
    </row>
    <row r="4165" spans="1:2" x14ac:dyDescent="0.2">
      <c r="A4165" s="1" t="s">
        <v>8326</v>
      </c>
      <c r="B4165" s="1" t="s">
        <v>8327</v>
      </c>
    </row>
    <row r="4166" spans="1:2" x14ac:dyDescent="0.2">
      <c r="A4166" s="1" t="s">
        <v>8328</v>
      </c>
      <c r="B4166" s="1" t="s">
        <v>8329</v>
      </c>
    </row>
    <row r="4167" spans="1:2" x14ac:dyDescent="0.2">
      <c r="A4167" s="1" t="s">
        <v>8330</v>
      </c>
      <c r="B4167" s="1" t="s">
        <v>8331</v>
      </c>
    </row>
    <row r="4168" spans="1:2" x14ac:dyDescent="0.2">
      <c r="A4168" s="1" t="s">
        <v>8332</v>
      </c>
      <c r="B4168" s="1" t="s">
        <v>8333</v>
      </c>
    </row>
    <row r="4169" spans="1:2" x14ac:dyDescent="0.2">
      <c r="A4169" s="1" t="s">
        <v>8334</v>
      </c>
      <c r="B4169" s="1" t="s">
        <v>8335</v>
      </c>
    </row>
    <row r="4170" spans="1:2" x14ac:dyDescent="0.2">
      <c r="A4170" s="1" t="s">
        <v>8336</v>
      </c>
      <c r="B4170" s="1" t="s">
        <v>8337</v>
      </c>
    </row>
    <row r="4171" spans="1:2" x14ac:dyDescent="0.2">
      <c r="A4171" s="1" t="s">
        <v>8338</v>
      </c>
      <c r="B4171" s="1" t="s">
        <v>8339</v>
      </c>
    </row>
    <row r="4172" spans="1:2" x14ac:dyDescent="0.2">
      <c r="A4172" s="1" t="s">
        <v>8340</v>
      </c>
      <c r="B4172" s="1" t="s">
        <v>8341</v>
      </c>
    </row>
    <row r="4173" spans="1:2" x14ac:dyDescent="0.2">
      <c r="A4173" s="1" t="s">
        <v>8342</v>
      </c>
      <c r="B4173" s="1" t="s">
        <v>8343</v>
      </c>
    </row>
    <row r="4174" spans="1:2" x14ac:dyDescent="0.2">
      <c r="A4174" s="1" t="s">
        <v>8344</v>
      </c>
      <c r="B4174" s="1" t="s">
        <v>8345</v>
      </c>
    </row>
    <row r="4175" spans="1:2" x14ac:dyDescent="0.2">
      <c r="A4175" s="1" t="s">
        <v>8346</v>
      </c>
      <c r="B4175" s="1" t="s">
        <v>8347</v>
      </c>
    </row>
    <row r="4176" spans="1:2" x14ac:dyDescent="0.2">
      <c r="A4176" s="1" t="s">
        <v>8348</v>
      </c>
      <c r="B4176" s="1" t="s">
        <v>8349</v>
      </c>
    </row>
    <row r="4177" spans="1:2" x14ac:dyDescent="0.2">
      <c r="A4177" s="1" t="s">
        <v>8350</v>
      </c>
      <c r="B4177" s="1" t="s">
        <v>8351</v>
      </c>
    </row>
    <row r="4178" spans="1:2" x14ac:dyDescent="0.2">
      <c r="A4178" s="1" t="s">
        <v>8352</v>
      </c>
      <c r="B4178" s="1" t="s">
        <v>8353</v>
      </c>
    </row>
    <row r="4179" spans="1:2" x14ac:dyDescent="0.2">
      <c r="A4179" s="1" t="s">
        <v>8354</v>
      </c>
      <c r="B4179" s="1" t="s">
        <v>8355</v>
      </c>
    </row>
    <row r="4180" spans="1:2" x14ac:dyDescent="0.2">
      <c r="A4180" s="1" t="s">
        <v>8356</v>
      </c>
      <c r="B4180" s="1" t="s">
        <v>8357</v>
      </c>
    </row>
    <row r="4181" spans="1:2" x14ac:dyDescent="0.2">
      <c r="A4181" s="1" t="s">
        <v>8358</v>
      </c>
      <c r="B4181" s="1" t="s">
        <v>8359</v>
      </c>
    </row>
    <row r="4182" spans="1:2" x14ac:dyDescent="0.2">
      <c r="A4182" s="1" t="s">
        <v>8360</v>
      </c>
      <c r="B4182" s="1" t="s">
        <v>8361</v>
      </c>
    </row>
    <row r="4183" spans="1:2" x14ac:dyDescent="0.2">
      <c r="A4183" s="1" t="s">
        <v>8362</v>
      </c>
      <c r="B4183" s="1" t="s">
        <v>8363</v>
      </c>
    </row>
    <row r="4184" spans="1:2" x14ac:dyDescent="0.2">
      <c r="A4184" s="1" t="s">
        <v>8364</v>
      </c>
      <c r="B4184" s="1" t="s">
        <v>8365</v>
      </c>
    </row>
    <row r="4185" spans="1:2" x14ac:dyDescent="0.2">
      <c r="A4185" s="1" t="s">
        <v>8366</v>
      </c>
      <c r="B4185" s="1" t="s">
        <v>8367</v>
      </c>
    </row>
    <row r="4186" spans="1:2" x14ac:dyDescent="0.2">
      <c r="A4186" s="1" t="s">
        <v>8368</v>
      </c>
      <c r="B4186" s="1" t="s">
        <v>8369</v>
      </c>
    </row>
    <row r="4187" spans="1:2" x14ac:dyDescent="0.2">
      <c r="A4187" s="1" t="s">
        <v>8370</v>
      </c>
      <c r="B4187" s="1" t="s">
        <v>8371</v>
      </c>
    </row>
    <row r="4188" spans="1:2" x14ac:dyDescent="0.2">
      <c r="A4188" s="1" t="s">
        <v>8372</v>
      </c>
      <c r="B4188" s="1" t="s">
        <v>8373</v>
      </c>
    </row>
    <row r="4189" spans="1:2" x14ac:dyDescent="0.2">
      <c r="A4189" s="1" t="s">
        <v>8374</v>
      </c>
      <c r="B4189" s="1" t="s">
        <v>8375</v>
      </c>
    </row>
    <row r="4190" spans="1:2" x14ac:dyDescent="0.2">
      <c r="A4190" s="1" t="s">
        <v>8376</v>
      </c>
      <c r="B4190" s="1" t="s">
        <v>8377</v>
      </c>
    </row>
    <row r="4191" spans="1:2" x14ac:dyDescent="0.2">
      <c r="A4191" s="1" t="s">
        <v>8378</v>
      </c>
      <c r="B4191" s="1" t="s">
        <v>8379</v>
      </c>
    </row>
    <row r="4192" spans="1:2" x14ac:dyDescent="0.2">
      <c r="A4192" s="1" t="s">
        <v>8380</v>
      </c>
      <c r="B4192" s="1" t="s">
        <v>8381</v>
      </c>
    </row>
    <row r="4193" spans="1:2" x14ac:dyDescent="0.2">
      <c r="A4193" s="1" t="s">
        <v>8382</v>
      </c>
      <c r="B4193" s="1" t="s">
        <v>8383</v>
      </c>
    </row>
    <row r="4194" spans="1:2" x14ac:dyDescent="0.2">
      <c r="A4194" s="1" t="s">
        <v>8384</v>
      </c>
      <c r="B4194" s="1" t="s">
        <v>8385</v>
      </c>
    </row>
    <row r="4195" spans="1:2" x14ac:dyDescent="0.2">
      <c r="A4195" s="1" t="s">
        <v>8386</v>
      </c>
      <c r="B4195" s="1" t="s">
        <v>8387</v>
      </c>
    </row>
    <row r="4196" spans="1:2" x14ac:dyDescent="0.2">
      <c r="A4196" s="1" t="s">
        <v>8388</v>
      </c>
      <c r="B4196" s="1" t="s">
        <v>8389</v>
      </c>
    </row>
    <row r="4197" spans="1:2" x14ac:dyDescent="0.2">
      <c r="A4197" s="1" t="s">
        <v>8390</v>
      </c>
      <c r="B4197" s="1" t="s">
        <v>8391</v>
      </c>
    </row>
    <row r="4198" spans="1:2" x14ac:dyDescent="0.2">
      <c r="A4198" s="1" t="s">
        <v>8392</v>
      </c>
      <c r="B4198" s="1" t="s">
        <v>8393</v>
      </c>
    </row>
    <row r="4199" spans="1:2" x14ac:dyDescent="0.2">
      <c r="A4199" s="1" t="s">
        <v>8394</v>
      </c>
      <c r="B4199" s="1" t="s">
        <v>8395</v>
      </c>
    </row>
    <row r="4200" spans="1:2" x14ac:dyDescent="0.2">
      <c r="A4200" s="1" t="s">
        <v>8396</v>
      </c>
      <c r="B4200" s="1" t="s">
        <v>8397</v>
      </c>
    </row>
    <row r="4201" spans="1:2" x14ac:dyDescent="0.2">
      <c r="A4201" s="1" t="s">
        <v>8398</v>
      </c>
      <c r="B4201" s="1" t="s">
        <v>8399</v>
      </c>
    </row>
    <row r="4202" spans="1:2" x14ac:dyDescent="0.2">
      <c r="A4202" s="1" t="s">
        <v>8400</v>
      </c>
      <c r="B4202" s="1" t="s">
        <v>8401</v>
      </c>
    </row>
    <row r="4203" spans="1:2" x14ac:dyDescent="0.2">
      <c r="A4203" s="1" t="s">
        <v>8402</v>
      </c>
      <c r="B4203" s="1" t="s">
        <v>8403</v>
      </c>
    </row>
    <row r="4204" spans="1:2" x14ac:dyDescent="0.2">
      <c r="A4204" s="1" t="s">
        <v>8404</v>
      </c>
      <c r="B4204" s="1" t="s">
        <v>8405</v>
      </c>
    </row>
    <row r="4205" spans="1:2" x14ac:dyDescent="0.2">
      <c r="A4205" s="1" t="s">
        <v>8406</v>
      </c>
      <c r="B4205" s="1" t="s">
        <v>8407</v>
      </c>
    </row>
    <row r="4206" spans="1:2" x14ac:dyDescent="0.2">
      <c r="A4206" s="1" t="s">
        <v>8408</v>
      </c>
      <c r="B4206" s="1" t="s">
        <v>8409</v>
      </c>
    </row>
    <row r="4207" spans="1:2" x14ac:dyDescent="0.2">
      <c r="A4207" s="1" t="s">
        <v>8410</v>
      </c>
      <c r="B4207" s="1" t="s">
        <v>8411</v>
      </c>
    </row>
    <row r="4208" spans="1:2" x14ac:dyDescent="0.2">
      <c r="A4208" s="1" t="s">
        <v>8412</v>
      </c>
      <c r="B4208" s="1" t="s">
        <v>8413</v>
      </c>
    </row>
    <row r="4209" spans="1:2" x14ac:dyDescent="0.2">
      <c r="A4209" s="1" t="s">
        <v>8414</v>
      </c>
      <c r="B4209" s="1" t="s">
        <v>8415</v>
      </c>
    </row>
    <row r="4210" spans="1:2" x14ac:dyDescent="0.2">
      <c r="A4210" s="1" t="s">
        <v>8416</v>
      </c>
      <c r="B4210" s="1" t="s">
        <v>8417</v>
      </c>
    </row>
    <row r="4211" spans="1:2" x14ac:dyDescent="0.2">
      <c r="A4211" s="1" t="s">
        <v>8418</v>
      </c>
      <c r="B4211" s="1" t="s">
        <v>8419</v>
      </c>
    </row>
    <row r="4212" spans="1:2" x14ac:dyDescent="0.2">
      <c r="A4212" s="1" t="s">
        <v>8420</v>
      </c>
      <c r="B4212" s="1" t="s">
        <v>8421</v>
      </c>
    </row>
    <row r="4213" spans="1:2" x14ac:dyDescent="0.2">
      <c r="A4213" s="1" t="s">
        <v>8422</v>
      </c>
      <c r="B4213" s="1" t="s">
        <v>8423</v>
      </c>
    </row>
    <row r="4214" spans="1:2" x14ac:dyDescent="0.2">
      <c r="A4214" s="1" t="s">
        <v>8424</v>
      </c>
      <c r="B4214" s="1" t="s">
        <v>8425</v>
      </c>
    </row>
    <row r="4215" spans="1:2" x14ac:dyDescent="0.2">
      <c r="A4215" s="1" t="s">
        <v>8426</v>
      </c>
      <c r="B4215" s="1" t="s">
        <v>8427</v>
      </c>
    </row>
    <row r="4216" spans="1:2" x14ac:dyDescent="0.2">
      <c r="A4216" s="1" t="s">
        <v>8428</v>
      </c>
      <c r="B4216" s="1" t="s">
        <v>8429</v>
      </c>
    </row>
    <row r="4217" spans="1:2" x14ac:dyDescent="0.2">
      <c r="A4217" s="1" t="s">
        <v>8430</v>
      </c>
      <c r="B4217" s="1" t="s">
        <v>8431</v>
      </c>
    </row>
    <row r="4218" spans="1:2" x14ac:dyDescent="0.2">
      <c r="A4218" s="1" t="s">
        <v>8432</v>
      </c>
      <c r="B4218" s="1" t="s">
        <v>8433</v>
      </c>
    </row>
    <row r="4219" spans="1:2" x14ac:dyDescent="0.2">
      <c r="A4219" s="1" t="s">
        <v>8434</v>
      </c>
      <c r="B4219" s="1" t="s">
        <v>8435</v>
      </c>
    </row>
    <row r="4220" spans="1:2" x14ac:dyDescent="0.2">
      <c r="A4220" s="1" t="s">
        <v>8436</v>
      </c>
      <c r="B4220" s="1" t="s">
        <v>8437</v>
      </c>
    </row>
    <row r="4221" spans="1:2" x14ac:dyDescent="0.2">
      <c r="A4221" s="1" t="s">
        <v>8438</v>
      </c>
      <c r="B4221" s="1" t="s">
        <v>8439</v>
      </c>
    </row>
    <row r="4222" spans="1:2" x14ac:dyDescent="0.2">
      <c r="A4222" s="1" t="s">
        <v>8440</v>
      </c>
      <c r="B4222" s="1" t="s">
        <v>8441</v>
      </c>
    </row>
    <row r="4223" spans="1:2" x14ac:dyDescent="0.2">
      <c r="A4223" s="1" t="s">
        <v>8442</v>
      </c>
      <c r="B4223" s="1" t="s">
        <v>8443</v>
      </c>
    </row>
    <row r="4224" spans="1:2" x14ac:dyDescent="0.2">
      <c r="A4224" s="1" t="s">
        <v>8444</v>
      </c>
      <c r="B4224" s="1" t="s">
        <v>8445</v>
      </c>
    </row>
    <row r="4225" spans="1:2" x14ac:dyDescent="0.2">
      <c r="A4225" s="1" t="s">
        <v>8446</v>
      </c>
      <c r="B4225" s="1" t="s">
        <v>8447</v>
      </c>
    </row>
    <row r="4226" spans="1:2" x14ac:dyDescent="0.2">
      <c r="A4226" s="1" t="s">
        <v>8448</v>
      </c>
      <c r="B4226" s="1" t="s">
        <v>8449</v>
      </c>
    </row>
    <row r="4227" spans="1:2" x14ac:dyDescent="0.2">
      <c r="A4227" s="1" t="s">
        <v>8450</v>
      </c>
      <c r="B4227" s="1" t="s">
        <v>8451</v>
      </c>
    </row>
    <row r="4228" spans="1:2" x14ac:dyDescent="0.2">
      <c r="A4228" s="1" t="s">
        <v>8452</v>
      </c>
      <c r="B4228" s="1" t="s">
        <v>8453</v>
      </c>
    </row>
    <row r="4229" spans="1:2" x14ac:dyDescent="0.2">
      <c r="A4229" s="1" t="s">
        <v>8454</v>
      </c>
      <c r="B4229" s="1" t="s">
        <v>8455</v>
      </c>
    </row>
    <row r="4230" spans="1:2" x14ac:dyDescent="0.2">
      <c r="A4230" s="1" t="s">
        <v>8456</v>
      </c>
      <c r="B4230" s="1" t="s">
        <v>8457</v>
      </c>
    </row>
    <row r="4231" spans="1:2" x14ac:dyDescent="0.2">
      <c r="A4231" s="1" t="s">
        <v>8458</v>
      </c>
      <c r="B4231" s="1" t="s">
        <v>8459</v>
      </c>
    </row>
    <row r="4232" spans="1:2" x14ac:dyDescent="0.2">
      <c r="A4232" s="1" t="s">
        <v>8460</v>
      </c>
      <c r="B4232" s="1" t="s">
        <v>8461</v>
      </c>
    </row>
    <row r="4233" spans="1:2" x14ac:dyDescent="0.2">
      <c r="A4233" s="1" t="s">
        <v>8462</v>
      </c>
      <c r="B4233" s="1" t="s">
        <v>8463</v>
      </c>
    </row>
    <row r="4234" spans="1:2" x14ac:dyDescent="0.2">
      <c r="A4234" s="1" t="s">
        <v>8464</v>
      </c>
      <c r="B4234" s="1" t="s">
        <v>8465</v>
      </c>
    </row>
    <row r="4235" spans="1:2" x14ac:dyDescent="0.2">
      <c r="A4235" s="1" t="s">
        <v>8466</v>
      </c>
      <c r="B4235" s="1" t="s">
        <v>8467</v>
      </c>
    </row>
    <row r="4236" spans="1:2" x14ac:dyDescent="0.2">
      <c r="A4236" s="1" t="s">
        <v>8468</v>
      </c>
      <c r="B4236" s="1" t="s">
        <v>8469</v>
      </c>
    </row>
    <row r="4237" spans="1:2" x14ac:dyDescent="0.2">
      <c r="A4237" s="1" t="s">
        <v>8470</v>
      </c>
      <c r="B4237" s="1" t="s">
        <v>8471</v>
      </c>
    </row>
    <row r="4238" spans="1:2" x14ac:dyDescent="0.2">
      <c r="A4238" s="1" t="s">
        <v>8472</v>
      </c>
      <c r="B4238" s="1" t="s">
        <v>8473</v>
      </c>
    </row>
    <row r="4239" spans="1:2" x14ac:dyDescent="0.2">
      <c r="A4239" s="1" t="s">
        <v>8474</v>
      </c>
      <c r="B4239" s="1" t="s">
        <v>8475</v>
      </c>
    </row>
    <row r="4240" spans="1:2" x14ac:dyDescent="0.2">
      <c r="A4240" s="1" t="s">
        <v>8476</v>
      </c>
      <c r="B4240" s="1" t="s">
        <v>8477</v>
      </c>
    </row>
    <row r="4241" spans="1:2" x14ac:dyDescent="0.2">
      <c r="A4241" s="1" t="s">
        <v>8478</v>
      </c>
      <c r="B4241" s="1" t="s">
        <v>8479</v>
      </c>
    </row>
    <row r="4242" spans="1:2" x14ac:dyDescent="0.2">
      <c r="A4242" s="1" t="s">
        <v>8480</v>
      </c>
      <c r="B4242" s="1" t="s">
        <v>8481</v>
      </c>
    </row>
    <row r="4243" spans="1:2" x14ac:dyDescent="0.2">
      <c r="A4243" s="1" t="s">
        <v>8482</v>
      </c>
      <c r="B4243" s="1" t="s">
        <v>8483</v>
      </c>
    </row>
    <row r="4244" spans="1:2" x14ac:dyDescent="0.2">
      <c r="A4244" s="1" t="s">
        <v>8484</v>
      </c>
      <c r="B4244" s="1" t="s">
        <v>8485</v>
      </c>
    </row>
    <row r="4245" spans="1:2" x14ac:dyDescent="0.2">
      <c r="A4245" s="1" t="s">
        <v>8486</v>
      </c>
      <c r="B4245" s="1" t="s">
        <v>8487</v>
      </c>
    </row>
    <row r="4246" spans="1:2" x14ac:dyDescent="0.2">
      <c r="A4246" s="1" t="s">
        <v>8488</v>
      </c>
      <c r="B4246" s="1" t="s">
        <v>8489</v>
      </c>
    </row>
    <row r="4247" spans="1:2" x14ac:dyDescent="0.2">
      <c r="A4247" s="1" t="s">
        <v>8490</v>
      </c>
      <c r="B4247" s="1" t="s">
        <v>8491</v>
      </c>
    </row>
    <row r="4248" spans="1:2" x14ac:dyDescent="0.2">
      <c r="A4248" s="1" t="s">
        <v>8492</v>
      </c>
      <c r="B4248" s="1" t="s">
        <v>8493</v>
      </c>
    </row>
    <row r="4249" spans="1:2" x14ac:dyDescent="0.2">
      <c r="A4249" s="1" t="s">
        <v>8494</v>
      </c>
      <c r="B4249" s="1" t="s">
        <v>8495</v>
      </c>
    </row>
    <row r="4250" spans="1:2" x14ac:dyDescent="0.2">
      <c r="A4250" s="1" t="s">
        <v>8496</v>
      </c>
      <c r="B4250" s="1" t="s">
        <v>8497</v>
      </c>
    </row>
    <row r="4251" spans="1:2" x14ac:dyDescent="0.2">
      <c r="A4251" s="1" t="s">
        <v>8498</v>
      </c>
      <c r="B4251" s="1" t="s">
        <v>8499</v>
      </c>
    </row>
    <row r="4252" spans="1:2" x14ac:dyDescent="0.2">
      <c r="A4252" s="1" t="s">
        <v>8500</v>
      </c>
      <c r="B4252" s="1" t="s">
        <v>8501</v>
      </c>
    </row>
    <row r="4253" spans="1:2" x14ac:dyDescent="0.2">
      <c r="A4253" s="1" t="s">
        <v>8502</v>
      </c>
      <c r="B4253" s="1" t="s">
        <v>8503</v>
      </c>
    </row>
    <row r="4254" spans="1:2" x14ac:dyDescent="0.2">
      <c r="A4254" s="1" t="s">
        <v>8504</v>
      </c>
      <c r="B4254" s="1" t="s">
        <v>8505</v>
      </c>
    </row>
    <row r="4255" spans="1:2" x14ac:dyDescent="0.2">
      <c r="A4255" s="1" t="s">
        <v>8506</v>
      </c>
      <c r="B4255" s="1" t="s">
        <v>8507</v>
      </c>
    </row>
    <row r="4256" spans="1:2" x14ac:dyDescent="0.2">
      <c r="A4256" s="1" t="s">
        <v>8508</v>
      </c>
      <c r="B4256" s="1" t="s">
        <v>8509</v>
      </c>
    </row>
    <row r="4257" spans="1:2" x14ac:dyDescent="0.2">
      <c r="A4257" s="1" t="s">
        <v>8510</v>
      </c>
      <c r="B4257" s="1" t="s">
        <v>8511</v>
      </c>
    </row>
    <row r="4258" spans="1:2" x14ac:dyDescent="0.2">
      <c r="A4258" s="1" t="s">
        <v>8512</v>
      </c>
      <c r="B4258" s="1" t="s">
        <v>8513</v>
      </c>
    </row>
    <row r="4259" spans="1:2" x14ac:dyDescent="0.2">
      <c r="A4259" s="1" t="s">
        <v>8514</v>
      </c>
      <c r="B4259" s="1" t="s">
        <v>8515</v>
      </c>
    </row>
    <row r="4260" spans="1:2" x14ac:dyDescent="0.2">
      <c r="A4260" s="1" t="s">
        <v>8516</v>
      </c>
      <c r="B4260" s="1" t="s">
        <v>8517</v>
      </c>
    </row>
    <row r="4261" spans="1:2" x14ac:dyDescent="0.2">
      <c r="A4261" s="1" t="s">
        <v>8518</v>
      </c>
      <c r="B4261" s="1" t="s">
        <v>8519</v>
      </c>
    </row>
    <row r="4262" spans="1:2" x14ac:dyDescent="0.2">
      <c r="A4262" s="1" t="s">
        <v>8520</v>
      </c>
      <c r="B4262" s="1" t="s">
        <v>8521</v>
      </c>
    </row>
    <row r="4263" spans="1:2" x14ac:dyDescent="0.2">
      <c r="A4263" s="1" t="s">
        <v>8522</v>
      </c>
      <c r="B4263" s="1" t="s">
        <v>8523</v>
      </c>
    </row>
    <row r="4264" spans="1:2" x14ac:dyDescent="0.2">
      <c r="A4264" s="1" t="s">
        <v>8524</v>
      </c>
      <c r="B4264" s="1" t="s">
        <v>8525</v>
      </c>
    </row>
    <row r="4265" spans="1:2" x14ac:dyDescent="0.2">
      <c r="A4265" s="1" t="s">
        <v>8526</v>
      </c>
      <c r="B4265" s="1" t="s">
        <v>8527</v>
      </c>
    </row>
    <row r="4266" spans="1:2" x14ac:dyDescent="0.2">
      <c r="A4266" s="1" t="s">
        <v>8528</v>
      </c>
      <c r="B4266" s="1" t="s">
        <v>8529</v>
      </c>
    </row>
    <row r="4267" spans="1:2" x14ac:dyDescent="0.2">
      <c r="A4267" s="1" t="s">
        <v>8530</v>
      </c>
      <c r="B4267" s="1" t="s">
        <v>8531</v>
      </c>
    </row>
    <row r="4268" spans="1:2" x14ac:dyDescent="0.2">
      <c r="A4268" s="1" t="s">
        <v>8532</v>
      </c>
      <c r="B4268" s="1" t="s">
        <v>8533</v>
      </c>
    </row>
    <row r="4269" spans="1:2" x14ac:dyDescent="0.2">
      <c r="A4269" s="1" t="s">
        <v>8534</v>
      </c>
      <c r="B4269" s="1" t="s">
        <v>8535</v>
      </c>
    </row>
    <row r="4270" spans="1:2" x14ac:dyDescent="0.2">
      <c r="A4270" s="1" t="s">
        <v>8536</v>
      </c>
      <c r="B4270" s="1" t="s">
        <v>8537</v>
      </c>
    </row>
    <row r="4271" spans="1:2" x14ac:dyDescent="0.2">
      <c r="A4271" s="1" t="s">
        <v>8538</v>
      </c>
      <c r="B4271" s="1" t="s">
        <v>8539</v>
      </c>
    </row>
    <row r="4272" spans="1:2" x14ac:dyDescent="0.2">
      <c r="A4272" s="1" t="s">
        <v>8540</v>
      </c>
      <c r="B4272" s="1" t="s">
        <v>8541</v>
      </c>
    </row>
    <row r="4273" spans="1:2" x14ac:dyDescent="0.2">
      <c r="A4273" s="1" t="s">
        <v>8542</v>
      </c>
      <c r="B4273" s="1" t="s">
        <v>8543</v>
      </c>
    </row>
    <row r="4274" spans="1:2" x14ac:dyDescent="0.2">
      <c r="A4274" s="1" t="s">
        <v>8544</v>
      </c>
      <c r="B4274" s="1" t="s">
        <v>8545</v>
      </c>
    </row>
    <row r="4275" spans="1:2" x14ac:dyDescent="0.2">
      <c r="A4275" s="1" t="s">
        <v>8546</v>
      </c>
      <c r="B4275" s="1" t="s">
        <v>8547</v>
      </c>
    </row>
    <row r="4276" spans="1:2" x14ac:dyDescent="0.2">
      <c r="A4276" s="1" t="s">
        <v>8548</v>
      </c>
      <c r="B4276" s="1" t="s">
        <v>8549</v>
      </c>
    </row>
    <row r="4277" spans="1:2" x14ac:dyDescent="0.2">
      <c r="A4277" s="1" t="s">
        <v>8550</v>
      </c>
      <c r="B4277" s="1" t="s">
        <v>8551</v>
      </c>
    </row>
    <row r="4278" spans="1:2" x14ac:dyDescent="0.2">
      <c r="A4278" s="1" t="s">
        <v>8552</v>
      </c>
      <c r="B4278" s="1" t="s">
        <v>8553</v>
      </c>
    </row>
    <row r="4279" spans="1:2" x14ac:dyDescent="0.2">
      <c r="A4279" s="1" t="s">
        <v>8554</v>
      </c>
      <c r="B4279" s="1" t="s">
        <v>8555</v>
      </c>
    </row>
    <row r="4280" spans="1:2" x14ac:dyDescent="0.2">
      <c r="A4280" s="1" t="s">
        <v>8556</v>
      </c>
      <c r="B4280" s="1" t="s">
        <v>8557</v>
      </c>
    </row>
    <row r="4281" spans="1:2" x14ac:dyDescent="0.2">
      <c r="A4281" s="1" t="s">
        <v>8558</v>
      </c>
      <c r="B4281" s="1" t="s">
        <v>8559</v>
      </c>
    </row>
    <row r="4282" spans="1:2" x14ac:dyDescent="0.2">
      <c r="A4282" s="1" t="s">
        <v>8560</v>
      </c>
      <c r="B4282" s="1" t="s">
        <v>8561</v>
      </c>
    </row>
    <row r="4283" spans="1:2" x14ac:dyDescent="0.2">
      <c r="A4283" s="1" t="s">
        <v>8562</v>
      </c>
      <c r="B4283" s="1" t="s">
        <v>8563</v>
      </c>
    </row>
    <row r="4284" spans="1:2" x14ac:dyDescent="0.2">
      <c r="A4284" s="1" t="s">
        <v>8564</v>
      </c>
      <c r="B4284" s="1" t="s">
        <v>8565</v>
      </c>
    </row>
    <row r="4285" spans="1:2" x14ac:dyDescent="0.2">
      <c r="A4285" s="1" t="s">
        <v>8566</v>
      </c>
      <c r="B4285" s="1" t="s">
        <v>8567</v>
      </c>
    </row>
    <row r="4286" spans="1:2" x14ac:dyDescent="0.2">
      <c r="A4286" s="1" t="s">
        <v>8568</v>
      </c>
      <c r="B4286" s="1" t="s">
        <v>8569</v>
      </c>
    </row>
    <row r="4287" spans="1:2" x14ac:dyDescent="0.2">
      <c r="A4287" s="1" t="s">
        <v>8570</v>
      </c>
      <c r="B4287" s="1" t="s">
        <v>8571</v>
      </c>
    </row>
    <row r="4288" spans="1:2" x14ac:dyDescent="0.2">
      <c r="A4288" s="1" t="s">
        <v>8572</v>
      </c>
      <c r="B4288" s="1" t="s">
        <v>8573</v>
      </c>
    </row>
    <row r="4289" spans="1:2" x14ac:dyDescent="0.2">
      <c r="A4289" s="1" t="s">
        <v>8574</v>
      </c>
      <c r="B4289" s="1" t="s">
        <v>8575</v>
      </c>
    </row>
    <row r="4290" spans="1:2" x14ac:dyDescent="0.2">
      <c r="A4290" s="1" t="s">
        <v>8576</v>
      </c>
      <c r="B4290" s="1" t="s">
        <v>8577</v>
      </c>
    </row>
    <row r="4291" spans="1:2" x14ac:dyDescent="0.2">
      <c r="A4291" s="1" t="s">
        <v>8578</v>
      </c>
      <c r="B4291" s="1" t="s">
        <v>8579</v>
      </c>
    </row>
    <row r="4292" spans="1:2" x14ac:dyDescent="0.2">
      <c r="A4292" s="1" t="s">
        <v>8580</v>
      </c>
      <c r="B4292" s="1" t="s">
        <v>8581</v>
      </c>
    </row>
    <row r="4293" spans="1:2" x14ac:dyDescent="0.2">
      <c r="A4293" s="1" t="s">
        <v>8582</v>
      </c>
      <c r="B4293" s="1" t="s">
        <v>8583</v>
      </c>
    </row>
    <row r="4294" spans="1:2" x14ac:dyDescent="0.2">
      <c r="A4294" s="1" t="s">
        <v>8584</v>
      </c>
      <c r="B4294" s="1" t="s">
        <v>8585</v>
      </c>
    </row>
    <row r="4295" spans="1:2" x14ac:dyDescent="0.2">
      <c r="A4295" s="1" t="s">
        <v>8586</v>
      </c>
      <c r="B4295" s="1" t="s">
        <v>8587</v>
      </c>
    </row>
    <row r="4296" spans="1:2" x14ac:dyDescent="0.2">
      <c r="A4296" s="1" t="s">
        <v>8588</v>
      </c>
      <c r="B4296" s="1" t="s">
        <v>8589</v>
      </c>
    </row>
    <row r="4297" spans="1:2" x14ac:dyDescent="0.2">
      <c r="A4297" s="1" t="s">
        <v>8590</v>
      </c>
      <c r="B4297" s="1" t="s">
        <v>8591</v>
      </c>
    </row>
    <row r="4298" spans="1:2" x14ac:dyDescent="0.2">
      <c r="A4298" s="1" t="s">
        <v>8592</v>
      </c>
      <c r="B4298" s="1" t="s">
        <v>8593</v>
      </c>
    </row>
    <row r="4299" spans="1:2" x14ac:dyDescent="0.2">
      <c r="A4299" s="1" t="s">
        <v>8594</v>
      </c>
      <c r="B4299" s="1" t="s">
        <v>8595</v>
      </c>
    </row>
    <row r="4300" spans="1:2" x14ac:dyDescent="0.2">
      <c r="A4300" s="1" t="s">
        <v>8596</v>
      </c>
      <c r="B4300" s="1" t="s">
        <v>8597</v>
      </c>
    </row>
    <row r="4301" spans="1:2" x14ac:dyDescent="0.2">
      <c r="A4301" s="1" t="s">
        <v>8598</v>
      </c>
      <c r="B4301" s="1" t="s">
        <v>8599</v>
      </c>
    </row>
    <row r="4302" spans="1:2" x14ac:dyDescent="0.2">
      <c r="A4302" s="1" t="s">
        <v>8600</v>
      </c>
      <c r="B4302" s="1" t="s">
        <v>8601</v>
      </c>
    </row>
    <row r="4303" spans="1:2" x14ac:dyDescent="0.2">
      <c r="A4303" s="1" t="s">
        <v>8602</v>
      </c>
      <c r="B4303" s="1" t="s">
        <v>8603</v>
      </c>
    </row>
    <row r="4304" spans="1:2" x14ac:dyDescent="0.2">
      <c r="A4304" s="1" t="s">
        <v>8604</v>
      </c>
      <c r="B4304" s="1" t="s">
        <v>8605</v>
      </c>
    </row>
    <row r="4305" spans="1:2" x14ac:dyDescent="0.2">
      <c r="A4305" s="1" t="s">
        <v>8606</v>
      </c>
      <c r="B4305" s="1" t="s">
        <v>8607</v>
      </c>
    </row>
    <row r="4306" spans="1:2" x14ac:dyDescent="0.2">
      <c r="A4306" s="1" t="s">
        <v>8608</v>
      </c>
      <c r="B4306" s="1" t="s">
        <v>8609</v>
      </c>
    </row>
    <row r="4307" spans="1:2" x14ac:dyDescent="0.2">
      <c r="A4307" s="1" t="s">
        <v>8610</v>
      </c>
      <c r="B4307" s="1" t="s">
        <v>8611</v>
      </c>
    </row>
    <row r="4308" spans="1:2" x14ac:dyDescent="0.2">
      <c r="A4308" s="1" t="s">
        <v>8612</v>
      </c>
      <c r="B4308" s="1" t="s">
        <v>8613</v>
      </c>
    </row>
    <row r="4309" spans="1:2" x14ac:dyDescent="0.2">
      <c r="A4309" s="1" t="s">
        <v>8614</v>
      </c>
      <c r="B4309" s="1" t="s">
        <v>8615</v>
      </c>
    </row>
    <row r="4310" spans="1:2" x14ac:dyDescent="0.2">
      <c r="A4310" s="1" t="s">
        <v>8616</v>
      </c>
      <c r="B4310" s="1" t="s">
        <v>8617</v>
      </c>
    </row>
    <row r="4311" spans="1:2" x14ac:dyDescent="0.2">
      <c r="A4311" s="1" t="s">
        <v>8618</v>
      </c>
      <c r="B4311" s="1" t="s">
        <v>8619</v>
      </c>
    </row>
    <row r="4312" spans="1:2" x14ac:dyDescent="0.2">
      <c r="A4312" s="1" t="s">
        <v>8620</v>
      </c>
      <c r="B4312" s="1" t="s">
        <v>8621</v>
      </c>
    </row>
    <row r="4313" spans="1:2" x14ac:dyDescent="0.2">
      <c r="A4313" s="1" t="s">
        <v>8622</v>
      </c>
      <c r="B4313" s="1" t="s">
        <v>8623</v>
      </c>
    </row>
    <row r="4314" spans="1:2" x14ac:dyDescent="0.2">
      <c r="A4314" s="1" t="s">
        <v>8624</v>
      </c>
      <c r="B4314" s="1" t="s">
        <v>8625</v>
      </c>
    </row>
    <row r="4315" spans="1:2" x14ac:dyDescent="0.2">
      <c r="A4315" s="1" t="s">
        <v>8626</v>
      </c>
      <c r="B4315" s="1" t="s">
        <v>8627</v>
      </c>
    </row>
    <row r="4316" spans="1:2" x14ac:dyDescent="0.2">
      <c r="A4316" s="1" t="s">
        <v>8628</v>
      </c>
      <c r="B4316" s="1" t="s">
        <v>8629</v>
      </c>
    </row>
    <row r="4317" spans="1:2" x14ac:dyDescent="0.2">
      <c r="A4317" s="1" t="s">
        <v>8630</v>
      </c>
      <c r="B4317" s="1" t="s">
        <v>8631</v>
      </c>
    </row>
    <row r="4318" spans="1:2" x14ac:dyDescent="0.2">
      <c r="A4318" s="1" t="s">
        <v>8632</v>
      </c>
      <c r="B4318" s="1" t="s">
        <v>8633</v>
      </c>
    </row>
    <row r="4319" spans="1:2" x14ac:dyDescent="0.2">
      <c r="A4319" s="1" t="s">
        <v>8634</v>
      </c>
      <c r="B4319" s="1" t="s">
        <v>8635</v>
      </c>
    </row>
    <row r="4320" spans="1:2" x14ac:dyDescent="0.2">
      <c r="A4320" s="1" t="s">
        <v>8636</v>
      </c>
      <c r="B4320" s="1" t="s">
        <v>8637</v>
      </c>
    </row>
    <row r="4321" spans="1:2" x14ac:dyDescent="0.2">
      <c r="A4321" s="1" t="s">
        <v>8638</v>
      </c>
      <c r="B4321" s="1" t="s">
        <v>8639</v>
      </c>
    </row>
    <row r="4322" spans="1:2" x14ac:dyDescent="0.2">
      <c r="A4322" s="1" t="s">
        <v>8640</v>
      </c>
      <c r="B4322" s="1" t="s">
        <v>8641</v>
      </c>
    </row>
    <row r="4323" spans="1:2" x14ac:dyDescent="0.2">
      <c r="A4323" s="1" t="s">
        <v>8642</v>
      </c>
      <c r="B4323" s="1" t="s">
        <v>8643</v>
      </c>
    </row>
    <row r="4324" spans="1:2" x14ac:dyDescent="0.2">
      <c r="A4324" s="1" t="s">
        <v>8644</v>
      </c>
      <c r="B4324" s="1" t="s">
        <v>8645</v>
      </c>
    </row>
    <row r="4325" spans="1:2" x14ac:dyDescent="0.2">
      <c r="A4325" s="1" t="s">
        <v>8646</v>
      </c>
      <c r="B4325" s="1" t="s">
        <v>8647</v>
      </c>
    </row>
    <row r="4326" spans="1:2" x14ac:dyDescent="0.2">
      <c r="A4326" s="1" t="s">
        <v>8648</v>
      </c>
      <c r="B4326" s="1" t="s">
        <v>8649</v>
      </c>
    </row>
    <row r="4327" spans="1:2" x14ac:dyDescent="0.2">
      <c r="A4327" s="1" t="s">
        <v>8650</v>
      </c>
      <c r="B4327" s="1" t="s">
        <v>8651</v>
      </c>
    </row>
    <row r="4328" spans="1:2" x14ac:dyDescent="0.2">
      <c r="A4328" s="1" t="s">
        <v>8652</v>
      </c>
      <c r="B4328" s="1" t="s">
        <v>8653</v>
      </c>
    </row>
    <row r="4329" spans="1:2" x14ac:dyDescent="0.2">
      <c r="A4329" s="1" t="s">
        <v>8654</v>
      </c>
      <c r="B4329" s="1" t="s">
        <v>8655</v>
      </c>
    </row>
    <row r="4330" spans="1:2" x14ac:dyDescent="0.2">
      <c r="A4330" s="1" t="s">
        <v>8656</v>
      </c>
      <c r="B4330" s="1" t="s">
        <v>8657</v>
      </c>
    </row>
    <row r="4331" spans="1:2" x14ac:dyDescent="0.2">
      <c r="A4331" s="1" t="s">
        <v>8658</v>
      </c>
      <c r="B4331" s="1" t="s">
        <v>8659</v>
      </c>
    </row>
    <row r="4332" spans="1:2" x14ac:dyDescent="0.2">
      <c r="A4332" s="1" t="s">
        <v>8660</v>
      </c>
      <c r="B4332" s="1" t="s">
        <v>8661</v>
      </c>
    </row>
    <row r="4333" spans="1:2" x14ac:dyDescent="0.2">
      <c r="A4333" s="1" t="s">
        <v>8662</v>
      </c>
      <c r="B4333" s="1" t="s">
        <v>8663</v>
      </c>
    </row>
    <row r="4334" spans="1:2" x14ac:dyDescent="0.2">
      <c r="A4334" s="1" t="s">
        <v>8664</v>
      </c>
      <c r="B4334" s="1" t="s">
        <v>8665</v>
      </c>
    </row>
    <row r="4335" spans="1:2" x14ac:dyDescent="0.2">
      <c r="A4335" s="1" t="s">
        <v>8666</v>
      </c>
      <c r="B4335" s="1" t="s">
        <v>8667</v>
      </c>
    </row>
    <row r="4336" spans="1:2" x14ac:dyDescent="0.2">
      <c r="A4336" s="1" t="s">
        <v>8668</v>
      </c>
      <c r="B4336" s="1" t="s">
        <v>8669</v>
      </c>
    </row>
    <row r="4337" spans="1:2" x14ac:dyDescent="0.2">
      <c r="A4337" s="1" t="s">
        <v>8670</v>
      </c>
      <c r="B4337" s="1" t="s">
        <v>8671</v>
      </c>
    </row>
    <row r="4338" spans="1:2" x14ac:dyDescent="0.2">
      <c r="A4338" s="1" t="s">
        <v>8672</v>
      </c>
      <c r="B4338" s="1" t="s">
        <v>8673</v>
      </c>
    </row>
    <row r="4339" spans="1:2" x14ac:dyDescent="0.2">
      <c r="A4339" s="1" t="s">
        <v>8674</v>
      </c>
      <c r="B4339" s="1" t="s">
        <v>8675</v>
      </c>
    </row>
    <row r="4340" spans="1:2" x14ac:dyDescent="0.2">
      <c r="A4340" s="1" t="s">
        <v>8676</v>
      </c>
      <c r="B4340" s="1" t="s">
        <v>8677</v>
      </c>
    </row>
    <row r="4341" spans="1:2" x14ac:dyDescent="0.2">
      <c r="A4341" s="1" t="s">
        <v>8678</v>
      </c>
      <c r="B4341" s="1" t="s">
        <v>8679</v>
      </c>
    </row>
    <row r="4342" spans="1:2" x14ac:dyDescent="0.2">
      <c r="A4342" s="1" t="s">
        <v>8680</v>
      </c>
      <c r="B4342" s="1" t="s">
        <v>8681</v>
      </c>
    </row>
    <row r="4343" spans="1:2" x14ac:dyDescent="0.2">
      <c r="A4343" s="1" t="s">
        <v>8682</v>
      </c>
      <c r="B4343" s="1" t="s">
        <v>8683</v>
      </c>
    </row>
    <row r="4344" spans="1:2" x14ac:dyDescent="0.2">
      <c r="A4344" s="1" t="s">
        <v>8684</v>
      </c>
      <c r="B4344" s="1" t="s">
        <v>8685</v>
      </c>
    </row>
    <row r="4345" spans="1:2" x14ac:dyDescent="0.2">
      <c r="A4345" s="1" t="s">
        <v>8686</v>
      </c>
      <c r="B4345" s="1" t="s">
        <v>8687</v>
      </c>
    </row>
    <row r="4346" spans="1:2" x14ac:dyDescent="0.2">
      <c r="A4346" s="1" t="s">
        <v>8688</v>
      </c>
      <c r="B4346" s="1" t="s">
        <v>8689</v>
      </c>
    </row>
    <row r="4347" spans="1:2" x14ac:dyDescent="0.2">
      <c r="A4347" s="1" t="s">
        <v>8690</v>
      </c>
      <c r="B4347" s="1" t="s">
        <v>8691</v>
      </c>
    </row>
    <row r="4348" spans="1:2" x14ac:dyDescent="0.2">
      <c r="A4348" s="1" t="s">
        <v>8692</v>
      </c>
      <c r="B4348" s="1" t="s">
        <v>8693</v>
      </c>
    </row>
    <row r="4349" spans="1:2" x14ac:dyDescent="0.2">
      <c r="A4349" s="1" t="s">
        <v>8694</v>
      </c>
      <c r="B4349" s="1" t="s">
        <v>8695</v>
      </c>
    </row>
    <row r="4350" spans="1:2" x14ac:dyDescent="0.2">
      <c r="A4350" s="1" t="s">
        <v>8696</v>
      </c>
      <c r="B4350" s="1" t="s">
        <v>8697</v>
      </c>
    </row>
    <row r="4351" spans="1:2" x14ac:dyDescent="0.2">
      <c r="A4351" s="1" t="s">
        <v>8698</v>
      </c>
      <c r="B4351" s="1" t="s">
        <v>8699</v>
      </c>
    </row>
    <row r="4352" spans="1:2" x14ac:dyDescent="0.2">
      <c r="A4352" s="1" t="s">
        <v>8700</v>
      </c>
      <c r="B4352" s="1" t="s">
        <v>8701</v>
      </c>
    </row>
    <row r="4353" spans="1:2" x14ac:dyDescent="0.2">
      <c r="A4353" s="1" t="s">
        <v>8702</v>
      </c>
      <c r="B4353" s="1" t="s">
        <v>8703</v>
      </c>
    </row>
    <row r="4354" spans="1:2" x14ac:dyDescent="0.2">
      <c r="A4354" s="1" t="s">
        <v>8704</v>
      </c>
      <c r="B4354" s="1" t="s">
        <v>8705</v>
      </c>
    </row>
    <row r="4355" spans="1:2" x14ac:dyDescent="0.2">
      <c r="A4355" s="1" t="s">
        <v>8706</v>
      </c>
      <c r="B4355" s="1" t="s">
        <v>8707</v>
      </c>
    </row>
    <row r="4356" spans="1:2" x14ac:dyDescent="0.2">
      <c r="A4356" s="1" t="s">
        <v>8708</v>
      </c>
      <c r="B4356" s="1" t="s">
        <v>8709</v>
      </c>
    </row>
    <row r="4357" spans="1:2" x14ac:dyDescent="0.2">
      <c r="A4357" s="1" t="s">
        <v>8710</v>
      </c>
      <c r="B4357" s="1" t="s">
        <v>8711</v>
      </c>
    </row>
    <row r="4358" spans="1:2" x14ac:dyDescent="0.2">
      <c r="A4358" s="1" t="s">
        <v>8712</v>
      </c>
      <c r="B4358" s="1" t="s">
        <v>8713</v>
      </c>
    </row>
    <row r="4359" spans="1:2" x14ac:dyDescent="0.2">
      <c r="A4359" s="1" t="s">
        <v>8714</v>
      </c>
      <c r="B4359" s="1" t="s">
        <v>8715</v>
      </c>
    </row>
    <row r="4360" spans="1:2" x14ac:dyDescent="0.2">
      <c r="A4360" s="1" t="s">
        <v>8716</v>
      </c>
      <c r="B4360" s="1" t="s">
        <v>8717</v>
      </c>
    </row>
    <row r="4361" spans="1:2" x14ac:dyDescent="0.2">
      <c r="A4361" s="1" t="s">
        <v>8718</v>
      </c>
      <c r="B4361" s="1" t="s">
        <v>8719</v>
      </c>
    </row>
    <row r="4362" spans="1:2" x14ac:dyDescent="0.2">
      <c r="A4362" s="1" t="s">
        <v>8720</v>
      </c>
      <c r="B4362" s="1" t="s">
        <v>8721</v>
      </c>
    </row>
    <row r="4363" spans="1:2" x14ac:dyDescent="0.2">
      <c r="A4363" s="1" t="s">
        <v>8722</v>
      </c>
      <c r="B4363" s="1" t="s">
        <v>8723</v>
      </c>
    </row>
    <row r="4364" spans="1:2" x14ac:dyDescent="0.2">
      <c r="A4364" s="1" t="s">
        <v>8724</v>
      </c>
      <c r="B4364" s="1" t="s">
        <v>8725</v>
      </c>
    </row>
    <row r="4365" spans="1:2" x14ac:dyDescent="0.2">
      <c r="A4365" s="1" t="s">
        <v>8726</v>
      </c>
      <c r="B4365" s="1" t="s">
        <v>8727</v>
      </c>
    </row>
    <row r="4366" spans="1:2" x14ac:dyDescent="0.2">
      <c r="A4366" s="1" t="s">
        <v>8728</v>
      </c>
      <c r="B4366" s="1" t="s">
        <v>8729</v>
      </c>
    </row>
    <row r="4367" spans="1:2" x14ac:dyDescent="0.2">
      <c r="A4367" s="1" t="s">
        <v>8730</v>
      </c>
      <c r="B4367" s="1" t="s">
        <v>8731</v>
      </c>
    </row>
    <row r="4368" spans="1:2" x14ac:dyDescent="0.2">
      <c r="A4368" s="1" t="s">
        <v>8732</v>
      </c>
      <c r="B4368" s="1" t="s">
        <v>8733</v>
      </c>
    </row>
    <row r="4369" spans="1:2" x14ac:dyDescent="0.2">
      <c r="A4369" s="1" t="s">
        <v>8734</v>
      </c>
      <c r="B4369" s="1" t="s">
        <v>8735</v>
      </c>
    </row>
    <row r="4370" spans="1:2" x14ac:dyDescent="0.2">
      <c r="A4370" s="1" t="s">
        <v>8736</v>
      </c>
      <c r="B4370" s="1" t="s">
        <v>8737</v>
      </c>
    </row>
    <row r="4371" spans="1:2" x14ac:dyDescent="0.2">
      <c r="A4371" s="1" t="s">
        <v>8738</v>
      </c>
      <c r="B4371" s="1" t="s">
        <v>8739</v>
      </c>
    </row>
    <row r="4372" spans="1:2" x14ac:dyDescent="0.2">
      <c r="A4372" s="1" t="s">
        <v>8740</v>
      </c>
      <c r="B4372" s="1" t="s">
        <v>8741</v>
      </c>
    </row>
    <row r="4373" spans="1:2" x14ac:dyDescent="0.2">
      <c r="A4373" s="1" t="s">
        <v>8742</v>
      </c>
      <c r="B4373" s="1" t="s">
        <v>8743</v>
      </c>
    </row>
    <row r="4374" spans="1:2" x14ac:dyDescent="0.2">
      <c r="A4374" s="1" t="s">
        <v>8744</v>
      </c>
      <c r="B4374" s="1" t="s">
        <v>8745</v>
      </c>
    </row>
    <row r="4375" spans="1:2" x14ac:dyDescent="0.2">
      <c r="A4375" s="1" t="s">
        <v>8746</v>
      </c>
      <c r="B4375" s="1" t="s">
        <v>8747</v>
      </c>
    </row>
    <row r="4376" spans="1:2" x14ac:dyDescent="0.2">
      <c r="A4376" s="1" t="s">
        <v>8748</v>
      </c>
      <c r="B4376" s="1" t="s">
        <v>8749</v>
      </c>
    </row>
    <row r="4377" spans="1:2" x14ac:dyDescent="0.2">
      <c r="A4377" s="1" t="s">
        <v>8750</v>
      </c>
      <c r="B4377" s="1" t="s">
        <v>8751</v>
      </c>
    </row>
    <row r="4378" spans="1:2" x14ac:dyDescent="0.2">
      <c r="A4378" s="1" t="s">
        <v>8752</v>
      </c>
      <c r="B4378" s="1" t="s">
        <v>8753</v>
      </c>
    </row>
    <row r="4379" spans="1:2" x14ac:dyDescent="0.2">
      <c r="A4379" s="1" t="s">
        <v>8754</v>
      </c>
      <c r="B4379" s="1" t="s">
        <v>8755</v>
      </c>
    </row>
    <row r="4380" spans="1:2" x14ac:dyDescent="0.2">
      <c r="A4380" s="1" t="s">
        <v>8756</v>
      </c>
      <c r="B4380" s="1" t="s">
        <v>8757</v>
      </c>
    </row>
    <row r="4381" spans="1:2" x14ac:dyDescent="0.2">
      <c r="A4381" s="1" t="s">
        <v>8758</v>
      </c>
      <c r="B4381" s="1" t="s">
        <v>8759</v>
      </c>
    </row>
    <row r="4382" spans="1:2" x14ac:dyDescent="0.2">
      <c r="A4382" s="1" t="s">
        <v>8760</v>
      </c>
      <c r="B4382" s="1" t="s">
        <v>8761</v>
      </c>
    </row>
    <row r="4383" spans="1:2" x14ac:dyDescent="0.2">
      <c r="A4383" s="1" t="s">
        <v>8762</v>
      </c>
      <c r="B4383" s="1" t="s">
        <v>8763</v>
      </c>
    </row>
    <row r="4384" spans="1:2" x14ac:dyDescent="0.2">
      <c r="A4384" s="1" t="s">
        <v>8764</v>
      </c>
      <c r="B4384" s="1" t="s">
        <v>8765</v>
      </c>
    </row>
    <row r="4385" spans="1:2" x14ac:dyDescent="0.2">
      <c r="A4385" s="1" t="s">
        <v>8766</v>
      </c>
      <c r="B4385" s="1" t="s">
        <v>8767</v>
      </c>
    </row>
    <row r="4386" spans="1:2" x14ac:dyDescent="0.2">
      <c r="A4386" s="1" t="s">
        <v>8768</v>
      </c>
      <c r="B4386" s="1" t="s">
        <v>8769</v>
      </c>
    </row>
    <row r="4387" spans="1:2" x14ac:dyDescent="0.2">
      <c r="A4387" s="1" t="s">
        <v>8770</v>
      </c>
      <c r="B4387" s="1" t="s">
        <v>8771</v>
      </c>
    </row>
    <row r="4388" spans="1:2" x14ac:dyDescent="0.2">
      <c r="A4388" s="1" t="s">
        <v>8772</v>
      </c>
      <c r="B4388" s="1" t="s">
        <v>8773</v>
      </c>
    </row>
    <row r="4389" spans="1:2" x14ac:dyDescent="0.2">
      <c r="A4389" s="1" t="s">
        <v>8774</v>
      </c>
      <c r="B4389" s="1" t="s">
        <v>8775</v>
      </c>
    </row>
    <row r="4390" spans="1:2" x14ac:dyDescent="0.2">
      <c r="A4390" s="1" t="s">
        <v>8776</v>
      </c>
      <c r="B4390" s="1" t="s">
        <v>8777</v>
      </c>
    </row>
    <row r="4391" spans="1:2" x14ac:dyDescent="0.2">
      <c r="A4391" s="1" t="s">
        <v>8778</v>
      </c>
      <c r="B4391" s="1" t="s">
        <v>8779</v>
      </c>
    </row>
    <row r="4392" spans="1:2" x14ac:dyDescent="0.2">
      <c r="A4392" s="1" t="s">
        <v>8780</v>
      </c>
      <c r="B4392" s="1" t="s">
        <v>8781</v>
      </c>
    </row>
    <row r="4393" spans="1:2" x14ac:dyDescent="0.2">
      <c r="A4393" s="1" t="s">
        <v>8782</v>
      </c>
      <c r="B4393" s="1" t="s">
        <v>8783</v>
      </c>
    </row>
    <row r="4394" spans="1:2" x14ac:dyDescent="0.2">
      <c r="A4394" s="1" t="s">
        <v>8784</v>
      </c>
      <c r="B4394" s="1" t="s">
        <v>8785</v>
      </c>
    </row>
    <row r="4395" spans="1:2" x14ac:dyDescent="0.2">
      <c r="A4395" s="1" t="s">
        <v>8786</v>
      </c>
      <c r="B4395" s="1" t="s">
        <v>8787</v>
      </c>
    </row>
    <row r="4396" spans="1:2" x14ac:dyDescent="0.2">
      <c r="A4396" s="1" t="s">
        <v>8788</v>
      </c>
      <c r="B4396" s="1" t="s">
        <v>8789</v>
      </c>
    </row>
    <row r="4397" spans="1:2" x14ac:dyDescent="0.2">
      <c r="A4397" s="1" t="s">
        <v>8790</v>
      </c>
      <c r="B4397" s="1" t="s">
        <v>8791</v>
      </c>
    </row>
    <row r="4398" spans="1:2" x14ac:dyDescent="0.2">
      <c r="A4398" s="1" t="s">
        <v>8792</v>
      </c>
      <c r="B4398" s="1" t="s">
        <v>8793</v>
      </c>
    </row>
    <row r="4399" spans="1:2" x14ac:dyDescent="0.2">
      <c r="A4399" s="1" t="s">
        <v>8794</v>
      </c>
      <c r="B4399" s="1" t="s">
        <v>8795</v>
      </c>
    </row>
    <row r="4400" spans="1:2" x14ac:dyDescent="0.2">
      <c r="A4400" s="1" t="s">
        <v>8796</v>
      </c>
      <c r="B4400" s="1" t="s">
        <v>8797</v>
      </c>
    </row>
    <row r="4401" spans="1:2" x14ac:dyDescent="0.2">
      <c r="A4401" s="1" t="s">
        <v>8798</v>
      </c>
      <c r="B4401" s="1" t="s">
        <v>8799</v>
      </c>
    </row>
    <row r="4402" spans="1:2" x14ac:dyDescent="0.2">
      <c r="A4402" s="1" t="s">
        <v>8800</v>
      </c>
      <c r="B4402" s="1" t="s">
        <v>8801</v>
      </c>
    </row>
    <row r="4403" spans="1:2" x14ac:dyDescent="0.2">
      <c r="A4403" s="1" t="s">
        <v>8802</v>
      </c>
      <c r="B4403" s="1" t="s">
        <v>8803</v>
      </c>
    </row>
    <row r="4404" spans="1:2" x14ac:dyDescent="0.2">
      <c r="A4404" s="1" t="s">
        <v>8804</v>
      </c>
      <c r="B4404" s="1" t="s">
        <v>8805</v>
      </c>
    </row>
    <row r="4405" spans="1:2" x14ac:dyDescent="0.2">
      <c r="A4405" s="1" t="s">
        <v>8806</v>
      </c>
      <c r="B4405" s="1" t="s">
        <v>8807</v>
      </c>
    </row>
    <row r="4406" spans="1:2" x14ac:dyDescent="0.2">
      <c r="A4406" s="1" t="s">
        <v>8808</v>
      </c>
      <c r="B4406" s="1" t="s">
        <v>8809</v>
      </c>
    </row>
    <row r="4407" spans="1:2" x14ac:dyDescent="0.2">
      <c r="A4407" s="1" t="s">
        <v>8810</v>
      </c>
      <c r="B4407" s="1" t="s">
        <v>8811</v>
      </c>
    </row>
    <row r="4408" spans="1:2" x14ac:dyDescent="0.2">
      <c r="A4408" s="1" t="s">
        <v>8812</v>
      </c>
      <c r="B4408" s="1" t="s">
        <v>8813</v>
      </c>
    </row>
    <row r="4409" spans="1:2" x14ac:dyDescent="0.2">
      <c r="A4409" s="1" t="s">
        <v>8814</v>
      </c>
      <c r="B4409" s="1" t="s">
        <v>8815</v>
      </c>
    </row>
    <row r="4410" spans="1:2" x14ac:dyDescent="0.2">
      <c r="A4410" s="1" t="s">
        <v>8816</v>
      </c>
      <c r="B4410" s="1" t="s">
        <v>8817</v>
      </c>
    </row>
    <row r="4411" spans="1:2" x14ac:dyDescent="0.2">
      <c r="A4411" s="1" t="s">
        <v>8818</v>
      </c>
      <c r="B4411" s="1" t="s">
        <v>8819</v>
      </c>
    </row>
    <row r="4412" spans="1:2" x14ac:dyDescent="0.2">
      <c r="A4412" s="1" t="s">
        <v>8820</v>
      </c>
      <c r="B4412" s="1" t="s">
        <v>8821</v>
      </c>
    </row>
    <row r="4413" spans="1:2" x14ac:dyDescent="0.2">
      <c r="A4413" s="1" t="s">
        <v>8822</v>
      </c>
      <c r="B4413" s="1" t="s">
        <v>8823</v>
      </c>
    </row>
    <row r="4414" spans="1:2" x14ac:dyDescent="0.2">
      <c r="A4414" s="1" t="s">
        <v>8824</v>
      </c>
      <c r="B4414" s="1" t="s">
        <v>8825</v>
      </c>
    </row>
    <row r="4415" spans="1:2" x14ac:dyDescent="0.2">
      <c r="A4415" s="1" t="s">
        <v>8826</v>
      </c>
      <c r="B4415" s="1" t="s">
        <v>8827</v>
      </c>
    </row>
    <row r="4416" spans="1:2" x14ac:dyDescent="0.2">
      <c r="A4416" s="1" t="s">
        <v>8828</v>
      </c>
      <c r="B4416" s="1" t="s">
        <v>8829</v>
      </c>
    </row>
    <row r="4417" spans="1:2" x14ac:dyDescent="0.2">
      <c r="A4417" s="1" t="s">
        <v>8830</v>
      </c>
      <c r="B4417" s="1" t="s">
        <v>8831</v>
      </c>
    </row>
    <row r="4418" spans="1:2" x14ac:dyDescent="0.2">
      <c r="A4418" s="1" t="s">
        <v>8832</v>
      </c>
      <c r="B4418" s="1" t="s">
        <v>8833</v>
      </c>
    </row>
    <row r="4419" spans="1:2" x14ac:dyDescent="0.2">
      <c r="A4419" s="1" t="s">
        <v>8834</v>
      </c>
      <c r="B4419" s="1" t="s">
        <v>8835</v>
      </c>
    </row>
    <row r="4420" spans="1:2" x14ac:dyDescent="0.2">
      <c r="A4420" s="1" t="s">
        <v>8836</v>
      </c>
      <c r="B4420" s="1" t="s">
        <v>8837</v>
      </c>
    </row>
    <row r="4421" spans="1:2" x14ac:dyDescent="0.2">
      <c r="A4421" s="1" t="s">
        <v>8838</v>
      </c>
      <c r="B4421" s="1" t="s">
        <v>8839</v>
      </c>
    </row>
    <row r="4422" spans="1:2" x14ac:dyDescent="0.2">
      <c r="A4422" s="1" t="s">
        <v>8840</v>
      </c>
      <c r="B4422" s="1" t="s">
        <v>8841</v>
      </c>
    </row>
    <row r="4423" spans="1:2" x14ac:dyDescent="0.2">
      <c r="A4423" s="1" t="s">
        <v>8842</v>
      </c>
      <c r="B4423" s="1" t="s">
        <v>8843</v>
      </c>
    </row>
    <row r="4424" spans="1:2" x14ac:dyDescent="0.2">
      <c r="A4424" s="1" t="s">
        <v>8844</v>
      </c>
      <c r="B4424" s="1" t="s">
        <v>8845</v>
      </c>
    </row>
    <row r="4425" spans="1:2" x14ac:dyDescent="0.2">
      <c r="A4425" s="1" t="s">
        <v>8846</v>
      </c>
      <c r="B4425" s="1" t="s">
        <v>8847</v>
      </c>
    </row>
    <row r="4426" spans="1:2" x14ac:dyDescent="0.2">
      <c r="A4426" s="1" t="s">
        <v>8848</v>
      </c>
      <c r="B4426" s="1" t="s">
        <v>8849</v>
      </c>
    </row>
    <row r="4427" spans="1:2" x14ac:dyDescent="0.2">
      <c r="A4427" s="1" t="s">
        <v>8850</v>
      </c>
      <c r="B4427" s="1" t="s">
        <v>8851</v>
      </c>
    </row>
    <row r="4428" spans="1:2" x14ac:dyDescent="0.2">
      <c r="A4428" s="1" t="s">
        <v>8852</v>
      </c>
      <c r="B4428" s="1" t="s">
        <v>8853</v>
      </c>
    </row>
    <row r="4429" spans="1:2" x14ac:dyDescent="0.2">
      <c r="A4429" s="1" t="s">
        <v>8854</v>
      </c>
      <c r="B4429" s="1" t="s">
        <v>8855</v>
      </c>
    </row>
    <row r="4430" spans="1:2" x14ac:dyDescent="0.2">
      <c r="A4430" s="1" t="s">
        <v>8856</v>
      </c>
      <c r="B4430" s="1" t="s">
        <v>8857</v>
      </c>
    </row>
    <row r="4431" spans="1:2" x14ac:dyDescent="0.2">
      <c r="A4431" s="1" t="s">
        <v>8858</v>
      </c>
      <c r="B4431" s="1" t="s">
        <v>8859</v>
      </c>
    </row>
    <row r="4432" spans="1:2" x14ac:dyDescent="0.2">
      <c r="A4432" s="1" t="s">
        <v>8860</v>
      </c>
      <c r="B4432" s="1" t="s">
        <v>8861</v>
      </c>
    </row>
    <row r="4433" spans="1:2" x14ac:dyDescent="0.2">
      <c r="A4433" s="1" t="s">
        <v>8862</v>
      </c>
      <c r="B4433" s="1" t="s">
        <v>8863</v>
      </c>
    </row>
    <row r="4434" spans="1:2" x14ac:dyDescent="0.2">
      <c r="A4434" s="1" t="s">
        <v>8864</v>
      </c>
      <c r="B4434" s="1" t="s">
        <v>8865</v>
      </c>
    </row>
    <row r="4435" spans="1:2" x14ac:dyDescent="0.2">
      <c r="A4435" s="1" t="s">
        <v>8866</v>
      </c>
      <c r="B4435" s="1" t="s">
        <v>8867</v>
      </c>
    </row>
    <row r="4436" spans="1:2" x14ac:dyDescent="0.2">
      <c r="A4436" s="1" t="s">
        <v>8868</v>
      </c>
      <c r="B4436" s="1" t="s">
        <v>8869</v>
      </c>
    </row>
    <row r="4437" spans="1:2" x14ac:dyDescent="0.2">
      <c r="A4437" s="1" t="s">
        <v>8870</v>
      </c>
      <c r="B4437" s="1" t="s">
        <v>8871</v>
      </c>
    </row>
    <row r="4438" spans="1:2" x14ac:dyDescent="0.2">
      <c r="A4438" s="1" t="s">
        <v>8872</v>
      </c>
      <c r="B4438" s="1" t="s">
        <v>8873</v>
      </c>
    </row>
    <row r="4439" spans="1:2" x14ac:dyDescent="0.2">
      <c r="A4439" s="1" t="s">
        <v>8874</v>
      </c>
      <c r="B4439" s="1" t="s">
        <v>8875</v>
      </c>
    </row>
    <row r="4440" spans="1:2" x14ac:dyDescent="0.2">
      <c r="A4440" s="1" t="s">
        <v>8876</v>
      </c>
      <c r="B4440" s="1" t="s">
        <v>8877</v>
      </c>
    </row>
    <row r="4441" spans="1:2" x14ac:dyDescent="0.2">
      <c r="A4441" s="1" t="s">
        <v>8878</v>
      </c>
      <c r="B4441" s="1" t="s">
        <v>8879</v>
      </c>
    </row>
    <row r="4442" spans="1:2" x14ac:dyDescent="0.2">
      <c r="A4442" s="1" t="s">
        <v>8880</v>
      </c>
      <c r="B4442" s="1" t="s">
        <v>8881</v>
      </c>
    </row>
    <row r="4443" spans="1:2" x14ac:dyDescent="0.2">
      <c r="A4443" s="1" t="s">
        <v>8882</v>
      </c>
      <c r="B4443" s="1" t="s">
        <v>8883</v>
      </c>
    </row>
    <row r="4444" spans="1:2" x14ac:dyDescent="0.2">
      <c r="A4444" s="1" t="s">
        <v>8884</v>
      </c>
      <c r="B4444" s="1" t="s">
        <v>8885</v>
      </c>
    </row>
    <row r="4445" spans="1:2" x14ac:dyDescent="0.2">
      <c r="A4445" s="1" t="s">
        <v>8886</v>
      </c>
      <c r="B4445" s="1" t="s">
        <v>8887</v>
      </c>
    </row>
    <row r="4446" spans="1:2" x14ac:dyDescent="0.2">
      <c r="A4446" s="1" t="s">
        <v>8888</v>
      </c>
      <c r="B4446" s="1" t="s">
        <v>8889</v>
      </c>
    </row>
    <row r="4447" spans="1:2" x14ac:dyDescent="0.2">
      <c r="A4447" s="1" t="s">
        <v>8890</v>
      </c>
      <c r="B4447" s="1" t="s">
        <v>8891</v>
      </c>
    </row>
    <row r="4448" spans="1:2" x14ac:dyDescent="0.2">
      <c r="A4448" s="1" t="s">
        <v>8892</v>
      </c>
      <c r="B4448" s="1" t="s">
        <v>8893</v>
      </c>
    </row>
    <row r="4449" spans="1:2" x14ac:dyDescent="0.2">
      <c r="A4449" s="1" t="s">
        <v>8894</v>
      </c>
      <c r="B4449" s="1" t="s">
        <v>8895</v>
      </c>
    </row>
    <row r="4450" spans="1:2" x14ac:dyDescent="0.2">
      <c r="A4450" s="1" t="s">
        <v>8896</v>
      </c>
      <c r="B4450" s="1" t="s">
        <v>8897</v>
      </c>
    </row>
    <row r="4451" spans="1:2" x14ac:dyDescent="0.2">
      <c r="A4451" s="1" t="s">
        <v>8898</v>
      </c>
      <c r="B4451" s="1" t="s">
        <v>8899</v>
      </c>
    </row>
    <row r="4452" spans="1:2" x14ac:dyDescent="0.2">
      <c r="A4452" s="1" t="s">
        <v>8900</v>
      </c>
      <c r="B4452" s="1" t="s">
        <v>8901</v>
      </c>
    </row>
    <row r="4453" spans="1:2" x14ac:dyDescent="0.2">
      <c r="A4453" s="1" t="s">
        <v>8902</v>
      </c>
      <c r="B4453" s="1" t="s">
        <v>8903</v>
      </c>
    </row>
    <row r="4454" spans="1:2" x14ac:dyDescent="0.2">
      <c r="A4454" s="1" t="s">
        <v>8904</v>
      </c>
      <c r="B4454" s="1" t="s">
        <v>8905</v>
      </c>
    </row>
    <row r="4455" spans="1:2" x14ac:dyDescent="0.2">
      <c r="A4455" s="1" t="s">
        <v>8906</v>
      </c>
      <c r="B4455" s="1" t="s">
        <v>8907</v>
      </c>
    </row>
    <row r="4456" spans="1:2" x14ac:dyDescent="0.2">
      <c r="A4456" s="1" t="s">
        <v>8908</v>
      </c>
      <c r="B4456" s="1" t="s">
        <v>8909</v>
      </c>
    </row>
    <row r="4457" spans="1:2" x14ac:dyDescent="0.2">
      <c r="A4457" s="1" t="s">
        <v>8910</v>
      </c>
      <c r="B4457" s="1" t="s">
        <v>8911</v>
      </c>
    </row>
    <row r="4458" spans="1:2" x14ac:dyDescent="0.2">
      <c r="A4458" s="1" t="s">
        <v>8912</v>
      </c>
      <c r="B4458" s="1" t="s">
        <v>8913</v>
      </c>
    </row>
    <row r="4459" spans="1:2" x14ac:dyDescent="0.2">
      <c r="A4459" s="1" t="s">
        <v>8914</v>
      </c>
      <c r="B4459" s="1" t="s">
        <v>8915</v>
      </c>
    </row>
    <row r="4460" spans="1:2" x14ac:dyDescent="0.2">
      <c r="A4460" s="1" t="s">
        <v>8916</v>
      </c>
      <c r="B4460" s="1" t="s">
        <v>8917</v>
      </c>
    </row>
    <row r="4461" spans="1:2" x14ac:dyDescent="0.2">
      <c r="A4461" s="1" t="s">
        <v>8918</v>
      </c>
      <c r="B4461" s="1" t="s">
        <v>8919</v>
      </c>
    </row>
    <row r="4462" spans="1:2" x14ac:dyDescent="0.2">
      <c r="A4462" s="1" t="s">
        <v>8920</v>
      </c>
      <c r="B4462" s="1" t="s">
        <v>8921</v>
      </c>
    </row>
    <row r="4463" spans="1:2" x14ac:dyDescent="0.2">
      <c r="A4463" s="1" t="s">
        <v>8922</v>
      </c>
      <c r="B4463" s="1" t="s">
        <v>8923</v>
      </c>
    </row>
    <row r="4464" spans="1:2" x14ac:dyDescent="0.2">
      <c r="A4464" s="1" t="s">
        <v>8924</v>
      </c>
      <c r="B4464" s="1" t="s">
        <v>8925</v>
      </c>
    </row>
    <row r="4465" spans="1:2" x14ac:dyDescent="0.2">
      <c r="A4465" s="1" t="s">
        <v>8926</v>
      </c>
      <c r="B4465" s="1" t="s">
        <v>8927</v>
      </c>
    </row>
    <row r="4466" spans="1:2" x14ac:dyDescent="0.2">
      <c r="A4466" s="1" t="s">
        <v>8928</v>
      </c>
      <c r="B4466" s="1" t="s">
        <v>8929</v>
      </c>
    </row>
    <row r="4467" spans="1:2" x14ac:dyDescent="0.2">
      <c r="A4467" s="1" t="s">
        <v>8930</v>
      </c>
      <c r="B4467" s="1" t="s">
        <v>8931</v>
      </c>
    </row>
    <row r="4468" spans="1:2" x14ac:dyDescent="0.2">
      <c r="A4468" s="1" t="s">
        <v>8932</v>
      </c>
      <c r="B4468" s="1" t="s">
        <v>8933</v>
      </c>
    </row>
    <row r="4469" spans="1:2" x14ac:dyDescent="0.2">
      <c r="A4469" s="1" t="s">
        <v>8934</v>
      </c>
      <c r="B4469" s="1" t="s">
        <v>8935</v>
      </c>
    </row>
    <row r="4470" spans="1:2" x14ac:dyDescent="0.2">
      <c r="A4470" s="1" t="s">
        <v>8936</v>
      </c>
      <c r="B4470" s="1" t="s">
        <v>8937</v>
      </c>
    </row>
    <row r="4471" spans="1:2" x14ac:dyDescent="0.2">
      <c r="A4471" s="1" t="s">
        <v>8938</v>
      </c>
      <c r="B4471" s="1" t="s">
        <v>8939</v>
      </c>
    </row>
    <row r="4472" spans="1:2" x14ac:dyDescent="0.2">
      <c r="A4472" s="1" t="s">
        <v>8940</v>
      </c>
      <c r="B4472" s="1" t="s">
        <v>8941</v>
      </c>
    </row>
    <row r="4473" spans="1:2" x14ac:dyDescent="0.2">
      <c r="A4473" s="1" t="s">
        <v>8942</v>
      </c>
      <c r="B4473" s="1" t="s">
        <v>8943</v>
      </c>
    </row>
    <row r="4474" spans="1:2" x14ac:dyDescent="0.2">
      <c r="A4474" s="1" t="s">
        <v>8944</v>
      </c>
      <c r="B4474" s="1" t="s">
        <v>8945</v>
      </c>
    </row>
    <row r="4475" spans="1:2" x14ac:dyDescent="0.2">
      <c r="A4475" s="1" t="s">
        <v>8946</v>
      </c>
      <c r="B4475" s="1" t="s">
        <v>8947</v>
      </c>
    </row>
    <row r="4476" spans="1:2" x14ac:dyDescent="0.2">
      <c r="A4476" s="1" t="s">
        <v>8948</v>
      </c>
      <c r="B4476" s="1" t="s">
        <v>8949</v>
      </c>
    </row>
    <row r="4477" spans="1:2" x14ac:dyDescent="0.2">
      <c r="A4477" s="1" t="s">
        <v>8950</v>
      </c>
      <c r="B4477" s="1" t="s">
        <v>8951</v>
      </c>
    </row>
    <row r="4478" spans="1:2" x14ac:dyDescent="0.2">
      <c r="A4478" s="1" t="s">
        <v>8952</v>
      </c>
      <c r="B4478" s="1" t="s">
        <v>8953</v>
      </c>
    </row>
    <row r="4479" spans="1:2" x14ac:dyDescent="0.2">
      <c r="A4479" s="1" t="s">
        <v>8954</v>
      </c>
      <c r="B4479" s="1" t="s">
        <v>8955</v>
      </c>
    </row>
    <row r="4480" spans="1:2" x14ac:dyDescent="0.2">
      <c r="A4480" s="1" t="s">
        <v>8956</v>
      </c>
      <c r="B4480" s="1" t="s">
        <v>8957</v>
      </c>
    </row>
    <row r="4481" spans="1:2" x14ac:dyDescent="0.2">
      <c r="A4481" s="1" t="s">
        <v>8958</v>
      </c>
      <c r="B4481" s="1" t="s">
        <v>8959</v>
      </c>
    </row>
    <row r="4482" spans="1:2" x14ac:dyDescent="0.2">
      <c r="A4482" s="1" t="s">
        <v>8960</v>
      </c>
      <c r="B4482" s="1" t="s">
        <v>8961</v>
      </c>
    </row>
    <row r="4483" spans="1:2" x14ac:dyDescent="0.2">
      <c r="A4483" s="1" t="s">
        <v>8962</v>
      </c>
      <c r="B4483" s="1" t="s">
        <v>8963</v>
      </c>
    </row>
    <row r="4484" spans="1:2" x14ac:dyDescent="0.2">
      <c r="A4484" s="1" t="s">
        <v>8964</v>
      </c>
      <c r="B4484" s="1" t="s">
        <v>8965</v>
      </c>
    </row>
    <row r="4485" spans="1:2" x14ac:dyDescent="0.2">
      <c r="A4485" s="1" t="s">
        <v>8966</v>
      </c>
      <c r="B4485" s="1" t="s">
        <v>8967</v>
      </c>
    </row>
    <row r="4486" spans="1:2" x14ac:dyDescent="0.2">
      <c r="A4486" s="1" t="s">
        <v>8968</v>
      </c>
      <c r="B4486" s="1" t="s">
        <v>8969</v>
      </c>
    </row>
    <row r="4487" spans="1:2" x14ac:dyDescent="0.2">
      <c r="A4487" s="1" t="s">
        <v>8970</v>
      </c>
      <c r="B4487" s="1" t="s">
        <v>8971</v>
      </c>
    </row>
    <row r="4488" spans="1:2" x14ac:dyDescent="0.2">
      <c r="A4488" s="1" t="s">
        <v>8972</v>
      </c>
      <c r="B4488" s="1" t="s">
        <v>8973</v>
      </c>
    </row>
    <row r="4489" spans="1:2" x14ac:dyDescent="0.2">
      <c r="A4489" s="1" t="s">
        <v>8974</v>
      </c>
      <c r="B4489" s="1" t="s">
        <v>8975</v>
      </c>
    </row>
    <row r="4490" spans="1:2" x14ac:dyDescent="0.2">
      <c r="A4490" s="1" t="s">
        <v>8976</v>
      </c>
      <c r="B4490" s="1" t="s">
        <v>8977</v>
      </c>
    </row>
    <row r="4491" spans="1:2" x14ac:dyDescent="0.2">
      <c r="A4491" s="1" t="s">
        <v>8978</v>
      </c>
      <c r="B4491" s="1" t="s">
        <v>8979</v>
      </c>
    </row>
    <row r="4492" spans="1:2" x14ac:dyDescent="0.2">
      <c r="A4492" s="1" t="s">
        <v>8980</v>
      </c>
      <c r="B4492" s="1" t="s">
        <v>8981</v>
      </c>
    </row>
    <row r="4493" spans="1:2" x14ac:dyDescent="0.2">
      <c r="A4493" s="1" t="s">
        <v>8982</v>
      </c>
      <c r="B4493" s="1" t="s">
        <v>8983</v>
      </c>
    </row>
    <row r="4494" spans="1:2" x14ac:dyDescent="0.2">
      <c r="A4494" s="1" t="s">
        <v>8984</v>
      </c>
      <c r="B4494" s="1" t="s">
        <v>8985</v>
      </c>
    </row>
    <row r="4495" spans="1:2" x14ac:dyDescent="0.2">
      <c r="A4495" s="1" t="s">
        <v>8986</v>
      </c>
      <c r="B4495" s="1" t="s">
        <v>8987</v>
      </c>
    </row>
    <row r="4496" spans="1:2" x14ac:dyDescent="0.2">
      <c r="A4496" s="1" t="s">
        <v>8988</v>
      </c>
      <c r="B4496" s="1" t="s">
        <v>8989</v>
      </c>
    </row>
    <row r="4497" spans="1:2" x14ac:dyDescent="0.2">
      <c r="A4497" s="1" t="s">
        <v>8990</v>
      </c>
      <c r="B4497" s="1" t="s">
        <v>8991</v>
      </c>
    </row>
    <row r="4498" spans="1:2" x14ac:dyDescent="0.2">
      <c r="A4498" s="1" t="s">
        <v>8992</v>
      </c>
      <c r="B4498" s="1" t="s">
        <v>8993</v>
      </c>
    </row>
    <row r="4499" spans="1:2" x14ac:dyDescent="0.2">
      <c r="A4499" s="1" t="s">
        <v>8994</v>
      </c>
      <c r="B4499" s="1" t="s">
        <v>8995</v>
      </c>
    </row>
    <row r="4500" spans="1:2" x14ac:dyDescent="0.2">
      <c r="A4500" s="1" t="s">
        <v>8996</v>
      </c>
      <c r="B4500" s="1" t="s">
        <v>8997</v>
      </c>
    </row>
    <row r="4501" spans="1:2" x14ac:dyDescent="0.2">
      <c r="A4501" s="1" t="s">
        <v>8998</v>
      </c>
      <c r="B4501" s="1" t="s">
        <v>8999</v>
      </c>
    </row>
    <row r="4502" spans="1:2" x14ac:dyDescent="0.2">
      <c r="A4502" s="1" t="s">
        <v>9000</v>
      </c>
      <c r="B4502" s="1" t="s">
        <v>9001</v>
      </c>
    </row>
    <row r="4503" spans="1:2" x14ac:dyDescent="0.2">
      <c r="A4503" s="1" t="s">
        <v>9002</v>
      </c>
      <c r="B4503" s="1" t="s">
        <v>9003</v>
      </c>
    </row>
    <row r="4504" spans="1:2" x14ac:dyDescent="0.2">
      <c r="A4504" s="1" t="s">
        <v>9004</v>
      </c>
      <c r="B4504" s="1" t="s">
        <v>9005</v>
      </c>
    </row>
    <row r="4505" spans="1:2" x14ac:dyDescent="0.2">
      <c r="A4505" s="1" t="s">
        <v>9006</v>
      </c>
      <c r="B4505" s="1" t="s">
        <v>9007</v>
      </c>
    </row>
    <row r="4506" spans="1:2" x14ac:dyDescent="0.2">
      <c r="A4506" s="1" t="s">
        <v>9008</v>
      </c>
      <c r="B4506" s="1" t="s">
        <v>9009</v>
      </c>
    </row>
    <row r="4507" spans="1:2" x14ac:dyDescent="0.2">
      <c r="A4507" s="1" t="s">
        <v>9010</v>
      </c>
      <c r="B4507" s="1" t="s">
        <v>9011</v>
      </c>
    </row>
    <row r="4508" spans="1:2" x14ac:dyDescent="0.2">
      <c r="A4508" s="1" t="s">
        <v>9012</v>
      </c>
      <c r="B4508" s="1" t="s">
        <v>9013</v>
      </c>
    </row>
    <row r="4509" spans="1:2" x14ac:dyDescent="0.2">
      <c r="A4509" s="1" t="s">
        <v>9014</v>
      </c>
      <c r="B4509" s="1" t="s">
        <v>9015</v>
      </c>
    </row>
    <row r="4510" spans="1:2" x14ac:dyDescent="0.2">
      <c r="A4510" s="1" t="s">
        <v>9016</v>
      </c>
      <c r="B4510" s="1" t="s">
        <v>9017</v>
      </c>
    </row>
    <row r="4511" spans="1:2" x14ac:dyDescent="0.2">
      <c r="A4511" s="1" t="s">
        <v>9018</v>
      </c>
      <c r="B4511" s="1" t="s">
        <v>9019</v>
      </c>
    </row>
    <row r="4512" spans="1:2" x14ac:dyDescent="0.2">
      <c r="A4512" s="1" t="s">
        <v>9020</v>
      </c>
      <c r="B4512" s="1" t="s">
        <v>9021</v>
      </c>
    </row>
    <row r="4513" spans="1:2" x14ac:dyDescent="0.2">
      <c r="A4513" s="1" t="s">
        <v>9022</v>
      </c>
      <c r="B4513" s="1" t="s">
        <v>9023</v>
      </c>
    </row>
    <row r="4514" spans="1:2" x14ac:dyDescent="0.2">
      <c r="A4514" s="1" t="s">
        <v>9024</v>
      </c>
      <c r="B4514" s="1" t="s">
        <v>9025</v>
      </c>
    </row>
    <row r="4515" spans="1:2" x14ac:dyDescent="0.2">
      <c r="A4515" s="1" t="s">
        <v>9026</v>
      </c>
      <c r="B4515" s="1" t="s">
        <v>9027</v>
      </c>
    </row>
    <row r="4516" spans="1:2" x14ac:dyDescent="0.2">
      <c r="A4516" s="1" t="s">
        <v>9028</v>
      </c>
      <c r="B4516" s="1" t="s">
        <v>9029</v>
      </c>
    </row>
    <row r="4517" spans="1:2" x14ac:dyDescent="0.2">
      <c r="A4517" s="1" t="s">
        <v>9030</v>
      </c>
      <c r="B4517" s="1" t="s">
        <v>9031</v>
      </c>
    </row>
    <row r="4518" spans="1:2" x14ac:dyDescent="0.2">
      <c r="A4518" s="1" t="s">
        <v>9032</v>
      </c>
      <c r="B4518" s="1" t="s">
        <v>9033</v>
      </c>
    </row>
    <row r="4519" spans="1:2" x14ac:dyDescent="0.2">
      <c r="A4519" s="1" t="s">
        <v>9034</v>
      </c>
      <c r="B4519" s="1" t="s">
        <v>9035</v>
      </c>
    </row>
    <row r="4520" spans="1:2" x14ac:dyDescent="0.2">
      <c r="A4520" s="1" t="s">
        <v>9036</v>
      </c>
      <c r="B4520" s="1" t="s">
        <v>9037</v>
      </c>
    </row>
    <row r="4521" spans="1:2" x14ac:dyDescent="0.2">
      <c r="A4521" s="1" t="s">
        <v>9038</v>
      </c>
      <c r="B4521" s="1" t="s">
        <v>9039</v>
      </c>
    </row>
    <row r="4522" spans="1:2" x14ac:dyDescent="0.2">
      <c r="A4522" s="1" t="s">
        <v>9040</v>
      </c>
      <c r="B4522" s="1" t="s">
        <v>9041</v>
      </c>
    </row>
    <row r="4523" spans="1:2" x14ac:dyDescent="0.2">
      <c r="A4523" s="1" t="s">
        <v>9042</v>
      </c>
      <c r="B4523" s="1" t="s">
        <v>9043</v>
      </c>
    </row>
    <row r="4524" spans="1:2" x14ac:dyDescent="0.2">
      <c r="A4524" s="1" t="s">
        <v>9044</v>
      </c>
      <c r="B4524" s="1" t="s">
        <v>9045</v>
      </c>
    </row>
    <row r="4525" spans="1:2" x14ac:dyDescent="0.2">
      <c r="A4525" s="1" t="s">
        <v>9046</v>
      </c>
      <c r="B4525" s="1" t="s">
        <v>9047</v>
      </c>
    </row>
    <row r="4526" spans="1:2" x14ac:dyDescent="0.2">
      <c r="A4526" s="1" t="s">
        <v>9048</v>
      </c>
      <c r="B4526" s="1" t="s">
        <v>9049</v>
      </c>
    </row>
    <row r="4527" spans="1:2" x14ac:dyDescent="0.2">
      <c r="A4527" s="1" t="s">
        <v>9050</v>
      </c>
      <c r="B4527" s="1" t="s">
        <v>9051</v>
      </c>
    </row>
    <row r="4528" spans="1:2" x14ac:dyDescent="0.2">
      <c r="A4528" s="1" t="s">
        <v>9052</v>
      </c>
      <c r="B4528" s="1" t="s">
        <v>9053</v>
      </c>
    </row>
    <row r="4529" spans="1:2" x14ac:dyDescent="0.2">
      <c r="A4529" s="1" t="s">
        <v>9054</v>
      </c>
      <c r="B4529" s="1" t="s">
        <v>9055</v>
      </c>
    </row>
    <row r="4530" spans="1:2" x14ac:dyDescent="0.2">
      <c r="A4530" s="1" t="s">
        <v>9056</v>
      </c>
      <c r="B4530" s="1" t="s">
        <v>9057</v>
      </c>
    </row>
    <row r="4531" spans="1:2" x14ac:dyDescent="0.2">
      <c r="A4531" s="1" t="s">
        <v>9058</v>
      </c>
      <c r="B4531" s="1" t="s">
        <v>9059</v>
      </c>
    </row>
    <row r="4532" spans="1:2" x14ac:dyDescent="0.2">
      <c r="A4532" s="1" t="s">
        <v>9060</v>
      </c>
      <c r="B4532" s="1" t="s">
        <v>9061</v>
      </c>
    </row>
    <row r="4533" spans="1:2" x14ac:dyDescent="0.2">
      <c r="A4533" s="1" t="s">
        <v>9062</v>
      </c>
      <c r="B4533" s="1" t="s">
        <v>9063</v>
      </c>
    </row>
    <row r="4534" spans="1:2" x14ac:dyDescent="0.2">
      <c r="A4534" s="1" t="s">
        <v>9064</v>
      </c>
      <c r="B4534" s="1" t="s">
        <v>9065</v>
      </c>
    </row>
    <row r="4535" spans="1:2" x14ac:dyDescent="0.2">
      <c r="A4535" s="1" t="s">
        <v>9066</v>
      </c>
      <c r="B4535" s="1" t="s">
        <v>9067</v>
      </c>
    </row>
    <row r="4536" spans="1:2" x14ac:dyDescent="0.2">
      <c r="A4536" s="1" t="s">
        <v>9068</v>
      </c>
      <c r="B4536" s="1" t="s">
        <v>9069</v>
      </c>
    </row>
    <row r="4537" spans="1:2" x14ac:dyDescent="0.2">
      <c r="A4537" s="1" t="s">
        <v>9070</v>
      </c>
      <c r="B4537" s="1" t="s">
        <v>9071</v>
      </c>
    </row>
    <row r="4538" spans="1:2" x14ac:dyDescent="0.2">
      <c r="A4538" s="1" t="s">
        <v>9072</v>
      </c>
      <c r="B4538" s="1" t="s">
        <v>9073</v>
      </c>
    </row>
    <row r="4539" spans="1:2" x14ac:dyDescent="0.2">
      <c r="A4539" s="1" t="s">
        <v>9074</v>
      </c>
      <c r="B4539" s="1" t="s">
        <v>9075</v>
      </c>
    </row>
    <row r="4540" spans="1:2" x14ac:dyDescent="0.2">
      <c r="A4540" s="1" t="s">
        <v>9076</v>
      </c>
      <c r="B4540" s="1" t="s">
        <v>9077</v>
      </c>
    </row>
    <row r="4541" spans="1:2" x14ac:dyDescent="0.2">
      <c r="A4541" s="1" t="s">
        <v>9078</v>
      </c>
      <c r="B4541" s="1" t="s">
        <v>9079</v>
      </c>
    </row>
    <row r="4542" spans="1:2" x14ac:dyDescent="0.2">
      <c r="A4542" s="1" t="s">
        <v>9080</v>
      </c>
      <c r="B4542" s="1" t="s">
        <v>9081</v>
      </c>
    </row>
    <row r="4543" spans="1:2" x14ac:dyDescent="0.2">
      <c r="A4543" s="1" t="s">
        <v>9082</v>
      </c>
      <c r="B4543" s="1" t="s">
        <v>9083</v>
      </c>
    </row>
    <row r="4544" spans="1:2" x14ac:dyDescent="0.2">
      <c r="A4544" s="1" t="s">
        <v>9084</v>
      </c>
      <c r="B4544" s="1" t="s">
        <v>9085</v>
      </c>
    </row>
    <row r="4545" spans="1:2" x14ac:dyDescent="0.2">
      <c r="A4545" s="1" t="s">
        <v>9086</v>
      </c>
      <c r="B4545" s="1" t="s">
        <v>9087</v>
      </c>
    </row>
    <row r="4546" spans="1:2" x14ac:dyDescent="0.2">
      <c r="A4546" s="1" t="s">
        <v>9088</v>
      </c>
      <c r="B4546" s="1" t="s">
        <v>9089</v>
      </c>
    </row>
    <row r="4547" spans="1:2" x14ac:dyDescent="0.2">
      <c r="A4547" s="1" t="s">
        <v>9090</v>
      </c>
      <c r="B4547" s="1" t="s">
        <v>9091</v>
      </c>
    </row>
    <row r="4548" spans="1:2" x14ac:dyDescent="0.2">
      <c r="A4548" s="1" t="s">
        <v>9092</v>
      </c>
      <c r="B4548" s="1" t="s">
        <v>9093</v>
      </c>
    </row>
    <row r="4549" spans="1:2" x14ac:dyDescent="0.2">
      <c r="A4549" s="1" t="s">
        <v>9094</v>
      </c>
      <c r="B4549" s="1" t="s">
        <v>9095</v>
      </c>
    </row>
    <row r="4550" spans="1:2" x14ac:dyDescent="0.2">
      <c r="A4550" s="1" t="s">
        <v>9096</v>
      </c>
      <c r="B4550" s="1" t="s">
        <v>9097</v>
      </c>
    </row>
    <row r="4551" spans="1:2" x14ac:dyDescent="0.2">
      <c r="A4551" s="1" t="s">
        <v>9098</v>
      </c>
      <c r="B4551" s="1" t="s">
        <v>9099</v>
      </c>
    </row>
    <row r="4552" spans="1:2" x14ac:dyDescent="0.2">
      <c r="A4552" s="1" t="s">
        <v>9100</v>
      </c>
      <c r="B4552" s="1" t="s">
        <v>9101</v>
      </c>
    </row>
    <row r="4553" spans="1:2" x14ac:dyDescent="0.2">
      <c r="A4553" s="1" t="s">
        <v>9102</v>
      </c>
      <c r="B4553" s="1" t="s">
        <v>9103</v>
      </c>
    </row>
    <row r="4554" spans="1:2" x14ac:dyDescent="0.2">
      <c r="A4554" s="1" t="s">
        <v>9104</v>
      </c>
      <c r="B4554" s="1" t="s">
        <v>9105</v>
      </c>
    </row>
    <row r="4555" spans="1:2" x14ac:dyDescent="0.2">
      <c r="A4555" s="1" t="s">
        <v>9106</v>
      </c>
      <c r="B4555" s="1" t="s">
        <v>9107</v>
      </c>
    </row>
    <row r="4556" spans="1:2" x14ac:dyDescent="0.2">
      <c r="A4556" s="1" t="s">
        <v>9108</v>
      </c>
      <c r="B4556" s="1" t="s">
        <v>9109</v>
      </c>
    </row>
    <row r="4557" spans="1:2" x14ac:dyDescent="0.2">
      <c r="A4557" s="1" t="s">
        <v>9110</v>
      </c>
      <c r="B4557" s="1" t="s">
        <v>9111</v>
      </c>
    </row>
    <row r="4558" spans="1:2" x14ac:dyDescent="0.2">
      <c r="A4558" s="1" t="s">
        <v>9112</v>
      </c>
      <c r="B4558" s="1" t="s">
        <v>9113</v>
      </c>
    </row>
    <row r="4559" spans="1:2" x14ac:dyDescent="0.2">
      <c r="A4559" s="1" t="s">
        <v>9114</v>
      </c>
      <c r="B4559" s="1" t="s">
        <v>9115</v>
      </c>
    </row>
    <row r="4560" spans="1:2" x14ac:dyDescent="0.2">
      <c r="A4560" s="1" t="s">
        <v>9116</v>
      </c>
      <c r="B4560" s="1" t="s">
        <v>9117</v>
      </c>
    </row>
    <row r="4561" spans="1:2" x14ac:dyDescent="0.2">
      <c r="A4561" s="1" t="s">
        <v>9118</v>
      </c>
      <c r="B4561" s="1" t="s">
        <v>9119</v>
      </c>
    </row>
    <row r="4562" spans="1:2" x14ac:dyDescent="0.2">
      <c r="A4562" s="1" t="s">
        <v>9120</v>
      </c>
      <c r="B4562" s="1" t="s">
        <v>9121</v>
      </c>
    </row>
    <row r="4563" spans="1:2" x14ac:dyDescent="0.2">
      <c r="A4563" s="1" t="s">
        <v>9122</v>
      </c>
      <c r="B4563" s="1" t="s">
        <v>9123</v>
      </c>
    </row>
    <row r="4564" spans="1:2" x14ac:dyDescent="0.2">
      <c r="A4564" s="1" t="s">
        <v>9124</v>
      </c>
      <c r="B4564" s="1" t="s">
        <v>9125</v>
      </c>
    </row>
    <row r="4565" spans="1:2" x14ac:dyDescent="0.2">
      <c r="A4565" s="1" t="s">
        <v>9126</v>
      </c>
      <c r="B4565" s="1" t="s">
        <v>9127</v>
      </c>
    </row>
    <row r="4566" spans="1:2" x14ac:dyDescent="0.2">
      <c r="A4566" s="1" t="s">
        <v>9128</v>
      </c>
      <c r="B4566" s="1" t="s">
        <v>9129</v>
      </c>
    </row>
    <row r="4567" spans="1:2" x14ac:dyDescent="0.2">
      <c r="A4567" s="1" t="s">
        <v>9130</v>
      </c>
      <c r="B4567" s="1" t="s">
        <v>9131</v>
      </c>
    </row>
    <row r="4568" spans="1:2" x14ac:dyDescent="0.2">
      <c r="A4568" s="1" t="s">
        <v>9132</v>
      </c>
      <c r="B4568" s="1" t="s">
        <v>9133</v>
      </c>
    </row>
    <row r="4569" spans="1:2" x14ac:dyDescent="0.2">
      <c r="A4569" s="1" t="s">
        <v>9134</v>
      </c>
      <c r="B4569" s="1" t="s">
        <v>9135</v>
      </c>
    </row>
    <row r="4570" spans="1:2" x14ac:dyDescent="0.2">
      <c r="A4570" s="1" t="s">
        <v>9136</v>
      </c>
      <c r="B4570" s="1" t="s">
        <v>9137</v>
      </c>
    </row>
    <row r="4571" spans="1:2" x14ac:dyDescent="0.2">
      <c r="A4571" s="1" t="s">
        <v>9138</v>
      </c>
      <c r="B4571" s="1" t="s">
        <v>9139</v>
      </c>
    </row>
    <row r="4572" spans="1:2" x14ac:dyDescent="0.2">
      <c r="A4572" s="1" t="s">
        <v>9140</v>
      </c>
      <c r="B4572" s="1" t="s">
        <v>9141</v>
      </c>
    </row>
    <row r="4573" spans="1:2" x14ac:dyDescent="0.2">
      <c r="A4573" s="1" t="s">
        <v>9142</v>
      </c>
      <c r="B4573" s="1" t="s">
        <v>9143</v>
      </c>
    </row>
    <row r="4574" spans="1:2" x14ac:dyDescent="0.2">
      <c r="A4574" s="1" t="s">
        <v>9144</v>
      </c>
      <c r="B4574" s="1" t="s">
        <v>9145</v>
      </c>
    </row>
    <row r="4575" spans="1:2" x14ac:dyDescent="0.2">
      <c r="A4575" s="1" t="s">
        <v>9146</v>
      </c>
      <c r="B4575" s="1" t="s">
        <v>9147</v>
      </c>
    </row>
    <row r="4576" spans="1:2" x14ac:dyDescent="0.2">
      <c r="A4576" s="1" t="s">
        <v>9148</v>
      </c>
      <c r="B4576" s="1" t="s">
        <v>9149</v>
      </c>
    </row>
    <row r="4577" spans="1:2" x14ac:dyDescent="0.2">
      <c r="A4577" s="1" t="s">
        <v>9150</v>
      </c>
      <c r="B4577" s="1" t="s">
        <v>9151</v>
      </c>
    </row>
    <row r="4578" spans="1:2" x14ac:dyDescent="0.2">
      <c r="A4578" s="1" t="s">
        <v>9152</v>
      </c>
      <c r="B4578" s="1" t="s">
        <v>9153</v>
      </c>
    </row>
    <row r="4579" spans="1:2" x14ac:dyDescent="0.2">
      <c r="A4579" s="1" t="s">
        <v>9154</v>
      </c>
      <c r="B4579" s="1" t="s">
        <v>9155</v>
      </c>
    </row>
    <row r="4580" spans="1:2" x14ac:dyDescent="0.2">
      <c r="A4580" s="1" t="s">
        <v>9156</v>
      </c>
      <c r="B4580" s="1" t="s">
        <v>9157</v>
      </c>
    </row>
    <row r="4581" spans="1:2" x14ac:dyDescent="0.2">
      <c r="A4581" s="1" t="s">
        <v>9158</v>
      </c>
      <c r="B4581" s="1" t="s">
        <v>9159</v>
      </c>
    </row>
    <row r="4582" spans="1:2" x14ac:dyDescent="0.2">
      <c r="A4582" s="1" t="s">
        <v>9160</v>
      </c>
      <c r="B4582" s="1" t="s">
        <v>9161</v>
      </c>
    </row>
    <row r="4583" spans="1:2" x14ac:dyDescent="0.2">
      <c r="A4583" s="1" t="s">
        <v>9162</v>
      </c>
      <c r="B4583" s="1" t="s">
        <v>9163</v>
      </c>
    </row>
    <row r="4584" spans="1:2" x14ac:dyDescent="0.2">
      <c r="A4584" s="1" t="s">
        <v>9164</v>
      </c>
      <c r="B4584" s="1" t="s">
        <v>9165</v>
      </c>
    </row>
    <row r="4585" spans="1:2" x14ac:dyDescent="0.2">
      <c r="A4585" s="1" t="s">
        <v>9166</v>
      </c>
      <c r="B4585" s="1" t="s">
        <v>9167</v>
      </c>
    </row>
    <row r="4586" spans="1:2" x14ac:dyDescent="0.2">
      <c r="A4586" s="1" t="s">
        <v>9168</v>
      </c>
      <c r="B4586" s="1" t="s">
        <v>9169</v>
      </c>
    </row>
    <row r="4587" spans="1:2" x14ac:dyDescent="0.2">
      <c r="A4587" s="1" t="s">
        <v>9170</v>
      </c>
      <c r="B4587" s="1" t="s">
        <v>9171</v>
      </c>
    </row>
    <row r="4588" spans="1:2" x14ac:dyDescent="0.2">
      <c r="A4588" s="1" t="s">
        <v>9172</v>
      </c>
      <c r="B4588" s="1" t="s">
        <v>9173</v>
      </c>
    </row>
    <row r="4589" spans="1:2" x14ac:dyDescent="0.2">
      <c r="A4589" s="1" t="s">
        <v>9174</v>
      </c>
      <c r="B4589" s="1" t="s">
        <v>9175</v>
      </c>
    </row>
    <row r="4590" spans="1:2" x14ac:dyDescent="0.2">
      <c r="A4590" s="1" t="s">
        <v>9176</v>
      </c>
      <c r="B4590" s="1" t="s">
        <v>9177</v>
      </c>
    </row>
    <row r="4591" spans="1:2" x14ac:dyDescent="0.2">
      <c r="A4591" s="1" t="s">
        <v>9178</v>
      </c>
      <c r="B4591" s="1" t="s">
        <v>9179</v>
      </c>
    </row>
    <row r="4592" spans="1:2" x14ac:dyDescent="0.2">
      <c r="A4592" s="1" t="s">
        <v>9180</v>
      </c>
      <c r="B4592" s="1" t="s">
        <v>9181</v>
      </c>
    </row>
    <row r="4593" spans="1:2" x14ac:dyDescent="0.2">
      <c r="A4593" s="1" t="s">
        <v>9182</v>
      </c>
      <c r="B4593" s="1" t="s">
        <v>9183</v>
      </c>
    </row>
    <row r="4594" spans="1:2" x14ac:dyDescent="0.2">
      <c r="A4594" s="1" t="s">
        <v>9184</v>
      </c>
      <c r="B4594" s="1" t="s">
        <v>9185</v>
      </c>
    </row>
    <row r="4595" spans="1:2" x14ac:dyDescent="0.2">
      <c r="A4595" s="1" t="s">
        <v>9186</v>
      </c>
      <c r="B4595" s="1" t="s">
        <v>9187</v>
      </c>
    </row>
    <row r="4596" spans="1:2" x14ac:dyDescent="0.2">
      <c r="A4596" s="1" t="s">
        <v>9188</v>
      </c>
      <c r="B4596" s="1" t="s">
        <v>9189</v>
      </c>
    </row>
    <row r="4597" spans="1:2" x14ac:dyDescent="0.2">
      <c r="A4597" s="1" t="s">
        <v>9190</v>
      </c>
      <c r="B4597" s="1" t="s">
        <v>9191</v>
      </c>
    </row>
    <row r="4598" spans="1:2" x14ac:dyDescent="0.2">
      <c r="A4598" s="1" t="s">
        <v>9192</v>
      </c>
      <c r="B4598" s="1" t="s">
        <v>9193</v>
      </c>
    </row>
    <row r="4599" spans="1:2" x14ac:dyDescent="0.2">
      <c r="A4599" s="1" t="s">
        <v>9194</v>
      </c>
      <c r="B4599" s="1" t="s">
        <v>9195</v>
      </c>
    </row>
    <row r="4600" spans="1:2" x14ac:dyDescent="0.2">
      <c r="A4600" s="1" t="s">
        <v>9196</v>
      </c>
      <c r="B4600" s="1" t="s">
        <v>9197</v>
      </c>
    </row>
    <row r="4601" spans="1:2" x14ac:dyDescent="0.2">
      <c r="A4601" s="1" t="s">
        <v>9198</v>
      </c>
      <c r="B4601" s="1" t="s">
        <v>9199</v>
      </c>
    </row>
    <row r="4602" spans="1:2" x14ac:dyDescent="0.2">
      <c r="A4602" s="1" t="s">
        <v>9200</v>
      </c>
      <c r="B4602" s="1" t="s">
        <v>9201</v>
      </c>
    </row>
    <row r="4603" spans="1:2" x14ac:dyDescent="0.2">
      <c r="A4603" s="1" t="s">
        <v>9202</v>
      </c>
      <c r="B4603" s="1" t="s">
        <v>9203</v>
      </c>
    </row>
    <row r="4604" spans="1:2" x14ac:dyDescent="0.2">
      <c r="A4604" s="1" t="s">
        <v>9204</v>
      </c>
      <c r="B4604" s="1" t="s">
        <v>9205</v>
      </c>
    </row>
    <row r="4605" spans="1:2" x14ac:dyDescent="0.2">
      <c r="A4605" s="1" t="s">
        <v>9206</v>
      </c>
      <c r="B4605" s="1" t="s">
        <v>9207</v>
      </c>
    </row>
    <row r="4606" spans="1:2" x14ac:dyDescent="0.2">
      <c r="A4606" s="1" t="s">
        <v>9208</v>
      </c>
      <c r="B4606" s="1" t="s">
        <v>9209</v>
      </c>
    </row>
    <row r="4607" spans="1:2" x14ac:dyDescent="0.2">
      <c r="A4607" s="1" t="s">
        <v>9210</v>
      </c>
      <c r="B4607" s="1" t="s">
        <v>9211</v>
      </c>
    </row>
    <row r="4608" spans="1:2" x14ac:dyDescent="0.2">
      <c r="A4608" s="1" t="s">
        <v>9212</v>
      </c>
      <c r="B4608" s="1" t="s">
        <v>9213</v>
      </c>
    </row>
    <row r="4609" spans="1:2" x14ac:dyDescent="0.2">
      <c r="A4609" s="1" t="s">
        <v>9214</v>
      </c>
      <c r="B4609" s="1" t="s">
        <v>9215</v>
      </c>
    </row>
    <row r="4610" spans="1:2" x14ac:dyDescent="0.2">
      <c r="A4610" s="1" t="s">
        <v>9216</v>
      </c>
      <c r="B4610" s="1" t="s">
        <v>9217</v>
      </c>
    </row>
    <row r="4611" spans="1:2" x14ac:dyDescent="0.2">
      <c r="A4611" s="1" t="s">
        <v>9218</v>
      </c>
      <c r="B4611" s="1" t="s">
        <v>9219</v>
      </c>
    </row>
    <row r="4612" spans="1:2" x14ac:dyDescent="0.2">
      <c r="A4612" s="1" t="s">
        <v>9220</v>
      </c>
      <c r="B4612" s="1" t="s">
        <v>9221</v>
      </c>
    </row>
    <row r="4613" spans="1:2" x14ac:dyDescent="0.2">
      <c r="A4613" s="1" t="s">
        <v>9222</v>
      </c>
      <c r="B4613" s="1" t="s">
        <v>9223</v>
      </c>
    </row>
    <row r="4614" spans="1:2" x14ac:dyDescent="0.2">
      <c r="A4614" s="1" t="s">
        <v>9224</v>
      </c>
      <c r="B4614" s="1" t="s">
        <v>9225</v>
      </c>
    </row>
    <row r="4615" spans="1:2" x14ac:dyDescent="0.2">
      <c r="A4615" s="1" t="s">
        <v>9226</v>
      </c>
      <c r="B4615" s="1" t="s">
        <v>9227</v>
      </c>
    </row>
    <row r="4616" spans="1:2" x14ac:dyDescent="0.2">
      <c r="A4616" s="1" t="s">
        <v>9228</v>
      </c>
      <c r="B4616" s="1" t="s">
        <v>9229</v>
      </c>
    </row>
    <row r="4617" spans="1:2" x14ac:dyDescent="0.2">
      <c r="A4617" s="1" t="s">
        <v>9230</v>
      </c>
      <c r="B4617" s="1" t="s">
        <v>9231</v>
      </c>
    </row>
    <row r="4618" spans="1:2" x14ac:dyDescent="0.2">
      <c r="A4618" s="1" t="s">
        <v>9232</v>
      </c>
      <c r="B4618" s="1" t="s">
        <v>9233</v>
      </c>
    </row>
    <row r="4619" spans="1:2" x14ac:dyDescent="0.2">
      <c r="A4619" s="1" t="s">
        <v>9234</v>
      </c>
      <c r="B4619" s="1" t="s">
        <v>9235</v>
      </c>
    </row>
    <row r="4620" spans="1:2" x14ac:dyDescent="0.2">
      <c r="A4620" s="1" t="s">
        <v>9236</v>
      </c>
      <c r="B4620" s="1" t="s">
        <v>9237</v>
      </c>
    </row>
    <row r="4621" spans="1:2" x14ac:dyDescent="0.2">
      <c r="A4621" s="1" t="s">
        <v>9238</v>
      </c>
      <c r="B4621" s="1" t="s">
        <v>9239</v>
      </c>
    </row>
    <row r="4622" spans="1:2" x14ac:dyDescent="0.2">
      <c r="A4622" s="1" t="s">
        <v>9240</v>
      </c>
      <c r="B4622" s="1" t="s">
        <v>9241</v>
      </c>
    </row>
    <row r="4623" spans="1:2" x14ac:dyDescent="0.2">
      <c r="A4623" s="1" t="s">
        <v>9242</v>
      </c>
      <c r="B4623" s="1" t="s">
        <v>9243</v>
      </c>
    </row>
    <row r="4624" spans="1:2" x14ac:dyDescent="0.2">
      <c r="A4624" s="1" t="s">
        <v>9244</v>
      </c>
      <c r="B4624" s="1" t="s">
        <v>9245</v>
      </c>
    </row>
    <row r="4625" spans="1:2" x14ac:dyDescent="0.2">
      <c r="A4625" s="1" t="s">
        <v>9246</v>
      </c>
      <c r="B4625" s="1" t="s">
        <v>9247</v>
      </c>
    </row>
    <row r="4626" spans="1:2" x14ac:dyDescent="0.2">
      <c r="A4626" s="1" t="s">
        <v>9248</v>
      </c>
      <c r="B4626" s="1" t="s">
        <v>9249</v>
      </c>
    </row>
    <row r="4627" spans="1:2" x14ac:dyDescent="0.2">
      <c r="A4627" s="1" t="s">
        <v>9250</v>
      </c>
      <c r="B4627" s="1" t="s">
        <v>9251</v>
      </c>
    </row>
    <row r="4628" spans="1:2" x14ac:dyDescent="0.2">
      <c r="A4628" s="1" t="s">
        <v>9252</v>
      </c>
      <c r="B4628" s="1" t="s">
        <v>9253</v>
      </c>
    </row>
    <row r="4629" spans="1:2" x14ac:dyDescent="0.2">
      <c r="A4629" s="1" t="s">
        <v>9254</v>
      </c>
      <c r="B4629" s="1" t="s">
        <v>9255</v>
      </c>
    </row>
    <row r="4630" spans="1:2" x14ac:dyDescent="0.2">
      <c r="A4630" s="1" t="s">
        <v>9256</v>
      </c>
      <c r="B4630" s="1" t="s">
        <v>9257</v>
      </c>
    </row>
    <row r="4631" spans="1:2" x14ac:dyDescent="0.2">
      <c r="A4631" s="1" t="s">
        <v>9258</v>
      </c>
      <c r="B4631" s="1" t="s">
        <v>9259</v>
      </c>
    </row>
    <row r="4632" spans="1:2" x14ac:dyDescent="0.2">
      <c r="A4632" s="1" t="s">
        <v>9260</v>
      </c>
      <c r="B4632" s="1" t="s">
        <v>9261</v>
      </c>
    </row>
    <row r="4633" spans="1:2" x14ac:dyDescent="0.2">
      <c r="A4633" s="1" t="s">
        <v>9262</v>
      </c>
      <c r="B4633" s="1" t="s">
        <v>9263</v>
      </c>
    </row>
    <row r="4634" spans="1:2" x14ac:dyDescent="0.2">
      <c r="A4634" s="1" t="s">
        <v>9264</v>
      </c>
      <c r="B4634" s="1" t="s">
        <v>9265</v>
      </c>
    </row>
    <row r="4635" spans="1:2" x14ac:dyDescent="0.2">
      <c r="A4635" s="1" t="s">
        <v>9266</v>
      </c>
      <c r="B4635" s="1" t="s">
        <v>9267</v>
      </c>
    </row>
    <row r="4636" spans="1:2" x14ac:dyDescent="0.2">
      <c r="A4636" s="1" t="s">
        <v>9268</v>
      </c>
      <c r="B4636" s="1" t="s">
        <v>9269</v>
      </c>
    </row>
    <row r="4637" spans="1:2" x14ac:dyDescent="0.2">
      <c r="A4637" s="1" t="s">
        <v>9270</v>
      </c>
      <c r="B4637" s="1" t="s">
        <v>9271</v>
      </c>
    </row>
    <row r="4638" spans="1:2" x14ac:dyDescent="0.2">
      <c r="A4638" s="1" t="s">
        <v>9272</v>
      </c>
      <c r="B4638" s="1" t="s">
        <v>9273</v>
      </c>
    </row>
    <row r="4639" spans="1:2" x14ac:dyDescent="0.2">
      <c r="A4639" s="1" t="s">
        <v>9274</v>
      </c>
      <c r="B4639" s="1" t="s">
        <v>9275</v>
      </c>
    </row>
    <row r="4640" spans="1:2" x14ac:dyDescent="0.2">
      <c r="A4640" s="1" t="s">
        <v>9276</v>
      </c>
      <c r="B4640" s="1" t="s">
        <v>9277</v>
      </c>
    </row>
    <row r="4641" spans="1:2" x14ac:dyDescent="0.2">
      <c r="A4641" s="1" t="s">
        <v>9278</v>
      </c>
      <c r="B4641" s="1" t="s">
        <v>9279</v>
      </c>
    </row>
    <row r="4642" spans="1:2" x14ac:dyDescent="0.2">
      <c r="A4642" s="1" t="s">
        <v>9280</v>
      </c>
      <c r="B4642" s="1" t="s">
        <v>9281</v>
      </c>
    </row>
    <row r="4643" spans="1:2" x14ac:dyDescent="0.2">
      <c r="A4643" s="1" t="s">
        <v>9282</v>
      </c>
      <c r="B4643" s="1" t="s">
        <v>9283</v>
      </c>
    </row>
    <row r="4644" spans="1:2" x14ac:dyDescent="0.2">
      <c r="A4644" s="1" t="s">
        <v>9284</v>
      </c>
      <c r="B4644" s="1" t="s">
        <v>9285</v>
      </c>
    </row>
    <row r="4645" spans="1:2" x14ac:dyDescent="0.2">
      <c r="A4645" s="1" t="s">
        <v>9286</v>
      </c>
      <c r="B4645" s="1" t="s">
        <v>9287</v>
      </c>
    </row>
    <row r="4646" spans="1:2" x14ac:dyDescent="0.2">
      <c r="A4646" s="1" t="s">
        <v>9288</v>
      </c>
      <c r="B4646" s="1" t="s">
        <v>9289</v>
      </c>
    </row>
    <row r="4647" spans="1:2" x14ac:dyDescent="0.2">
      <c r="A4647" s="1" t="s">
        <v>9290</v>
      </c>
      <c r="B4647" s="1" t="s">
        <v>9291</v>
      </c>
    </row>
    <row r="4648" spans="1:2" x14ac:dyDescent="0.2">
      <c r="A4648" s="1" t="s">
        <v>9292</v>
      </c>
      <c r="B4648" s="1" t="s">
        <v>9293</v>
      </c>
    </row>
    <row r="4649" spans="1:2" x14ac:dyDescent="0.2">
      <c r="A4649" s="1" t="s">
        <v>9294</v>
      </c>
      <c r="B4649" s="1" t="s">
        <v>9295</v>
      </c>
    </row>
    <row r="4650" spans="1:2" x14ac:dyDescent="0.2">
      <c r="A4650" s="1" t="s">
        <v>9296</v>
      </c>
      <c r="B4650" s="1" t="s">
        <v>9297</v>
      </c>
    </row>
    <row r="4651" spans="1:2" x14ac:dyDescent="0.2">
      <c r="A4651" s="1" t="s">
        <v>9298</v>
      </c>
      <c r="B4651" s="1" t="s">
        <v>9299</v>
      </c>
    </row>
    <row r="4652" spans="1:2" x14ac:dyDescent="0.2">
      <c r="A4652" s="1" t="s">
        <v>9300</v>
      </c>
      <c r="B4652" s="1" t="s">
        <v>9301</v>
      </c>
    </row>
    <row r="4653" spans="1:2" x14ac:dyDescent="0.2">
      <c r="A4653" s="1" t="s">
        <v>9302</v>
      </c>
      <c r="B4653" s="1" t="s">
        <v>9303</v>
      </c>
    </row>
    <row r="4654" spans="1:2" x14ac:dyDescent="0.2">
      <c r="A4654" s="1" t="s">
        <v>9304</v>
      </c>
      <c r="B4654" s="1" t="s">
        <v>9305</v>
      </c>
    </row>
    <row r="4655" spans="1:2" x14ac:dyDescent="0.2">
      <c r="A4655" s="1" t="s">
        <v>9306</v>
      </c>
      <c r="B4655" s="1" t="s">
        <v>9307</v>
      </c>
    </row>
    <row r="4656" spans="1:2" x14ac:dyDescent="0.2">
      <c r="A4656" s="1" t="s">
        <v>9308</v>
      </c>
      <c r="B4656" s="1" t="s">
        <v>9309</v>
      </c>
    </row>
    <row r="4657" spans="1:2" x14ac:dyDescent="0.2">
      <c r="A4657" s="1" t="s">
        <v>9310</v>
      </c>
      <c r="B4657" s="1" t="s">
        <v>9311</v>
      </c>
    </row>
    <row r="4658" spans="1:2" x14ac:dyDescent="0.2">
      <c r="A4658" s="1" t="s">
        <v>9312</v>
      </c>
      <c r="B4658" s="1" t="s">
        <v>9313</v>
      </c>
    </row>
    <row r="4659" spans="1:2" x14ac:dyDescent="0.2">
      <c r="A4659" s="1" t="s">
        <v>9314</v>
      </c>
      <c r="B4659" s="1" t="s">
        <v>9315</v>
      </c>
    </row>
    <row r="4660" spans="1:2" x14ac:dyDescent="0.2">
      <c r="A4660" s="1" t="s">
        <v>9316</v>
      </c>
      <c r="B4660" s="1" t="s">
        <v>9317</v>
      </c>
    </row>
    <row r="4661" spans="1:2" x14ac:dyDescent="0.2">
      <c r="A4661" s="1" t="s">
        <v>9318</v>
      </c>
      <c r="B4661" s="1" t="s">
        <v>9319</v>
      </c>
    </row>
    <row r="4662" spans="1:2" x14ac:dyDescent="0.2">
      <c r="A4662" s="1" t="s">
        <v>9320</v>
      </c>
      <c r="B4662" s="1" t="s">
        <v>9321</v>
      </c>
    </row>
    <row r="4663" spans="1:2" x14ac:dyDescent="0.2">
      <c r="A4663" s="1" t="s">
        <v>9322</v>
      </c>
      <c r="B4663" s="1" t="s">
        <v>9323</v>
      </c>
    </row>
    <row r="4664" spans="1:2" x14ac:dyDescent="0.2">
      <c r="A4664" s="1" t="s">
        <v>9324</v>
      </c>
      <c r="B4664" s="1" t="s">
        <v>9325</v>
      </c>
    </row>
    <row r="4665" spans="1:2" x14ac:dyDescent="0.2">
      <c r="A4665" s="1" t="s">
        <v>9326</v>
      </c>
      <c r="B4665" s="1" t="s">
        <v>9327</v>
      </c>
    </row>
    <row r="4666" spans="1:2" x14ac:dyDescent="0.2">
      <c r="A4666" s="1" t="s">
        <v>9328</v>
      </c>
      <c r="B4666" s="1" t="s">
        <v>9329</v>
      </c>
    </row>
    <row r="4667" spans="1:2" x14ac:dyDescent="0.2">
      <c r="A4667" s="1" t="s">
        <v>9330</v>
      </c>
      <c r="B4667" s="1" t="s">
        <v>9331</v>
      </c>
    </row>
    <row r="4668" spans="1:2" x14ac:dyDescent="0.2">
      <c r="A4668" s="1" t="s">
        <v>9332</v>
      </c>
      <c r="B4668" s="1" t="s">
        <v>9333</v>
      </c>
    </row>
    <row r="4669" spans="1:2" x14ac:dyDescent="0.2">
      <c r="A4669" s="1" t="s">
        <v>9334</v>
      </c>
      <c r="B4669" s="1" t="s">
        <v>9335</v>
      </c>
    </row>
    <row r="4670" spans="1:2" x14ac:dyDescent="0.2">
      <c r="A4670" s="1" t="s">
        <v>9336</v>
      </c>
      <c r="B4670" s="1" t="s">
        <v>9337</v>
      </c>
    </row>
    <row r="4671" spans="1:2" x14ac:dyDescent="0.2">
      <c r="A4671" s="1" t="s">
        <v>9338</v>
      </c>
      <c r="B4671" s="1" t="s">
        <v>9339</v>
      </c>
    </row>
    <row r="4672" spans="1:2" x14ac:dyDescent="0.2">
      <c r="A4672" s="1" t="s">
        <v>9340</v>
      </c>
      <c r="B4672" s="1" t="s">
        <v>9341</v>
      </c>
    </row>
    <row r="4673" spans="1:2" x14ac:dyDescent="0.2">
      <c r="A4673" s="1" t="s">
        <v>9342</v>
      </c>
      <c r="B4673" s="1" t="s">
        <v>9343</v>
      </c>
    </row>
    <row r="4674" spans="1:2" x14ac:dyDescent="0.2">
      <c r="A4674" s="1" t="s">
        <v>9344</v>
      </c>
      <c r="B4674" s="1" t="s">
        <v>9345</v>
      </c>
    </row>
    <row r="4675" spans="1:2" x14ac:dyDescent="0.2">
      <c r="A4675" s="1" t="s">
        <v>9346</v>
      </c>
      <c r="B4675" s="1" t="s">
        <v>9347</v>
      </c>
    </row>
    <row r="4676" spans="1:2" x14ac:dyDescent="0.2">
      <c r="A4676" s="1" t="s">
        <v>9348</v>
      </c>
      <c r="B4676" s="1" t="s">
        <v>9349</v>
      </c>
    </row>
    <row r="4677" spans="1:2" x14ac:dyDescent="0.2">
      <c r="A4677" s="1" t="s">
        <v>9350</v>
      </c>
      <c r="B4677" s="1" t="s">
        <v>9351</v>
      </c>
    </row>
    <row r="4678" spans="1:2" x14ac:dyDescent="0.2">
      <c r="A4678" s="1" t="s">
        <v>9352</v>
      </c>
      <c r="B4678" s="1" t="s">
        <v>9353</v>
      </c>
    </row>
    <row r="4679" spans="1:2" x14ac:dyDescent="0.2">
      <c r="A4679" s="1" t="s">
        <v>9354</v>
      </c>
      <c r="B4679" s="1" t="s">
        <v>9355</v>
      </c>
    </row>
    <row r="4680" spans="1:2" x14ac:dyDescent="0.2">
      <c r="A4680" s="1" t="s">
        <v>9356</v>
      </c>
      <c r="B4680" s="1" t="s">
        <v>9357</v>
      </c>
    </row>
    <row r="4681" spans="1:2" x14ac:dyDescent="0.2">
      <c r="A4681" s="1" t="s">
        <v>9358</v>
      </c>
      <c r="B4681" s="1" t="s">
        <v>9359</v>
      </c>
    </row>
    <row r="4682" spans="1:2" x14ac:dyDescent="0.2">
      <c r="A4682" s="1" t="s">
        <v>9360</v>
      </c>
      <c r="B4682" s="1" t="s">
        <v>9361</v>
      </c>
    </row>
    <row r="4683" spans="1:2" x14ac:dyDescent="0.2">
      <c r="A4683" s="1" t="s">
        <v>9362</v>
      </c>
      <c r="B4683" s="1" t="s">
        <v>9363</v>
      </c>
    </row>
    <row r="4684" spans="1:2" x14ac:dyDescent="0.2">
      <c r="A4684" s="1" t="s">
        <v>9364</v>
      </c>
      <c r="B4684" s="1" t="s">
        <v>9365</v>
      </c>
    </row>
    <row r="4685" spans="1:2" x14ac:dyDescent="0.2">
      <c r="A4685" s="1" t="s">
        <v>9366</v>
      </c>
      <c r="B4685" s="1" t="s">
        <v>9367</v>
      </c>
    </row>
    <row r="4686" spans="1:2" x14ac:dyDescent="0.2">
      <c r="A4686" s="1" t="s">
        <v>9368</v>
      </c>
      <c r="B4686" s="1" t="s">
        <v>9369</v>
      </c>
    </row>
    <row r="4687" spans="1:2" x14ac:dyDescent="0.2">
      <c r="A4687" s="1" t="s">
        <v>9370</v>
      </c>
      <c r="B4687" s="1" t="s">
        <v>9371</v>
      </c>
    </row>
    <row r="4688" spans="1:2" x14ac:dyDescent="0.2">
      <c r="A4688" s="1" t="s">
        <v>9372</v>
      </c>
      <c r="B4688" s="1" t="s">
        <v>9373</v>
      </c>
    </row>
    <row r="4689" spans="1:2" x14ac:dyDescent="0.2">
      <c r="A4689" s="1" t="s">
        <v>9374</v>
      </c>
      <c r="B4689" s="1" t="s">
        <v>9375</v>
      </c>
    </row>
    <row r="4690" spans="1:2" x14ac:dyDescent="0.2">
      <c r="A4690" s="1" t="s">
        <v>9376</v>
      </c>
      <c r="B4690" s="1" t="s">
        <v>9377</v>
      </c>
    </row>
    <row r="4691" spans="1:2" x14ac:dyDescent="0.2">
      <c r="A4691" s="1" t="s">
        <v>9378</v>
      </c>
      <c r="B4691" s="1" t="s">
        <v>9379</v>
      </c>
    </row>
    <row r="4692" spans="1:2" x14ac:dyDescent="0.2">
      <c r="A4692" s="1" t="s">
        <v>9380</v>
      </c>
      <c r="B4692" s="1" t="s">
        <v>9381</v>
      </c>
    </row>
    <row r="4693" spans="1:2" x14ac:dyDescent="0.2">
      <c r="A4693" s="1" t="s">
        <v>9382</v>
      </c>
      <c r="B4693" s="1" t="s">
        <v>9383</v>
      </c>
    </row>
    <row r="4694" spans="1:2" x14ac:dyDescent="0.2">
      <c r="A4694" s="1" t="s">
        <v>9384</v>
      </c>
      <c r="B4694" s="1" t="s">
        <v>9385</v>
      </c>
    </row>
    <row r="4695" spans="1:2" x14ac:dyDescent="0.2">
      <c r="A4695" s="1" t="s">
        <v>9386</v>
      </c>
      <c r="B4695" s="1" t="s">
        <v>9387</v>
      </c>
    </row>
    <row r="4696" spans="1:2" x14ac:dyDescent="0.2">
      <c r="A4696" s="1" t="s">
        <v>9388</v>
      </c>
      <c r="B4696" s="1" t="s">
        <v>9389</v>
      </c>
    </row>
    <row r="4697" spans="1:2" x14ac:dyDescent="0.2">
      <c r="A4697" s="1" t="s">
        <v>9390</v>
      </c>
      <c r="B4697" s="1" t="s">
        <v>9391</v>
      </c>
    </row>
    <row r="4698" spans="1:2" x14ac:dyDescent="0.2">
      <c r="A4698" s="1" t="s">
        <v>9392</v>
      </c>
      <c r="B4698" s="1" t="s">
        <v>9393</v>
      </c>
    </row>
    <row r="4699" spans="1:2" x14ac:dyDescent="0.2">
      <c r="A4699" s="1" t="s">
        <v>9394</v>
      </c>
      <c r="B4699" s="1" t="s">
        <v>9395</v>
      </c>
    </row>
    <row r="4700" spans="1:2" x14ac:dyDescent="0.2">
      <c r="A4700" s="1" t="s">
        <v>9396</v>
      </c>
      <c r="B4700" s="1" t="s">
        <v>9397</v>
      </c>
    </row>
    <row r="4701" spans="1:2" x14ac:dyDescent="0.2">
      <c r="A4701" s="1" t="s">
        <v>9398</v>
      </c>
      <c r="B4701" s="1" t="s">
        <v>9399</v>
      </c>
    </row>
    <row r="4702" spans="1:2" x14ac:dyDescent="0.2">
      <c r="A4702" s="1" t="s">
        <v>9400</v>
      </c>
      <c r="B4702" s="1" t="s">
        <v>9401</v>
      </c>
    </row>
    <row r="4703" spans="1:2" x14ac:dyDescent="0.2">
      <c r="A4703" s="1" t="s">
        <v>9402</v>
      </c>
      <c r="B4703" s="1" t="s">
        <v>9403</v>
      </c>
    </row>
    <row r="4704" spans="1:2" x14ac:dyDescent="0.2">
      <c r="A4704" s="1" t="s">
        <v>9404</v>
      </c>
      <c r="B4704" s="1" t="s">
        <v>9405</v>
      </c>
    </row>
    <row r="4705" spans="1:2" x14ac:dyDescent="0.2">
      <c r="A4705" s="1" t="s">
        <v>9406</v>
      </c>
      <c r="B4705" s="1" t="s">
        <v>9407</v>
      </c>
    </row>
    <row r="4706" spans="1:2" x14ac:dyDescent="0.2">
      <c r="A4706" s="1" t="s">
        <v>9408</v>
      </c>
      <c r="B4706" s="1" t="s">
        <v>9409</v>
      </c>
    </row>
    <row r="4707" spans="1:2" x14ac:dyDescent="0.2">
      <c r="A4707" s="1" t="s">
        <v>9410</v>
      </c>
      <c r="B4707" s="1" t="s">
        <v>9411</v>
      </c>
    </row>
    <row r="4708" spans="1:2" x14ac:dyDescent="0.2">
      <c r="A4708" s="1" t="s">
        <v>9412</v>
      </c>
      <c r="B4708" s="1" t="s">
        <v>9413</v>
      </c>
    </row>
    <row r="4709" spans="1:2" x14ac:dyDescent="0.2">
      <c r="A4709" s="1" t="s">
        <v>9414</v>
      </c>
      <c r="B4709" s="1" t="s">
        <v>9415</v>
      </c>
    </row>
    <row r="4710" spans="1:2" x14ac:dyDescent="0.2">
      <c r="A4710" s="1" t="s">
        <v>9416</v>
      </c>
      <c r="B4710" s="1" t="s">
        <v>9417</v>
      </c>
    </row>
    <row r="4711" spans="1:2" x14ac:dyDescent="0.2">
      <c r="A4711" s="1" t="s">
        <v>9418</v>
      </c>
      <c r="B4711" s="1" t="s">
        <v>9419</v>
      </c>
    </row>
    <row r="4712" spans="1:2" x14ac:dyDescent="0.2">
      <c r="A4712" s="1" t="s">
        <v>9420</v>
      </c>
      <c r="B4712" s="1" t="s">
        <v>9421</v>
      </c>
    </row>
    <row r="4713" spans="1:2" x14ac:dyDescent="0.2">
      <c r="A4713" s="1" t="s">
        <v>9422</v>
      </c>
      <c r="B4713" s="1" t="s">
        <v>9423</v>
      </c>
    </row>
    <row r="4714" spans="1:2" x14ac:dyDescent="0.2">
      <c r="A4714" s="1" t="s">
        <v>9424</v>
      </c>
      <c r="B4714" s="1" t="s">
        <v>9425</v>
      </c>
    </row>
    <row r="4715" spans="1:2" x14ac:dyDescent="0.2">
      <c r="A4715" s="1" t="s">
        <v>9426</v>
      </c>
      <c r="B4715" s="1" t="s">
        <v>9427</v>
      </c>
    </row>
    <row r="4716" spans="1:2" x14ac:dyDescent="0.2">
      <c r="A4716" s="1" t="s">
        <v>9428</v>
      </c>
      <c r="B4716" s="1" t="s">
        <v>9429</v>
      </c>
    </row>
    <row r="4717" spans="1:2" x14ac:dyDescent="0.2">
      <c r="A4717" s="1" t="s">
        <v>9430</v>
      </c>
      <c r="B4717" s="1" t="s">
        <v>9431</v>
      </c>
    </row>
    <row r="4718" spans="1:2" x14ac:dyDescent="0.2">
      <c r="A4718" s="1" t="s">
        <v>9432</v>
      </c>
      <c r="B4718" s="1" t="s">
        <v>9433</v>
      </c>
    </row>
    <row r="4719" spans="1:2" x14ac:dyDescent="0.2">
      <c r="A4719" s="1" t="s">
        <v>9434</v>
      </c>
      <c r="B4719" s="1" t="s">
        <v>9435</v>
      </c>
    </row>
    <row r="4720" spans="1:2" x14ac:dyDescent="0.2">
      <c r="A4720" s="1" t="s">
        <v>9436</v>
      </c>
      <c r="B4720" s="1" t="s">
        <v>9437</v>
      </c>
    </row>
    <row r="4721" spans="1:2" x14ac:dyDescent="0.2">
      <c r="A4721" s="1" t="s">
        <v>9438</v>
      </c>
      <c r="B4721" s="1" t="s">
        <v>9439</v>
      </c>
    </row>
    <row r="4722" spans="1:2" x14ac:dyDescent="0.2">
      <c r="A4722" s="1" t="s">
        <v>9440</v>
      </c>
      <c r="B4722" s="1" t="s">
        <v>9441</v>
      </c>
    </row>
    <row r="4723" spans="1:2" x14ac:dyDescent="0.2">
      <c r="A4723" s="1" t="s">
        <v>9442</v>
      </c>
      <c r="B4723" s="1" t="s">
        <v>9443</v>
      </c>
    </row>
    <row r="4724" spans="1:2" x14ac:dyDescent="0.2">
      <c r="A4724" s="1" t="s">
        <v>9444</v>
      </c>
      <c r="B4724" s="1" t="s">
        <v>9445</v>
      </c>
    </row>
    <row r="4725" spans="1:2" x14ac:dyDescent="0.2">
      <c r="A4725" s="1" t="s">
        <v>9446</v>
      </c>
      <c r="B4725" s="1" t="s">
        <v>9447</v>
      </c>
    </row>
    <row r="4726" spans="1:2" x14ac:dyDescent="0.2">
      <c r="A4726" s="1" t="s">
        <v>9448</v>
      </c>
      <c r="B4726" s="1" t="s">
        <v>9449</v>
      </c>
    </row>
    <row r="4727" spans="1:2" x14ac:dyDescent="0.2">
      <c r="A4727" s="1" t="s">
        <v>9450</v>
      </c>
      <c r="B4727" s="1" t="s">
        <v>9451</v>
      </c>
    </row>
    <row r="4728" spans="1:2" x14ac:dyDescent="0.2">
      <c r="A4728" s="1" t="s">
        <v>9452</v>
      </c>
      <c r="B4728" s="1" t="s">
        <v>9453</v>
      </c>
    </row>
    <row r="4729" spans="1:2" x14ac:dyDescent="0.2">
      <c r="A4729" s="1" t="s">
        <v>9454</v>
      </c>
      <c r="B4729" s="1" t="s">
        <v>9455</v>
      </c>
    </row>
    <row r="4730" spans="1:2" x14ac:dyDescent="0.2">
      <c r="A4730" s="1" t="s">
        <v>9456</v>
      </c>
      <c r="B4730" s="1" t="s">
        <v>9457</v>
      </c>
    </row>
    <row r="4731" spans="1:2" x14ac:dyDescent="0.2">
      <c r="A4731" s="1" t="s">
        <v>9458</v>
      </c>
      <c r="B4731" s="1" t="s">
        <v>9459</v>
      </c>
    </row>
    <row r="4732" spans="1:2" x14ac:dyDescent="0.2">
      <c r="A4732" s="1" t="s">
        <v>9460</v>
      </c>
      <c r="B4732" s="1" t="s">
        <v>9461</v>
      </c>
    </row>
    <row r="4733" spans="1:2" x14ac:dyDescent="0.2">
      <c r="A4733" s="1" t="s">
        <v>9462</v>
      </c>
      <c r="B4733" s="1" t="s">
        <v>9463</v>
      </c>
    </row>
    <row r="4734" spans="1:2" x14ac:dyDescent="0.2">
      <c r="A4734" s="1" t="s">
        <v>9464</v>
      </c>
      <c r="B4734" s="1" t="s">
        <v>9465</v>
      </c>
    </row>
    <row r="4735" spans="1:2" x14ac:dyDescent="0.2">
      <c r="A4735" s="1" t="s">
        <v>9466</v>
      </c>
      <c r="B4735" s="1" t="s">
        <v>9467</v>
      </c>
    </row>
    <row r="4736" spans="1:2" x14ac:dyDescent="0.2">
      <c r="A4736" s="1" t="s">
        <v>9468</v>
      </c>
      <c r="B4736" s="1" t="s">
        <v>9469</v>
      </c>
    </row>
    <row r="4737" spans="1:2" x14ac:dyDescent="0.2">
      <c r="A4737" s="1" t="s">
        <v>9470</v>
      </c>
      <c r="B4737" s="1" t="s">
        <v>9471</v>
      </c>
    </row>
    <row r="4738" spans="1:2" x14ac:dyDescent="0.2">
      <c r="A4738" s="1" t="s">
        <v>9472</v>
      </c>
      <c r="B4738" s="1" t="s">
        <v>9473</v>
      </c>
    </row>
    <row r="4739" spans="1:2" x14ac:dyDescent="0.2">
      <c r="A4739" s="1" t="s">
        <v>9474</v>
      </c>
      <c r="B4739" s="1" t="s">
        <v>9475</v>
      </c>
    </row>
    <row r="4740" spans="1:2" x14ac:dyDescent="0.2">
      <c r="A4740" s="1" t="s">
        <v>9476</v>
      </c>
      <c r="B4740" s="1" t="s">
        <v>9477</v>
      </c>
    </row>
    <row r="4741" spans="1:2" x14ac:dyDescent="0.2">
      <c r="A4741" s="1" t="s">
        <v>9478</v>
      </c>
      <c r="B4741" s="1" t="s">
        <v>9479</v>
      </c>
    </row>
    <row r="4742" spans="1:2" x14ac:dyDescent="0.2">
      <c r="A4742" s="1" t="s">
        <v>9480</v>
      </c>
      <c r="B4742" s="1" t="s">
        <v>9481</v>
      </c>
    </row>
    <row r="4743" spans="1:2" x14ac:dyDescent="0.2">
      <c r="A4743" s="1" t="s">
        <v>9482</v>
      </c>
      <c r="B4743" s="1" t="s">
        <v>9483</v>
      </c>
    </row>
    <row r="4744" spans="1:2" x14ac:dyDescent="0.2">
      <c r="A4744" s="1" t="s">
        <v>9484</v>
      </c>
      <c r="B4744" s="1" t="s">
        <v>9485</v>
      </c>
    </row>
    <row r="4745" spans="1:2" x14ac:dyDescent="0.2">
      <c r="A4745" s="1" t="s">
        <v>9486</v>
      </c>
      <c r="B4745" s="1" t="s">
        <v>9487</v>
      </c>
    </row>
    <row r="4746" spans="1:2" x14ac:dyDescent="0.2">
      <c r="A4746" s="1" t="s">
        <v>9488</v>
      </c>
      <c r="B4746" s="1" t="s">
        <v>9489</v>
      </c>
    </row>
    <row r="4747" spans="1:2" x14ac:dyDescent="0.2">
      <c r="A4747" s="1" t="s">
        <v>9490</v>
      </c>
      <c r="B4747" s="1" t="s">
        <v>9491</v>
      </c>
    </row>
    <row r="4748" spans="1:2" x14ac:dyDescent="0.2">
      <c r="A4748" s="1" t="s">
        <v>9492</v>
      </c>
      <c r="B4748" s="1" t="s">
        <v>9493</v>
      </c>
    </row>
    <row r="4749" spans="1:2" x14ac:dyDescent="0.2">
      <c r="A4749" s="1" t="s">
        <v>9494</v>
      </c>
      <c r="B4749" s="1" t="s">
        <v>9495</v>
      </c>
    </row>
    <row r="4750" spans="1:2" x14ac:dyDescent="0.2">
      <c r="A4750" s="1" t="s">
        <v>9496</v>
      </c>
      <c r="B4750" s="1" t="s">
        <v>9497</v>
      </c>
    </row>
    <row r="4751" spans="1:2" x14ac:dyDescent="0.2">
      <c r="A4751" s="1" t="s">
        <v>9498</v>
      </c>
      <c r="B4751" s="1" t="s">
        <v>9499</v>
      </c>
    </row>
    <row r="4752" spans="1:2" x14ac:dyDescent="0.2">
      <c r="A4752" s="1" t="s">
        <v>9500</v>
      </c>
      <c r="B4752" s="1" t="s">
        <v>9501</v>
      </c>
    </row>
    <row r="4753" spans="1:2" x14ac:dyDescent="0.2">
      <c r="A4753" s="1" t="s">
        <v>9502</v>
      </c>
      <c r="B4753" s="1" t="s">
        <v>9503</v>
      </c>
    </row>
    <row r="4754" spans="1:2" x14ac:dyDescent="0.2">
      <c r="A4754" s="1" t="s">
        <v>9504</v>
      </c>
      <c r="B4754" s="1" t="s">
        <v>9505</v>
      </c>
    </row>
    <row r="4755" spans="1:2" x14ac:dyDescent="0.2">
      <c r="A4755" s="1" t="s">
        <v>9506</v>
      </c>
      <c r="B4755" s="1" t="s">
        <v>9507</v>
      </c>
    </row>
    <row r="4756" spans="1:2" x14ac:dyDescent="0.2">
      <c r="A4756" s="1" t="s">
        <v>9508</v>
      </c>
      <c r="B4756" s="1" t="s">
        <v>9509</v>
      </c>
    </row>
    <row r="4757" spans="1:2" x14ac:dyDescent="0.2">
      <c r="A4757" s="1" t="s">
        <v>9510</v>
      </c>
      <c r="B4757" s="1" t="s">
        <v>9511</v>
      </c>
    </row>
    <row r="4758" spans="1:2" x14ac:dyDescent="0.2">
      <c r="A4758" s="1" t="s">
        <v>9512</v>
      </c>
      <c r="B4758" s="1" t="s">
        <v>9513</v>
      </c>
    </row>
    <row r="4759" spans="1:2" x14ac:dyDescent="0.2">
      <c r="A4759" s="1" t="s">
        <v>9514</v>
      </c>
      <c r="B4759" s="1" t="s">
        <v>9515</v>
      </c>
    </row>
    <row r="4760" spans="1:2" x14ac:dyDescent="0.2">
      <c r="A4760" s="1" t="s">
        <v>9516</v>
      </c>
      <c r="B4760" s="1" t="s">
        <v>9517</v>
      </c>
    </row>
    <row r="4761" spans="1:2" x14ac:dyDescent="0.2">
      <c r="A4761" s="1" t="s">
        <v>9518</v>
      </c>
      <c r="B4761" s="1" t="s">
        <v>9519</v>
      </c>
    </row>
    <row r="4762" spans="1:2" x14ac:dyDescent="0.2">
      <c r="A4762" s="1" t="s">
        <v>9520</v>
      </c>
      <c r="B4762" s="1" t="s">
        <v>9521</v>
      </c>
    </row>
    <row r="4763" spans="1:2" x14ac:dyDescent="0.2">
      <c r="A4763" s="1" t="s">
        <v>9522</v>
      </c>
      <c r="B4763" s="1" t="s">
        <v>9523</v>
      </c>
    </row>
    <row r="4764" spans="1:2" x14ac:dyDescent="0.2">
      <c r="A4764" s="1" t="s">
        <v>9524</v>
      </c>
      <c r="B4764" s="1" t="s">
        <v>9525</v>
      </c>
    </row>
    <row r="4765" spans="1:2" x14ac:dyDescent="0.2">
      <c r="A4765" s="1" t="s">
        <v>9526</v>
      </c>
      <c r="B4765" s="1" t="s">
        <v>9527</v>
      </c>
    </row>
    <row r="4766" spans="1:2" x14ac:dyDescent="0.2">
      <c r="A4766" s="1" t="s">
        <v>9528</v>
      </c>
      <c r="B4766" s="1" t="s">
        <v>9529</v>
      </c>
    </row>
    <row r="4767" spans="1:2" x14ac:dyDescent="0.2">
      <c r="A4767" s="1" t="s">
        <v>9530</v>
      </c>
      <c r="B4767" s="1" t="s">
        <v>9531</v>
      </c>
    </row>
    <row r="4768" spans="1:2" x14ac:dyDescent="0.2">
      <c r="A4768" s="1" t="s">
        <v>9532</v>
      </c>
      <c r="B4768" s="1" t="s">
        <v>9533</v>
      </c>
    </row>
    <row r="4769" spans="1:2" x14ac:dyDescent="0.2">
      <c r="A4769" s="1" t="s">
        <v>9534</v>
      </c>
      <c r="B4769" s="1" t="s">
        <v>9535</v>
      </c>
    </row>
    <row r="4770" spans="1:2" x14ac:dyDescent="0.2">
      <c r="A4770" s="1" t="s">
        <v>9536</v>
      </c>
      <c r="B4770" s="1" t="s">
        <v>9537</v>
      </c>
    </row>
    <row r="4771" spans="1:2" x14ac:dyDescent="0.2">
      <c r="A4771" s="1" t="s">
        <v>9538</v>
      </c>
      <c r="B4771" s="1" t="s">
        <v>9539</v>
      </c>
    </row>
    <row r="4772" spans="1:2" x14ac:dyDescent="0.2">
      <c r="A4772" s="1" t="s">
        <v>9540</v>
      </c>
      <c r="B4772" s="1" t="s">
        <v>9541</v>
      </c>
    </row>
    <row r="4773" spans="1:2" x14ac:dyDescent="0.2">
      <c r="A4773" s="1" t="s">
        <v>9542</v>
      </c>
      <c r="B4773" s="1" t="s">
        <v>9543</v>
      </c>
    </row>
    <row r="4774" spans="1:2" x14ac:dyDescent="0.2">
      <c r="A4774" s="1" t="s">
        <v>9544</v>
      </c>
      <c r="B4774" s="1" t="s">
        <v>9545</v>
      </c>
    </row>
    <row r="4775" spans="1:2" x14ac:dyDescent="0.2">
      <c r="A4775" s="1" t="s">
        <v>9546</v>
      </c>
      <c r="B4775" s="1" t="s">
        <v>9547</v>
      </c>
    </row>
    <row r="4776" spans="1:2" x14ac:dyDescent="0.2">
      <c r="A4776" s="1" t="s">
        <v>9548</v>
      </c>
      <c r="B4776" s="1" t="s">
        <v>9549</v>
      </c>
    </row>
    <row r="4777" spans="1:2" x14ac:dyDescent="0.2">
      <c r="A4777" s="1" t="s">
        <v>9550</v>
      </c>
      <c r="B4777" s="1" t="s">
        <v>9551</v>
      </c>
    </row>
    <row r="4778" spans="1:2" x14ac:dyDescent="0.2">
      <c r="A4778" s="1" t="s">
        <v>9552</v>
      </c>
      <c r="B4778" s="1" t="s">
        <v>9553</v>
      </c>
    </row>
    <row r="4779" spans="1:2" x14ac:dyDescent="0.2">
      <c r="A4779" s="1" t="s">
        <v>9554</v>
      </c>
      <c r="B4779" s="1" t="s">
        <v>9555</v>
      </c>
    </row>
    <row r="4780" spans="1:2" x14ac:dyDescent="0.2">
      <c r="A4780" s="1" t="s">
        <v>9556</v>
      </c>
      <c r="B4780" s="1" t="s">
        <v>9557</v>
      </c>
    </row>
    <row r="4781" spans="1:2" x14ac:dyDescent="0.2">
      <c r="A4781" s="1" t="s">
        <v>9558</v>
      </c>
      <c r="B4781" s="1" t="s">
        <v>9559</v>
      </c>
    </row>
    <row r="4782" spans="1:2" x14ac:dyDescent="0.2">
      <c r="A4782" s="1" t="s">
        <v>9560</v>
      </c>
      <c r="B4782" s="1" t="s">
        <v>9561</v>
      </c>
    </row>
    <row r="4783" spans="1:2" x14ac:dyDescent="0.2">
      <c r="A4783" s="1" t="s">
        <v>9562</v>
      </c>
      <c r="B4783" s="1" t="s">
        <v>9563</v>
      </c>
    </row>
    <row r="4784" spans="1:2" x14ac:dyDescent="0.2">
      <c r="A4784" s="1" t="s">
        <v>9564</v>
      </c>
      <c r="B4784" s="1" t="s">
        <v>9565</v>
      </c>
    </row>
    <row r="4785" spans="1:2" x14ac:dyDescent="0.2">
      <c r="A4785" s="1" t="s">
        <v>9566</v>
      </c>
      <c r="B4785" s="1" t="s">
        <v>9567</v>
      </c>
    </row>
    <row r="4786" spans="1:2" x14ac:dyDescent="0.2">
      <c r="A4786" s="1" t="s">
        <v>9568</v>
      </c>
      <c r="B4786" s="1" t="s">
        <v>9569</v>
      </c>
    </row>
    <row r="4787" spans="1:2" x14ac:dyDescent="0.2">
      <c r="A4787" s="1" t="s">
        <v>9570</v>
      </c>
      <c r="B4787" s="1" t="s">
        <v>9571</v>
      </c>
    </row>
    <row r="4788" spans="1:2" x14ac:dyDescent="0.2">
      <c r="A4788" s="1" t="s">
        <v>9572</v>
      </c>
      <c r="B4788" s="1" t="s">
        <v>9573</v>
      </c>
    </row>
    <row r="4789" spans="1:2" x14ac:dyDescent="0.2">
      <c r="A4789" s="1" t="s">
        <v>9574</v>
      </c>
      <c r="B4789" s="1" t="s">
        <v>9575</v>
      </c>
    </row>
    <row r="4790" spans="1:2" x14ac:dyDescent="0.2">
      <c r="A4790" s="1" t="s">
        <v>9576</v>
      </c>
      <c r="B4790" s="1" t="s">
        <v>9577</v>
      </c>
    </row>
    <row r="4791" spans="1:2" x14ac:dyDescent="0.2">
      <c r="A4791" s="1" t="s">
        <v>9578</v>
      </c>
      <c r="B4791" s="1" t="s">
        <v>9579</v>
      </c>
    </row>
    <row r="4792" spans="1:2" x14ac:dyDescent="0.2">
      <c r="A4792" s="1" t="s">
        <v>9580</v>
      </c>
      <c r="B4792" s="1" t="s">
        <v>9581</v>
      </c>
    </row>
    <row r="4793" spans="1:2" x14ac:dyDescent="0.2">
      <c r="A4793" s="1" t="s">
        <v>9582</v>
      </c>
      <c r="B4793" s="1" t="s">
        <v>9583</v>
      </c>
    </row>
    <row r="4794" spans="1:2" x14ac:dyDescent="0.2">
      <c r="A4794" s="1" t="s">
        <v>9584</v>
      </c>
      <c r="B4794" s="1" t="s">
        <v>9585</v>
      </c>
    </row>
    <row r="4795" spans="1:2" x14ac:dyDescent="0.2">
      <c r="A4795" s="1" t="s">
        <v>9586</v>
      </c>
      <c r="B4795" s="1" t="s">
        <v>9587</v>
      </c>
    </row>
    <row r="4796" spans="1:2" x14ac:dyDescent="0.2">
      <c r="A4796" s="1" t="s">
        <v>9588</v>
      </c>
      <c r="B4796" s="1" t="s">
        <v>9589</v>
      </c>
    </row>
    <row r="4797" spans="1:2" x14ac:dyDescent="0.2">
      <c r="A4797" s="1" t="s">
        <v>9590</v>
      </c>
      <c r="B4797" s="1" t="s">
        <v>9591</v>
      </c>
    </row>
    <row r="4798" spans="1:2" x14ac:dyDescent="0.2">
      <c r="A4798" s="1" t="s">
        <v>9592</v>
      </c>
      <c r="B4798" s="1" t="s">
        <v>9593</v>
      </c>
    </row>
    <row r="4799" spans="1:2" x14ac:dyDescent="0.2">
      <c r="A4799" s="1" t="s">
        <v>9594</v>
      </c>
      <c r="B4799" s="1" t="s">
        <v>9595</v>
      </c>
    </row>
    <row r="4800" spans="1:2" x14ac:dyDescent="0.2">
      <c r="A4800" s="1" t="s">
        <v>9596</v>
      </c>
      <c r="B4800" s="1" t="s">
        <v>9597</v>
      </c>
    </row>
    <row r="4801" spans="1:2" x14ac:dyDescent="0.2">
      <c r="A4801" s="1" t="s">
        <v>9598</v>
      </c>
      <c r="B4801" s="1" t="s">
        <v>9599</v>
      </c>
    </row>
    <row r="4802" spans="1:2" x14ac:dyDescent="0.2">
      <c r="A4802" s="1" t="s">
        <v>9600</v>
      </c>
      <c r="B4802" s="1" t="s">
        <v>9601</v>
      </c>
    </row>
    <row r="4803" spans="1:2" x14ac:dyDescent="0.2">
      <c r="A4803" s="1" t="s">
        <v>9602</v>
      </c>
      <c r="B4803" s="1" t="s">
        <v>9603</v>
      </c>
    </row>
    <row r="4804" spans="1:2" x14ac:dyDescent="0.2">
      <c r="A4804" s="1" t="s">
        <v>9604</v>
      </c>
      <c r="B4804" s="1" t="s">
        <v>9605</v>
      </c>
    </row>
    <row r="4805" spans="1:2" x14ac:dyDescent="0.2">
      <c r="A4805" s="1" t="s">
        <v>9606</v>
      </c>
      <c r="B4805" s="1" t="s">
        <v>9607</v>
      </c>
    </row>
    <row r="4806" spans="1:2" x14ac:dyDescent="0.2">
      <c r="A4806" s="1" t="s">
        <v>9608</v>
      </c>
      <c r="B4806" s="1" t="s">
        <v>9609</v>
      </c>
    </row>
    <row r="4807" spans="1:2" x14ac:dyDescent="0.2">
      <c r="A4807" s="1" t="s">
        <v>9610</v>
      </c>
      <c r="B4807" s="1" t="s">
        <v>9611</v>
      </c>
    </row>
    <row r="4808" spans="1:2" x14ac:dyDescent="0.2">
      <c r="A4808" s="1" t="s">
        <v>9612</v>
      </c>
      <c r="B4808" s="1" t="s">
        <v>9613</v>
      </c>
    </row>
    <row r="4809" spans="1:2" x14ac:dyDescent="0.2">
      <c r="A4809" s="1" t="s">
        <v>9614</v>
      </c>
      <c r="B4809" s="1" t="s">
        <v>9615</v>
      </c>
    </row>
    <row r="4810" spans="1:2" x14ac:dyDescent="0.2">
      <c r="A4810" s="1" t="s">
        <v>9616</v>
      </c>
      <c r="B4810" s="1" t="s">
        <v>9617</v>
      </c>
    </row>
    <row r="4811" spans="1:2" x14ac:dyDescent="0.2">
      <c r="A4811" s="1" t="s">
        <v>9618</v>
      </c>
      <c r="B4811" s="1" t="s">
        <v>9619</v>
      </c>
    </row>
    <row r="4812" spans="1:2" x14ac:dyDescent="0.2">
      <c r="A4812" s="1" t="s">
        <v>9620</v>
      </c>
      <c r="B4812" s="1" t="s">
        <v>9621</v>
      </c>
    </row>
    <row r="4813" spans="1:2" x14ac:dyDescent="0.2">
      <c r="A4813" s="1" t="s">
        <v>9622</v>
      </c>
      <c r="B4813" s="1" t="s">
        <v>9623</v>
      </c>
    </row>
    <row r="4814" spans="1:2" x14ac:dyDescent="0.2">
      <c r="A4814" s="1" t="s">
        <v>9624</v>
      </c>
      <c r="B4814" s="1" t="s">
        <v>9625</v>
      </c>
    </row>
    <row r="4815" spans="1:2" x14ac:dyDescent="0.2">
      <c r="A4815" s="1" t="s">
        <v>9626</v>
      </c>
      <c r="B4815" s="1" t="s">
        <v>9627</v>
      </c>
    </row>
    <row r="4816" spans="1:2" x14ac:dyDescent="0.2">
      <c r="A4816" s="1" t="s">
        <v>9628</v>
      </c>
      <c r="B4816" s="1" t="s">
        <v>9629</v>
      </c>
    </row>
    <row r="4817" spans="1:2" x14ac:dyDescent="0.2">
      <c r="A4817" s="1" t="s">
        <v>9630</v>
      </c>
      <c r="B4817" s="1" t="s">
        <v>9631</v>
      </c>
    </row>
    <row r="4818" spans="1:2" x14ac:dyDescent="0.2">
      <c r="A4818" s="1" t="s">
        <v>9632</v>
      </c>
      <c r="B4818" s="1" t="s">
        <v>9633</v>
      </c>
    </row>
    <row r="4819" spans="1:2" x14ac:dyDescent="0.2">
      <c r="A4819" s="1" t="s">
        <v>9634</v>
      </c>
      <c r="B4819" s="1" t="s">
        <v>9635</v>
      </c>
    </row>
    <row r="4820" spans="1:2" x14ac:dyDescent="0.2">
      <c r="A4820" s="1" t="s">
        <v>9636</v>
      </c>
      <c r="B4820" s="1" t="s">
        <v>9637</v>
      </c>
    </row>
    <row r="4821" spans="1:2" x14ac:dyDescent="0.2">
      <c r="A4821" s="1" t="s">
        <v>9638</v>
      </c>
      <c r="B4821" s="1" t="s">
        <v>9639</v>
      </c>
    </row>
    <row r="4822" spans="1:2" x14ac:dyDescent="0.2">
      <c r="A4822" s="1" t="s">
        <v>9640</v>
      </c>
      <c r="B4822" s="1" t="s">
        <v>9641</v>
      </c>
    </row>
    <row r="4823" spans="1:2" x14ac:dyDescent="0.2">
      <c r="A4823" s="1" t="s">
        <v>9642</v>
      </c>
      <c r="B4823" s="1" t="s">
        <v>9643</v>
      </c>
    </row>
    <row r="4824" spans="1:2" x14ac:dyDescent="0.2">
      <c r="A4824" s="1" t="s">
        <v>9644</v>
      </c>
      <c r="B4824" s="1" t="s">
        <v>9645</v>
      </c>
    </row>
    <row r="4825" spans="1:2" x14ac:dyDescent="0.2">
      <c r="A4825" s="1" t="s">
        <v>9646</v>
      </c>
      <c r="B4825" s="1" t="s">
        <v>9647</v>
      </c>
    </row>
    <row r="4826" spans="1:2" x14ac:dyDescent="0.2">
      <c r="A4826" s="1" t="s">
        <v>9648</v>
      </c>
      <c r="B4826" s="1" t="s">
        <v>9649</v>
      </c>
    </row>
    <row r="4827" spans="1:2" x14ac:dyDescent="0.2">
      <c r="A4827" s="1" t="s">
        <v>9650</v>
      </c>
      <c r="B4827" s="1" t="s">
        <v>9651</v>
      </c>
    </row>
    <row r="4828" spans="1:2" x14ac:dyDescent="0.2">
      <c r="A4828" s="1" t="s">
        <v>9652</v>
      </c>
      <c r="B4828" s="1" t="s">
        <v>9653</v>
      </c>
    </row>
    <row r="4829" spans="1:2" x14ac:dyDescent="0.2">
      <c r="A4829" s="1" t="s">
        <v>9654</v>
      </c>
      <c r="B4829" s="1" t="s">
        <v>9655</v>
      </c>
    </row>
    <row r="4830" spans="1:2" x14ac:dyDescent="0.2">
      <c r="A4830" s="1" t="s">
        <v>9656</v>
      </c>
      <c r="B4830" s="1" t="s">
        <v>9657</v>
      </c>
    </row>
    <row r="4831" spans="1:2" x14ac:dyDescent="0.2">
      <c r="A4831" s="1" t="s">
        <v>9658</v>
      </c>
      <c r="B4831" s="1" t="s">
        <v>9659</v>
      </c>
    </row>
    <row r="4832" spans="1:2" x14ac:dyDescent="0.2">
      <c r="A4832" s="1" t="s">
        <v>9660</v>
      </c>
      <c r="B4832" s="1" t="s">
        <v>9661</v>
      </c>
    </row>
    <row r="4833" spans="1:2" x14ac:dyDescent="0.2">
      <c r="A4833" s="1" t="s">
        <v>9662</v>
      </c>
      <c r="B4833" s="1" t="s">
        <v>9663</v>
      </c>
    </row>
    <row r="4834" spans="1:2" x14ac:dyDescent="0.2">
      <c r="A4834" s="1" t="s">
        <v>9664</v>
      </c>
      <c r="B4834" s="1" t="s">
        <v>9665</v>
      </c>
    </row>
    <row r="4835" spans="1:2" x14ac:dyDescent="0.2">
      <c r="A4835" s="1" t="s">
        <v>9666</v>
      </c>
      <c r="B4835" s="1" t="s">
        <v>9667</v>
      </c>
    </row>
    <row r="4836" spans="1:2" x14ac:dyDescent="0.2">
      <c r="A4836" s="1" t="s">
        <v>9668</v>
      </c>
      <c r="B4836" s="1" t="s">
        <v>9669</v>
      </c>
    </row>
    <row r="4837" spans="1:2" x14ac:dyDescent="0.2">
      <c r="A4837" s="1" t="s">
        <v>9670</v>
      </c>
      <c r="B4837" s="1" t="s">
        <v>9671</v>
      </c>
    </row>
    <row r="4838" spans="1:2" x14ac:dyDescent="0.2">
      <c r="A4838" s="1" t="s">
        <v>9672</v>
      </c>
      <c r="B4838" s="1" t="s">
        <v>9673</v>
      </c>
    </row>
    <row r="4839" spans="1:2" x14ac:dyDescent="0.2">
      <c r="A4839" s="1" t="s">
        <v>9674</v>
      </c>
      <c r="B4839" s="1" t="s">
        <v>9675</v>
      </c>
    </row>
    <row r="4840" spans="1:2" x14ac:dyDescent="0.2">
      <c r="A4840" s="1" t="s">
        <v>9676</v>
      </c>
      <c r="B4840" s="1" t="s">
        <v>9677</v>
      </c>
    </row>
    <row r="4841" spans="1:2" x14ac:dyDescent="0.2">
      <c r="A4841" s="1" t="s">
        <v>9678</v>
      </c>
      <c r="B4841" s="1" t="s">
        <v>9679</v>
      </c>
    </row>
    <row r="4842" spans="1:2" x14ac:dyDescent="0.2">
      <c r="A4842" s="1" t="s">
        <v>9680</v>
      </c>
      <c r="B4842" s="1" t="s">
        <v>9681</v>
      </c>
    </row>
    <row r="4843" spans="1:2" x14ac:dyDescent="0.2">
      <c r="A4843" s="1" t="s">
        <v>9682</v>
      </c>
      <c r="B4843" s="1" t="s">
        <v>9683</v>
      </c>
    </row>
    <row r="4844" spans="1:2" x14ac:dyDescent="0.2">
      <c r="A4844" s="1" t="s">
        <v>9684</v>
      </c>
      <c r="B4844" s="1" t="s">
        <v>9685</v>
      </c>
    </row>
    <row r="4845" spans="1:2" x14ac:dyDescent="0.2">
      <c r="A4845" s="1" t="s">
        <v>9686</v>
      </c>
      <c r="B4845" s="1" t="s">
        <v>9687</v>
      </c>
    </row>
    <row r="4846" spans="1:2" x14ac:dyDescent="0.2">
      <c r="A4846" s="1" t="s">
        <v>9688</v>
      </c>
      <c r="B4846" s="1" t="s">
        <v>9689</v>
      </c>
    </row>
    <row r="4847" spans="1:2" x14ac:dyDescent="0.2">
      <c r="A4847" s="1" t="s">
        <v>9690</v>
      </c>
      <c r="B4847" s="1" t="s">
        <v>9691</v>
      </c>
    </row>
    <row r="4848" spans="1:2" x14ac:dyDescent="0.2">
      <c r="A4848" s="1" t="s">
        <v>9692</v>
      </c>
      <c r="B4848" s="1" t="s">
        <v>9693</v>
      </c>
    </row>
    <row r="4849" spans="1:2" x14ac:dyDescent="0.2">
      <c r="A4849" s="1" t="s">
        <v>9694</v>
      </c>
      <c r="B4849" s="1" t="s">
        <v>9695</v>
      </c>
    </row>
    <row r="4850" spans="1:2" x14ac:dyDescent="0.2">
      <c r="A4850" s="1" t="s">
        <v>9696</v>
      </c>
      <c r="B4850" s="1" t="s">
        <v>9697</v>
      </c>
    </row>
    <row r="4851" spans="1:2" x14ac:dyDescent="0.2">
      <c r="A4851" s="1" t="s">
        <v>9698</v>
      </c>
      <c r="B4851" s="1" t="s">
        <v>9699</v>
      </c>
    </row>
    <row r="4852" spans="1:2" x14ac:dyDescent="0.2">
      <c r="A4852" s="1" t="s">
        <v>9700</v>
      </c>
      <c r="B4852" s="1" t="s">
        <v>9701</v>
      </c>
    </row>
    <row r="4853" spans="1:2" x14ac:dyDescent="0.2">
      <c r="A4853" s="1" t="s">
        <v>9702</v>
      </c>
      <c r="B4853" s="1" t="s">
        <v>9703</v>
      </c>
    </row>
    <row r="4854" spans="1:2" x14ac:dyDescent="0.2">
      <c r="A4854" s="1" t="s">
        <v>9704</v>
      </c>
      <c r="B4854" s="1" t="s">
        <v>9705</v>
      </c>
    </row>
    <row r="4855" spans="1:2" x14ac:dyDescent="0.2">
      <c r="A4855" s="1" t="s">
        <v>9706</v>
      </c>
      <c r="B4855" s="1" t="s">
        <v>9707</v>
      </c>
    </row>
    <row r="4856" spans="1:2" x14ac:dyDescent="0.2">
      <c r="A4856" s="1" t="s">
        <v>9708</v>
      </c>
      <c r="B4856" s="1" t="s">
        <v>9709</v>
      </c>
    </row>
    <row r="4857" spans="1:2" x14ac:dyDescent="0.2">
      <c r="A4857" s="1" t="s">
        <v>9710</v>
      </c>
      <c r="B4857" s="1" t="s">
        <v>9711</v>
      </c>
    </row>
    <row r="4858" spans="1:2" x14ac:dyDescent="0.2">
      <c r="A4858" s="1" t="s">
        <v>9712</v>
      </c>
      <c r="B4858" s="1" t="s">
        <v>9713</v>
      </c>
    </row>
    <row r="4859" spans="1:2" x14ac:dyDescent="0.2">
      <c r="A4859" s="1" t="s">
        <v>9714</v>
      </c>
      <c r="B4859" s="1" t="s">
        <v>9715</v>
      </c>
    </row>
    <row r="4860" spans="1:2" x14ac:dyDescent="0.2">
      <c r="A4860" s="1" t="s">
        <v>9716</v>
      </c>
      <c r="B4860" s="1" t="s">
        <v>9717</v>
      </c>
    </row>
    <row r="4861" spans="1:2" x14ac:dyDescent="0.2">
      <c r="A4861" s="1" t="s">
        <v>9718</v>
      </c>
      <c r="B4861" s="1" t="s">
        <v>9719</v>
      </c>
    </row>
    <row r="4862" spans="1:2" x14ac:dyDescent="0.2">
      <c r="A4862" s="1" t="s">
        <v>9720</v>
      </c>
      <c r="B4862" s="1" t="s">
        <v>9721</v>
      </c>
    </row>
    <row r="4863" spans="1:2" x14ac:dyDescent="0.2">
      <c r="A4863" s="1" t="s">
        <v>9722</v>
      </c>
      <c r="B4863" s="1" t="s">
        <v>9723</v>
      </c>
    </row>
    <row r="4864" spans="1:2" x14ac:dyDescent="0.2">
      <c r="A4864" s="1" t="s">
        <v>9724</v>
      </c>
      <c r="B4864" s="1" t="s">
        <v>9725</v>
      </c>
    </row>
    <row r="4865" spans="1:2" x14ac:dyDescent="0.2">
      <c r="A4865" s="1" t="s">
        <v>9726</v>
      </c>
      <c r="B4865" s="1" t="s">
        <v>9727</v>
      </c>
    </row>
    <row r="4866" spans="1:2" x14ac:dyDescent="0.2">
      <c r="A4866" s="1" t="s">
        <v>9728</v>
      </c>
      <c r="B4866" s="1" t="s">
        <v>9729</v>
      </c>
    </row>
    <row r="4867" spans="1:2" x14ac:dyDescent="0.2">
      <c r="A4867" s="1" t="s">
        <v>9730</v>
      </c>
      <c r="B4867" s="1" t="s">
        <v>9731</v>
      </c>
    </row>
    <row r="4868" spans="1:2" x14ac:dyDescent="0.2">
      <c r="A4868" s="1" t="s">
        <v>9732</v>
      </c>
      <c r="B4868" s="1" t="s">
        <v>9733</v>
      </c>
    </row>
    <row r="4869" spans="1:2" x14ac:dyDescent="0.2">
      <c r="A4869" s="1" t="s">
        <v>9734</v>
      </c>
      <c r="B4869" s="1" t="s">
        <v>9735</v>
      </c>
    </row>
    <row r="4870" spans="1:2" x14ac:dyDescent="0.2">
      <c r="A4870" s="1" t="s">
        <v>9736</v>
      </c>
      <c r="B4870" s="1" t="s">
        <v>9737</v>
      </c>
    </row>
    <row r="4871" spans="1:2" x14ac:dyDescent="0.2">
      <c r="A4871" s="1" t="s">
        <v>9738</v>
      </c>
      <c r="B4871" s="1" t="s">
        <v>9739</v>
      </c>
    </row>
    <row r="4872" spans="1:2" x14ac:dyDescent="0.2">
      <c r="A4872" s="1" t="s">
        <v>9740</v>
      </c>
      <c r="B4872" s="1" t="s">
        <v>9741</v>
      </c>
    </row>
    <row r="4873" spans="1:2" x14ac:dyDescent="0.2">
      <c r="A4873" s="1" t="s">
        <v>9742</v>
      </c>
      <c r="B4873" s="1" t="s">
        <v>9743</v>
      </c>
    </row>
    <row r="4874" spans="1:2" x14ac:dyDescent="0.2">
      <c r="A4874" s="1" t="s">
        <v>9744</v>
      </c>
      <c r="B4874" s="1" t="s">
        <v>9745</v>
      </c>
    </row>
    <row r="4875" spans="1:2" x14ac:dyDescent="0.2">
      <c r="A4875" s="1" t="s">
        <v>9746</v>
      </c>
      <c r="B4875" s="1" t="s">
        <v>9747</v>
      </c>
    </row>
    <row r="4876" spans="1:2" x14ac:dyDescent="0.2">
      <c r="A4876" s="1" t="s">
        <v>9748</v>
      </c>
      <c r="B4876" s="1" t="s">
        <v>9749</v>
      </c>
    </row>
    <row r="4877" spans="1:2" x14ac:dyDescent="0.2">
      <c r="A4877" s="1" t="s">
        <v>9750</v>
      </c>
      <c r="B4877" s="1" t="s">
        <v>9751</v>
      </c>
    </row>
    <row r="4878" spans="1:2" x14ac:dyDescent="0.2">
      <c r="A4878" s="1" t="s">
        <v>9752</v>
      </c>
      <c r="B4878" s="1" t="s">
        <v>9753</v>
      </c>
    </row>
    <row r="4879" spans="1:2" x14ac:dyDescent="0.2">
      <c r="A4879" s="1" t="s">
        <v>9754</v>
      </c>
      <c r="B4879" s="1" t="s">
        <v>9755</v>
      </c>
    </row>
    <row r="4880" spans="1:2" x14ac:dyDescent="0.2">
      <c r="A4880" s="1" t="s">
        <v>9756</v>
      </c>
      <c r="B4880" s="1" t="s">
        <v>9757</v>
      </c>
    </row>
    <row r="4881" spans="1:2" x14ac:dyDescent="0.2">
      <c r="A4881" s="1" t="s">
        <v>9758</v>
      </c>
      <c r="B4881" s="1" t="s">
        <v>9759</v>
      </c>
    </row>
    <row r="4882" spans="1:2" x14ac:dyDescent="0.2">
      <c r="A4882" s="1" t="s">
        <v>9760</v>
      </c>
      <c r="B4882" s="1" t="s">
        <v>9761</v>
      </c>
    </row>
    <row r="4883" spans="1:2" x14ac:dyDescent="0.2">
      <c r="A4883" s="1" t="s">
        <v>9762</v>
      </c>
      <c r="B4883" s="1" t="s">
        <v>9763</v>
      </c>
    </row>
    <row r="4884" spans="1:2" x14ac:dyDescent="0.2">
      <c r="A4884" s="1" t="s">
        <v>9764</v>
      </c>
      <c r="B4884" s="1" t="s">
        <v>9765</v>
      </c>
    </row>
    <row r="4885" spans="1:2" x14ac:dyDescent="0.2">
      <c r="A4885" s="1" t="s">
        <v>9766</v>
      </c>
      <c r="B4885" s="1" t="s">
        <v>9767</v>
      </c>
    </row>
    <row r="4886" spans="1:2" x14ac:dyDescent="0.2">
      <c r="A4886" s="1" t="s">
        <v>9768</v>
      </c>
      <c r="B4886" s="1" t="s">
        <v>9769</v>
      </c>
    </row>
    <row r="4887" spans="1:2" x14ac:dyDescent="0.2">
      <c r="A4887" s="1" t="s">
        <v>9770</v>
      </c>
      <c r="B4887" s="1" t="s">
        <v>9771</v>
      </c>
    </row>
    <row r="4888" spans="1:2" x14ac:dyDescent="0.2">
      <c r="A4888" s="1" t="s">
        <v>9772</v>
      </c>
      <c r="B4888" s="1" t="s">
        <v>9773</v>
      </c>
    </row>
    <row r="4889" spans="1:2" x14ac:dyDescent="0.2">
      <c r="A4889" s="1" t="s">
        <v>9774</v>
      </c>
      <c r="B4889" s="1" t="s">
        <v>9775</v>
      </c>
    </row>
    <row r="4890" spans="1:2" x14ac:dyDescent="0.2">
      <c r="A4890" s="1" t="s">
        <v>9776</v>
      </c>
      <c r="B4890" s="1" t="s">
        <v>9777</v>
      </c>
    </row>
    <row r="4891" spans="1:2" x14ac:dyDescent="0.2">
      <c r="A4891" s="1" t="s">
        <v>9778</v>
      </c>
      <c r="B4891" s="1" t="s">
        <v>9779</v>
      </c>
    </row>
    <row r="4892" spans="1:2" x14ac:dyDescent="0.2">
      <c r="A4892" s="1" t="s">
        <v>9780</v>
      </c>
      <c r="B4892" s="1" t="s">
        <v>9781</v>
      </c>
    </row>
    <row r="4893" spans="1:2" x14ac:dyDescent="0.2">
      <c r="A4893" s="1" t="s">
        <v>9782</v>
      </c>
      <c r="B4893" s="1" t="s">
        <v>9783</v>
      </c>
    </row>
    <row r="4894" spans="1:2" x14ac:dyDescent="0.2">
      <c r="A4894" s="1" t="s">
        <v>9784</v>
      </c>
      <c r="B4894" s="1" t="s">
        <v>9785</v>
      </c>
    </row>
    <row r="4895" spans="1:2" x14ac:dyDescent="0.2">
      <c r="A4895" s="1" t="s">
        <v>9786</v>
      </c>
      <c r="B4895" s="1" t="s">
        <v>9787</v>
      </c>
    </row>
    <row r="4896" spans="1:2" x14ac:dyDescent="0.2">
      <c r="A4896" s="1" t="s">
        <v>9788</v>
      </c>
      <c r="B4896" s="1" t="s">
        <v>9789</v>
      </c>
    </row>
    <row r="4897" spans="1:2" x14ac:dyDescent="0.2">
      <c r="A4897" s="1" t="s">
        <v>9790</v>
      </c>
      <c r="B4897" s="1" t="s">
        <v>9791</v>
      </c>
    </row>
    <row r="4898" spans="1:2" x14ac:dyDescent="0.2">
      <c r="A4898" s="1" t="s">
        <v>9792</v>
      </c>
      <c r="B4898" s="1" t="s">
        <v>9793</v>
      </c>
    </row>
    <row r="4899" spans="1:2" x14ac:dyDescent="0.2">
      <c r="A4899" s="1" t="s">
        <v>9794</v>
      </c>
      <c r="B4899" s="1" t="s">
        <v>9795</v>
      </c>
    </row>
    <row r="4900" spans="1:2" x14ac:dyDescent="0.2">
      <c r="A4900" s="1" t="s">
        <v>9796</v>
      </c>
      <c r="B4900" s="1" t="s">
        <v>9797</v>
      </c>
    </row>
    <row r="4901" spans="1:2" x14ac:dyDescent="0.2">
      <c r="A4901" s="1" t="s">
        <v>9798</v>
      </c>
      <c r="B4901" s="1" t="s">
        <v>9799</v>
      </c>
    </row>
    <row r="4902" spans="1:2" x14ac:dyDescent="0.2">
      <c r="A4902" s="1" t="s">
        <v>9800</v>
      </c>
      <c r="B4902" s="1" t="s">
        <v>9801</v>
      </c>
    </row>
    <row r="4903" spans="1:2" x14ac:dyDescent="0.2">
      <c r="A4903" s="1" t="s">
        <v>9802</v>
      </c>
      <c r="B4903" s="1" t="s">
        <v>9803</v>
      </c>
    </row>
    <row r="4904" spans="1:2" x14ac:dyDescent="0.2">
      <c r="A4904" s="1" t="s">
        <v>9804</v>
      </c>
      <c r="B4904" s="1" t="s">
        <v>9805</v>
      </c>
    </row>
    <row r="4905" spans="1:2" x14ac:dyDescent="0.2">
      <c r="A4905" s="1" t="s">
        <v>9806</v>
      </c>
      <c r="B4905" s="1" t="s">
        <v>9807</v>
      </c>
    </row>
    <row r="4906" spans="1:2" x14ac:dyDescent="0.2">
      <c r="A4906" s="1" t="s">
        <v>9808</v>
      </c>
      <c r="B4906" s="1" t="s">
        <v>9809</v>
      </c>
    </row>
    <row r="4907" spans="1:2" x14ac:dyDescent="0.2">
      <c r="A4907" s="1" t="s">
        <v>9810</v>
      </c>
      <c r="B4907" s="1" t="s">
        <v>9811</v>
      </c>
    </row>
    <row r="4908" spans="1:2" x14ac:dyDescent="0.2">
      <c r="A4908" s="1" t="s">
        <v>9812</v>
      </c>
      <c r="B4908" s="1" t="s">
        <v>9813</v>
      </c>
    </row>
    <row r="4909" spans="1:2" x14ac:dyDescent="0.2">
      <c r="A4909" s="1" t="s">
        <v>9814</v>
      </c>
      <c r="B4909" s="1" t="s">
        <v>9815</v>
      </c>
    </row>
    <row r="4910" spans="1:2" x14ac:dyDescent="0.2">
      <c r="A4910" s="1" t="s">
        <v>9816</v>
      </c>
      <c r="B4910" s="1" t="s">
        <v>9817</v>
      </c>
    </row>
    <row r="4911" spans="1:2" x14ac:dyDescent="0.2">
      <c r="A4911" s="1" t="s">
        <v>9818</v>
      </c>
      <c r="B4911" s="1" t="s">
        <v>9819</v>
      </c>
    </row>
    <row r="4912" spans="1:2" x14ac:dyDescent="0.2">
      <c r="A4912" s="1" t="s">
        <v>9820</v>
      </c>
      <c r="B4912" s="1" t="s">
        <v>9821</v>
      </c>
    </row>
    <row r="4913" spans="1:2" x14ac:dyDescent="0.2">
      <c r="A4913" s="1" t="s">
        <v>9822</v>
      </c>
      <c r="B4913" s="1" t="s">
        <v>9823</v>
      </c>
    </row>
    <row r="4914" spans="1:2" x14ac:dyDescent="0.2">
      <c r="A4914" s="1" t="s">
        <v>9824</v>
      </c>
      <c r="B4914" s="1" t="s">
        <v>9825</v>
      </c>
    </row>
    <row r="4915" spans="1:2" x14ac:dyDescent="0.2">
      <c r="A4915" s="1" t="s">
        <v>9826</v>
      </c>
      <c r="B4915" s="1" t="s">
        <v>9827</v>
      </c>
    </row>
    <row r="4916" spans="1:2" x14ac:dyDescent="0.2">
      <c r="A4916" s="1" t="s">
        <v>9828</v>
      </c>
      <c r="B4916" s="1" t="s">
        <v>9829</v>
      </c>
    </row>
    <row r="4917" spans="1:2" x14ac:dyDescent="0.2">
      <c r="A4917" s="1" t="s">
        <v>9830</v>
      </c>
      <c r="B4917" s="1" t="s">
        <v>9831</v>
      </c>
    </row>
    <row r="4918" spans="1:2" x14ac:dyDescent="0.2">
      <c r="A4918" s="1" t="s">
        <v>9832</v>
      </c>
      <c r="B4918" s="1" t="s">
        <v>9833</v>
      </c>
    </row>
    <row r="4919" spans="1:2" x14ac:dyDescent="0.2">
      <c r="A4919" s="1" t="s">
        <v>9834</v>
      </c>
      <c r="B4919" s="1" t="s">
        <v>9835</v>
      </c>
    </row>
    <row r="4920" spans="1:2" x14ac:dyDescent="0.2">
      <c r="A4920" s="1" t="s">
        <v>9836</v>
      </c>
      <c r="B4920" s="1" t="s">
        <v>9837</v>
      </c>
    </row>
    <row r="4921" spans="1:2" x14ac:dyDescent="0.2">
      <c r="A4921" s="1" t="s">
        <v>9838</v>
      </c>
      <c r="B4921" s="1" t="s">
        <v>9839</v>
      </c>
    </row>
    <row r="4922" spans="1:2" x14ac:dyDescent="0.2">
      <c r="A4922" s="1" t="s">
        <v>9840</v>
      </c>
      <c r="B4922" s="1" t="s">
        <v>9841</v>
      </c>
    </row>
    <row r="4923" spans="1:2" x14ac:dyDescent="0.2">
      <c r="A4923" s="1" t="s">
        <v>9842</v>
      </c>
      <c r="B4923" s="1" t="s">
        <v>9843</v>
      </c>
    </row>
    <row r="4924" spans="1:2" x14ac:dyDescent="0.2">
      <c r="A4924" s="1" t="s">
        <v>9844</v>
      </c>
      <c r="B4924" s="1" t="s">
        <v>9845</v>
      </c>
    </row>
    <row r="4925" spans="1:2" x14ac:dyDescent="0.2">
      <c r="A4925" s="1" t="s">
        <v>9846</v>
      </c>
      <c r="B4925" s="1" t="s">
        <v>9847</v>
      </c>
    </row>
    <row r="4926" spans="1:2" x14ac:dyDescent="0.2">
      <c r="A4926" s="1" t="s">
        <v>9848</v>
      </c>
      <c r="B4926" s="1" t="s">
        <v>9849</v>
      </c>
    </row>
    <row r="4927" spans="1:2" x14ac:dyDescent="0.2">
      <c r="A4927" s="1" t="s">
        <v>9850</v>
      </c>
      <c r="B4927" s="1" t="s">
        <v>9851</v>
      </c>
    </row>
    <row r="4928" spans="1:2" x14ac:dyDescent="0.2">
      <c r="A4928" s="1" t="s">
        <v>9852</v>
      </c>
      <c r="B4928" s="1" t="s">
        <v>9853</v>
      </c>
    </row>
    <row r="4929" spans="1:2" x14ac:dyDescent="0.2">
      <c r="A4929" s="1" t="s">
        <v>9854</v>
      </c>
      <c r="B4929" s="1" t="s">
        <v>9855</v>
      </c>
    </row>
    <row r="4930" spans="1:2" x14ac:dyDescent="0.2">
      <c r="A4930" s="1" t="s">
        <v>9856</v>
      </c>
      <c r="B4930" s="1" t="s">
        <v>9857</v>
      </c>
    </row>
    <row r="4931" spans="1:2" x14ac:dyDescent="0.2">
      <c r="A4931" s="1" t="s">
        <v>9858</v>
      </c>
      <c r="B4931" s="1" t="s">
        <v>9859</v>
      </c>
    </row>
    <row r="4932" spans="1:2" x14ac:dyDescent="0.2">
      <c r="A4932" s="1" t="s">
        <v>9860</v>
      </c>
      <c r="B4932" s="1" t="s">
        <v>9861</v>
      </c>
    </row>
    <row r="4933" spans="1:2" x14ac:dyDescent="0.2">
      <c r="A4933" s="1" t="s">
        <v>9862</v>
      </c>
      <c r="B4933" s="1" t="s">
        <v>9863</v>
      </c>
    </row>
    <row r="4934" spans="1:2" x14ac:dyDescent="0.2">
      <c r="A4934" s="1" t="s">
        <v>9864</v>
      </c>
      <c r="B4934" s="1" t="s">
        <v>9865</v>
      </c>
    </row>
    <row r="4935" spans="1:2" x14ac:dyDescent="0.2">
      <c r="A4935" s="1" t="s">
        <v>9866</v>
      </c>
      <c r="B4935" s="1" t="s">
        <v>9867</v>
      </c>
    </row>
    <row r="4936" spans="1:2" x14ac:dyDescent="0.2">
      <c r="A4936" s="1" t="s">
        <v>9868</v>
      </c>
      <c r="B4936" s="1" t="s">
        <v>9869</v>
      </c>
    </row>
    <row r="4937" spans="1:2" x14ac:dyDescent="0.2">
      <c r="A4937" s="1" t="s">
        <v>9870</v>
      </c>
      <c r="B4937" s="1" t="s">
        <v>9871</v>
      </c>
    </row>
    <row r="4938" spans="1:2" x14ac:dyDescent="0.2">
      <c r="A4938" s="1" t="s">
        <v>9872</v>
      </c>
      <c r="B4938" s="1" t="s">
        <v>9873</v>
      </c>
    </row>
    <row r="4939" spans="1:2" x14ac:dyDescent="0.2">
      <c r="A4939" s="1" t="s">
        <v>9874</v>
      </c>
      <c r="B4939" s="1" t="s">
        <v>9875</v>
      </c>
    </row>
    <row r="4940" spans="1:2" x14ac:dyDescent="0.2">
      <c r="A4940" s="1" t="s">
        <v>9876</v>
      </c>
      <c r="B4940" s="1" t="s">
        <v>9877</v>
      </c>
    </row>
    <row r="4941" spans="1:2" x14ac:dyDescent="0.2">
      <c r="A4941" s="1" t="s">
        <v>9878</v>
      </c>
      <c r="B4941" s="1" t="s">
        <v>9879</v>
      </c>
    </row>
    <row r="4942" spans="1:2" x14ac:dyDescent="0.2">
      <c r="A4942" s="1" t="s">
        <v>9880</v>
      </c>
      <c r="B4942" s="1" t="s">
        <v>9881</v>
      </c>
    </row>
    <row r="4943" spans="1:2" x14ac:dyDescent="0.2">
      <c r="A4943" s="1" t="s">
        <v>9882</v>
      </c>
      <c r="B4943" s="1" t="s">
        <v>9883</v>
      </c>
    </row>
    <row r="4944" spans="1:2" x14ac:dyDescent="0.2">
      <c r="A4944" s="1" t="s">
        <v>9884</v>
      </c>
      <c r="B4944" s="1" t="s">
        <v>9885</v>
      </c>
    </row>
    <row r="4945" spans="1:2" x14ac:dyDescent="0.2">
      <c r="A4945" s="1" t="s">
        <v>9886</v>
      </c>
      <c r="B4945" s="1" t="s">
        <v>9887</v>
      </c>
    </row>
    <row r="4946" spans="1:2" x14ac:dyDescent="0.2">
      <c r="A4946" s="1" t="s">
        <v>9888</v>
      </c>
      <c r="B4946" s="1" t="s">
        <v>9889</v>
      </c>
    </row>
    <row r="4947" spans="1:2" x14ac:dyDescent="0.2">
      <c r="A4947" s="1" t="s">
        <v>9890</v>
      </c>
      <c r="B4947" s="1" t="s">
        <v>9891</v>
      </c>
    </row>
    <row r="4948" spans="1:2" x14ac:dyDescent="0.2">
      <c r="A4948" s="1" t="s">
        <v>9892</v>
      </c>
      <c r="B4948" s="1" t="s">
        <v>9893</v>
      </c>
    </row>
    <row r="4949" spans="1:2" x14ac:dyDescent="0.2">
      <c r="A4949" s="1" t="s">
        <v>9894</v>
      </c>
      <c r="B4949" s="1" t="s">
        <v>9895</v>
      </c>
    </row>
    <row r="4950" spans="1:2" x14ac:dyDescent="0.2">
      <c r="A4950" s="1" t="s">
        <v>9896</v>
      </c>
      <c r="B4950" s="1" t="s">
        <v>9897</v>
      </c>
    </row>
    <row r="4951" spans="1:2" x14ac:dyDescent="0.2">
      <c r="A4951" s="1" t="s">
        <v>9898</v>
      </c>
      <c r="B4951" s="1" t="s">
        <v>9899</v>
      </c>
    </row>
    <row r="4952" spans="1:2" x14ac:dyDescent="0.2">
      <c r="A4952" s="1" t="s">
        <v>9900</v>
      </c>
      <c r="B4952" s="1" t="s">
        <v>9901</v>
      </c>
    </row>
    <row r="4953" spans="1:2" x14ac:dyDescent="0.2">
      <c r="A4953" s="1" t="s">
        <v>9902</v>
      </c>
      <c r="B4953" s="1" t="s">
        <v>9903</v>
      </c>
    </row>
    <row r="4954" spans="1:2" x14ac:dyDescent="0.2">
      <c r="A4954" s="1" t="s">
        <v>9904</v>
      </c>
      <c r="B4954" s="1" t="s">
        <v>9905</v>
      </c>
    </row>
    <row r="4955" spans="1:2" x14ac:dyDescent="0.2">
      <c r="A4955" s="1" t="s">
        <v>9906</v>
      </c>
      <c r="B4955" s="1" t="s">
        <v>9907</v>
      </c>
    </row>
    <row r="4956" spans="1:2" x14ac:dyDescent="0.2">
      <c r="A4956" s="1" t="s">
        <v>9908</v>
      </c>
      <c r="B4956" s="1" t="s">
        <v>9909</v>
      </c>
    </row>
    <row r="4957" spans="1:2" x14ac:dyDescent="0.2">
      <c r="A4957" s="1" t="s">
        <v>9910</v>
      </c>
      <c r="B4957" s="1" t="s">
        <v>9911</v>
      </c>
    </row>
    <row r="4958" spans="1:2" x14ac:dyDescent="0.2">
      <c r="A4958" s="1" t="s">
        <v>9912</v>
      </c>
      <c r="B4958" s="1" t="s">
        <v>9913</v>
      </c>
    </row>
    <row r="4959" spans="1:2" x14ac:dyDescent="0.2">
      <c r="A4959" s="1" t="s">
        <v>9914</v>
      </c>
      <c r="B4959" s="1" t="s">
        <v>9915</v>
      </c>
    </row>
    <row r="4960" spans="1:2" x14ac:dyDescent="0.2">
      <c r="A4960" s="1" t="s">
        <v>9916</v>
      </c>
      <c r="B4960" s="1" t="s">
        <v>9917</v>
      </c>
    </row>
    <row r="4961" spans="1:2" x14ac:dyDescent="0.2">
      <c r="A4961" s="1" t="s">
        <v>9918</v>
      </c>
      <c r="B4961" s="1" t="s">
        <v>9919</v>
      </c>
    </row>
    <row r="4962" spans="1:2" x14ac:dyDescent="0.2">
      <c r="A4962" s="1" t="s">
        <v>9920</v>
      </c>
      <c r="B4962" s="1" t="s">
        <v>9921</v>
      </c>
    </row>
    <row r="4963" spans="1:2" x14ac:dyDescent="0.2">
      <c r="A4963" s="1" t="s">
        <v>9922</v>
      </c>
      <c r="B4963" s="1" t="s">
        <v>9923</v>
      </c>
    </row>
    <row r="4964" spans="1:2" x14ac:dyDescent="0.2">
      <c r="A4964" s="1" t="s">
        <v>9924</v>
      </c>
      <c r="B4964" s="1" t="s">
        <v>9925</v>
      </c>
    </row>
    <row r="4965" spans="1:2" x14ac:dyDescent="0.2">
      <c r="A4965" s="1" t="s">
        <v>9926</v>
      </c>
      <c r="B4965" s="1" t="s">
        <v>9927</v>
      </c>
    </row>
    <row r="4966" spans="1:2" x14ac:dyDescent="0.2">
      <c r="A4966" s="1" t="s">
        <v>9928</v>
      </c>
      <c r="B4966" s="1" t="s">
        <v>9929</v>
      </c>
    </row>
    <row r="4967" spans="1:2" x14ac:dyDescent="0.2">
      <c r="A4967" s="1" t="s">
        <v>9930</v>
      </c>
      <c r="B4967" s="1" t="s">
        <v>9931</v>
      </c>
    </row>
    <row r="4968" spans="1:2" x14ac:dyDescent="0.2">
      <c r="A4968" s="1" t="s">
        <v>9932</v>
      </c>
      <c r="B4968" s="1" t="s">
        <v>9933</v>
      </c>
    </row>
    <row r="4969" spans="1:2" x14ac:dyDescent="0.2">
      <c r="A4969" s="1" t="s">
        <v>9934</v>
      </c>
      <c r="B4969" s="1" t="s">
        <v>9935</v>
      </c>
    </row>
    <row r="4970" spans="1:2" x14ac:dyDescent="0.2">
      <c r="A4970" s="1" t="s">
        <v>9936</v>
      </c>
      <c r="B4970" s="1" t="s">
        <v>9937</v>
      </c>
    </row>
    <row r="4971" spans="1:2" x14ac:dyDescent="0.2">
      <c r="A4971" s="1" t="s">
        <v>9938</v>
      </c>
      <c r="B4971" s="1" t="s">
        <v>9939</v>
      </c>
    </row>
    <row r="4972" spans="1:2" x14ac:dyDescent="0.2">
      <c r="A4972" s="1" t="s">
        <v>9940</v>
      </c>
      <c r="B4972" s="1" t="s">
        <v>9941</v>
      </c>
    </row>
    <row r="4973" spans="1:2" x14ac:dyDescent="0.2">
      <c r="A4973" s="1" t="s">
        <v>9942</v>
      </c>
      <c r="B4973" s="1" t="s">
        <v>9943</v>
      </c>
    </row>
    <row r="4974" spans="1:2" x14ac:dyDescent="0.2">
      <c r="A4974" s="1" t="s">
        <v>9944</v>
      </c>
      <c r="B4974" s="1" t="s">
        <v>9945</v>
      </c>
    </row>
    <row r="4975" spans="1:2" x14ac:dyDescent="0.2">
      <c r="A4975" s="1" t="s">
        <v>9946</v>
      </c>
      <c r="B4975" s="1" t="s">
        <v>9947</v>
      </c>
    </row>
    <row r="4976" spans="1:2" x14ac:dyDescent="0.2">
      <c r="A4976" s="1" t="s">
        <v>9948</v>
      </c>
      <c r="B4976" s="1" t="s">
        <v>9949</v>
      </c>
    </row>
    <row r="4977" spans="1:2" x14ac:dyDescent="0.2">
      <c r="A4977" s="1" t="s">
        <v>9950</v>
      </c>
      <c r="B4977" s="1" t="s">
        <v>9951</v>
      </c>
    </row>
    <row r="4978" spans="1:2" x14ac:dyDescent="0.2">
      <c r="A4978" s="1" t="s">
        <v>9952</v>
      </c>
      <c r="B4978" s="1" t="s">
        <v>9953</v>
      </c>
    </row>
    <row r="4979" spans="1:2" x14ac:dyDescent="0.2">
      <c r="A4979" s="1" t="s">
        <v>9954</v>
      </c>
      <c r="B4979" s="1" t="s">
        <v>9955</v>
      </c>
    </row>
    <row r="4980" spans="1:2" x14ac:dyDescent="0.2">
      <c r="A4980" s="1" t="s">
        <v>9956</v>
      </c>
      <c r="B4980" s="1" t="s">
        <v>9957</v>
      </c>
    </row>
    <row r="4981" spans="1:2" x14ac:dyDescent="0.2">
      <c r="A4981" s="1" t="s">
        <v>9958</v>
      </c>
      <c r="B4981" s="1" t="s">
        <v>9959</v>
      </c>
    </row>
    <row r="4982" spans="1:2" x14ac:dyDescent="0.2">
      <c r="A4982" s="1" t="s">
        <v>9960</v>
      </c>
      <c r="B4982" s="1" t="s">
        <v>9961</v>
      </c>
    </row>
    <row r="4983" spans="1:2" x14ac:dyDescent="0.2">
      <c r="A4983" s="1" t="s">
        <v>9962</v>
      </c>
      <c r="B4983" s="1" t="s">
        <v>9963</v>
      </c>
    </row>
    <row r="4984" spans="1:2" x14ac:dyDescent="0.2">
      <c r="A4984" s="1" t="s">
        <v>9964</v>
      </c>
      <c r="B4984" s="1" t="s">
        <v>9965</v>
      </c>
    </row>
    <row r="4985" spans="1:2" x14ac:dyDescent="0.2">
      <c r="A4985" s="1" t="s">
        <v>9966</v>
      </c>
      <c r="B4985" s="1" t="s">
        <v>9967</v>
      </c>
    </row>
    <row r="4986" spans="1:2" x14ac:dyDescent="0.2">
      <c r="A4986" s="1" t="s">
        <v>9968</v>
      </c>
      <c r="B4986" s="1" t="s">
        <v>9969</v>
      </c>
    </row>
    <row r="4987" spans="1:2" x14ac:dyDescent="0.2">
      <c r="A4987" s="1" t="s">
        <v>9970</v>
      </c>
      <c r="B4987" s="1" t="s">
        <v>9971</v>
      </c>
    </row>
    <row r="4988" spans="1:2" x14ac:dyDescent="0.2">
      <c r="A4988" s="1" t="s">
        <v>9972</v>
      </c>
      <c r="B4988" s="1" t="s">
        <v>9973</v>
      </c>
    </row>
    <row r="4989" spans="1:2" x14ac:dyDescent="0.2">
      <c r="A4989" s="1" t="s">
        <v>9974</v>
      </c>
      <c r="B4989" s="1" t="s">
        <v>9975</v>
      </c>
    </row>
    <row r="4990" spans="1:2" x14ac:dyDescent="0.2">
      <c r="A4990" s="1" t="s">
        <v>9976</v>
      </c>
      <c r="B4990" s="1" t="s">
        <v>9977</v>
      </c>
    </row>
    <row r="4991" spans="1:2" x14ac:dyDescent="0.2">
      <c r="A4991" s="1" t="s">
        <v>9978</v>
      </c>
      <c r="B4991" s="1" t="s">
        <v>9979</v>
      </c>
    </row>
    <row r="4992" spans="1:2" x14ac:dyDescent="0.2">
      <c r="A4992" s="1" t="s">
        <v>9980</v>
      </c>
      <c r="B4992" s="1" t="s">
        <v>9981</v>
      </c>
    </row>
    <row r="4993" spans="1:2" x14ac:dyDescent="0.2">
      <c r="A4993" s="1" t="s">
        <v>9982</v>
      </c>
      <c r="B4993" s="1" t="s">
        <v>9983</v>
      </c>
    </row>
    <row r="4994" spans="1:2" x14ac:dyDescent="0.2">
      <c r="A4994" s="1" t="s">
        <v>9984</v>
      </c>
      <c r="B4994" s="1" t="s">
        <v>9985</v>
      </c>
    </row>
    <row r="4995" spans="1:2" x14ac:dyDescent="0.2">
      <c r="A4995" s="1" t="s">
        <v>9986</v>
      </c>
      <c r="B4995" s="1" t="s">
        <v>9987</v>
      </c>
    </row>
    <row r="4996" spans="1:2" x14ac:dyDescent="0.2">
      <c r="A4996" s="1" t="s">
        <v>9988</v>
      </c>
      <c r="B4996" s="1" t="s">
        <v>9989</v>
      </c>
    </row>
    <row r="4997" spans="1:2" x14ac:dyDescent="0.2">
      <c r="A4997" s="1" t="s">
        <v>9990</v>
      </c>
      <c r="B4997" s="1" t="s">
        <v>9991</v>
      </c>
    </row>
    <row r="4998" spans="1:2" x14ac:dyDescent="0.2">
      <c r="A4998" s="1" t="s">
        <v>9992</v>
      </c>
      <c r="B4998" s="1" t="s">
        <v>9993</v>
      </c>
    </row>
    <row r="4999" spans="1:2" x14ac:dyDescent="0.2">
      <c r="A4999" s="1" t="s">
        <v>9994</v>
      </c>
      <c r="B4999" s="1" t="s">
        <v>9995</v>
      </c>
    </row>
    <row r="5000" spans="1:2" x14ac:dyDescent="0.2">
      <c r="A5000" s="1" t="s">
        <v>9996</v>
      </c>
      <c r="B5000" s="1" t="s">
        <v>9997</v>
      </c>
    </row>
    <row r="5001" spans="1:2" x14ac:dyDescent="0.2">
      <c r="A5001" s="1" t="s">
        <v>9998</v>
      </c>
      <c r="B5001" s="1" t="s">
        <v>9999</v>
      </c>
    </row>
    <row r="5002" spans="1:2" x14ac:dyDescent="0.2">
      <c r="A5002" s="1" t="s">
        <v>10000</v>
      </c>
      <c r="B5002" s="1" t="s">
        <v>10001</v>
      </c>
    </row>
    <row r="5003" spans="1:2" x14ac:dyDescent="0.2">
      <c r="A5003" s="1" t="s">
        <v>10002</v>
      </c>
      <c r="B5003" s="1" t="s">
        <v>10003</v>
      </c>
    </row>
    <row r="5004" spans="1:2" x14ac:dyDescent="0.2">
      <c r="A5004" s="1" t="s">
        <v>10004</v>
      </c>
      <c r="B5004" s="1" t="s">
        <v>10005</v>
      </c>
    </row>
    <row r="5005" spans="1:2" x14ac:dyDescent="0.2">
      <c r="A5005" s="1" t="s">
        <v>10006</v>
      </c>
      <c r="B5005" s="1" t="s">
        <v>10007</v>
      </c>
    </row>
    <row r="5006" spans="1:2" x14ac:dyDescent="0.2">
      <c r="A5006" s="1" t="s">
        <v>10008</v>
      </c>
      <c r="B5006" s="1" t="s">
        <v>10009</v>
      </c>
    </row>
    <row r="5007" spans="1:2" x14ac:dyDescent="0.2">
      <c r="A5007" s="1" t="s">
        <v>10010</v>
      </c>
      <c r="B5007" s="1" t="s">
        <v>10011</v>
      </c>
    </row>
    <row r="5008" spans="1:2" x14ac:dyDescent="0.2">
      <c r="A5008" s="1" t="s">
        <v>10012</v>
      </c>
      <c r="B5008" s="1" t="s">
        <v>10013</v>
      </c>
    </row>
    <row r="5009" spans="1:2" x14ac:dyDescent="0.2">
      <c r="A5009" s="1" t="s">
        <v>10014</v>
      </c>
      <c r="B5009" s="1" t="s">
        <v>10015</v>
      </c>
    </row>
    <row r="5010" spans="1:2" x14ac:dyDescent="0.2">
      <c r="A5010" s="1" t="s">
        <v>10016</v>
      </c>
      <c r="B5010" s="1" t="s">
        <v>10017</v>
      </c>
    </row>
    <row r="5011" spans="1:2" x14ac:dyDescent="0.2">
      <c r="A5011" s="1" t="s">
        <v>10018</v>
      </c>
      <c r="B5011" s="1" t="s">
        <v>10019</v>
      </c>
    </row>
    <row r="5012" spans="1:2" x14ac:dyDescent="0.2">
      <c r="A5012" s="1" t="s">
        <v>10020</v>
      </c>
      <c r="B5012" s="1" t="s">
        <v>10021</v>
      </c>
    </row>
    <row r="5013" spans="1:2" x14ac:dyDescent="0.2">
      <c r="A5013" s="1" t="s">
        <v>10022</v>
      </c>
      <c r="B5013" s="1" t="s">
        <v>10023</v>
      </c>
    </row>
    <row r="5014" spans="1:2" x14ac:dyDescent="0.2">
      <c r="A5014" s="1" t="s">
        <v>10024</v>
      </c>
      <c r="B5014" s="1" t="s">
        <v>10025</v>
      </c>
    </row>
    <row r="5015" spans="1:2" x14ac:dyDescent="0.2">
      <c r="A5015" s="1" t="s">
        <v>10026</v>
      </c>
      <c r="B5015" s="1" t="s">
        <v>10027</v>
      </c>
    </row>
    <row r="5016" spans="1:2" x14ac:dyDescent="0.2">
      <c r="A5016" s="1" t="s">
        <v>10028</v>
      </c>
      <c r="B5016" s="1" t="s">
        <v>10029</v>
      </c>
    </row>
    <row r="5017" spans="1:2" x14ac:dyDescent="0.2">
      <c r="A5017" s="1" t="s">
        <v>10030</v>
      </c>
      <c r="B5017" s="1" t="s">
        <v>10031</v>
      </c>
    </row>
    <row r="5018" spans="1:2" x14ac:dyDescent="0.2">
      <c r="A5018" s="1" t="s">
        <v>10032</v>
      </c>
      <c r="B5018" s="1" t="s">
        <v>10033</v>
      </c>
    </row>
    <row r="5019" spans="1:2" x14ac:dyDescent="0.2">
      <c r="A5019" s="1" t="s">
        <v>10034</v>
      </c>
      <c r="B5019" s="1" t="s">
        <v>10035</v>
      </c>
    </row>
    <row r="5020" spans="1:2" x14ac:dyDescent="0.2">
      <c r="A5020" s="1" t="s">
        <v>10036</v>
      </c>
      <c r="B5020" s="1" t="s">
        <v>10037</v>
      </c>
    </row>
    <row r="5021" spans="1:2" x14ac:dyDescent="0.2">
      <c r="A5021" s="1" t="s">
        <v>10038</v>
      </c>
      <c r="B5021" s="1" t="s">
        <v>10039</v>
      </c>
    </row>
    <row r="5022" spans="1:2" x14ac:dyDescent="0.2">
      <c r="A5022" s="1" t="s">
        <v>10040</v>
      </c>
      <c r="B5022" s="1" t="s">
        <v>10041</v>
      </c>
    </row>
    <row r="5023" spans="1:2" x14ac:dyDescent="0.2">
      <c r="A5023" s="1" t="s">
        <v>10042</v>
      </c>
      <c r="B5023" s="1" t="s">
        <v>10043</v>
      </c>
    </row>
    <row r="5024" spans="1:2" x14ac:dyDescent="0.2">
      <c r="A5024" s="1" t="s">
        <v>10044</v>
      </c>
      <c r="B5024" s="1" t="s">
        <v>10045</v>
      </c>
    </row>
    <row r="5025" spans="1:2" x14ac:dyDescent="0.2">
      <c r="A5025" s="1" t="s">
        <v>10046</v>
      </c>
      <c r="B5025" s="1" t="s">
        <v>10047</v>
      </c>
    </row>
    <row r="5026" spans="1:2" x14ac:dyDescent="0.2">
      <c r="A5026" s="1" t="s">
        <v>10048</v>
      </c>
      <c r="B5026" s="1" t="s">
        <v>10049</v>
      </c>
    </row>
    <row r="5027" spans="1:2" x14ac:dyDescent="0.2">
      <c r="A5027" s="1" t="s">
        <v>10050</v>
      </c>
      <c r="B5027" s="1" t="s">
        <v>10051</v>
      </c>
    </row>
    <row r="5028" spans="1:2" x14ac:dyDescent="0.2">
      <c r="A5028" s="1" t="s">
        <v>10052</v>
      </c>
      <c r="B5028" s="1" t="s">
        <v>10053</v>
      </c>
    </row>
    <row r="5029" spans="1:2" x14ac:dyDescent="0.2">
      <c r="A5029" s="1" t="s">
        <v>10054</v>
      </c>
      <c r="B5029" s="1" t="s">
        <v>10055</v>
      </c>
    </row>
    <row r="5030" spans="1:2" x14ac:dyDescent="0.2">
      <c r="A5030" s="1" t="s">
        <v>10056</v>
      </c>
      <c r="B5030" s="1" t="s">
        <v>10057</v>
      </c>
    </row>
    <row r="5031" spans="1:2" x14ac:dyDescent="0.2">
      <c r="A5031" s="1" t="s">
        <v>10058</v>
      </c>
      <c r="B5031" s="1" t="s">
        <v>10059</v>
      </c>
    </row>
    <row r="5032" spans="1:2" x14ac:dyDescent="0.2">
      <c r="A5032" s="1" t="s">
        <v>10060</v>
      </c>
      <c r="B5032" s="1" t="s">
        <v>10061</v>
      </c>
    </row>
    <row r="5033" spans="1:2" x14ac:dyDescent="0.2">
      <c r="A5033" s="1" t="s">
        <v>10062</v>
      </c>
      <c r="B5033" s="1" t="s">
        <v>10063</v>
      </c>
    </row>
    <row r="5034" spans="1:2" x14ac:dyDescent="0.2">
      <c r="A5034" s="1" t="s">
        <v>10064</v>
      </c>
      <c r="B5034" s="1" t="s">
        <v>10065</v>
      </c>
    </row>
    <row r="5035" spans="1:2" x14ac:dyDescent="0.2">
      <c r="A5035" s="1" t="s">
        <v>10066</v>
      </c>
      <c r="B5035" s="1" t="s">
        <v>10067</v>
      </c>
    </row>
    <row r="5036" spans="1:2" x14ac:dyDescent="0.2">
      <c r="A5036" s="1" t="s">
        <v>10068</v>
      </c>
      <c r="B5036" s="1" t="s">
        <v>10069</v>
      </c>
    </row>
    <row r="5037" spans="1:2" x14ac:dyDescent="0.2">
      <c r="A5037" s="1" t="s">
        <v>10070</v>
      </c>
      <c r="B5037" s="1" t="s">
        <v>10071</v>
      </c>
    </row>
    <row r="5038" spans="1:2" x14ac:dyDescent="0.2">
      <c r="A5038" s="1" t="s">
        <v>10072</v>
      </c>
      <c r="B5038" s="1" t="s">
        <v>10073</v>
      </c>
    </row>
    <row r="5039" spans="1:2" x14ac:dyDescent="0.2">
      <c r="A5039" s="1" t="s">
        <v>10074</v>
      </c>
      <c r="B5039" s="1" t="s">
        <v>10075</v>
      </c>
    </row>
    <row r="5040" spans="1:2" x14ac:dyDescent="0.2">
      <c r="A5040" s="1" t="s">
        <v>10076</v>
      </c>
      <c r="B5040" s="1" t="s">
        <v>10077</v>
      </c>
    </row>
    <row r="5041" spans="1:2" x14ac:dyDescent="0.2">
      <c r="A5041" s="1" t="s">
        <v>10078</v>
      </c>
      <c r="B5041" s="1" t="s">
        <v>10079</v>
      </c>
    </row>
    <row r="5042" spans="1:2" x14ac:dyDescent="0.2">
      <c r="A5042" s="1" t="s">
        <v>10080</v>
      </c>
      <c r="B5042" s="1" t="s">
        <v>10081</v>
      </c>
    </row>
    <row r="5043" spans="1:2" x14ac:dyDescent="0.2">
      <c r="A5043" s="1" t="s">
        <v>10082</v>
      </c>
      <c r="B5043" s="1" t="s">
        <v>10083</v>
      </c>
    </row>
    <row r="5044" spans="1:2" x14ac:dyDescent="0.2">
      <c r="A5044" s="1" t="s">
        <v>10084</v>
      </c>
      <c r="B5044" s="1" t="s">
        <v>10085</v>
      </c>
    </row>
    <row r="5045" spans="1:2" x14ac:dyDescent="0.2">
      <c r="A5045" s="1" t="s">
        <v>10086</v>
      </c>
      <c r="B5045" s="1" t="s">
        <v>10087</v>
      </c>
    </row>
    <row r="5046" spans="1:2" x14ac:dyDescent="0.2">
      <c r="A5046" s="1" t="s">
        <v>10088</v>
      </c>
      <c r="B5046" s="1" t="s">
        <v>10089</v>
      </c>
    </row>
    <row r="5047" spans="1:2" x14ac:dyDescent="0.2">
      <c r="A5047" s="1" t="s">
        <v>10090</v>
      </c>
      <c r="B5047" s="1" t="s">
        <v>10091</v>
      </c>
    </row>
    <row r="5048" spans="1:2" x14ac:dyDescent="0.2">
      <c r="A5048" s="1" t="s">
        <v>10092</v>
      </c>
      <c r="B5048" s="1" t="s">
        <v>10093</v>
      </c>
    </row>
    <row r="5049" spans="1:2" x14ac:dyDescent="0.2">
      <c r="A5049" s="1" t="s">
        <v>10094</v>
      </c>
      <c r="B5049" s="1" t="s">
        <v>10095</v>
      </c>
    </row>
    <row r="5050" spans="1:2" x14ac:dyDescent="0.2">
      <c r="A5050" s="1" t="s">
        <v>10096</v>
      </c>
      <c r="B5050" s="1" t="s">
        <v>10097</v>
      </c>
    </row>
    <row r="5051" spans="1:2" x14ac:dyDescent="0.2">
      <c r="A5051" s="1" t="s">
        <v>10098</v>
      </c>
      <c r="B5051" s="1" t="s">
        <v>10099</v>
      </c>
    </row>
    <row r="5052" spans="1:2" x14ac:dyDescent="0.2">
      <c r="A5052" s="1" t="s">
        <v>10100</v>
      </c>
      <c r="B5052" s="1" t="s">
        <v>10101</v>
      </c>
    </row>
    <row r="5053" spans="1:2" x14ac:dyDescent="0.2">
      <c r="A5053" s="1" t="s">
        <v>10102</v>
      </c>
      <c r="B5053" s="1" t="s">
        <v>10103</v>
      </c>
    </row>
    <row r="5054" spans="1:2" x14ac:dyDescent="0.2">
      <c r="A5054" s="1" t="s">
        <v>10104</v>
      </c>
      <c r="B5054" s="1" t="s">
        <v>10105</v>
      </c>
    </row>
    <row r="5055" spans="1:2" x14ac:dyDescent="0.2">
      <c r="A5055" s="1" t="s">
        <v>10106</v>
      </c>
      <c r="B5055" s="1" t="s">
        <v>10107</v>
      </c>
    </row>
    <row r="5056" spans="1:2" x14ac:dyDescent="0.2">
      <c r="A5056" s="1" t="s">
        <v>10108</v>
      </c>
      <c r="B5056" s="1" t="s">
        <v>10109</v>
      </c>
    </row>
    <row r="5057" spans="1:2" x14ac:dyDescent="0.2">
      <c r="A5057" s="1" t="s">
        <v>10110</v>
      </c>
      <c r="B5057" s="1" t="s">
        <v>10111</v>
      </c>
    </row>
    <row r="5058" spans="1:2" x14ac:dyDescent="0.2">
      <c r="A5058" s="1" t="s">
        <v>10112</v>
      </c>
      <c r="B5058" s="1" t="s">
        <v>10113</v>
      </c>
    </row>
    <row r="5059" spans="1:2" x14ac:dyDescent="0.2">
      <c r="A5059" s="1" t="s">
        <v>10114</v>
      </c>
      <c r="B5059" s="1" t="s">
        <v>10115</v>
      </c>
    </row>
    <row r="5060" spans="1:2" x14ac:dyDescent="0.2">
      <c r="A5060" s="1" t="s">
        <v>10116</v>
      </c>
      <c r="B5060" s="1" t="s">
        <v>10117</v>
      </c>
    </row>
    <row r="5061" spans="1:2" x14ac:dyDescent="0.2">
      <c r="A5061" s="1" t="s">
        <v>10118</v>
      </c>
      <c r="B5061" s="1" t="s">
        <v>10119</v>
      </c>
    </row>
    <row r="5062" spans="1:2" x14ac:dyDescent="0.2">
      <c r="A5062" s="1" t="s">
        <v>10120</v>
      </c>
      <c r="B5062" s="1" t="s">
        <v>10121</v>
      </c>
    </row>
    <row r="5063" spans="1:2" x14ac:dyDescent="0.2">
      <c r="A5063" s="1" t="s">
        <v>10122</v>
      </c>
      <c r="B5063" s="1" t="s">
        <v>10123</v>
      </c>
    </row>
    <row r="5064" spans="1:2" x14ac:dyDescent="0.2">
      <c r="A5064" s="1" t="s">
        <v>10124</v>
      </c>
      <c r="B5064" s="1" t="s">
        <v>10125</v>
      </c>
    </row>
    <row r="5065" spans="1:2" x14ac:dyDescent="0.2">
      <c r="A5065" s="1" t="s">
        <v>10126</v>
      </c>
      <c r="B5065" s="1" t="s">
        <v>10127</v>
      </c>
    </row>
    <row r="5066" spans="1:2" x14ac:dyDescent="0.2">
      <c r="A5066" s="1" t="s">
        <v>10128</v>
      </c>
      <c r="B5066" s="1" t="s">
        <v>10129</v>
      </c>
    </row>
    <row r="5067" spans="1:2" x14ac:dyDescent="0.2">
      <c r="A5067" s="1" t="s">
        <v>10130</v>
      </c>
      <c r="B5067" s="1" t="s">
        <v>10131</v>
      </c>
    </row>
    <row r="5068" spans="1:2" x14ac:dyDescent="0.2">
      <c r="A5068" s="1" t="s">
        <v>10132</v>
      </c>
      <c r="B5068" s="1" t="s">
        <v>10133</v>
      </c>
    </row>
    <row r="5069" spans="1:2" x14ac:dyDescent="0.2">
      <c r="A5069" s="1" t="s">
        <v>10134</v>
      </c>
      <c r="B5069" s="1" t="s">
        <v>10135</v>
      </c>
    </row>
    <row r="5070" spans="1:2" x14ac:dyDescent="0.2">
      <c r="A5070" s="1" t="s">
        <v>10136</v>
      </c>
      <c r="B5070" s="1" t="s">
        <v>10137</v>
      </c>
    </row>
    <row r="5071" spans="1:2" x14ac:dyDescent="0.2">
      <c r="A5071" s="1" t="s">
        <v>10138</v>
      </c>
      <c r="B5071" s="1" t="s">
        <v>10139</v>
      </c>
    </row>
    <row r="5072" spans="1:2" x14ac:dyDescent="0.2">
      <c r="A5072" s="1" t="s">
        <v>10140</v>
      </c>
      <c r="B5072" s="1" t="s">
        <v>10141</v>
      </c>
    </row>
    <row r="5073" spans="1:2" x14ac:dyDescent="0.2">
      <c r="A5073" s="1" t="s">
        <v>10142</v>
      </c>
      <c r="B5073" s="1" t="s">
        <v>10143</v>
      </c>
    </row>
    <row r="5074" spans="1:2" x14ac:dyDescent="0.2">
      <c r="A5074" s="1" t="s">
        <v>10144</v>
      </c>
      <c r="B5074" s="1" t="s">
        <v>10145</v>
      </c>
    </row>
    <row r="5075" spans="1:2" x14ac:dyDescent="0.2">
      <c r="A5075" s="1" t="s">
        <v>10146</v>
      </c>
      <c r="B5075" s="1" t="s">
        <v>10147</v>
      </c>
    </row>
    <row r="5076" spans="1:2" x14ac:dyDescent="0.2">
      <c r="A5076" s="1" t="s">
        <v>10148</v>
      </c>
      <c r="B5076" s="1" t="s">
        <v>10149</v>
      </c>
    </row>
    <row r="5077" spans="1:2" x14ac:dyDescent="0.2">
      <c r="A5077" s="1" t="s">
        <v>10150</v>
      </c>
      <c r="B5077" s="1" t="s">
        <v>10151</v>
      </c>
    </row>
    <row r="5078" spans="1:2" x14ac:dyDescent="0.2">
      <c r="A5078" s="1" t="s">
        <v>10152</v>
      </c>
      <c r="B5078" s="1" t="s">
        <v>10153</v>
      </c>
    </row>
    <row r="5079" spans="1:2" x14ac:dyDescent="0.2">
      <c r="A5079" s="1" t="s">
        <v>10154</v>
      </c>
      <c r="B5079" s="1" t="s">
        <v>10155</v>
      </c>
    </row>
    <row r="5080" spans="1:2" x14ac:dyDescent="0.2">
      <c r="A5080" s="1" t="s">
        <v>10156</v>
      </c>
      <c r="B5080" s="1" t="s">
        <v>10157</v>
      </c>
    </row>
    <row r="5081" spans="1:2" x14ac:dyDescent="0.2">
      <c r="A5081" s="1" t="s">
        <v>10158</v>
      </c>
      <c r="B5081" s="1" t="s">
        <v>10159</v>
      </c>
    </row>
    <row r="5082" spans="1:2" x14ac:dyDescent="0.2">
      <c r="A5082" s="1" t="s">
        <v>10160</v>
      </c>
      <c r="B5082" s="1" t="s">
        <v>10161</v>
      </c>
    </row>
    <row r="5083" spans="1:2" x14ac:dyDescent="0.2">
      <c r="A5083" s="1" t="s">
        <v>10162</v>
      </c>
      <c r="B5083" s="1" t="s">
        <v>10163</v>
      </c>
    </row>
    <row r="5084" spans="1:2" x14ac:dyDescent="0.2">
      <c r="A5084" s="1" t="s">
        <v>10164</v>
      </c>
      <c r="B5084" s="1" t="s">
        <v>10165</v>
      </c>
    </row>
    <row r="5085" spans="1:2" x14ac:dyDescent="0.2">
      <c r="A5085" s="1" t="s">
        <v>10166</v>
      </c>
      <c r="B5085" s="1" t="s">
        <v>10167</v>
      </c>
    </row>
    <row r="5086" spans="1:2" x14ac:dyDescent="0.2">
      <c r="A5086" s="1" t="s">
        <v>10168</v>
      </c>
      <c r="B5086" s="1" t="s">
        <v>10169</v>
      </c>
    </row>
    <row r="5087" spans="1:2" x14ac:dyDescent="0.2">
      <c r="A5087" s="1" t="s">
        <v>10170</v>
      </c>
      <c r="B5087" s="1" t="s">
        <v>10171</v>
      </c>
    </row>
    <row r="5088" spans="1:2" x14ac:dyDescent="0.2">
      <c r="A5088" s="1" t="s">
        <v>10172</v>
      </c>
      <c r="B5088" s="1" t="s">
        <v>10173</v>
      </c>
    </row>
    <row r="5089" spans="1:2" x14ac:dyDescent="0.2">
      <c r="A5089" s="1" t="s">
        <v>10174</v>
      </c>
      <c r="B5089" s="1" t="s">
        <v>10175</v>
      </c>
    </row>
    <row r="5090" spans="1:2" x14ac:dyDescent="0.2">
      <c r="A5090" s="1" t="s">
        <v>10176</v>
      </c>
      <c r="B5090" s="1" t="s">
        <v>10177</v>
      </c>
    </row>
    <row r="5091" spans="1:2" x14ac:dyDescent="0.2">
      <c r="A5091" s="1" t="s">
        <v>10178</v>
      </c>
      <c r="B5091" s="1" t="s">
        <v>10179</v>
      </c>
    </row>
    <row r="5092" spans="1:2" x14ac:dyDescent="0.2">
      <c r="A5092" s="1" t="s">
        <v>10180</v>
      </c>
      <c r="B5092" s="1" t="s">
        <v>10181</v>
      </c>
    </row>
    <row r="5093" spans="1:2" x14ac:dyDescent="0.2">
      <c r="A5093" s="1" t="s">
        <v>10182</v>
      </c>
      <c r="B5093" s="1" t="s">
        <v>10183</v>
      </c>
    </row>
    <row r="5094" spans="1:2" x14ac:dyDescent="0.2">
      <c r="A5094" s="1" t="s">
        <v>10184</v>
      </c>
      <c r="B5094" s="1" t="s">
        <v>10185</v>
      </c>
    </row>
    <row r="5095" spans="1:2" x14ac:dyDescent="0.2">
      <c r="A5095" s="1" t="s">
        <v>10186</v>
      </c>
      <c r="B5095" s="1" t="s">
        <v>10187</v>
      </c>
    </row>
    <row r="5096" spans="1:2" x14ac:dyDescent="0.2">
      <c r="A5096" s="1" t="s">
        <v>10188</v>
      </c>
      <c r="B5096" s="1" t="s">
        <v>10189</v>
      </c>
    </row>
    <row r="5097" spans="1:2" x14ac:dyDescent="0.2">
      <c r="A5097" s="1" t="s">
        <v>10190</v>
      </c>
      <c r="B5097" s="1" t="s">
        <v>10191</v>
      </c>
    </row>
    <row r="5098" spans="1:2" x14ac:dyDescent="0.2">
      <c r="A5098" s="1" t="s">
        <v>10192</v>
      </c>
      <c r="B5098" s="1" t="s">
        <v>10193</v>
      </c>
    </row>
    <row r="5099" spans="1:2" x14ac:dyDescent="0.2">
      <c r="A5099" s="1" t="s">
        <v>10194</v>
      </c>
      <c r="B5099" s="1" t="s">
        <v>10195</v>
      </c>
    </row>
    <row r="5100" spans="1:2" x14ac:dyDescent="0.2">
      <c r="A5100" s="1" t="s">
        <v>10196</v>
      </c>
      <c r="B5100" s="1" t="s">
        <v>10197</v>
      </c>
    </row>
    <row r="5101" spans="1:2" x14ac:dyDescent="0.2">
      <c r="A5101" s="1" t="s">
        <v>10198</v>
      </c>
      <c r="B5101" s="1" t="s">
        <v>10199</v>
      </c>
    </row>
    <row r="5102" spans="1:2" x14ac:dyDescent="0.2">
      <c r="A5102" s="1" t="s">
        <v>10200</v>
      </c>
      <c r="B5102" s="1" t="s">
        <v>10201</v>
      </c>
    </row>
    <row r="5103" spans="1:2" x14ac:dyDescent="0.2">
      <c r="A5103" s="1" t="s">
        <v>10202</v>
      </c>
      <c r="B5103" s="1" t="s">
        <v>10203</v>
      </c>
    </row>
    <row r="5104" spans="1:2" x14ac:dyDescent="0.2">
      <c r="A5104" s="1" t="s">
        <v>10204</v>
      </c>
      <c r="B5104" s="1" t="s">
        <v>10205</v>
      </c>
    </row>
    <row r="5105" spans="1:2" x14ac:dyDescent="0.2">
      <c r="A5105" s="1" t="s">
        <v>10206</v>
      </c>
      <c r="B5105" s="1" t="s">
        <v>10207</v>
      </c>
    </row>
    <row r="5106" spans="1:2" x14ac:dyDescent="0.2">
      <c r="A5106" s="1" t="s">
        <v>10208</v>
      </c>
      <c r="B5106" s="1" t="s">
        <v>10209</v>
      </c>
    </row>
    <row r="5107" spans="1:2" x14ac:dyDescent="0.2">
      <c r="A5107" s="1" t="s">
        <v>10210</v>
      </c>
      <c r="B5107" s="1" t="s">
        <v>10211</v>
      </c>
    </row>
    <row r="5108" spans="1:2" x14ac:dyDescent="0.2">
      <c r="A5108" s="1" t="s">
        <v>10212</v>
      </c>
      <c r="B5108" s="1" t="s">
        <v>10213</v>
      </c>
    </row>
    <row r="5109" spans="1:2" x14ac:dyDescent="0.2">
      <c r="A5109" s="1" t="s">
        <v>10214</v>
      </c>
      <c r="B5109" s="1" t="s">
        <v>10215</v>
      </c>
    </row>
    <row r="5110" spans="1:2" x14ac:dyDescent="0.2">
      <c r="A5110" s="1" t="s">
        <v>10216</v>
      </c>
      <c r="B5110" s="1" t="s">
        <v>10217</v>
      </c>
    </row>
    <row r="5111" spans="1:2" x14ac:dyDescent="0.2">
      <c r="A5111" s="1" t="s">
        <v>10218</v>
      </c>
      <c r="B5111" s="1" t="s">
        <v>10219</v>
      </c>
    </row>
    <row r="5112" spans="1:2" x14ac:dyDescent="0.2">
      <c r="A5112" s="1" t="s">
        <v>10220</v>
      </c>
      <c r="B5112" s="1" t="s">
        <v>10221</v>
      </c>
    </row>
    <row r="5113" spans="1:2" x14ac:dyDescent="0.2">
      <c r="A5113" s="1" t="s">
        <v>10222</v>
      </c>
      <c r="B5113" s="1" t="s">
        <v>10223</v>
      </c>
    </row>
    <row r="5114" spans="1:2" x14ac:dyDescent="0.2">
      <c r="A5114" s="1" t="s">
        <v>10224</v>
      </c>
      <c r="B5114" s="1" t="s">
        <v>10225</v>
      </c>
    </row>
    <row r="5115" spans="1:2" x14ac:dyDescent="0.2">
      <c r="A5115" s="1" t="s">
        <v>10226</v>
      </c>
      <c r="B5115" s="1" t="s">
        <v>10227</v>
      </c>
    </row>
    <row r="5116" spans="1:2" x14ac:dyDescent="0.2">
      <c r="A5116" s="1" t="s">
        <v>10228</v>
      </c>
      <c r="B5116" s="1" t="s">
        <v>10229</v>
      </c>
    </row>
    <row r="5117" spans="1:2" x14ac:dyDescent="0.2">
      <c r="A5117" s="1" t="s">
        <v>10230</v>
      </c>
      <c r="B5117" s="1" t="s">
        <v>10231</v>
      </c>
    </row>
    <row r="5118" spans="1:2" x14ac:dyDescent="0.2">
      <c r="A5118" s="1" t="s">
        <v>10232</v>
      </c>
      <c r="B5118" s="1" t="s">
        <v>10233</v>
      </c>
    </row>
    <row r="5119" spans="1:2" x14ac:dyDescent="0.2">
      <c r="A5119" s="1" t="s">
        <v>10234</v>
      </c>
      <c r="B5119" s="1" t="s">
        <v>10235</v>
      </c>
    </row>
    <row r="5120" spans="1:2" x14ac:dyDescent="0.2">
      <c r="A5120" s="1" t="s">
        <v>10236</v>
      </c>
      <c r="B5120" s="1" t="s">
        <v>10237</v>
      </c>
    </row>
    <row r="5121" spans="1:2" x14ac:dyDescent="0.2">
      <c r="A5121" s="1" t="s">
        <v>10238</v>
      </c>
      <c r="B5121" s="1" t="s">
        <v>10239</v>
      </c>
    </row>
    <row r="5122" spans="1:2" x14ac:dyDescent="0.2">
      <c r="A5122" s="1" t="s">
        <v>10240</v>
      </c>
      <c r="B5122" s="1" t="s">
        <v>10241</v>
      </c>
    </row>
    <row r="5123" spans="1:2" x14ac:dyDescent="0.2">
      <c r="A5123" s="1" t="s">
        <v>10242</v>
      </c>
      <c r="B5123" s="1" t="s">
        <v>10243</v>
      </c>
    </row>
    <row r="5124" spans="1:2" x14ac:dyDescent="0.2">
      <c r="A5124" s="1" t="s">
        <v>10244</v>
      </c>
      <c r="B5124" s="1" t="s">
        <v>10245</v>
      </c>
    </row>
    <row r="5125" spans="1:2" x14ac:dyDescent="0.2">
      <c r="A5125" s="1" t="s">
        <v>10246</v>
      </c>
      <c r="B5125" s="1" t="s">
        <v>10247</v>
      </c>
    </row>
    <row r="5126" spans="1:2" x14ac:dyDescent="0.2">
      <c r="A5126" s="1" t="s">
        <v>10248</v>
      </c>
      <c r="B5126" s="1" t="s">
        <v>10249</v>
      </c>
    </row>
    <row r="5127" spans="1:2" x14ac:dyDescent="0.2">
      <c r="A5127" s="1" t="s">
        <v>10250</v>
      </c>
      <c r="B5127" s="1" t="s">
        <v>10251</v>
      </c>
    </row>
    <row r="5128" spans="1:2" x14ac:dyDescent="0.2">
      <c r="A5128" s="1" t="s">
        <v>10252</v>
      </c>
      <c r="B5128" s="1" t="s">
        <v>10253</v>
      </c>
    </row>
    <row r="5129" spans="1:2" x14ac:dyDescent="0.2">
      <c r="A5129" s="1" t="s">
        <v>10254</v>
      </c>
      <c r="B5129" s="1" t="s">
        <v>10255</v>
      </c>
    </row>
    <row r="5130" spans="1:2" x14ac:dyDescent="0.2">
      <c r="A5130" s="1" t="s">
        <v>10256</v>
      </c>
      <c r="B5130" s="1" t="s">
        <v>10257</v>
      </c>
    </row>
    <row r="5131" spans="1:2" x14ac:dyDescent="0.2">
      <c r="A5131" s="1" t="s">
        <v>10258</v>
      </c>
      <c r="B5131" s="1" t="s">
        <v>10259</v>
      </c>
    </row>
    <row r="5132" spans="1:2" x14ac:dyDescent="0.2">
      <c r="A5132" s="1" t="s">
        <v>10260</v>
      </c>
      <c r="B5132" s="1" t="s">
        <v>10261</v>
      </c>
    </row>
    <row r="5133" spans="1:2" x14ac:dyDescent="0.2">
      <c r="A5133" s="1" t="s">
        <v>10262</v>
      </c>
      <c r="B5133" s="1" t="s">
        <v>10263</v>
      </c>
    </row>
    <row r="5134" spans="1:2" x14ac:dyDescent="0.2">
      <c r="A5134" s="1" t="s">
        <v>10264</v>
      </c>
      <c r="B5134" s="1" t="s">
        <v>10265</v>
      </c>
    </row>
    <row r="5135" spans="1:2" x14ac:dyDescent="0.2">
      <c r="A5135" s="1" t="s">
        <v>10266</v>
      </c>
      <c r="B5135" s="1" t="s">
        <v>10267</v>
      </c>
    </row>
    <row r="5136" spans="1:2" x14ac:dyDescent="0.2">
      <c r="A5136" s="1" t="s">
        <v>10268</v>
      </c>
      <c r="B5136" s="1" t="s">
        <v>10269</v>
      </c>
    </row>
    <row r="5137" spans="1:2" x14ac:dyDescent="0.2">
      <c r="A5137" s="1" t="s">
        <v>10270</v>
      </c>
      <c r="B5137" s="1" t="s">
        <v>10271</v>
      </c>
    </row>
    <row r="5138" spans="1:2" x14ac:dyDescent="0.2">
      <c r="A5138" s="1" t="s">
        <v>10272</v>
      </c>
      <c r="B5138" s="1" t="s">
        <v>10273</v>
      </c>
    </row>
    <row r="5139" spans="1:2" x14ac:dyDescent="0.2">
      <c r="A5139" s="1" t="s">
        <v>10274</v>
      </c>
      <c r="B5139" s="1" t="s">
        <v>10275</v>
      </c>
    </row>
    <row r="5140" spans="1:2" x14ac:dyDescent="0.2">
      <c r="A5140" s="1" t="s">
        <v>10276</v>
      </c>
      <c r="B5140" s="1" t="s">
        <v>10277</v>
      </c>
    </row>
    <row r="5141" spans="1:2" x14ac:dyDescent="0.2">
      <c r="A5141" s="1" t="s">
        <v>10278</v>
      </c>
      <c r="B5141" s="1" t="s">
        <v>10279</v>
      </c>
    </row>
    <row r="5142" spans="1:2" x14ac:dyDescent="0.2">
      <c r="A5142" s="1" t="s">
        <v>10280</v>
      </c>
      <c r="B5142" s="1" t="s">
        <v>10281</v>
      </c>
    </row>
    <row r="5143" spans="1:2" x14ac:dyDescent="0.2">
      <c r="A5143" s="1" t="s">
        <v>10282</v>
      </c>
      <c r="B5143" s="1" t="s">
        <v>10283</v>
      </c>
    </row>
    <row r="5144" spans="1:2" x14ac:dyDescent="0.2">
      <c r="A5144" s="1" t="s">
        <v>10284</v>
      </c>
      <c r="B5144" s="1" t="s">
        <v>10285</v>
      </c>
    </row>
    <row r="5145" spans="1:2" x14ac:dyDescent="0.2">
      <c r="A5145" s="1" t="s">
        <v>10286</v>
      </c>
      <c r="B5145" s="1" t="s">
        <v>10287</v>
      </c>
    </row>
    <row r="5146" spans="1:2" x14ac:dyDescent="0.2">
      <c r="A5146" s="1" t="s">
        <v>10288</v>
      </c>
      <c r="B5146" s="1" t="s">
        <v>10289</v>
      </c>
    </row>
    <row r="5147" spans="1:2" x14ac:dyDescent="0.2">
      <c r="A5147" s="1" t="s">
        <v>10290</v>
      </c>
      <c r="B5147" s="1" t="s">
        <v>10291</v>
      </c>
    </row>
    <row r="5148" spans="1:2" x14ac:dyDescent="0.2">
      <c r="A5148" s="1" t="s">
        <v>10292</v>
      </c>
      <c r="B5148" s="1" t="s">
        <v>10293</v>
      </c>
    </row>
    <row r="5149" spans="1:2" x14ac:dyDescent="0.2">
      <c r="A5149" s="1" t="s">
        <v>10294</v>
      </c>
      <c r="B5149" s="1" t="s">
        <v>10295</v>
      </c>
    </row>
    <row r="5150" spans="1:2" x14ac:dyDescent="0.2">
      <c r="A5150" s="1" t="s">
        <v>10296</v>
      </c>
      <c r="B5150" s="1" t="s">
        <v>10297</v>
      </c>
    </row>
    <row r="5151" spans="1:2" x14ac:dyDescent="0.2">
      <c r="A5151" s="1" t="s">
        <v>10298</v>
      </c>
      <c r="B5151" s="1" t="s">
        <v>10299</v>
      </c>
    </row>
    <row r="5152" spans="1:2" x14ac:dyDescent="0.2">
      <c r="A5152" s="1" t="s">
        <v>10300</v>
      </c>
      <c r="B5152" s="1" t="s">
        <v>10301</v>
      </c>
    </row>
    <row r="5153" spans="1:2" x14ac:dyDescent="0.2">
      <c r="A5153" s="1" t="s">
        <v>10302</v>
      </c>
      <c r="B5153" s="1" t="s">
        <v>10303</v>
      </c>
    </row>
    <row r="5154" spans="1:2" x14ac:dyDescent="0.2">
      <c r="A5154" s="1" t="s">
        <v>10304</v>
      </c>
      <c r="B5154" s="1" t="s">
        <v>10305</v>
      </c>
    </row>
    <row r="5155" spans="1:2" x14ac:dyDescent="0.2">
      <c r="A5155" s="1" t="s">
        <v>10306</v>
      </c>
      <c r="B5155" s="1" t="s">
        <v>10307</v>
      </c>
    </row>
    <row r="5156" spans="1:2" x14ac:dyDescent="0.2">
      <c r="A5156" s="1" t="s">
        <v>10308</v>
      </c>
      <c r="B5156" s="1" t="s">
        <v>10309</v>
      </c>
    </row>
    <row r="5157" spans="1:2" x14ac:dyDescent="0.2">
      <c r="A5157" s="1" t="s">
        <v>10310</v>
      </c>
      <c r="B5157" s="1" t="s">
        <v>10311</v>
      </c>
    </row>
    <row r="5158" spans="1:2" x14ac:dyDescent="0.2">
      <c r="A5158" s="1" t="s">
        <v>10312</v>
      </c>
      <c r="B5158" s="1" t="s">
        <v>10313</v>
      </c>
    </row>
    <row r="5159" spans="1:2" x14ac:dyDescent="0.2">
      <c r="A5159" s="1" t="s">
        <v>10314</v>
      </c>
      <c r="B5159" s="1" t="s">
        <v>10315</v>
      </c>
    </row>
    <row r="5160" spans="1:2" x14ac:dyDescent="0.2">
      <c r="A5160" s="1" t="s">
        <v>10316</v>
      </c>
      <c r="B5160" s="1" t="s">
        <v>10317</v>
      </c>
    </row>
    <row r="5161" spans="1:2" x14ac:dyDescent="0.2">
      <c r="A5161" s="1" t="s">
        <v>10318</v>
      </c>
      <c r="B5161" s="1" t="s">
        <v>10319</v>
      </c>
    </row>
    <row r="5162" spans="1:2" x14ac:dyDescent="0.2">
      <c r="A5162" s="1" t="s">
        <v>10320</v>
      </c>
      <c r="B5162" s="1" t="s">
        <v>10321</v>
      </c>
    </row>
    <row r="5163" spans="1:2" x14ac:dyDescent="0.2">
      <c r="A5163" s="1" t="s">
        <v>10322</v>
      </c>
      <c r="B5163" s="1" t="s">
        <v>10323</v>
      </c>
    </row>
    <row r="5164" spans="1:2" x14ac:dyDescent="0.2">
      <c r="A5164" s="1" t="s">
        <v>10324</v>
      </c>
      <c r="B5164" s="1" t="s">
        <v>10325</v>
      </c>
    </row>
    <row r="5165" spans="1:2" x14ac:dyDescent="0.2">
      <c r="A5165" s="1" t="s">
        <v>10326</v>
      </c>
      <c r="B5165" s="1" t="s">
        <v>10327</v>
      </c>
    </row>
    <row r="5166" spans="1:2" x14ac:dyDescent="0.2">
      <c r="A5166" s="1" t="s">
        <v>10328</v>
      </c>
      <c r="B5166" s="1" t="s">
        <v>10329</v>
      </c>
    </row>
    <row r="5167" spans="1:2" x14ac:dyDescent="0.2">
      <c r="A5167" s="1" t="s">
        <v>10330</v>
      </c>
      <c r="B5167" s="1" t="s">
        <v>10331</v>
      </c>
    </row>
    <row r="5168" spans="1:2" x14ac:dyDescent="0.2">
      <c r="A5168" s="1" t="s">
        <v>10332</v>
      </c>
      <c r="B5168" s="1" t="s">
        <v>10333</v>
      </c>
    </row>
    <row r="5169" spans="1:2" x14ac:dyDescent="0.2">
      <c r="A5169" s="1" t="s">
        <v>10334</v>
      </c>
      <c r="B5169" s="1" t="s">
        <v>10335</v>
      </c>
    </row>
    <row r="5170" spans="1:2" x14ac:dyDescent="0.2">
      <c r="A5170" s="1" t="s">
        <v>10336</v>
      </c>
      <c r="B5170" s="1" t="s">
        <v>10337</v>
      </c>
    </row>
    <row r="5171" spans="1:2" x14ac:dyDescent="0.2">
      <c r="A5171" s="1" t="s">
        <v>10338</v>
      </c>
      <c r="B5171" s="1" t="s">
        <v>10339</v>
      </c>
    </row>
    <row r="5172" spans="1:2" x14ac:dyDescent="0.2">
      <c r="A5172" s="1" t="s">
        <v>10340</v>
      </c>
      <c r="B5172" s="1" t="s">
        <v>10341</v>
      </c>
    </row>
    <row r="5173" spans="1:2" x14ac:dyDescent="0.2">
      <c r="A5173" s="1" t="s">
        <v>10342</v>
      </c>
      <c r="B5173" s="1" t="s">
        <v>10343</v>
      </c>
    </row>
    <row r="5174" spans="1:2" x14ac:dyDescent="0.2">
      <c r="A5174" s="1" t="s">
        <v>10344</v>
      </c>
      <c r="B5174" s="1" t="s">
        <v>10345</v>
      </c>
    </row>
    <row r="5175" spans="1:2" x14ac:dyDescent="0.2">
      <c r="A5175" s="1" t="s">
        <v>10346</v>
      </c>
      <c r="B5175" s="1" t="s">
        <v>10347</v>
      </c>
    </row>
    <row r="5176" spans="1:2" x14ac:dyDescent="0.2">
      <c r="A5176" s="1" t="s">
        <v>10348</v>
      </c>
      <c r="B5176" s="1" t="s">
        <v>10349</v>
      </c>
    </row>
    <row r="5177" spans="1:2" x14ac:dyDescent="0.2">
      <c r="A5177" s="1" t="s">
        <v>10350</v>
      </c>
      <c r="B5177" s="1" t="s">
        <v>10351</v>
      </c>
    </row>
    <row r="5178" spans="1:2" x14ac:dyDescent="0.2">
      <c r="A5178" s="1" t="s">
        <v>10352</v>
      </c>
      <c r="B5178" s="1" t="s">
        <v>10353</v>
      </c>
    </row>
    <row r="5179" spans="1:2" x14ac:dyDescent="0.2">
      <c r="A5179" s="1" t="s">
        <v>10354</v>
      </c>
      <c r="B5179" s="1" t="s">
        <v>10355</v>
      </c>
    </row>
    <row r="5180" spans="1:2" x14ac:dyDescent="0.2">
      <c r="A5180" s="1" t="s">
        <v>10356</v>
      </c>
      <c r="B5180" s="1" t="s">
        <v>10357</v>
      </c>
    </row>
    <row r="5181" spans="1:2" x14ac:dyDescent="0.2">
      <c r="A5181" s="1" t="s">
        <v>10358</v>
      </c>
      <c r="B5181" s="1" t="s">
        <v>10359</v>
      </c>
    </row>
    <row r="5182" spans="1:2" x14ac:dyDescent="0.2">
      <c r="A5182" s="1" t="s">
        <v>10360</v>
      </c>
      <c r="B5182" s="1" t="s">
        <v>10361</v>
      </c>
    </row>
    <row r="5183" spans="1:2" x14ac:dyDescent="0.2">
      <c r="A5183" s="1" t="s">
        <v>10362</v>
      </c>
      <c r="B5183" s="1" t="s">
        <v>10363</v>
      </c>
    </row>
    <row r="5184" spans="1:2" x14ac:dyDescent="0.2">
      <c r="A5184" s="1" t="s">
        <v>10364</v>
      </c>
      <c r="B5184" s="1" t="s">
        <v>10365</v>
      </c>
    </row>
    <row r="5185" spans="1:2" x14ac:dyDescent="0.2">
      <c r="A5185" s="1" t="s">
        <v>10366</v>
      </c>
      <c r="B5185" s="1" t="s">
        <v>10367</v>
      </c>
    </row>
    <row r="5186" spans="1:2" x14ac:dyDescent="0.2">
      <c r="A5186" s="1" t="s">
        <v>10368</v>
      </c>
      <c r="B5186" s="1" t="s">
        <v>10369</v>
      </c>
    </row>
    <row r="5187" spans="1:2" x14ac:dyDescent="0.2">
      <c r="A5187" s="1" t="s">
        <v>10370</v>
      </c>
      <c r="B5187" s="1" t="s">
        <v>10371</v>
      </c>
    </row>
    <row r="5188" spans="1:2" x14ac:dyDescent="0.2">
      <c r="A5188" s="1" t="s">
        <v>10372</v>
      </c>
      <c r="B5188" s="1" t="s">
        <v>10373</v>
      </c>
    </row>
    <row r="5189" spans="1:2" x14ac:dyDescent="0.2">
      <c r="A5189" s="1" t="s">
        <v>10374</v>
      </c>
      <c r="B5189" s="1" t="s">
        <v>10375</v>
      </c>
    </row>
    <row r="5190" spans="1:2" x14ac:dyDescent="0.2">
      <c r="A5190" s="1" t="s">
        <v>10376</v>
      </c>
      <c r="B5190" s="1" t="s">
        <v>10377</v>
      </c>
    </row>
    <row r="5191" spans="1:2" x14ac:dyDescent="0.2">
      <c r="A5191" s="1" t="s">
        <v>10378</v>
      </c>
      <c r="B5191" s="1" t="s">
        <v>10379</v>
      </c>
    </row>
    <row r="5192" spans="1:2" x14ac:dyDescent="0.2">
      <c r="A5192" s="1" t="s">
        <v>10380</v>
      </c>
      <c r="B5192" s="1" t="s">
        <v>10381</v>
      </c>
    </row>
    <row r="5193" spans="1:2" x14ac:dyDescent="0.2">
      <c r="A5193" s="1" t="s">
        <v>10382</v>
      </c>
      <c r="B5193" s="1" t="s">
        <v>10383</v>
      </c>
    </row>
    <row r="5194" spans="1:2" x14ac:dyDescent="0.2">
      <c r="A5194" s="1" t="s">
        <v>10384</v>
      </c>
      <c r="B5194" s="1" t="s">
        <v>10385</v>
      </c>
    </row>
    <row r="5195" spans="1:2" x14ac:dyDescent="0.2">
      <c r="A5195" s="1" t="s">
        <v>10386</v>
      </c>
      <c r="B5195" s="1" t="s">
        <v>10387</v>
      </c>
    </row>
    <row r="5196" spans="1:2" x14ac:dyDescent="0.2">
      <c r="A5196" s="1" t="s">
        <v>10388</v>
      </c>
      <c r="B5196" s="1" t="s">
        <v>10389</v>
      </c>
    </row>
    <row r="5197" spans="1:2" x14ac:dyDescent="0.2">
      <c r="A5197" s="1" t="s">
        <v>10390</v>
      </c>
      <c r="B5197" s="1" t="s">
        <v>10391</v>
      </c>
    </row>
    <row r="5198" spans="1:2" x14ac:dyDescent="0.2">
      <c r="A5198" s="1" t="s">
        <v>10392</v>
      </c>
      <c r="B5198" s="1" t="s">
        <v>10393</v>
      </c>
    </row>
    <row r="5199" spans="1:2" x14ac:dyDescent="0.2">
      <c r="A5199" s="1" t="s">
        <v>10394</v>
      </c>
      <c r="B5199" s="1" t="s">
        <v>10395</v>
      </c>
    </row>
    <row r="5200" spans="1:2" x14ac:dyDescent="0.2">
      <c r="A5200" s="1" t="s">
        <v>10396</v>
      </c>
      <c r="B5200" s="1" t="s">
        <v>10397</v>
      </c>
    </row>
    <row r="5201" spans="1:2" x14ac:dyDescent="0.2">
      <c r="A5201" s="1" t="s">
        <v>10398</v>
      </c>
      <c r="B5201" s="1" t="s">
        <v>10399</v>
      </c>
    </row>
    <row r="5202" spans="1:2" x14ac:dyDescent="0.2">
      <c r="A5202" s="1" t="s">
        <v>10400</v>
      </c>
      <c r="B5202" s="1" t="s">
        <v>10401</v>
      </c>
    </row>
    <row r="5203" spans="1:2" x14ac:dyDescent="0.2">
      <c r="A5203" s="1" t="s">
        <v>10402</v>
      </c>
      <c r="B5203" s="1" t="s">
        <v>10403</v>
      </c>
    </row>
    <row r="5204" spans="1:2" x14ac:dyDescent="0.2">
      <c r="A5204" s="1" t="s">
        <v>10404</v>
      </c>
      <c r="B5204" s="1" t="s">
        <v>10405</v>
      </c>
    </row>
    <row r="5205" spans="1:2" x14ac:dyDescent="0.2">
      <c r="A5205" s="1" t="s">
        <v>10406</v>
      </c>
      <c r="B5205" s="1" t="s">
        <v>10407</v>
      </c>
    </row>
    <row r="5206" spans="1:2" x14ac:dyDescent="0.2">
      <c r="A5206" s="1" t="s">
        <v>10408</v>
      </c>
      <c r="B5206" s="1" t="s">
        <v>10409</v>
      </c>
    </row>
    <row r="5207" spans="1:2" x14ac:dyDescent="0.2">
      <c r="A5207" s="1" t="s">
        <v>10410</v>
      </c>
      <c r="B5207" s="1" t="s">
        <v>10411</v>
      </c>
    </row>
    <row r="5208" spans="1:2" x14ac:dyDescent="0.2">
      <c r="A5208" s="1" t="s">
        <v>10412</v>
      </c>
      <c r="B5208" s="1" t="s">
        <v>10413</v>
      </c>
    </row>
    <row r="5209" spans="1:2" x14ac:dyDescent="0.2">
      <c r="A5209" s="1" t="s">
        <v>10414</v>
      </c>
      <c r="B5209" s="1" t="s">
        <v>10415</v>
      </c>
    </row>
    <row r="5210" spans="1:2" x14ac:dyDescent="0.2">
      <c r="A5210" s="1" t="s">
        <v>10416</v>
      </c>
      <c r="B5210" s="1" t="s">
        <v>10417</v>
      </c>
    </row>
    <row r="5211" spans="1:2" x14ac:dyDescent="0.2">
      <c r="A5211" s="1" t="s">
        <v>10418</v>
      </c>
      <c r="B5211" s="1" t="s">
        <v>10419</v>
      </c>
    </row>
    <row r="5212" spans="1:2" x14ac:dyDescent="0.2">
      <c r="A5212" s="1" t="s">
        <v>10420</v>
      </c>
      <c r="B5212" s="1" t="s">
        <v>10421</v>
      </c>
    </row>
    <row r="5213" spans="1:2" x14ac:dyDescent="0.2">
      <c r="A5213" s="1" t="s">
        <v>10422</v>
      </c>
      <c r="B5213" s="1" t="s">
        <v>10423</v>
      </c>
    </row>
    <row r="5214" spans="1:2" x14ac:dyDescent="0.2">
      <c r="A5214" s="1" t="s">
        <v>10424</v>
      </c>
      <c r="B5214" s="1" t="s">
        <v>10425</v>
      </c>
    </row>
    <row r="5215" spans="1:2" x14ac:dyDescent="0.2">
      <c r="A5215" s="1" t="s">
        <v>10426</v>
      </c>
      <c r="B5215" s="1" t="s">
        <v>10427</v>
      </c>
    </row>
    <row r="5216" spans="1:2" x14ac:dyDescent="0.2">
      <c r="A5216" s="1" t="s">
        <v>10428</v>
      </c>
      <c r="B5216" s="1" t="s">
        <v>10429</v>
      </c>
    </row>
    <row r="5217" spans="1:2" x14ac:dyDescent="0.2">
      <c r="A5217" s="1" t="s">
        <v>10430</v>
      </c>
      <c r="B5217" s="1" t="s">
        <v>10431</v>
      </c>
    </row>
    <row r="5218" spans="1:2" x14ac:dyDescent="0.2">
      <c r="A5218" s="1" t="s">
        <v>10432</v>
      </c>
      <c r="B5218" s="1" t="s">
        <v>10433</v>
      </c>
    </row>
    <row r="5219" spans="1:2" x14ac:dyDescent="0.2">
      <c r="A5219" s="1" t="s">
        <v>10434</v>
      </c>
      <c r="B5219" s="1" t="s">
        <v>10435</v>
      </c>
    </row>
    <row r="5220" spans="1:2" x14ac:dyDescent="0.2">
      <c r="A5220" s="1" t="s">
        <v>10436</v>
      </c>
      <c r="B5220" s="1" t="s">
        <v>10437</v>
      </c>
    </row>
    <row r="5221" spans="1:2" x14ac:dyDescent="0.2">
      <c r="A5221" s="1" t="s">
        <v>10438</v>
      </c>
      <c r="B5221" s="1" t="s">
        <v>10439</v>
      </c>
    </row>
    <row r="5222" spans="1:2" x14ac:dyDescent="0.2">
      <c r="A5222" s="1" t="s">
        <v>10440</v>
      </c>
      <c r="B5222" s="1" t="s">
        <v>10441</v>
      </c>
    </row>
    <row r="5223" spans="1:2" x14ac:dyDescent="0.2">
      <c r="A5223" s="1" t="s">
        <v>10442</v>
      </c>
      <c r="B5223" s="1" t="s">
        <v>10443</v>
      </c>
    </row>
    <row r="5224" spans="1:2" x14ac:dyDescent="0.2">
      <c r="A5224" s="1" t="s">
        <v>10444</v>
      </c>
      <c r="B5224" s="1" t="s">
        <v>10445</v>
      </c>
    </row>
    <row r="5225" spans="1:2" x14ac:dyDescent="0.2">
      <c r="A5225" s="1" t="s">
        <v>10446</v>
      </c>
      <c r="B5225" s="1" t="s">
        <v>10447</v>
      </c>
    </row>
    <row r="5226" spans="1:2" x14ac:dyDescent="0.2">
      <c r="A5226" s="1" t="s">
        <v>10448</v>
      </c>
      <c r="B5226" s="1" t="s">
        <v>10449</v>
      </c>
    </row>
    <row r="5227" spans="1:2" x14ac:dyDescent="0.2">
      <c r="A5227" s="1" t="s">
        <v>10450</v>
      </c>
      <c r="B5227" s="1" t="s">
        <v>10451</v>
      </c>
    </row>
    <row r="5228" spans="1:2" x14ac:dyDescent="0.2">
      <c r="A5228" s="1" t="s">
        <v>10452</v>
      </c>
      <c r="B5228" s="1" t="s">
        <v>10453</v>
      </c>
    </row>
    <row r="5229" spans="1:2" x14ac:dyDescent="0.2">
      <c r="A5229" s="1" t="s">
        <v>10454</v>
      </c>
      <c r="B5229" s="1" t="s">
        <v>10455</v>
      </c>
    </row>
    <row r="5230" spans="1:2" x14ac:dyDescent="0.2">
      <c r="A5230" s="1" t="s">
        <v>10456</v>
      </c>
      <c r="B5230" s="1" t="s">
        <v>10457</v>
      </c>
    </row>
    <row r="5231" spans="1:2" x14ac:dyDescent="0.2">
      <c r="A5231" s="1" t="s">
        <v>10458</v>
      </c>
      <c r="B5231" s="1" t="s">
        <v>10459</v>
      </c>
    </row>
    <row r="5232" spans="1:2" x14ac:dyDescent="0.2">
      <c r="A5232" s="1" t="s">
        <v>10460</v>
      </c>
      <c r="B5232" s="1" t="s">
        <v>10461</v>
      </c>
    </row>
    <row r="5233" spans="1:2" x14ac:dyDescent="0.2">
      <c r="A5233" s="1" t="s">
        <v>10462</v>
      </c>
      <c r="B5233" s="1" t="s">
        <v>10463</v>
      </c>
    </row>
    <row r="5234" spans="1:2" x14ac:dyDescent="0.2">
      <c r="A5234" s="1" t="s">
        <v>10464</v>
      </c>
      <c r="B5234" s="1" t="s">
        <v>10465</v>
      </c>
    </row>
    <row r="5235" spans="1:2" x14ac:dyDescent="0.2">
      <c r="A5235" s="1" t="s">
        <v>10466</v>
      </c>
      <c r="B5235" s="1" t="s">
        <v>10467</v>
      </c>
    </row>
    <row r="5236" spans="1:2" x14ac:dyDescent="0.2">
      <c r="A5236" s="1" t="s">
        <v>10468</v>
      </c>
      <c r="B5236" s="1" t="s">
        <v>10469</v>
      </c>
    </row>
    <row r="5237" spans="1:2" x14ac:dyDescent="0.2">
      <c r="A5237" s="1" t="s">
        <v>10470</v>
      </c>
      <c r="B5237" s="1" t="s">
        <v>10471</v>
      </c>
    </row>
    <row r="5238" spans="1:2" x14ac:dyDescent="0.2">
      <c r="A5238" s="1" t="s">
        <v>10472</v>
      </c>
      <c r="B5238" s="1" t="s">
        <v>10473</v>
      </c>
    </row>
    <row r="5239" spans="1:2" x14ac:dyDescent="0.2">
      <c r="A5239" s="1" t="s">
        <v>10474</v>
      </c>
      <c r="B5239" s="1" t="s">
        <v>10475</v>
      </c>
    </row>
    <row r="5240" spans="1:2" x14ac:dyDescent="0.2">
      <c r="A5240" s="1" t="s">
        <v>10476</v>
      </c>
      <c r="B5240" s="1" t="s">
        <v>10477</v>
      </c>
    </row>
    <row r="5241" spans="1:2" x14ac:dyDescent="0.2">
      <c r="A5241" s="1" t="s">
        <v>10478</v>
      </c>
      <c r="B5241" s="1" t="s">
        <v>10479</v>
      </c>
    </row>
    <row r="5242" spans="1:2" x14ac:dyDescent="0.2">
      <c r="A5242" s="1" t="s">
        <v>10480</v>
      </c>
      <c r="B5242" s="1" t="s">
        <v>10481</v>
      </c>
    </row>
    <row r="5243" spans="1:2" x14ac:dyDescent="0.2">
      <c r="A5243" s="1" t="s">
        <v>10482</v>
      </c>
      <c r="B5243" s="1" t="s">
        <v>10483</v>
      </c>
    </row>
    <row r="5244" spans="1:2" x14ac:dyDescent="0.2">
      <c r="A5244" s="1" t="s">
        <v>10484</v>
      </c>
      <c r="B5244" s="1" t="s">
        <v>10485</v>
      </c>
    </row>
    <row r="5245" spans="1:2" x14ac:dyDescent="0.2">
      <c r="A5245" s="1" t="s">
        <v>10486</v>
      </c>
      <c r="B5245" s="1" t="s">
        <v>10487</v>
      </c>
    </row>
    <row r="5246" spans="1:2" x14ac:dyDescent="0.2">
      <c r="A5246" s="1" t="s">
        <v>10488</v>
      </c>
      <c r="B5246" s="1" t="s">
        <v>10489</v>
      </c>
    </row>
    <row r="5247" spans="1:2" x14ac:dyDescent="0.2">
      <c r="A5247" s="1" t="s">
        <v>10490</v>
      </c>
      <c r="B5247" s="1" t="s">
        <v>10491</v>
      </c>
    </row>
    <row r="5248" spans="1:2" x14ac:dyDescent="0.2">
      <c r="A5248" s="1" t="s">
        <v>10492</v>
      </c>
      <c r="B5248" s="1" t="s">
        <v>10493</v>
      </c>
    </row>
    <row r="5249" spans="1:2" x14ac:dyDescent="0.2">
      <c r="A5249" s="1" t="s">
        <v>10494</v>
      </c>
      <c r="B5249" s="1" t="s">
        <v>10495</v>
      </c>
    </row>
    <row r="5250" spans="1:2" x14ac:dyDescent="0.2">
      <c r="A5250" s="1" t="s">
        <v>10496</v>
      </c>
      <c r="B5250" s="1" t="s">
        <v>10497</v>
      </c>
    </row>
    <row r="5251" spans="1:2" x14ac:dyDescent="0.2">
      <c r="A5251" s="1" t="s">
        <v>10498</v>
      </c>
      <c r="B5251" s="1" t="s">
        <v>10499</v>
      </c>
    </row>
    <row r="5252" spans="1:2" x14ac:dyDescent="0.2">
      <c r="A5252" s="1" t="s">
        <v>10500</v>
      </c>
      <c r="B5252" s="1" t="s">
        <v>10501</v>
      </c>
    </row>
    <row r="5253" spans="1:2" x14ac:dyDescent="0.2">
      <c r="A5253" s="1" t="s">
        <v>10502</v>
      </c>
      <c r="B5253" s="1" t="s">
        <v>10503</v>
      </c>
    </row>
    <row r="5254" spans="1:2" x14ac:dyDescent="0.2">
      <c r="A5254" s="1" t="s">
        <v>10504</v>
      </c>
      <c r="B5254" s="1" t="s">
        <v>10505</v>
      </c>
    </row>
    <row r="5255" spans="1:2" x14ac:dyDescent="0.2">
      <c r="A5255" s="1" t="s">
        <v>10506</v>
      </c>
      <c r="B5255" s="1" t="s">
        <v>10507</v>
      </c>
    </row>
    <row r="5256" spans="1:2" x14ac:dyDescent="0.2">
      <c r="A5256" s="1" t="s">
        <v>10508</v>
      </c>
      <c r="B5256" s="1" t="s">
        <v>10509</v>
      </c>
    </row>
    <row r="5257" spans="1:2" x14ac:dyDescent="0.2">
      <c r="A5257" s="1" t="s">
        <v>10510</v>
      </c>
      <c r="B5257" s="1" t="s">
        <v>10511</v>
      </c>
    </row>
    <row r="5258" spans="1:2" x14ac:dyDescent="0.2">
      <c r="A5258" s="1" t="s">
        <v>10512</v>
      </c>
      <c r="B5258" s="1" t="s">
        <v>10513</v>
      </c>
    </row>
    <row r="5259" spans="1:2" x14ac:dyDescent="0.2">
      <c r="A5259" s="1" t="s">
        <v>10514</v>
      </c>
      <c r="B5259" s="1" t="s">
        <v>10515</v>
      </c>
    </row>
    <row r="5260" spans="1:2" x14ac:dyDescent="0.2">
      <c r="A5260" s="1" t="s">
        <v>10516</v>
      </c>
      <c r="B5260" s="1" t="s">
        <v>10517</v>
      </c>
    </row>
    <row r="5261" spans="1:2" x14ac:dyDescent="0.2">
      <c r="A5261" s="1" t="s">
        <v>10518</v>
      </c>
      <c r="B5261" s="1" t="s">
        <v>10519</v>
      </c>
    </row>
    <row r="5262" spans="1:2" x14ac:dyDescent="0.2">
      <c r="A5262" s="1" t="s">
        <v>10520</v>
      </c>
      <c r="B5262" s="1" t="s">
        <v>10521</v>
      </c>
    </row>
    <row r="5263" spans="1:2" x14ac:dyDescent="0.2">
      <c r="A5263" s="1" t="s">
        <v>10522</v>
      </c>
      <c r="B5263" s="1" t="s">
        <v>10523</v>
      </c>
    </row>
    <row r="5264" spans="1:2" x14ac:dyDescent="0.2">
      <c r="A5264" s="1" t="s">
        <v>10524</v>
      </c>
      <c r="B5264" s="1" t="s">
        <v>10525</v>
      </c>
    </row>
    <row r="5265" spans="1:2" x14ac:dyDescent="0.2">
      <c r="A5265" s="1" t="s">
        <v>10526</v>
      </c>
      <c r="B5265" s="1" t="s">
        <v>10527</v>
      </c>
    </row>
    <row r="5266" spans="1:2" x14ac:dyDescent="0.2">
      <c r="A5266" s="1" t="s">
        <v>10528</v>
      </c>
      <c r="B5266" s="1" t="s">
        <v>10529</v>
      </c>
    </row>
    <row r="5267" spans="1:2" x14ac:dyDescent="0.2">
      <c r="A5267" s="1" t="s">
        <v>10530</v>
      </c>
      <c r="B5267" s="1" t="s">
        <v>10531</v>
      </c>
    </row>
    <row r="5268" spans="1:2" x14ac:dyDescent="0.2">
      <c r="A5268" s="1" t="s">
        <v>10532</v>
      </c>
      <c r="B5268" s="1" t="s">
        <v>10533</v>
      </c>
    </row>
    <row r="5269" spans="1:2" x14ac:dyDescent="0.2">
      <c r="A5269" s="1" t="s">
        <v>10534</v>
      </c>
      <c r="B5269" s="1" t="s">
        <v>10535</v>
      </c>
    </row>
    <row r="5270" spans="1:2" x14ac:dyDescent="0.2">
      <c r="A5270" s="1" t="s">
        <v>10536</v>
      </c>
      <c r="B5270" s="1" t="s">
        <v>10537</v>
      </c>
    </row>
    <row r="5271" spans="1:2" x14ac:dyDescent="0.2">
      <c r="A5271" s="1" t="s">
        <v>10538</v>
      </c>
      <c r="B5271" s="1" t="s">
        <v>10539</v>
      </c>
    </row>
    <row r="5272" spans="1:2" x14ac:dyDescent="0.2">
      <c r="A5272" s="1" t="s">
        <v>10540</v>
      </c>
      <c r="B5272" s="1" t="s">
        <v>10541</v>
      </c>
    </row>
    <row r="5273" spans="1:2" x14ac:dyDescent="0.2">
      <c r="A5273" s="1" t="s">
        <v>10542</v>
      </c>
      <c r="B5273" s="1" t="s">
        <v>10543</v>
      </c>
    </row>
    <row r="5274" spans="1:2" x14ac:dyDescent="0.2">
      <c r="A5274" s="1" t="s">
        <v>10544</v>
      </c>
      <c r="B5274" s="1" t="s">
        <v>10545</v>
      </c>
    </row>
    <row r="5275" spans="1:2" x14ac:dyDescent="0.2">
      <c r="A5275" s="1" t="s">
        <v>10546</v>
      </c>
      <c r="B5275" s="1" t="s">
        <v>10547</v>
      </c>
    </row>
    <row r="5276" spans="1:2" x14ac:dyDescent="0.2">
      <c r="A5276" s="1" t="s">
        <v>10548</v>
      </c>
      <c r="B5276" s="1" t="s">
        <v>10549</v>
      </c>
    </row>
    <row r="5277" spans="1:2" x14ac:dyDescent="0.2">
      <c r="A5277" s="1" t="s">
        <v>10550</v>
      </c>
      <c r="B5277" s="1" t="s">
        <v>10551</v>
      </c>
    </row>
    <row r="5278" spans="1:2" x14ac:dyDescent="0.2">
      <c r="A5278" s="1" t="s">
        <v>10552</v>
      </c>
      <c r="B5278" s="1" t="s">
        <v>10553</v>
      </c>
    </row>
    <row r="5279" spans="1:2" x14ac:dyDescent="0.2">
      <c r="A5279" s="1" t="s">
        <v>10554</v>
      </c>
      <c r="B5279" s="1" t="s">
        <v>10555</v>
      </c>
    </row>
    <row r="5280" spans="1:2" x14ac:dyDescent="0.2">
      <c r="A5280" s="1" t="s">
        <v>10556</v>
      </c>
      <c r="B5280" s="1" t="s">
        <v>10557</v>
      </c>
    </row>
    <row r="5281" spans="1:2" x14ac:dyDescent="0.2">
      <c r="A5281" s="1" t="s">
        <v>10558</v>
      </c>
      <c r="B5281" s="1" t="s">
        <v>10559</v>
      </c>
    </row>
    <row r="5282" spans="1:2" x14ac:dyDescent="0.2">
      <c r="A5282" s="1" t="s">
        <v>10560</v>
      </c>
      <c r="B5282" s="1" t="s">
        <v>10561</v>
      </c>
    </row>
    <row r="5283" spans="1:2" x14ac:dyDescent="0.2">
      <c r="A5283" s="1" t="s">
        <v>10562</v>
      </c>
      <c r="B5283" s="1" t="s">
        <v>10563</v>
      </c>
    </row>
    <row r="5284" spans="1:2" x14ac:dyDescent="0.2">
      <c r="A5284" s="1" t="s">
        <v>10564</v>
      </c>
      <c r="B5284" s="1" t="s">
        <v>10565</v>
      </c>
    </row>
    <row r="5285" spans="1:2" x14ac:dyDescent="0.2">
      <c r="A5285" s="1" t="s">
        <v>10566</v>
      </c>
      <c r="B5285" s="1" t="s">
        <v>10567</v>
      </c>
    </row>
    <row r="5286" spans="1:2" x14ac:dyDescent="0.2">
      <c r="A5286" s="1" t="s">
        <v>10568</v>
      </c>
      <c r="B5286" s="1" t="s">
        <v>10569</v>
      </c>
    </row>
    <row r="5287" spans="1:2" x14ac:dyDescent="0.2">
      <c r="A5287" s="1" t="s">
        <v>10570</v>
      </c>
      <c r="B5287" s="1" t="s">
        <v>10571</v>
      </c>
    </row>
    <row r="5288" spans="1:2" x14ac:dyDescent="0.2">
      <c r="A5288" s="1" t="s">
        <v>10572</v>
      </c>
      <c r="B5288" s="1" t="s">
        <v>10573</v>
      </c>
    </row>
    <row r="5289" spans="1:2" x14ac:dyDescent="0.2">
      <c r="A5289" s="1" t="s">
        <v>10574</v>
      </c>
      <c r="B5289" s="1" t="s">
        <v>10575</v>
      </c>
    </row>
    <row r="5290" spans="1:2" x14ac:dyDescent="0.2">
      <c r="A5290" s="1" t="s">
        <v>10576</v>
      </c>
      <c r="B5290" s="1" t="s">
        <v>10577</v>
      </c>
    </row>
    <row r="5291" spans="1:2" x14ac:dyDescent="0.2">
      <c r="A5291" s="1" t="s">
        <v>10578</v>
      </c>
      <c r="B5291" s="1" t="s">
        <v>10579</v>
      </c>
    </row>
    <row r="5292" spans="1:2" x14ac:dyDescent="0.2">
      <c r="A5292" s="1" t="s">
        <v>10580</v>
      </c>
      <c r="B5292" s="1" t="s">
        <v>10581</v>
      </c>
    </row>
    <row r="5293" spans="1:2" x14ac:dyDescent="0.2">
      <c r="A5293" s="1" t="s">
        <v>10582</v>
      </c>
      <c r="B5293" s="1" t="s">
        <v>10583</v>
      </c>
    </row>
    <row r="5294" spans="1:2" x14ac:dyDescent="0.2">
      <c r="A5294" s="1" t="s">
        <v>10584</v>
      </c>
      <c r="B5294" s="1" t="s">
        <v>10585</v>
      </c>
    </row>
    <row r="5295" spans="1:2" x14ac:dyDescent="0.2">
      <c r="A5295" s="1" t="s">
        <v>10586</v>
      </c>
      <c r="B5295" s="1" t="s">
        <v>10587</v>
      </c>
    </row>
    <row r="5296" spans="1:2" x14ac:dyDescent="0.2">
      <c r="A5296" s="1" t="s">
        <v>10588</v>
      </c>
      <c r="B5296" s="1" t="s">
        <v>10589</v>
      </c>
    </row>
    <row r="5297" spans="1:2" x14ac:dyDescent="0.2">
      <c r="A5297" s="1" t="s">
        <v>10590</v>
      </c>
      <c r="B5297" s="1" t="s">
        <v>10591</v>
      </c>
    </row>
    <row r="5298" spans="1:2" x14ac:dyDescent="0.2">
      <c r="A5298" s="1" t="s">
        <v>10592</v>
      </c>
      <c r="B5298" s="1" t="s">
        <v>10593</v>
      </c>
    </row>
    <row r="5299" spans="1:2" x14ac:dyDescent="0.2">
      <c r="A5299" s="1" t="s">
        <v>10594</v>
      </c>
      <c r="B5299" s="1" t="s">
        <v>10595</v>
      </c>
    </row>
    <row r="5300" spans="1:2" x14ac:dyDescent="0.2">
      <c r="A5300" s="1" t="s">
        <v>10596</v>
      </c>
      <c r="B5300" s="1" t="s">
        <v>10597</v>
      </c>
    </row>
    <row r="5301" spans="1:2" x14ac:dyDescent="0.2">
      <c r="A5301" s="1" t="s">
        <v>10598</v>
      </c>
      <c r="B5301" s="1" t="s">
        <v>10599</v>
      </c>
    </row>
    <row r="5302" spans="1:2" x14ac:dyDescent="0.2">
      <c r="A5302" s="1" t="s">
        <v>10600</v>
      </c>
      <c r="B5302" s="1" t="s">
        <v>10601</v>
      </c>
    </row>
    <row r="5303" spans="1:2" x14ac:dyDescent="0.2">
      <c r="A5303" s="1" t="s">
        <v>10602</v>
      </c>
      <c r="B5303" s="1" t="s">
        <v>10603</v>
      </c>
    </row>
    <row r="5304" spans="1:2" x14ac:dyDescent="0.2">
      <c r="A5304" s="1" t="s">
        <v>10604</v>
      </c>
      <c r="B5304" s="1" t="s">
        <v>10605</v>
      </c>
    </row>
    <row r="5305" spans="1:2" x14ac:dyDescent="0.2">
      <c r="A5305" s="1" t="s">
        <v>10606</v>
      </c>
      <c r="B5305" s="1" t="s">
        <v>10607</v>
      </c>
    </row>
    <row r="5306" spans="1:2" x14ac:dyDescent="0.2">
      <c r="A5306" s="1" t="s">
        <v>10608</v>
      </c>
      <c r="B5306" s="1" t="s">
        <v>10609</v>
      </c>
    </row>
    <row r="5307" spans="1:2" x14ac:dyDescent="0.2">
      <c r="A5307" s="1" t="s">
        <v>10610</v>
      </c>
      <c r="B5307" s="1" t="s">
        <v>10611</v>
      </c>
    </row>
    <row r="5308" spans="1:2" x14ac:dyDescent="0.2">
      <c r="A5308" s="1" t="s">
        <v>10612</v>
      </c>
      <c r="B5308" s="1" t="s">
        <v>10613</v>
      </c>
    </row>
    <row r="5309" spans="1:2" x14ac:dyDescent="0.2">
      <c r="A5309" s="1" t="s">
        <v>10614</v>
      </c>
      <c r="B5309" s="1" t="s">
        <v>10615</v>
      </c>
    </row>
    <row r="5310" spans="1:2" x14ac:dyDescent="0.2">
      <c r="A5310" s="1" t="s">
        <v>10616</v>
      </c>
      <c r="B5310" s="1" t="s">
        <v>10617</v>
      </c>
    </row>
    <row r="5311" spans="1:2" x14ac:dyDescent="0.2">
      <c r="A5311" s="1" t="s">
        <v>10618</v>
      </c>
      <c r="B5311" s="1" t="s">
        <v>10619</v>
      </c>
    </row>
    <row r="5312" spans="1:2" x14ac:dyDescent="0.2">
      <c r="A5312" s="1" t="s">
        <v>10620</v>
      </c>
      <c r="B5312" s="1" t="s">
        <v>10621</v>
      </c>
    </row>
    <row r="5313" spans="1:2" x14ac:dyDescent="0.2">
      <c r="A5313" s="1" t="s">
        <v>10622</v>
      </c>
      <c r="B5313" s="1" t="s">
        <v>10623</v>
      </c>
    </row>
    <row r="5314" spans="1:2" x14ac:dyDescent="0.2">
      <c r="A5314" s="1" t="s">
        <v>10624</v>
      </c>
      <c r="B5314" s="1" t="s">
        <v>10625</v>
      </c>
    </row>
    <row r="5315" spans="1:2" x14ac:dyDescent="0.2">
      <c r="A5315" s="1" t="s">
        <v>10626</v>
      </c>
      <c r="B5315" s="1" t="s">
        <v>10627</v>
      </c>
    </row>
    <row r="5316" spans="1:2" x14ac:dyDescent="0.2">
      <c r="A5316" s="1" t="s">
        <v>10628</v>
      </c>
      <c r="B5316" s="1" t="s">
        <v>10629</v>
      </c>
    </row>
    <row r="5317" spans="1:2" x14ac:dyDescent="0.2">
      <c r="A5317" s="1" t="s">
        <v>10630</v>
      </c>
      <c r="B5317" s="1" t="s">
        <v>10631</v>
      </c>
    </row>
    <row r="5318" spans="1:2" x14ac:dyDescent="0.2">
      <c r="A5318" s="1" t="s">
        <v>10632</v>
      </c>
      <c r="B5318" s="1" t="s">
        <v>10633</v>
      </c>
    </row>
    <row r="5319" spans="1:2" x14ac:dyDescent="0.2">
      <c r="A5319" s="1" t="s">
        <v>10634</v>
      </c>
      <c r="B5319" s="1" t="s">
        <v>10635</v>
      </c>
    </row>
    <row r="5320" spans="1:2" x14ac:dyDescent="0.2">
      <c r="A5320" s="1" t="s">
        <v>10636</v>
      </c>
      <c r="B5320" s="1" t="s">
        <v>10637</v>
      </c>
    </row>
    <row r="5321" spans="1:2" x14ac:dyDescent="0.2">
      <c r="A5321" s="1" t="s">
        <v>10638</v>
      </c>
      <c r="B5321" s="1" t="s">
        <v>10639</v>
      </c>
    </row>
    <row r="5322" spans="1:2" x14ac:dyDescent="0.2">
      <c r="A5322" s="1" t="s">
        <v>10640</v>
      </c>
      <c r="B5322" s="1" t="s">
        <v>10641</v>
      </c>
    </row>
    <row r="5323" spans="1:2" x14ac:dyDescent="0.2">
      <c r="A5323" s="1" t="s">
        <v>10642</v>
      </c>
      <c r="B5323" s="1" t="s">
        <v>10643</v>
      </c>
    </row>
    <row r="5324" spans="1:2" x14ac:dyDescent="0.2">
      <c r="A5324" s="1" t="s">
        <v>10644</v>
      </c>
      <c r="B5324" s="1" t="s">
        <v>10645</v>
      </c>
    </row>
    <row r="5325" spans="1:2" x14ac:dyDescent="0.2">
      <c r="A5325" s="1" t="s">
        <v>10646</v>
      </c>
      <c r="B5325" s="1" t="s">
        <v>10647</v>
      </c>
    </row>
    <row r="5326" spans="1:2" x14ac:dyDescent="0.2">
      <c r="A5326" s="1" t="s">
        <v>10648</v>
      </c>
      <c r="B5326" s="1" t="s">
        <v>10649</v>
      </c>
    </row>
    <row r="5327" spans="1:2" x14ac:dyDescent="0.2">
      <c r="A5327" s="1" t="s">
        <v>10650</v>
      </c>
      <c r="B5327" s="1" t="s">
        <v>10651</v>
      </c>
    </row>
    <row r="5328" spans="1:2" x14ac:dyDescent="0.2">
      <c r="A5328" s="1" t="s">
        <v>10652</v>
      </c>
      <c r="B5328" s="1" t="s">
        <v>10653</v>
      </c>
    </row>
    <row r="5329" spans="1:2" x14ac:dyDescent="0.2">
      <c r="A5329" s="1" t="s">
        <v>10654</v>
      </c>
      <c r="B5329" s="1" t="s">
        <v>10655</v>
      </c>
    </row>
    <row r="5330" spans="1:2" x14ac:dyDescent="0.2">
      <c r="A5330" s="1" t="s">
        <v>10656</v>
      </c>
      <c r="B5330" s="1" t="s">
        <v>10657</v>
      </c>
    </row>
    <row r="5331" spans="1:2" x14ac:dyDescent="0.2">
      <c r="A5331" s="1" t="s">
        <v>10658</v>
      </c>
      <c r="B5331" s="1" t="s">
        <v>10659</v>
      </c>
    </row>
    <row r="5332" spans="1:2" x14ac:dyDescent="0.2">
      <c r="A5332" s="1" t="s">
        <v>10660</v>
      </c>
      <c r="B5332" s="1" t="s">
        <v>10661</v>
      </c>
    </row>
    <row r="5333" spans="1:2" x14ac:dyDescent="0.2">
      <c r="A5333" s="1" t="s">
        <v>10662</v>
      </c>
      <c r="B5333" s="1" t="s">
        <v>10663</v>
      </c>
    </row>
    <row r="5334" spans="1:2" x14ac:dyDescent="0.2">
      <c r="A5334" s="1" t="s">
        <v>10664</v>
      </c>
      <c r="B5334" s="1" t="s">
        <v>10665</v>
      </c>
    </row>
    <row r="5335" spans="1:2" x14ac:dyDescent="0.2">
      <c r="A5335" s="1" t="s">
        <v>10666</v>
      </c>
      <c r="B5335" s="1" t="s">
        <v>10667</v>
      </c>
    </row>
    <row r="5336" spans="1:2" x14ac:dyDescent="0.2">
      <c r="A5336" s="1" t="s">
        <v>10668</v>
      </c>
      <c r="B5336" s="1" t="s">
        <v>10669</v>
      </c>
    </row>
    <row r="5337" spans="1:2" x14ac:dyDescent="0.2">
      <c r="A5337" s="1" t="s">
        <v>10670</v>
      </c>
      <c r="B5337" s="1" t="s">
        <v>10671</v>
      </c>
    </row>
    <row r="5338" spans="1:2" x14ac:dyDescent="0.2">
      <c r="A5338" s="1" t="s">
        <v>10672</v>
      </c>
      <c r="B5338" s="1" t="s">
        <v>10673</v>
      </c>
    </row>
    <row r="5339" spans="1:2" x14ac:dyDescent="0.2">
      <c r="A5339" s="1" t="s">
        <v>10674</v>
      </c>
      <c r="B5339" s="1" t="s">
        <v>10675</v>
      </c>
    </row>
    <row r="5340" spans="1:2" x14ac:dyDescent="0.2">
      <c r="A5340" s="1" t="s">
        <v>10676</v>
      </c>
      <c r="B5340" s="1" t="s">
        <v>10677</v>
      </c>
    </row>
    <row r="5341" spans="1:2" x14ac:dyDescent="0.2">
      <c r="A5341" s="1" t="s">
        <v>10678</v>
      </c>
      <c r="B5341" s="1" t="s">
        <v>10679</v>
      </c>
    </row>
    <row r="5342" spans="1:2" x14ac:dyDescent="0.2">
      <c r="A5342" s="1" t="s">
        <v>10680</v>
      </c>
      <c r="B5342" s="1" t="s">
        <v>10681</v>
      </c>
    </row>
    <row r="5343" spans="1:2" x14ac:dyDescent="0.2">
      <c r="A5343" s="1" t="s">
        <v>10682</v>
      </c>
      <c r="B5343" s="1" t="s">
        <v>10683</v>
      </c>
    </row>
    <row r="5344" spans="1:2" x14ac:dyDescent="0.2">
      <c r="A5344" s="1" t="s">
        <v>10684</v>
      </c>
      <c r="B5344" s="1" t="s">
        <v>10685</v>
      </c>
    </row>
    <row r="5345" spans="1:2" x14ac:dyDescent="0.2">
      <c r="A5345" s="1" t="s">
        <v>10686</v>
      </c>
      <c r="B5345" s="1" t="s">
        <v>10687</v>
      </c>
    </row>
    <row r="5346" spans="1:2" x14ac:dyDescent="0.2">
      <c r="A5346" s="1" t="s">
        <v>10688</v>
      </c>
      <c r="B5346" s="1" t="s">
        <v>10689</v>
      </c>
    </row>
    <row r="5347" spans="1:2" x14ac:dyDescent="0.2">
      <c r="A5347" s="1" t="s">
        <v>10690</v>
      </c>
      <c r="B5347" s="1" t="s">
        <v>10691</v>
      </c>
    </row>
    <row r="5348" spans="1:2" x14ac:dyDescent="0.2">
      <c r="A5348" s="1" t="s">
        <v>10692</v>
      </c>
      <c r="B5348" s="1" t="s">
        <v>10693</v>
      </c>
    </row>
    <row r="5349" spans="1:2" x14ac:dyDescent="0.2">
      <c r="A5349" s="1" t="s">
        <v>10694</v>
      </c>
      <c r="B5349" s="1" t="s">
        <v>10695</v>
      </c>
    </row>
    <row r="5350" spans="1:2" x14ac:dyDescent="0.2">
      <c r="A5350" s="1" t="s">
        <v>10696</v>
      </c>
      <c r="B5350" s="1" t="s">
        <v>10697</v>
      </c>
    </row>
    <row r="5351" spans="1:2" x14ac:dyDescent="0.2">
      <c r="A5351" s="1" t="s">
        <v>10698</v>
      </c>
      <c r="B5351" s="1" t="s">
        <v>10699</v>
      </c>
    </row>
    <row r="5352" spans="1:2" x14ac:dyDescent="0.2">
      <c r="A5352" s="1" t="s">
        <v>10700</v>
      </c>
      <c r="B5352" s="1" t="s">
        <v>10701</v>
      </c>
    </row>
    <row r="5353" spans="1:2" x14ac:dyDescent="0.2">
      <c r="A5353" s="1" t="s">
        <v>10702</v>
      </c>
      <c r="B5353" s="1" t="s">
        <v>10703</v>
      </c>
    </row>
    <row r="5354" spans="1:2" x14ac:dyDescent="0.2">
      <c r="A5354" s="1" t="s">
        <v>10704</v>
      </c>
      <c r="B5354" s="1" t="s">
        <v>10705</v>
      </c>
    </row>
    <row r="5355" spans="1:2" x14ac:dyDescent="0.2">
      <c r="A5355" s="1" t="s">
        <v>10706</v>
      </c>
      <c r="B5355" s="1" t="s">
        <v>10707</v>
      </c>
    </row>
    <row r="5356" spans="1:2" x14ac:dyDescent="0.2">
      <c r="A5356" s="1" t="s">
        <v>10708</v>
      </c>
      <c r="B5356" s="1" t="s">
        <v>10709</v>
      </c>
    </row>
    <row r="5357" spans="1:2" x14ac:dyDescent="0.2">
      <c r="A5357" s="1" t="s">
        <v>10710</v>
      </c>
      <c r="B5357" s="1" t="s">
        <v>10711</v>
      </c>
    </row>
    <row r="5358" spans="1:2" x14ac:dyDescent="0.2">
      <c r="A5358" s="1" t="s">
        <v>10712</v>
      </c>
      <c r="B5358" s="1" t="s">
        <v>10713</v>
      </c>
    </row>
    <row r="5359" spans="1:2" x14ac:dyDescent="0.2">
      <c r="A5359" s="1" t="s">
        <v>10714</v>
      </c>
      <c r="B5359" s="1" t="s">
        <v>10715</v>
      </c>
    </row>
    <row r="5360" spans="1:2" x14ac:dyDescent="0.2">
      <c r="A5360" s="1" t="s">
        <v>10716</v>
      </c>
      <c r="B5360" s="1" t="s">
        <v>10717</v>
      </c>
    </row>
    <row r="5361" spans="1:2" x14ac:dyDescent="0.2">
      <c r="A5361" s="1" t="s">
        <v>10718</v>
      </c>
      <c r="B5361" s="1" t="s">
        <v>10719</v>
      </c>
    </row>
    <row r="5362" spans="1:2" x14ac:dyDescent="0.2">
      <c r="A5362" s="1" t="s">
        <v>10720</v>
      </c>
      <c r="B5362" s="1" t="s">
        <v>10721</v>
      </c>
    </row>
    <row r="5363" spans="1:2" x14ac:dyDescent="0.2">
      <c r="A5363" s="1" t="s">
        <v>10722</v>
      </c>
      <c r="B5363" s="1" t="s">
        <v>10723</v>
      </c>
    </row>
    <row r="5364" spans="1:2" x14ac:dyDescent="0.2">
      <c r="A5364" s="1" t="s">
        <v>10724</v>
      </c>
      <c r="B5364" s="1" t="s">
        <v>10725</v>
      </c>
    </row>
    <row r="5365" spans="1:2" x14ac:dyDescent="0.2">
      <c r="A5365" s="1" t="s">
        <v>10726</v>
      </c>
      <c r="B5365" s="1" t="s">
        <v>10727</v>
      </c>
    </row>
    <row r="5366" spans="1:2" x14ac:dyDescent="0.2">
      <c r="A5366" s="1" t="s">
        <v>10728</v>
      </c>
      <c r="B5366" s="1" t="s">
        <v>10729</v>
      </c>
    </row>
    <row r="5367" spans="1:2" x14ac:dyDescent="0.2">
      <c r="A5367" s="1" t="s">
        <v>10730</v>
      </c>
      <c r="B5367" s="1" t="s">
        <v>10731</v>
      </c>
    </row>
    <row r="5368" spans="1:2" x14ac:dyDescent="0.2">
      <c r="A5368" s="1" t="s">
        <v>10732</v>
      </c>
      <c r="B5368" s="1" t="s">
        <v>10733</v>
      </c>
    </row>
    <row r="5369" spans="1:2" x14ac:dyDescent="0.2">
      <c r="A5369" s="1" t="s">
        <v>10734</v>
      </c>
      <c r="B5369" s="1" t="s">
        <v>10735</v>
      </c>
    </row>
    <row r="5370" spans="1:2" x14ac:dyDescent="0.2">
      <c r="A5370" s="1" t="s">
        <v>10736</v>
      </c>
      <c r="B5370" s="1" t="s">
        <v>10737</v>
      </c>
    </row>
    <row r="5371" spans="1:2" x14ac:dyDescent="0.2">
      <c r="A5371" s="1" t="s">
        <v>10738</v>
      </c>
      <c r="B5371" s="1" t="s">
        <v>10739</v>
      </c>
    </row>
    <row r="5372" spans="1:2" x14ac:dyDescent="0.2">
      <c r="A5372" s="1" t="s">
        <v>10740</v>
      </c>
      <c r="B5372" s="1" t="s">
        <v>10741</v>
      </c>
    </row>
    <row r="5373" spans="1:2" x14ac:dyDescent="0.2">
      <c r="A5373" s="1" t="s">
        <v>10742</v>
      </c>
      <c r="B5373" s="1" t="s">
        <v>10743</v>
      </c>
    </row>
    <row r="5374" spans="1:2" x14ac:dyDescent="0.2">
      <c r="A5374" s="1" t="s">
        <v>10744</v>
      </c>
      <c r="B5374" s="1" t="s">
        <v>10745</v>
      </c>
    </row>
    <row r="5375" spans="1:2" x14ac:dyDescent="0.2">
      <c r="A5375" s="1" t="s">
        <v>10746</v>
      </c>
      <c r="B5375" s="1" t="s">
        <v>10747</v>
      </c>
    </row>
    <row r="5376" spans="1:2" x14ac:dyDescent="0.2">
      <c r="A5376" s="1" t="s">
        <v>10748</v>
      </c>
      <c r="B5376" s="1" t="s">
        <v>10749</v>
      </c>
    </row>
    <row r="5377" spans="1:2" x14ac:dyDescent="0.2">
      <c r="A5377" s="1" t="s">
        <v>10750</v>
      </c>
      <c r="B5377" s="1" t="s">
        <v>10751</v>
      </c>
    </row>
    <row r="5378" spans="1:2" x14ac:dyDescent="0.2">
      <c r="A5378" s="1" t="s">
        <v>10752</v>
      </c>
      <c r="B5378" s="1" t="s">
        <v>10753</v>
      </c>
    </row>
    <row r="5379" spans="1:2" x14ac:dyDescent="0.2">
      <c r="A5379" s="1" t="s">
        <v>10754</v>
      </c>
      <c r="B5379" s="1" t="s">
        <v>10755</v>
      </c>
    </row>
    <row r="5380" spans="1:2" x14ac:dyDescent="0.2">
      <c r="A5380" s="1" t="s">
        <v>10756</v>
      </c>
      <c r="B5380" s="1" t="s">
        <v>10757</v>
      </c>
    </row>
    <row r="5381" spans="1:2" x14ac:dyDescent="0.2">
      <c r="A5381" s="1" t="s">
        <v>10758</v>
      </c>
      <c r="B5381" s="1" t="s">
        <v>10759</v>
      </c>
    </row>
    <row r="5382" spans="1:2" x14ac:dyDescent="0.2">
      <c r="A5382" s="1" t="s">
        <v>10760</v>
      </c>
      <c r="B5382" s="1" t="s">
        <v>10761</v>
      </c>
    </row>
    <row r="5383" spans="1:2" x14ac:dyDescent="0.2">
      <c r="A5383" s="1" t="s">
        <v>10762</v>
      </c>
      <c r="B5383" s="1" t="s">
        <v>10763</v>
      </c>
    </row>
    <row r="5384" spans="1:2" x14ac:dyDescent="0.2">
      <c r="A5384" s="1" t="s">
        <v>10764</v>
      </c>
      <c r="B5384" s="1" t="s">
        <v>10765</v>
      </c>
    </row>
    <row r="5385" spans="1:2" x14ac:dyDescent="0.2">
      <c r="A5385" s="1" t="s">
        <v>10766</v>
      </c>
      <c r="B5385" s="1" t="s">
        <v>10767</v>
      </c>
    </row>
    <row r="5386" spans="1:2" x14ac:dyDescent="0.2">
      <c r="A5386" s="1" t="s">
        <v>10768</v>
      </c>
      <c r="B5386" s="1" t="s">
        <v>10769</v>
      </c>
    </row>
    <row r="5387" spans="1:2" x14ac:dyDescent="0.2">
      <c r="A5387" s="1" t="s">
        <v>10770</v>
      </c>
      <c r="B5387" s="1" t="s">
        <v>10771</v>
      </c>
    </row>
    <row r="5388" spans="1:2" x14ac:dyDescent="0.2">
      <c r="A5388" s="1" t="s">
        <v>10772</v>
      </c>
      <c r="B5388" s="1" t="s">
        <v>10773</v>
      </c>
    </row>
    <row r="5389" spans="1:2" x14ac:dyDescent="0.2">
      <c r="A5389" s="1" t="s">
        <v>10774</v>
      </c>
      <c r="B5389" s="1" t="s">
        <v>10775</v>
      </c>
    </row>
    <row r="5390" spans="1:2" x14ac:dyDescent="0.2">
      <c r="A5390" s="1" t="s">
        <v>10776</v>
      </c>
      <c r="B5390" s="1" t="s">
        <v>10777</v>
      </c>
    </row>
    <row r="5391" spans="1:2" x14ac:dyDescent="0.2">
      <c r="A5391" s="1" t="s">
        <v>10778</v>
      </c>
      <c r="B5391" s="1" t="s">
        <v>10779</v>
      </c>
    </row>
    <row r="5392" spans="1:2" x14ac:dyDescent="0.2">
      <c r="A5392" s="1" t="s">
        <v>10780</v>
      </c>
      <c r="B5392" s="1" t="s">
        <v>10781</v>
      </c>
    </row>
    <row r="5393" spans="1:2" x14ac:dyDescent="0.2">
      <c r="A5393" s="1" t="s">
        <v>10782</v>
      </c>
      <c r="B5393" s="1" t="s">
        <v>10783</v>
      </c>
    </row>
    <row r="5394" spans="1:2" x14ac:dyDescent="0.2">
      <c r="A5394" s="1" t="s">
        <v>10784</v>
      </c>
      <c r="B5394" s="1" t="s">
        <v>10785</v>
      </c>
    </row>
    <row r="5395" spans="1:2" x14ac:dyDescent="0.2">
      <c r="A5395" s="1" t="s">
        <v>10786</v>
      </c>
      <c r="B5395" s="1" t="s">
        <v>10787</v>
      </c>
    </row>
    <row r="5396" spans="1:2" x14ac:dyDescent="0.2">
      <c r="A5396" s="1" t="s">
        <v>10788</v>
      </c>
      <c r="B5396" s="1" t="s">
        <v>10789</v>
      </c>
    </row>
    <row r="5397" spans="1:2" x14ac:dyDescent="0.2">
      <c r="A5397" s="1" t="s">
        <v>10790</v>
      </c>
      <c r="B5397" s="1" t="s">
        <v>10791</v>
      </c>
    </row>
    <row r="5398" spans="1:2" x14ac:dyDescent="0.2">
      <c r="A5398" s="1" t="s">
        <v>10792</v>
      </c>
      <c r="B5398" s="1" t="s">
        <v>10793</v>
      </c>
    </row>
    <row r="5399" spans="1:2" x14ac:dyDescent="0.2">
      <c r="A5399" s="1" t="s">
        <v>10794</v>
      </c>
      <c r="B5399" s="1" t="s">
        <v>10795</v>
      </c>
    </row>
    <row r="5400" spans="1:2" x14ac:dyDescent="0.2">
      <c r="A5400" s="1" t="s">
        <v>10796</v>
      </c>
      <c r="B5400" s="1" t="s">
        <v>10797</v>
      </c>
    </row>
    <row r="5401" spans="1:2" x14ac:dyDescent="0.2">
      <c r="A5401" s="1" t="s">
        <v>10798</v>
      </c>
      <c r="B5401" s="1" t="s">
        <v>10799</v>
      </c>
    </row>
    <row r="5402" spans="1:2" x14ac:dyDescent="0.2">
      <c r="A5402" s="1" t="s">
        <v>10800</v>
      </c>
      <c r="B5402" s="1" t="s">
        <v>10801</v>
      </c>
    </row>
    <row r="5403" spans="1:2" x14ac:dyDescent="0.2">
      <c r="A5403" s="1" t="s">
        <v>10802</v>
      </c>
      <c r="B5403" s="1" t="s">
        <v>10803</v>
      </c>
    </row>
    <row r="5404" spans="1:2" x14ac:dyDescent="0.2">
      <c r="A5404" s="1" t="s">
        <v>10804</v>
      </c>
      <c r="B5404" s="1" t="s">
        <v>10805</v>
      </c>
    </row>
    <row r="5405" spans="1:2" x14ac:dyDescent="0.2">
      <c r="A5405" s="1" t="s">
        <v>10806</v>
      </c>
      <c r="B5405" s="1" t="s">
        <v>10807</v>
      </c>
    </row>
    <row r="5406" spans="1:2" x14ac:dyDescent="0.2">
      <c r="A5406" s="1" t="s">
        <v>10808</v>
      </c>
      <c r="B5406" s="1" t="s">
        <v>10809</v>
      </c>
    </row>
    <row r="5407" spans="1:2" x14ac:dyDescent="0.2">
      <c r="A5407" s="1" t="s">
        <v>10810</v>
      </c>
      <c r="B5407" s="1" t="s">
        <v>10811</v>
      </c>
    </row>
    <row r="5408" spans="1:2" x14ac:dyDescent="0.2">
      <c r="A5408" s="1" t="s">
        <v>10812</v>
      </c>
      <c r="B5408" s="1" t="s">
        <v>10813</v>
      </c>
    </row>
    <row r="5409" spans="1:2" x14ac:dyDescent="0.2">
      <c r="A5409" s="1" t="s">
        <v>10814</v>
      </c>
      <c r="B5409" s="1" t="s">
        <v>10815</v>
      </c>
    </row>
    <row r="5410" spans="1:2" x14ac:dyDescent="0.2">
      <c r="A5410" s="1" t="s">
        <v>10816</v>
      </c>
      <c r="B5410" s="1" t="s">
        <v>10817</v>
      </c>
    </row>
    <row r="5411" spans="1:2" x14ac:dyDescent="0.2">
      <c r="A5411" s="1" t="s">
        <v>10818</v>
      </c>
      <c r="B5411" s="1" t="s">
        <v>10819</v>
      </c>
    </row>
    <row r="5412" spans="1:2" x14ac:dyDescent="0.2">
      <c r="A5412" s="1" t="s">
        <v>10820</v>
      </c>
      <c r="B5412" s="1" t="s">
        <v>10821</v>
      </c>
    </row>
    <row r="5413" spans="1:2" x14ac:dyDescent="0.2">
      <c r="A5413" s="1" t="s">
        <v>10822</v>
      </c>
      <c r="B5413" s="1" t="s">
        <v>10823</v>
      </c>
    </row>
    <row r="5414" spans="1:2" x14ac:dyDescent="0.2">
      <c r="A5414" s="1" t="s">
        <v>10824</v>
      </c>
      <c r="B5414" s="1" t="s">
        <v>10825</v>
      </c>
    </row>
    <row r="5415" spans="1:2" x14ac:dyDescent="0.2">
      <c r="A5415" s="1" t="s">
        <v>10826</v>
      </c>
      <c r="B5415" s="1" t="s">
        <v>10827</v>
      </c>
    </row>
    <row r="5416" spans="1:2" x14ac:dyDescent="0.2">
      <c r="A5416" s="1" t="s">
        <v>10828</v>
      </c>
      <c r="B5416" s="1" t="s">
        <v>10829</v>
      </c>
    </row>
    <row r="5417" spans="1:2" x14ac:dyDescent="0.2">
      <c r="A5417" s="1" t="s">
        <v>10830</v>
      </c>
      <c r="B5417" s="1" t="s">
        <v>10831</v>
      </c>
    </row>
    <row r="5418" spans="1:2" x14ac:dyDescent="0.2">
      <c r="A5418" s="1" t="s">
        <v>10832</v>
      </c>
      <c r="B5418" s="1" t="s">
        <v>10833</v>
      </c>
    </row>
    <row r="5419" spans="1:2" x14ac:dyDescent="0.2">
      <c r="A5419" s="1" t="s">
        <v>10834</v>
      </c>
      <c r="B5419" s="1" t="s">
        <v>10835</v>
      </c>
    </row>
    <row r="5420" spans="1:2" x14ac:dyDescent="0.2">
      <c r="A5420" s="1" t="s">
        <v>10836</v>
      </c>
      <c r="B5420" s="1" t="s">
        <v>10837</v>
      </c>
    </row>
    <row r="5421" spans="1:2" x14ac:dyDescent="0.2">
      <c r="A5421" s="1" t="s">
        <v>10838</v>
      </c>
      <c r="B5421" s="1" t="s">
        <v>10839</v>
      </c>
    </row>
    <row r="5422" spans="1:2" x14ac:dyDescent="0.2">
      <c r="A5422" s="1" t="s">
        <v>10840</v>
      </c>
      <c r="B5422" s="1" t="s">
        <v>10841</v>
      </c>
    </row>
    <row r="5423" spans="1:2" x14ac:dyDescent="0.2">
      <c r="A5423" s="1" t="s">
        <v>10842</v>
      </c>
      <c r="B5423" s="1" t="s">
        <v>10843</v>
      </c>
    </row>
    <row r="5424" spans="1:2" x14ac:dyDescent="0.2">
      <c r="A5424" s="1" t="s">
        <v>10844</v>
      </c>
      <c r="B5424" s="1" t="s">
        <v>10845</v>
      </c>
    </row>
    <row r="5425" spans="1:2" x14ac:dyDescent="0.2">
      <c r="A5425" s="1" t="s">
        <v>10846</v>
      </c>
      <c r="B5425" s="1" t="s">
        <v>10847</v>
      </c>
    </row>
    <row r="5426" spans="1:2" x14ac:dyDescent="0.2">
      <c r="A5426" s="1" t="s">
        <v>10848</v>
      </c>
      <c r="B5426" s="1" t="s">
        <v>10849</v>
      </c>
    </row>
    <row r="5427" spans="1:2" x14ac:dyDescent="0.2">
      <c r="A5427" s="1" t="s">
        <v>10850</v>
      </c>
      <c r="B5427" s="1" t="s">
        <v>10851</v>
      </c>
    </row>
    <row r="5428" spans="1:2" x14ac:dyDescent="0.2">
      <c r="A5428" s="1" t="s">
        <v>10852</v>
      </c>
      <c r="B5428" s="1" t="s">
        <v>10853</v>
      </c>
    </row>
    <row r="5429" spans="1:2" x14ac:dyDescent="0.2">
      <c r="A5429" s="1" t="s">
        <v>10854</v>
      </c>
      <c r="B5429" s="1" t="s">
        <v>10855</v>
      </c>
    </row>
    <row r="5430" spans="1:2" x14ac:dyDescent="0.2">
      <c r="A5430" s="1" t="s">
        <v>10856</v>
      </c>
      <c r="B5430" s="1" t="s">
        <v>10857</v>
      </c>
    </row>
    <row r="5431" spans="1:2" x14ac:dyDescent="0.2">
      <c r="A5431" s="1" t="s">
        <v>10858</v>
      </c>
      <c r="B5431" s="1" t="s">
        <v>10859</v>
      </c>
    </row>
    <row r="5432" spans="1:2" x14ac:dyDescent="0.2">
      <c r="A5432" s="1" t="s">
        <v>10860</v>
      </c>
      <c r="B5432" s="1" t="s">
        <v>10861</v>
      </c>
    </row>
    <row r="5433" spans="1:2" x14ac:dyDescent="0.2">
      <c r="A5433" s="1" t="s">
        <v>10862</v>
      </c>
      <c r="B5433" s="1" t="s">
        <v>10863</v>
      </c>
    </row>
    <row r="5434" spans="1:2" x14ac:dyDescent="0.2">
      <c r="A5434" s="1" t="s">
        <v>10864</v>
      </c>
      <c r="B5434" s="1" t="s">
        <v>10865</v>
      </c>
    </row>
    <row r="5435" spans="1:2" x14ac:dyDescent="0.2">
      <c r="A5435" s="1" t="s">
        <v>10866</v>
      </c>
      <c r="B5435" s="1" t="s">
        <v>10867</v>
      </c>
    </row>
    <row r="5436" spans="1:2" x14ac:dyDescent="0.2">
      <c r="A5436" s="1" t="s">
        <v>10868</v>
      </c>
      <c r="B5436" s="1" t="s">
        <v>10869</v>
      </c>
    </row>
    <row r="5437" spans="1:2" x14ac:dyDescent="0.2">
      <c r="A5437" s="1" t="s">
        <v>10870</v>
      </c>
      <c r="B5437" s="1" t="s">
        <v>10871</v>
      </c>
    </row>
    <row r="5438" spans="1:2" x14ac:dyDescent="0.2">
      <c r="A5438" s="1" t="s">
        <v>10872</v>
      </c>
      <c r="B5438" s="1" t="s">
        <v>10873</v>
      </c>
    </row>
    <row r="5439" spans="1:2" x14ac:dyDescent="0.2">
      <c r="A5439" s="1" t="s">
        <v>10874</v>
      </c>
      <c r="B5439" s="1" t="s">
        <v>10875</v>
      </c>
    </row>
    <row r="5440" spans="1:2" x14ac:dyDescent="0.2">
      <c r="A5440" s="1" t="s">
        <v>10876</v>
      </c>
      <c r="B5440" s="1" t="s">
        <v>10877</v>
      </c>
    </row>
    <row r="5441" spans="1:2" x14ac:dyDescent="0.2">
      <c r="A5441" s="1" t="s">
        <v>10878</v>
      </c>
      <c r="B5441" s="1" t="s">
        <v>10879</v>
      </c>
    </row>
    <row r="5442" spans="1:2" x14ac:dyDescent="0.2">
      <c r="A5442" s="1" t="s">
        <v>10880</v>
      </c>
      <c r="B5442" s="1" t="s">
        <v>10881</v>
      </c>
    </row>
    <row r="5443" spans="1:2" x14ac:dyDescent="0.2">
      <c r="A5443" s="1" t="s">
        <v>10882</v>
      </c>
      <c r="B5443" s="1" t="s">
        <v>10883</v>
      </c>
    </row>
    <row r="5444" spans="1:2" x14ac:dyDescent="0.2">
      <c r="A5444" s="1" t="s">
        <v>10884</v>
      </c>
      <c r="B5444" s="1" t="s">
        <v>10885</v>
      </c>
    </row>
    <row r="5445" spans="1:2" x14ac:dyDescent="0.2">
      <c r="A5445" s="1" t="s">
        <v>10886</v>
      </c>
      <c r="B5445" s="1" t="s">
        <v>10887</v>
      </c>
    </row>
    <row r="5446" spans="1:2" x14ac:dyDescent="0.2">
      <c r="A5446" s="1" t="s">
        <v>10888</v>
      </c>
      <c r="B5446" s="1" t="s">
        <v>10889</v>
      </c>
    </row>
    <row r="5447" spans="1:2" x14ac:dyDescent="0.2">
      <c r="A5447" s="1" t="s">
        <v>10890</v>
      </c>
      <c r="B5447" s="1" t="s">
        <v>10891</v>
      </c>
    </row>
    <row r="5448" spans="1:2" x14ac:dyDescent="0.2">
      <c r="A5448" s="1" t="s">
        <v>10892</v>
      </c>
      <c r="B5448" s="1" t="s">
        <v>10893</v>
      </c>
    </row>
    <row r="5449" spans="1:2" x14ac:dyDescent="0.2">
      <c r="A5449" s="1" t="s">
        <v>10894</v>
      </c>
      <c r="B5449" s="1" t="s">
        <v>10895</v>
      </c>
    </row>
    <row r="5450" spans="1:2" x14ac:dyDescent="0.2">
      <c r="A5450" s="1" t="s">
        <v>10896</v>
      </c>
      <c r="B5450" s="1" t="s">
        <v>10897</v>
      </c>
    </row>
    <row r="5451" spans="1:2" x14ac:dyDescent="0.2">
      <c r="A5451" s="1" t="s">
        <v>10898</v>
      </c>
      <c r="B5451" s="1" t="s">
        <v>10899</v>
      </c>
    </row>
    <row r="5452" spans="1:2" x14ac:dyDescent="0.2">
      <c r="A5452" s="1" t="s">
        <v>10900</v>
      </c>
      <c r="B5452" s="1" t="s">
        <v>10901</v>
      </c>
    </row>
    <row r="5453" spans="1:2" x14ac:dyDescent="0.2">
      <c r="A5453" s="1" t="s">
        <v>10902</v>
      </c>
      <c r="B5453" s="1" t="s">
        <v>10903</v>
      </c>
    </row>
    <row r="5454" spans="1:2" x14ac:dyDescent="0.2">
      <c r="A5454" s="1" t="s">
        <v>10904</v>
      </c>
      <c r="B5454" s="1" t="s">
        <v>10905</v>
      </c>
    </row>
    <row r="5455" spans="1:2" x14ac:dyDescent="0.2">
      <c r="A5455" s="1" t="s">
        <v>10906</v>
      </c>
      <c r="B5455" s="1" t="s">
        <v>10907</v>
      </c>
    </row>
    <row r="5456" spans="1:2" x14ac:dyDescent="0.2">
      <c r="A5456" s="1" t="s">
        <v>10908</v>
      </c>
      <c r="B5456" s="1" t="s">
        <v>10909</v>
      </c>
    </row>
    <row r="5457" spans="1:2" x14ac:dyDescent="0.2">
      <c r="A5457" s="1" t="s">
        <v>10910</v>
      </c>
      <c r="B5457" s="1" t="s">
        <v>10911</v>
      </c>
    </row>
    <row r="5458" spans="1:2" x14ac:dyDescent="0.2">
      <c r="A5458" s="1" t="s">
        <v>10912</v>
      </c>
      <c r="B5458" s="1" t="s">
        <v>10913</v>
      </c>
    </row>
    <row r="5459" spans="1:2" x14ac:dyDescent="0.2">
      <c r="A5459" s="1" t="s">
        <v>10914</v>
      </c>
      <c r="B5459" s="1" t="s">
        <v>10915</v>
      </c>
    </row>
    <row r="5460" spans="1:2" x14ac:dyDescent="0.2">
      <c r="A5460" s="1" t="s">
        <v>10916</v>
      </c>
      <c r="B5460" s="1" t="s">
        <v>10917</v>
      </c>
    </row>
    <row r="5461" spans="1:2" x14ac:dyDescent="0.2">
      <c r="A5461" s="1" t="s">
        <v>10918</v>
      </c>
      <c r="B5461" s="1" t="s">
        <v>10919</v>
      </c>
    </row>
    <row r="5462" spans="1:2" x14ac:dyDescent="0.2">
      <c r="A5462" s="1" t="s">
        <v>10920</v>
      </c>
      <c r="B5462" s="1" t="s">
        <v>10921</v>
      </c>
    </row>
    <row r="5463" spans="1:2" x14ac:dyDescent="0.2">
      <c r="A5463" s="1" t="s">
        <v>10922</v>
      </c>
      <c r="B5463" s="1" t="s">
        <v>10923</v>
      </c>
    </row>
    <row r="5464" spans="1:2" x14ac:dyDescent="0.2">
      <c r="A5464" s="1" t="s">
        <v>10924</v>
      </c>
      <c r="B5464" s="1" t="s">
        <v>10925</v>
      </c>
    </row>
    <row r="5465" spans="1:2" x14ac:dyDescent="0.2">
      <c r="A5465" s="1" t="s">
        <v>10926</v>
      </c>
      <c r="B5465" s="1" t="s">
        <v>10927</v>
      </c>
    </row>
    <row r="5466" spans="1:2" x14ac:dyDescent="0.2">
      <c r="A5466" s="1" t="s">
        <v>10928</v>
      </c>
      <c r="B5466" s="1" t="s">
        <v>10929</v>
      </c>
    </row>
    <row r="5467" spans="1:2" x14ac:dyDescent="0.2">
      <c r="A5467" s="1" t="s">
        <v>10930</v>
      </c>
      <c r="B5467" s="1" t="s">
        <v>10931</v>
      </c>
    </row>
    <row r="5468" spans="1:2" x14ac:dyDescent="0.2">
      <c r="A5468" s="1" t="s">
        <v>10932</v>
      </c>
      <c r="B5468" s="1" t="s">
        <v>10933</v>
      </c>
    </row>
    <row r="5469" spans="1:2" x14ac:dyDescent="0.2">
      <c r="A5469" s="1" t="s">
        <v>10934</v>
      </c>
      <c r="B5469" s="1" t="s">
        <v>10935</v>
      </c>
    </row>
    <row r="5470" spans="1:2" x14ac:dyDescent="0.2">
      <c r="A5470" s="1" t="s">
        <v>10936</v>
      </c>
      <c r="B5470" s="1" t="s">
        <v>10937</v>
      </c>
    </row>
    <row r="5471" spans="1:2" x14ac:dyDescent="0.2">
      <c r="A5471" s="1" t="s">
        <v>10938</v>
      </c>
      <c r="B5471" s="1" t="s">
        <v>10939</v>
      </c>
    </row>
    <row r="5472" spans="1:2" x14ac:dyDescent="0.2">
      <c r="A5472" s="1" t="s">
        <v>10940</v>
      </c>
      <c r="B5472" s="1" t="s">
        <v>10941</v>
      </c>
    </row>
    <row r="5473" spans="1:2" x14ac:dyDescent="0.2">
      <c r="A5473" s="1" t="s">
        <v>10942</v>
      </c>
      <c r="B5473" s="1" t="s">
        <v>10943</v>
      </c>
    </row>
    <row r="5474" spans="1:2" x14ac:dyDescent="0.2">
      <c r="A5474" s="1" t="s">
        <v>10944</v>
      </c>
      <c r="B5474" s="1" t="s">
        <v>10945</v>
      </c>
    </row>
    <row r="5475" spans="1:2" x14ac:dyDescent="0.2">
      <c r="A5475" s="1" t="s">
        <v>10946</v>
      </c>
      <c r="B5475" s="1" t="s">
        <v>10947</v>
      </c>
    </row>
    <row r="5476" spans="1:2" x14ac:dyDescent="0.2">
      <c r="A5476" s="1" t="s">
        <v>10948</v>
      </c>
      <c r="B5476" s="1" t="s">
        <v>10949</v>
      </c>
    </row>
    <row r="5477" spans="1:2" x14ac:dyDescent="0.2">
      <c r="A5477" s="1" t="s">
        <v>10950</v>
      </c>
      <c r="B5477" s="1" t="s">
        <v>10951</v>
      </c>
    </row>
    <row r="5478" spans="1:2" x14ac:dyDescent="0.2">
      <c r="A5478" s="1" t="s">
        <v>10952</v>
      </c>
      <c r="B5478" s="1" t="s">
        <v>10953</v>
      </c>
    </row>
    <row r="5479" spans="1:2" x14ac:dyDescent="0.2">
      <c r="A5479" s="1" t="s">
        <v>10954</v>
      </c>
      <c r="B5479" s="1" t="s">
        <v>10955</v>
      </c>
    </row>
    <row r="5480" spans="1:2" x14ac:dyDescent="0.2">
      <c r="A5480" s="1" t="s">
        <v>10956</v>
      </c>
      <c r="B5480" s="1" t="s">
        <v>10957</v>
      </c>
    </row>
    <row r="5481" spans="1:2" x14ac:dyDescent="0.2">
      <c r="A5481" s="1" t="s">
        <v>10958</v>
      </c>
      <c r="B5481" s="1" t="s">
        <v>10959</v>
      </c>
    </row>
    <row r="5482" spans="1:2" x14ac:dyDescent="0.2">
      <c r="A5482" s="1" t="s">
        <v>10960</v>
      </c>
      <c r="B5482" s="1" t="s">
        <v>10961</v>
      </c>
    </row>
    <row r="5483" spans="1:2" x14ac:dyDescent="0.2">
      <c r="A5483" s="1" t="s">
        <v>10962</v>
      </c>
      <c r="B5483" s="1" t="s">
        <v>10963</v>
      </c>
    </row>
    <row r="5484" spans="1:2" x14ac:dyDescent="0.2">
      <c r="A5484" s="1" t="s">
        <v>10964</v>
      </c>
      <c r="B5484" s="1" t="s">
        <v>10965</v>
      </c>
    </row>
    <row r="5485" spans="1:2" x14ac:dyDescent="0.2">
      <c r="A5485" s="1" t="s">
        <v>10966</v>
      </c>
      <c r="B5485" s="1" t="s">
        <v>10967</v>
      </c>
    </row>
    <row r="5486" spans="1:2" x14ac:dyDescent="0.2">
      <c r="A5486" s="1" t="s">
        <v>10968</v>
      </c>
      <c r="B5486" s="1" t="s">
        <v>10969</v>
      </c>
    </row>
    <row r="5487" spans="1:2" x14ac:dyDescent="0.2">
      <c r="A5487" s="1" t="s">
        <v>10970</v>
      </c>
      <c r="B5487" s="1" t="s">
        <v>10971</v>
      </c>
    </row>
    <row r="5488" spans="1:2" x14ac:dyDescent="0.2">
      <c r="A5488" s="1" t="s">
        <v>10972</v>
      </c>
      <c r="B5488" s="1" t="s">
        <v>10973</v>
      </c>
    </row>
    <row r="5489" spans="1:2" x14ac:dyDescent="0.2">
      <c r="A5489" s="1" t="s">
        <v>10974</v>
      </c>
      <c r="B5489" s="1" t="s">
        <v>10975</v>
      </c>
    </row>
    <row r="5490" spans="1:2" x14ac:dyDescent="0.2">
      <c r="A5490" s="1" t="s">
        <v>10976</v>
      </c>
      <c r="B5490" s="1" t="s">
        <v>10977</v>
      </c>
    </row>
    <row r="5491" spans="1:2" x14ac:dyDescent="0.2">
      <c r="A5491" s="1" t="s">
        <v>10978</v>
      </c>
      <c r="B5491" s="1" t="s">
        <v>10979</v>
      </c>
    </row>
    <row r="5492" spans="1:2" x14ac:dyDescent="0.2">
      <c r="A5492" s="1" t="s">
        <v>10980</v>
      </c>
      <c r="B5492" s="1" t="s">
        <v>10981</v>
      </c>
    </row>
    <row r="5493" spans="1:2" x14ac:dyDescent="0.2">
      <c r="A5493" s="1" t="s">
        <v>10982</v>
      </c>
      <c r="B5493" s="1" t="s">
        <v>10983</v>
      </c>
    </row>
    <row r="5494" spans="1:2" x14ac:dyDescent="0.2">
      <c r="A5494" s="1" t="s">
        <v>10984</v>
      </c>
      <c r="B5494" s="1" t="s">
        <v>10985</v>
      </c>
    </row>
    <row r="5495" spans="1:2" x14ac:dyDescent="0.2">
      <c r="A5495" s="1" t="s">
        <v>10986</v>
      </c>
      <c r="B5495" s="1" t="s">
        <v>10987</v>
      </c>
    </row>
    <row r="5496" spans="1:2" x14ac:dyDescent="0.2">
      <c r="A5496" s="1" t="s">
        <v>10988</v>
      </c>
      <c r="B5496" s="1" t="s">
        <v>10989</v>
      </c>
    </row>
    <row r="5497" spans="1:2" x14ac:dyDescent="0.2">
      <c r="A5497" s="1" t="s">
        <v>10990</v>
      </c>
      <c r="B5497" s="1" t="s">
        <v>10991</v>
      </c>
    </row>
    <row r="5498" spans="1:2" x14ac:dyDescent="0.2">
      <c r="A5498" s="1" t="s">
        <v>10992</v>
      </c>
      <c r="B5498" s="1" t="s">
        <v>10993</v>
      </c>
    </row>
    <row r="5499" spans="1:2" x14ac:dyDescent="0.2">
      <c r="A5499" s="1" t="s">
        <v>10994</v>
      </c>
      <c r="B5499" s="1" t="s">
        <v>10995</v>
      </c>
    </row>
    <row r="5500" spans="1:2" x14ac:dyDescent="0.2">
      <c r="A5500" s="1" t="s">
        <v>10996</v>
      </c>
      <c r="B5500" s="1" t="s">
        <v>10997</v>
      </c>
    </row>
    <row r="5501" spans="1:2" x14ac:dyDescent="0.2">
      <c r="A5501" s="1" t="s">
        <v>10998</v>
      </c>
      <c r="B5501" s="1" t="s">
        <v>10999</v>
      </c>
    </row>
    <row r="5502" spans="1:2" x14ac:dyDescent="0.2">
      <c r="A5502" s="1" t="s">
        <v>11000</v>
      </c>
      <c r="B5502" s="1" t="s">
        <v>11001</v>
      </c>
    </row>
    <row r="5503" spans="1:2" x14ac:dyDescent="0.2">
      <c r="A5503" s="1" t="s">
        <v>11002</v>
      </c>
      <c r="B5503" s="1" t="s">
        <v>11003</v>
      </c>
    </row>
    <row r="5504" spans="1:2" x14ac:dyDescent="0.2">
      <c r="A5504" s="1" t="s">
        <v>11004</v>
      </c>
      <c r="B5504" s="1" t="s">
        <v>11005</v>
      </c>
    </row>
    <row r="5505" spans="1:2" x14ac:dyDescent="0.2">
      <c r="A5505" s="1" t="s">
        <v>11006</v>
      </c>
      <c r="B5505" s="1" t="s">
        <v>11007</v>
      </c>
    </row>
    <row r="5506" spans="1:2" x14ac:dyDescent="0.2">
      <c r="A5506" s="1" t="s">
        <v>11008</v>
      </c>
      <c r="B5506" s="1" t="s">
        <v>11009</v>
      </c>
    </row>
    <row r="5507" spans="1:2" x14ac:dyDescent="0.2">
      <c r="A5507" s="1" t="s">
        <v>11010</v>
      </c>
      <c r="B5507" s="1" t="s">
        <v>11011</v>
      </c>
    </row>
    <row r="5508" spans="1:2" x14ac:dyDescent="0.2">
      <c r="A5508" s="1" t="s">
        <v>11012</v>
      </c>
      <c r="B5508" s="1" t="s">
        <v>11013</v>
      </c>
    </row>
    <row r="5509" spans="1:2" x14ac:dyDescent="0.2">
      <c r="A5509" s="1" t="s">
        <v>11014</v>
      </c>
      <c r="B5509" s="1" t="s">
        <v>11015</v>
      </c>
    </row>
    <row r="5510" spans="1:2" x14ac:dyDescent="0.2">
      <c r="A5510" s="1" t="s">
        <v>11016</v>
      </c>
      <c r="B5510" s="1" t="s">
        <v>11017</v>
      </c>
    </row>
    <row r="5511" spans="1:2" x14ac:dyDescent="0.2">
      <c r="A5511" s="1" t="s">
        <v>11018</v>
      </c>
      <c r="B5511" s="1" t="s">
        <v>11019</v>
      </c>
    </row>
    <row r="5512" spans="1:2" x14ac:dyDescent="0.2">
      <c r="A5512" s="1" t="s">
        <v>11020</v>
      </c>
      <c r="B5512" s="1" t="s">
        <v>11021</v>
      </c>
    </row>
    <row r="5513" spans="1:2" x14ac:dyDescent="0.2">
      <c r="A5513" s="1" t="s">
        <v>11022</v>
      </c>
      <c r="B5513" s="1" t="s">
        <v>11023</v>
      </c>
    </row>
    <row r="5514" spans="1:2" x14ac:dyDescent="0.2">
      <c r="A5514" s="1" t="s">
        <v>11024</v>
      </c>
      <c r="B5514" s="1" t="s">
        <v>11025</v>
      </c>
    </row>
    <row r="5515" spans="1:2" x14ac:dyDescent="0.2">
      <c r="A5515" s="1" t="s">
        <v>11026</v>
      </c>
      <c r="B5515" s="1" t="s">
        <v>11027</v>
      </c>
    </row>
    <row r="5516" spans="1:2" x14ac:dyDescent="0.2">
      <c r="A5516" s="1" t="s">
        <v>11028</v>
      </c>
      <c r="B5516" s="1" t="s">
        <v>11029</v>
      </c>
    </row>
    <row r="5517" spans="1:2" x14ac:dyDescent="0.2">
      <c r="A5517" s="1" t="s">
        <v>11030</v>
      </c>
      <c r="B5517" s="1" t="s">
        <v>11031</v>
      </c>
    </row>
    <row r="5518" spans="1:2" x14ac:dyDescent="0.2">
      <c r="A5518" s="1" t="s">
        <v>11032</v>
      </c>
      <c r="B5518" s="1" t="s">
        <v>11033</v>
      </c>
    </row>
    <row r="5519" spans="1:2" x14ac:dyDescent="0.2">
      <c r="A5519" s="1" t="s">
        <v>11034</v>
      </c>
      <c r="B5519" s="1" t="s">
        <v>11035</v>
      </c>
    </row>
    <row r="5520" spans="1:2" x14ac:dyDescent="0.2">
      <c r="A5520" s="1" t="s">
        <v>11036</v>
      </c>
      <c r="B5520" s="1" t="s">
        <v>11037</v>
      </c>
    </row>
    <row r="5521" spans="1:2" x14ac:dyDescent="0.2">
      <c r="A5521" s="1" t="s">
        <v>11038</v>
      </c>
      <c r="B5521" s="1" t="s">
        <v>11039</v>
      </c>
    </row>
    <row r="5522" spans="1:2" x14ac:dyDescent="0.2">
      <c r="A5522" s="1" t="s">
        <v>11040</v>
      </c>
      <c r="B5522" s="1" t="s">
        <v>11041</v>
      </c>
    </row>
    <row r="5523" spans="1:2" x14ac:dyDescent="0.2">
      <c r="A5523" s="1" t="s">
        <v>11042</v>
      </c>
      <c r="B5523" s="1" t="s">
        <v>11043</v>
      </c>
    </row>
    <row r="5524" spans="1:2" x14ac:dyDescent="0.2">
      <c r="A5524" s="1" t="s">
        <v>11044</v>
      </c>
      <c r="B5524" s="1" t="s">
        <v>11045</v>
      </c>
    </row>
    <row r="5525" spans="1:2" x14ac:dyDescent="0.2">
      <c r="A5525" s="1" t="s">
        <v>11046</v>
      </c>
      <c r="B5525" s="1" t="s">
        <v>11047</v>
      </c>
    </row>
    <row r="5526" spans="1:2" x14ac:dyDescent="0.2">
      <c r="A5526" s="1" t="s">
        <v>11048</v>
      </c>
      <c r="B5526" s="1" t="s">
        <v>11049</v>
      </c>
    </row>
    <row r="5527" spans="1:2" x14ac:dyDescent="0.2">
      <c r="A5527" s="1" t="s">
        <v>11050</v>
      </c>
      <c r="B5527" s="1" t="s">
        <v>11051</v>
      </c>
    </row>
    <row r="5528" spans="1:2" x14ac:dyDescent="0.2">
      <c r="A5528" s="1" t="s">
        <v>11052</v>
      </c>
      <c r="B5528" s="1" t="s">
        <v>11053</v>
      </c>
    </row>
    <row r="5529" spans="1:2" x14ac:dyDescent="0.2">
      <c r="A5529" s="1" t="s">
        <v>11054</v>
      </c>
      <c r="B5529" s="1" t="s">
        <v>11055</v>
      </c>
    </row>
    <row r="5530" spans="1:2" x14ac:dyDescent="0.2">
      <c r="A5530" s="1" t="s">
        <v>11056</v>
      </c>
      <c r="B5530" s="1" t="s">
        <v>11057</v>
      </c>
    </row>
    <row r="5531" spans="1:2" x14ac:dyDescent="0.2">
      <c r="A5531" s="1" t="s">
        <v>11058</v>
      </c>
      <c r="B5531" s="1" t="s">
        <v>11059</v>
      </c>
    </row>
    <row r="5532" spans="1:2" x14ac:dyDescent="0.2">
      <c r="A5532" s="1" t="s">
        <v>11060</v>
      </c>
      <c r="B5532" s="1" t="s">
        <v>11061</v>
      </c>
    </row>
    <row r="5533" spans="1:2" x14ac:dyDescent="0.2">
      <c r="A5533" s="1" t="s">
        <v>11062</v>
      </c>
      <c r="B5533" s="1" t="s">
        <v>11063</v>
      </c>
    </row>
    <row r="5534" spans="1:2" x14ac:dyDescent="0.2">
      <c r="A5534" s="1" t="s">
        <v>11064</v>
      </c>
      <c r="B5534" s="1" t="s">
        <v>11065</v>
      </c>
    </row>
    <row r="5535" spans="1:2" x14ac:dyDescent="0.2">
      <c r="A5535" s="1" t="s">
        <v>11066</v>
      </c>
      <c r="B5535" s="1" t="s">
        <v>11067</v>
      </c>
    </row>
    <row r="5536" spans="1:2" x14ac:dyDescent="0.2">
      <c r="A5536" s="1" t="s">
        <v>11068</v>
      </c>
      <c r="B5536" s="1" t="s">
        <v>11069</v>
      </c>
    </row>
    <row r="5537" spans="1:2" x14ac:dyDescent="0.2">
      <c r="A5537" s="1" t="s">
        <v>11070</v>
      </c>
      <c r="B5537" s="1" t="s">
        <v>11071</v>
      </c>
    </row>
    <row r="5538" spans="1:2" x14ac:dyDescent="0.2">
      <c r="A5538" s="1" t="s">
        <v>11072</v>
      </c>
      <c r="B5538" s="1" t="s">
        <v>11073</v>
      </c>
    </row>
    <row r="5539" spans="1:2" x14ac:dyDescent="0.2">
      <c r="A5539" s="1" t="s">
        <v>11074</v>
      </c>
      <c r="B5539" s="1" t="s">
        <v>11075</v>
      </c>
    </row>
    <row r="5540" spans="1:2" x14ac:dyDescent="0.2">
      <c r="A5540" s="1" t="s">
        <v>11076</v>
      </c>
      <c r="B5540" s="1" t="s">
        <v>11077</v>
      </c>
    </row>
    <row r="5541" spans="1:2" x14ac:dyDescent="0.2">
      <c r="A5541" s="1" t="s">
        <v>11078</v>
      </c>
      <c r="B5541" s="1" t="s">
        <v>11079</v>
      </c>
    </row>
    <row r="5542" spans="1:2" x14ac:dyDescent="0.2">
      <c r="A5542" s="1" t="s">
        <v>11080</v>
      </c>
      <c r="B5542" s="1" t="s">
        <v>11081</v>
      </c>
    </row>
    <row r="5543" spans="1:2" x14ac:dyDescent="0.2">
      <c r="A5543" s="1" t="s">
        <v>11082</v>
      </c>
      <c r="B5543" s="1" t="s">
        <v>11083</v>
      </c>
    </row>
    <row r="5544" spans="1:2" x14ac:dyDescent="0.2">
      <c r="A5544" s="1" t="s">
        <v>11084</v>
      </c>
      <c r="B5544" s="1" t="s">
        <v>11085</v>
      </c>
    </row>
    <row r="5545" spans="1:2" x14ac:dyDescent="0.2">
      <c r="A5545" s="1" t="s">
        <v>11086</v>
      </c>
      <c r="B5545" s="1" t="s">
        <v>11087</v>
      </c>
    </row>
    <row r="5546" spans="1:2" x14ac:dyDescent="0.2">
      <c r="A5546" s="1" t="s">
        <v>11088</v>
      </c>
      <c r="B5546" s="1" t="s">
        <v>11089</v>
      </c>
    </row>
    <row r="5547" spans="1:2" x14ac:dyDescent="0.2">
      <c r="A5547" s="1" t="s">
        <v>11090</v>
      </c>
      <c r="B5547" s="1" t="s">
        <v>11091</v>
      </c>
    </row>
    <row r="5548" spans="1:2" x14ac:dyDescent="0.2">
      <c r="A5548" s="1" t="s">
        <v>11092</v>
      </c>
      <c r="B5548" s="1" t="s">
        <v>11093</v>
      </c>
    </row>
    <row r="5549" spans="1:2" x14ac:dyDescent="0.2">
      <c r="A5549" s="1" t="s">
        <v>11094</v>
      </c>
      <c r="B5549" s="1" t="s">
        <v>11095</v>
      </c>
    </row>
    <row r="5550" spans="1:2" x14ac:dyDescent="0.2">
      <c r="A5550" s="1" t="s">
        <v>11096</v>
      </c>
      <c r="B5550" s="1" t="s">
        <v>11097</v>
      </c>
    </row>
    <row r="5551" spans="1:2" x14ac:dyDescent="0.2">
      <c r="A5551" s="1" t="s">
        <v>11098</v>
      </c>
      <c r="B5551" s="1" t="s">
        <v>11099</v>
      </c>
    </row>
    <row r="5552" spans="1:2" x14ac:dyDescent="0.2">
      <c r="A5552" s="1" t="s">
        <v>11100</v>
      </c>
      <c r="B5552" s="1" t="s">
        <v>11101</v>
      </c>
    </row>
    <row r="5553" spans="1:2" x14ac:dyDescent="0.2">
      <c r="A5553" s="1" t="s">
        <v>11102</v>
      </c>
      <c r="B5553" s="1" t="s">
        <v>11103</v>
      </c>
    </row>
    <row r="5554" spans="1:2" x14ac:dyDescent="0.2">
      <c r="A5554" s="1" t="s">
        <v>11104</v>
      </c>
      <c r="B5554" s="1" t="s">
        <v>11105</v>
      </c>
    </row>
    <row r="5555" spans="1:2" x14ac:dyDescent="0.2">
      <c r="A5555" s="1" t="s">
        <v>11106</v>
      </c>
      <c r="B5555" s="1" t="s">
        <v>11107</v>
      </c>
    </row>
    <row r="5556" spans="1:2" x14ac:dyDescent="0.2">
      <c r="A5556" s="1" t="s">
        <v>11108</v>
      </c>
      <c r="B5556" s="1" t="s">
        <v>11109</v>
      </c>
    </row>
    <row r="5557" spans="1:2" x14ac:dyDescent="0.2">
      <c r="A5557" s="1" t="s">
        <v>11110</v>
      </c>
      <c r="B5557" s="1" t="s">
        <v>11111</v>
      </c>
    </row>
    <row r="5558" spans="1:2" x14ac:dyDescent="0.2">
      <c r="A5558" s="1" t="s">
        <v>11112</v>
      </c>
      <c r="B5558" s="1" t="s">
        <v>11113</v>
      </c>
    </row>
    <row r="5559" spans="1:2" x14ac:dyDescent="0.2">
      <c r="A5559" s="1" t="s">
        <v>11114</v>
      </c>
      <c r="B5559" s="1" t="s">
        <v>11115</v>
      </c>
    </row>
    <row r="5560" spans="1:2" x14ac:dyDescent="0.2">
      <c r="A5560" s="1" t="s">
        <v>11116</v>
      </c>
      <c r="B5560" s="1" t="s">
        <v>11117</v>
      </c>
    </row>
    <row r="5561" spans="1:2" x14ac:dyDescent="0.2">
      <c r="A5561" s="1" t="s">
        <v>11118</v>
      </c>
      <c r="B5561" s="1" t="s">
        <v>11119</v>
      </c>
    </row>
    <row r="5562" spans="1:2" x14ac:dyDescent="0.2">
      <c r="A5562" s="1" t="s">
        <v>11120</v>
      </c>
      <c r="B5562" s="1" t="s">
        <v>11121</v>
      </c>
    </row>
    <row r="5563" spans="1:2" x14ac:dyDescent="0.2">
      <c r="A5563" s="1" t="s">
        <v>11122</v>
      </c>
      <c r="B5563" s="1" t="s">
        <v>11123</v>
      </c>
    </row>
    <row r="5564" spans="1:2" x14ac:dyDescent="0.2">
      <c r="A5564" s="1" t="s">
        <v>11124</v>
      </c>
      <c r="B5564" s="1" t="s">
        <v>11125</v>
      </c>
    </row>
    <row r="5565" spans="1:2" x14ac:dyDescent="0.2">
      <c r="A5565" s="1" t="s">
        <v>11126</v>
      </c>
      <c r="B5565" s="1" t="s">
        <v>11127</v>
      </c>
    </row>
    <row r="5566" spans="1:2" x14ac:dyDescent="0.2">
      <c r="A5566" s="1" t="s">
        <v>11128</v>
      </c>
      <c r="B5566" s="1" t="s">
        <v>11129</v>
      </c>
    </row>
    <row r="5567" spans="1:2" x14ac:dyDescent="0.2">
      <c r="A5567" s="1" t="s">
        <v>11130</v>
      </c>
      <c r="B5567" s="1" t="s">
        <v>11131</v>
      </c>
    </row>
    <row r="5568" spans="1:2" x14ac:dyDescent="0.2">
      <c r="A5568" s="1" t="s">
        <v>11132</v>
      </c>
      <c r="B5568" s="1" t="s">
        <v>11133</v>
      </c>
    </row>
    <row r="5569" spans="1:2" x14ac:dyDescent="0.2">
      <c r="A5569" s="1" t="s">
        <v>11134</v>
      </c>
      <c r="B5569" s="1" t="s">
        <v>11135</v>
      </c>
    </row>
    <row r="5570" spans="1:2" x14ac:dyDescent="0.2">
      <c r="A5570" s="1" t="s">
        <v>11136</v>
      </c>
      <c r="B5570" s="1" t="s">
        <v>11137</v>
      </c>
    </row>
    <row r="5571" spans="1:2" x14ac:dyDescent="0.2">
      <c r="A5571" s="1" t="s">
        <v>11138</v>
      </c>
      <c r="B5571" s="1" t="s">
        <v>11139</v>
      </c>
    </row>
    <row r="5572" spans="1:2" x14ac:dyDescent="0.2">
      <c r="A5572" s="1" t="s">
        <v>11140</v>
      </c>
      <c r="B5572" s="1" t="s">
        <v>11141</v>
      </c>
    </row>
    <row r="5573" spans="1:2" x14ac:dyDescent="0.2">
      <c r="A5573" s="1" t="s">
        <v>11142</v>
      </c>
      <c r="B5573" s="1" t="s">
        <v>11143</v>
      </c>
    </row>
    <row r="5574" spans="1:2" x14ac:dyDescent="0.2">
      <c r="A5574" s="1" t="s">
        <v>11144</v>
      </c>
      <c r="B5574" s="1" t="s">
        <v>11145</v>
      </c>
    </row>
    <row r="5575" spans="1:2" x14ac:dyDescent="0.2">
      <c r="A5575" s="1" t="s">
        <v>11146</v>
      </c>
      <c r="B5575" s="1" t="s">
        <v>11147</v>
      </c>
    </row>
    <row r="5576" spans="1:2" x14ac:dyDescent="0.2">
      <c r="A5576" s="1" t="s">
        <v>11148</v>
      </c>
      <c r="B5576" s="1" t="s">
        <v>11149</v>
      </c>
    </row>
    <row r="5577" spans="1:2" x14ac:dyDescent="0.2">
      <c r="A5577" s="1" t="s">
        <v>11150</v>
      </c>
      <c r="B5577" s="1" t="s">
        <v>11151</v>
      </c>
    </row>
    <row r="5578" spans="1:2" x14ac:dyDescent="0.2">
      <c r="A5578" s="1" t="s">
        <v>11152</v>
      </c>
      <c r="B5578" s="1" t="s">
        <v>11153</v>
      </c>
    </row>
    <row r="5579" spans="1:2" x14ac:dyDescent="0.2">
      <c r="A5579" s="1" t="s">
        <v>11154</v>
      </c>
      <c r="B5579" s="1" t="s">
        <v>11155</v>
      </c>
    </row>
    <row r="5580" spans="1:2" x14ac:dyDescent="0.2">
      <c r="A5580" s="1" t="s">
        <v>11156</v>
      </c>
      <c r="B5580" s="1" t="s">
        <v>11157</v>
      </c>
    </row>
    <row r="5581" spans="1:2" x14ac:dyDescent="0.2">
      <c r="A5581" s="1" t="s">
        <v>11158</v>
      </c>
      <c r="B5581" s="1" t="s">
        <v>11159</v>
      </c>
    </row>
    <row r="5582" spans="1:2" x14ac:dyDescent="0.2">
      <c r="A5582" s="1" t="s">
        <v>11160</v>
      </c>
      <c r="B5582" s="1" t="s">
        <v>11161</v>
      </c>
    </row>
    <row r="5583" spans="1:2" x14ac:dyDescent="0.2">
      <c r="A5583" s="1" t="s">
        <v>11162</v>
      </c>
      <c r="B5583" s="1" t="s">
        <v>11163</v>
      </c>
    </row>
    <row r="5584" spans="1:2" x14ac:dyDescent="0.2">
      <c r="A5584" s="1" t="s">
        <v>11164</v>
      </c>
      <c r="B5584" s="1" t="s">
        <v>11165</v>
      </c>
    </row>
    <row r="5585" spans="1:2" x14ac:dyDescent="0.2">
      <c r="A5585" s="1" t="s">
        <v>11166</v>
      </c>
      <c r="B5585" s="1" t="s">
        <v>11167</v>
      </c>
    </row>
    <row r="5586" spans="1:2" x14ac:dyDescent="0.2">
      <c r="A5586" s="1" t="s">
        <v>11168</v>
      </c>
      <c r="B5586" s="1" t="s">
        <v>11169</v>
      </c>
    </row>
    <row r="5587" spans="1:2" x14ac:dyDescent="0.2">
      <c r="A5587" s="1" t="s">
        <v>11170</v>
      </c>
      <c r="B5587" s="1" t="s">
        <v>11171</v>
      </c>
    </row>
    <row r="5588" spans="1:2" x14ac:dyDescent="0.2">
      <c r="A5588" s="1" t="s">
        <v>11172</v>
      </c>
      <c r="B5588" s="1" t="s">
        <v>11173</v>
      </c>
    </row>
    <row r="5589" spans="1:2" x14ac:dyDescent="0.2">
      <c r="A5589" s="1" t="s">
        <v>11174</v>
      </c>
      <c r="B5589" s="1" t="s">
        <v>11175</v>
      </c>
    </row>
    <row r="5590" spans="1:2" x14ac:dyDescent="0.2">
      <c r="A5590" s="1" t="s">
        <v>11176</v>
      </c>
      <c r="B5590" s="1" t="s">
        <v>11177</v>
      </c>
    </row>
    <row r="5591" spans="1:2" x14ac:dyDescent="0.2">
      <c r="A5591" s="1" t="s">
        <v>11178</v>
      </c>
      <c r="B5591" s="1" t="s">
        <v>11179</v>
      </c>
    </row>
    <row r="5592" spans="1:2" x14ac:dyDescent="0.2">
      <c r="A5592" s="1" t="s">
        <v>11180</v>
      </c>
      <c r="B5592" s="1" t="s">
        <v>11181</v>
      </c>
    </row>
    <row r="5593" spans="1:2" x14ac:dyDescent="0.2">
      <c r="A5593" s="1" t="s">
        <v>11182</v>
      </c>
      <c r="B5593" s="1" t="s">
        <v>11183</v>
      </c>
    </row>
    <row r="5594" spans="1:2" x14ac:dyDescent="0.2">
      <c r="A5594" s="1" t="s">
        <v>11184</v>
      </c>
      <c r="B5594" s="1" t="s">
        <v>11185</v>
      </c>
    </row>
    <row r="5595" spans="1:2" x14ac:dyDescent="0.2">
      <c r="A5595" s="1" t="s">
        <v>11186</v>
      </c>
      <c r="B5595" s="1" t="s">
        <v>11187</v>
      </c>
    </row>
    <row r="5596" spans="1:2" x14ac:dyDescent="0.2">
      <c r="A5596" s="1" t="s">
        <v>11188</v>
      </c>
      <c r="B5596" s="1" t="s">
        <v>11189</v>
      </c>
    </row>
    <row r="5597" spans="1:2" x14ac:dyDescent="0.2">
      <c r="A5597" s="1" t="s">
        <v>11190</v>
      </c>
      <c r="B5597" s="1" t="s">
        <v>11191</v>
      </c>
    </row>
    <row r="5598" spans="1:2" x14ac:dyDescent="0.2">
      <c r="A5598" s="1" t="s">
        <v>11192</v>
      </c>
      <c r="B5598" s="1" t="s">
        <v>11193</v>
      </c>
    </row>
    <row r="5599" spans="1:2" x14ac:dyDescent="0.2">
      <c r="A5599" s="1" t="s">
        <v>11194</v>
      </c>
      <c r="B5599" s="1" t="s">
        <v>11195</v>
      </c>
    </row>
    <row r="5600" spans="1:2" x14ac:dyDescent="0.2">
      <c r="A5600" s="1" t="s">
        <v>11196</v>
      </c>
      <c r="B5600" s="1" t="s">
        <v>11197</v>
      </c>
    </row>
    <row r="5601" spans="1:2" x14ac:dyDescent="0.2">
      <c r="A5601" s="1" t="s">
        <v>11198</v>
      </c>
      <c r="B5601" s="1" t="s">
        <v>11199</v>
      </c>
    </row>
    <row r="5602" spans="1:2" x14ac:dyDescent="0.2">
      <c r="A5602" s="1" t="s">
        <v>11200</v>
      </c>
      <c r="B5602" s="1" t="s">
        <v>11201</v>
      </c>
    </row>
    <row r="5603" spans="1:2" x14ac:dyDescent="0.2">
      <c r="A5603" s="1" t="s">
        <v>11202</v>
      </c>
      <c r="B5603" s="1" t="s">
        <v>11203</v>
      </c>
    </row>
    <row r="5604" spans="1:2" x14ac:dyDescent="0.2">
      <c r="A5604" s="1" t="s">
        <v>11204</v>
      </c>
      <c r="B5604" s="1" t="s">
        <v>11205</v>
      </c>
    </row>
    <row r="5605" spans="1:2" x14ac:dyDescent="0.2">
      <c r="A5605" s="1" t="s">
        <v>11206</v>
      </c>
      <c r="B5605" s="1" t="s">
        <v>11207</v>
      </c>
    </row>
    <row r="5606" spans="1:2" x14ac:dyDescent="0.2">
      <c r="A5606" s="1" t="s">
        <v>11208</v>
      </c>
      <c r="B5606" s="1" t="s">
        <v>11209</v>
      </c>
    </row>
    <row r="5607" spans="1:2" x14ac:dyDescent="0.2">
      <c r="A5607" s="1" t="s">
        <v>11210</v>
      </c>
      <c r="B5607" s="1" t="s">
        <v>11211</v>
      </c>
    </row>
    <row r="5608" spans="1:2" x14ac:dyDescent="0.2">
      <c r="A5608" s="1" t="s">
        <v>11212</v>
      </c>
      <c r="B5608" s="1" t="s">
        <v>11213</v>
      </c>
    </row>
    <row r="5609" spans="1:2" x14ac:dyDescent="0.2">
      <c r="A5609" s="1" t="s">
        <v>11214</v>
      </c>
      <c r="B5609" s="1" t="s">
        <v>11215</v>
      </c>
    </row>
    <row r="5610" spans="1:2" x14ac:dyDescent="0.2">
      <c r="A5610" s="1" t="s">
        <v>11216</v>
      </c>
      <c r="B5610" s="1" t="s">
        <v>11217</v>
      </c>
    </row>
    <row r="5611" spans="1:2" x14ac:dyDescent="0.2">
      <c r="A5611" s="1" t="s">
        <v>11218</v>
      </c>
      <c r="B5611" s="1" t="s">
        <v>11219</v>
      </c>
    </row>
    <row r="5612" spans="1:2" x14ac:dyDescent="0.2">
      <c r="A5612" s="1" t="s">
        <v>11220</v>
      </c>
      <c r="B5612" s="1" t="s">
        <v>11221</v>
      </c>
    </row>
    <row r="5613" spans="1:2" x14ac:dyDescent="0.2">
      <c r="A5613" s="1" t="s">
        <v>11222</v>
      </c>
      <c r="B5613" s="1" t="s">
        <v>11223</v>
      </c>
    </row>
    <row r="5614" spans="1:2" x14ac:dyDescent="0.2">
      <c r="A5614" s="1" t="s">
        <v>11224</v>
      </c>
      <c r="B5614" s="1" t="s">
        <v>11225</v>
      </c>
    </row>
    <row r="5615" spans="1:2" x14ac:dyDescent="0.2">
      <c r="A5615" s="1" t="s">
        <v>11226</v>
      </c>
      <c r="B5615" s="1" t="s">
        <v>11227</v>
      </c>
    </row>
    <row r="5616" spans="1:2" x14ac:dyDescent="0.2">
      <c r="A5616" s="1" t="s">
        <v>11228</v>
      </c>
      <c r="B5616" s="1" t="s">
        <v>11229</v>
      </c>
    </row>
    <row r="5617" spans="1:2" x14ac:dyDescent="0.2">
      <c r="A5617" s="1" t="s">
        <v>11230</v>
      </c>
      <c r="B5617" s="1" t="s">
        <v>11231</v>
      </c>
    </row>
    <row r="5618" spans="1:2" x14ac:dyDescent="0.2">
      <c r="A5618" s="1" t="s">
        <v>11232</v>
      </c>
      <c r="B5618" s="1" t="s">
        <v>11233</v>
      </c>
    </row>
    <row r="5619" spans="1:2" x14ac:dyDescent="0.2">
      <c r="A5619" s="1" t="s">
        <v>11234</v>
      </c>
      <c r="B5619" s="1" t="s">
        <v>11235</v>
      </c>
    </row>
    <row r="5620" spans="1:2" x14ac:dyDescent="0.2">
      <c r="A5620" s="1" t="s">
        <v>11236</v>
      </c>
      <c r="B5620" s="1" t="s">
        <v>11237</v>
      </c>
    </row>
    <row r="5621" spans="1:2" x14ac:dyDescent="0.2">
      <c r="A5621" s="1" t="s">
        <v>11238</v>
      </c>
      <c r="B5621" s="1" t="s">
        <v>11239</v>
      </c>
    </row>
    <row r="5622" spans="1:2" x14ac:dyDescent="0.2">
      <c r="A5622" s="1" t="s">
        <v>11240</v>
      </c>
      <c r="B5622" s="1" t="s">
        <v>11241</v>
      </c>
    </row>
    <row r="5623" spans="1:2" x14ac:dyDescent="0.2">
      <c r="A5623" s="1" t="s">
        <v>11242</v>
      </c>
      <c r="B5623" s="1" t="s">
        <v>11243</v>
      </c>
    </row>
    <row r="5624" spans="1:2" x14ac:dyDescent="0.2">
      <c r="A5624" s="1" t="s">
        <v>11244</v>
      </c>
      <c r="B5624" s="1" t="s">
        <v>11245</v>
      </c>
    </row>
    <row r="5625" spans="1:2" x14ac:dyDescent="0.2">
      <c r="A5625" s="1" t="s">
        <v>11246</v>
      </c>
      <c r="B5625" s="1" t="s">
        <v>11247</v>
      </c>
    </row>
    <row r="5626" spans="1:2" x14ac:dyDescent="0.2">
      <c r="A5626" s="1" t="s">
        <v>11248</v>
      </c>
      <c r="B5626" s="1" t="s">
        <v>11249</v>
      </c>
    </row>
    <row r="5627" spans="1:2" x14ac:dyDescent="0.2">
      <c r="A5627" s="1" t="s">
        <v>11250</v>
      </c>
      <c r="B5627" s="1" t="s">
        <v>11251</v>
      </c>
    </row>
    <row r="5628" spans="1:2" x14ac:dyDescent="0.2">
      <c r="A5628" s="1" t="s">
        <v>11252</v>
      </c>
      <c r="B5628" s="1" t="s">
        <v>11253</v>
      </c>
    </row>
    <row r="5629" spans="1:2" x14ac:dyDescent="0.2">
      <c r="A5629" s="1" t="s">
        <v>11254</v>
      </c>
      <c r="B5629" s="1" t="s">
        <v>11255</v>
      </c>
    </row>
    <row r="5630" spans="1:2" x14ac:dyDescent="0.2">
      <c r="A5630" s="1" t="s">
        <v>11256</v>
      </c>
      <c r="B5630" s="1" t="s">
        <v>11257</v>
      </c>
    </row>
    <row r="5631" spans="1:2" x14ac:dyDescent="0.2">
      <c r="A5631" s="1" t="s">
        <v>11258</v>
      </c>
      <c r="B5631" s="1" t="s">
        <v>11259</v>
      </c>
    </row>
    <row r="5632" spans="1:2" x14ac:dyDescent="0.2">
      <c r="A5632" s="1" t="s">
        <v>11260</v>
      </c>
      <c r="B5632" s="1" t="s">
        <v>11261</v>
      </c>
    </row>
    <row r="5633" spans="1:2" x14ac:dyDescent="0.2">
      <c r="A5633" s="1" t="s">
        <v>11262</v>
      </c>
      <c r="B5633" s="1" t="s">
        <v>11263</v>
      </c>
    </row>
    <row r="5634" spans="1:2" x14ac:dyDescent="0.2">
      <c r="A5634" s="1" t="s">
        <v>11264</v>
      </c>
      <c r="B5634" s="1" t="s">
        <v>11265</v>
      </c>
    </row>
    <row r="5635" spans="1:2" x14ac:dyDescent="0.2">
      <c r="A5635" s="1" t="s">
        <v>11266</v>
      </c>
      <c r="B5635" s="1" t="s">
        <v>11267</v>
      </c>
    </row>
    <row r="5636" spans="1:2" x14ac:dyDescent="0.2">
      <c r="A5636" s="1" t="s">
        <v>11268</v>
      </c>
      <c r="B5636" s="1" t="s">
        <v>11269</v>
      </c>
    </row>
    <row r="5637" spans="1:2" x14ac:dyDescent="0.2">
      <c r="A5637" s="1" t="s">
        <v>11270</v>
      </c>
      <c r="B5637" s="1" t="s">
        <v>11271</v>
      </c>
    </row>
    <row r="5638" spans="1:2" x14ac:dyDescent="0.2">
      <c r="A5638" s="1" t="s">
        <v>11272</v>
      </c>
      <c r="B5638" s="1" t="s">
        <v>11273</v>
      </c>
    </row>
    <row r="5639" spans="1:2" x14ac:dyDescent="0.2">
      <c r="A5639" s="1" t="s">
        <v>11274</v>
      </c>
      <c r="B5639" s="1" t="s">
        <v>11275</v>
      </c>
    </row>
    <row r="5640" spans="1:2" x14ac:dyDescent="0.2">
      <c r="A5640" s="1" t="s">
        <v>11276</v>
      </c>
      <c r="B5640" s="1" t="s">
        <v>11277</v>
      </c>
    </row>
    <row r="5641" spans="1:2" x14ac:dyDescent="0.2">
      <c r="A5641" s="1" t="s">
        <v>11278</v>
      </c>
      <c r="B5641" s="1" t="s">
        <v>11279</v>
      </c>
    </row>
    <row r="5642" spans="1:2" x14ac:dyDescent="0.2">
      <c r="A5642" s="1" t="s">
        <v>11280</v>
      </c>
      <c r="B5642" s="1" t="s">
        <v>11281</v>
      </c>
    </row>
    <row r="5643" spans="1:2" x14ac:dyDescent="0.2">
      <c r="A5643" s="1" t="s">
        <v>11282</v>
      </c>
      <c r="B5643" s="1" t="s">
        <v>11283</v>
      </c>
    </row>
    <row r="5644" spans="1:2" x14ac:dyDescent="0.2">
      <c r="A5644" s="1" t="s">
        <v>11284</v>
      </c>
      <c r="B5644" s="1" t="s">
        <v>11285</v>
      </c>
    </row>
    <row r="5645" spans="1:2" x14ac:dyDescent="0.2">
      <c r="A5645" s="1" t="s">
        <v>11286</v>
      </c>
      <c r="B5645" s="1" t="s">
        <v>11287</v>
      </c>
    </row>
    <row r="5646" spans="1:2" x14ac:dyDescent="0.2">
      <c r="A5646" s="1" t="s">
        <v>11288</v>
      </c>
      <c r="B5646" s="1" t="s">
        <v>11289</v>
      </c>
    </row>
    <row r="5647" spans="1:2" x14ac:dyDescent="0.2">
      <c r="A5647" s="1" t="s">
        <v>11290</v>
      </c>
      <c r="B5647" s="1" t="s">
        <v>11291</v>
      </c>
    </row>
    <row r="5648" spans="1:2" x14ac:dyDescent="0.2">
      <c r="A5648" s="1" t="s">
        <v>11292</v>
      </c>
      <c r="B5648" s="1" t="s">
        <v>11293</v>
      </c>
    </row>
    <row r="5649" spans="1:2" x14ac:dyDescent="0.2">
      <c r="A5649" s="1" t="s">
        <v>11294</v>
      </c>
      <c r="B5649" s="1" t="s">
        <v>11295</v>
      </c>
    </row>
    <row r="5650" spans="1:2" x14ac:dyDescent="0.2">
      <c r="A5650" s="1" t="s">
        <v>11296</v>
      </c>
      <c r="B5650" s="1" t="s">
        <v>11297</v>
      </c>
    </row>
    <row r="5651" spans="1:2" x14ac:dyDescent="0.2">
      <c r="A5651" s="1" t="s">
        <v>11298</v>
      </c>
      <c r="B5651" s="1" t="s">
        <v>11299</v>
      </c>
    </row>
    <row r="5652" spans="1:2" x14ac:dyDescent="0.2">
      <c r="A5652" s="1" t="s">
        <v>11300</v>
      </c>
      <c r="B5652" s="1" t="s">
        <v>11301</v>
      </c>
    </row>
    <row r="5653" spans="1:2" x14ac:dyDescent="0.2">
      <c r="A5653" s="1" t="s">
        <v>11302</v>
      </c>
      <c r="B5653" s="1" t="s">
        <v>11303</v>
      </c>
    </row>
    <row r="5654" spans="1:2" x14ac:dyDescent="0.2">
      <c r="A5654" s="1" t="s">
        <v>11304</v>
      </c>
      <c r="B5654" s="1" t="s">
        <v>11305</v>
      </c>
    </row>
    <row r="5655" spans="1:2" x14ac:dyDescent="0.2">
      <c r="A5655" s="1" t="s">
        <v>11306</v>
      </c>
      <c r="B5655" s="1" t="s">
        <v>11307</v>
      </c>
    </row>
    <row r="5656" spans="1:2" x14ac:dyDescent="0.2">
      <c r="A5656" s="1" t="s">
        <v>11308</v>
      </c>
      <c r="B5656" s="1" t="s">
        <v>11309</v>
      </c>
    </row>
    <row r="5657" spans="1:2" x14ac:dyDescent="0.2">
      <c r="A5657" s="1" t="s">
        <v>11310</v>
      </c>
      <c r="B5657" s="1" t="s">
        <v>11311</v>
      </c>
    </row>
    <row r="5658" spans="1:2" x14ac:dyDescent="0.2">
      <c r="A5658" s="1" t="s">
        <v>11312</v>
      </c>
      <c r="B5658" s="1" t="s">
        <v>11313</v>
      </c>
    </row>
    <row r="5659" spans="1:2" x14ac:dyDescent="0.2">
      <c r="A5659" s="1" t="s">
        <v>11314</v>
      </c>
      <c r="B5659" s="1" t="s">
        <v>11315</v>
      </c>
    </row>
    <row r="5660" spans="1:2" x14ac:dyDescent="0.2">
      <c r="A5660" s="1" t="s">
        <v>11316</v>
      </c>
      <c r="B5660" s="1" t="s">
        <v>11317</v>
      </c>
    </row>
    <row r="5661" spans="1:2" x14ac:dyDescent="0.2">
      <c r="A5661" s="1" t="s">
        <v>11318</v>
      </c>
      <c r="B5661" s="1" t="s">
        <v>11319</v>
      </c>
    </row>
    <row r="5662" spans="1:2" x14ac:dyDescent="0.2">
      <c r="A5662" s="1" t="s">
        <v>11320</v>
      </c>
      <c r="B5662" s="1" t="s">
        <v>11321</v>
      </c>
    </row>
    <row r="5663" spans="1:2" x14ac:dyDescent="0.2">
      <c r="A5663" s="1" t="s">
        <v>11322</v>
      </c>
      <c r="B5663" s="1" t="s">
        <v>11323</v>
      </c>
    </row>
    <row r="5664" spans="1:2" x14ac:dyDescent="0.2">
      <c r="A5664" s="1" t="s">
        <v>11324</v>
      </c>
      <c r="B5664" s="1" t="s">
        <v>11325</v>
      </c>
    </row>
    <row r="5665" spans="1:2" x14ac:dyDescent="0.2">
      <c r="A5665" s="1" t="s">
        <v>11326</v>
      </c>
      <c r="B5665" s="1" t="s">
        <v>11327</v>
      </c>
    </row>
    <row r="5666" spans="1:2" x14ac:dyDescent="0.2">
      <c r="A5666" s="1" t="s">
        <v>11328</v>
      </c>
      <c r="B5666" s="1" t="s">
        <v>11329</v>
      </c>
    </row>
    <row r="5667" spans="1:2" x14ac:dyDescent="0.2">
      <c r="A5667" s="1" t="s">
        <v>11330</v>
      </c>
      <c r="B5667" s="1" t="s">
        <v>11331</v>
      </c>
    </row>
    <row r="5668" spans="1:2" x14ac:dyDescent="0.2">
      <c r="A5668" s="1" t="s">
        <v>11332</v>
      </c>
      <c r="B5668" s="1" t="s">
        <v>11333</v>
      </c>
    </row>
    <row r="5669" spans="1:2" x14ac:dyDescent="0.2">
      <c r="A5669" s="1" t="s">
        <v>11334</v>
      </c>
      <c r="B5669" s="1" t="s">
        <v>11335</v>
      </c>
    </row>
    <row r="5670" spans="1:2" x14ac:dyDescent="0.2">
      <c r="A5670" s="1" t="s">
        <v>11336</v>
      </c>
      <c r="B5670" s="1" t="s">
        <v>11337</v>
      </c>
    </row>
    <row r="5671" spans="1:2" x14ac:dyDescent="0.2">
      <c r="A5671" s="1" t="s">
        <v>11338</v>
      </c>
      <c r="B5671" s="1" t="s">
        <v>11339</v>
      </c>
    </row>
    <row r="5672" spans="1:2" x14ac:dyDescent="0.2">
      <c r="A5672" s="1" t="s">
        <v>11340</v>
      </c>
      <c r="B5672" s="1" t="s">
        <v>11341</v>
      </c>
    </row>
    <row r="5673" spans="1:2" x14ac:dyDescent="0.2">
      <c r="A5673" s="1" t="s">
        <v>11342</v>
      </c>
      <c r="B5673" s="1" t="s">
        <v>11343</v>
      </c>
    </row>
    <row r="5674" spans="1:2" x14ac:dyDescent="0.2">
      <c r="A5674" s="1" t="s">
        <v>11344</v>
      </c>
      <c r="B5674" s="1" t="s">
        <v>11345</v>
      </c>
    </row>
    <row r="5675" spans="1:2" x14ac:dyDescent="0.2">
      <c r="A5675" s="1" t="s">
        <v>11346</v>
      </c>
      <c r="B5675" s="1" t="s">
        <v>11347</v>
      </c>
    </row>
    <row r="5676" spans="1:2" x14ac:dyDescent="0.2">
      <c r="A5676" s="1" t="s">
        <v>11348</v>
      </c>
      <c r="B5676" s="1" t="s">
        <v>11349</v>
      </c>
    </row>
    <row r="5677" spans="1:2" x14ac:dyDescent="0.2">
      <c r="A5677" s="1" t="s">
        <v>11350</v>
      </c>
      <c r="B5677" s="1" t="s">
        <v>11351</v>
      </c>
    </row>
    <row r="5678" spans="1:2" x14ac:dyDescent="0.2">
      <c r="A5678" s="1" t="s">
        <v>11352</v>
      </c>
      <c r="B5678" s="1" t="s">
        <v>11353</v>
      </c>
    </row>
    <row r="5679" spans="1:2" x14ac:dyDescent="0.2">
      <c r="A5679" s="1" t="s">
        <v>11354</v>
      </c>
      <c r="B5679" s="1" t="s">
        <v>11355</v>
      </c>
    </row>
    <row r="5680" spans="1:2" x14ac:dyDescent="0.2">
      <c r="A5680" s="1" t="s">
        <v>11356</v>
      </c>
      <c r="B5680" s="1" t="s">
        <v>11357</v>
      </c>
    </row>
    <row r="5681" spans="1:2" x14ac:dyDescent="0.2">
      <c r="A5681" s="1" t="s">
        <v>11358</v>
      </c>
      <c r="B5681" s="1" t="s">
        <v>11359</v>
      </c>
    </row>
    <row r="5682" spans="1:2" x14ac:dyDescent="0.2">
      <c r="A5682" s="1" t="s">
        <v>11360</v>
      </c>
      <c r="B5682" s="1" t="s">
        <v>11361</v>
      </c>
    </row>
    <row r="5683" spans="1:2" x14ac:dyDescent="0.2">
      <c r="A5683" s="1" t="s">
        <v>11362</v>
      </c>
      <c r="B5683" s="1" t="s">
        <v>11363</v>
      </c>
    </row>
    <row r="5684" spans="1:2" x14ac:dyDescent="0.2">
      <c r="A5684" s="1" t="s">
        <v>11364</v>
      </c>
      <c r="B5684" s="1" t="s">
        <v>11365</v>
      </c>
    </row>
    <row r="5685" spans="1:2" x14ac:dyDescent="0.2">
      <c r="A5685" s="1" t="s">
        <v>11366</v>
      </c>
      <c r="B5685" s="1" t="s">
        <v>11367</v>
      </c>
    </row>
    <row r="5686" spans="1:2" x14ac:dyDescent="0.2">
      <c r="A5686" s="1" t="s">
        <v>11368</v>
      </c>
      <c r="B5686" s="1" t="s">
        <v>11369</v>
      </c>
    </row>
    <row r="5687" spans="1:2" x14ac:dyDescent="0.2">
      <c r="A5687" s="1" t="s">
        <v>11370</v>
      </c>
      <c r="B5687" s="1" t="s">
        <v>11371</v>
      </c>
    </row>
    <row r="5688" spans="1:2" x14ac:dyDescent="0.2">
      <c r="A5688" s="1" t="s">
        <v>11372</v>
      </c>
      <c r="B5688" s="1" t="s">
        <v>11373</v>
      </c>
    </row>
    <row r="5689" spans="1:2" x14ac:dyDescent="0.2">
      <c r="A5689" s="1" t="s">
        <v>11374</v>
      </c>
      <c r="B5689" s="1" t="s">
        <v>11375</v>
      </c>
    </row>
    <row r="5690" spans="1:2" x14ac:dyDescent="0.2">
      <c r="A5690" s="1" t="s">
        <v>11376</v>
      </c>
      <c r="B5690" s="1" t="s">
        <v>11377</v>
      </c>
    </row>
    <row r="5691" spans="1:2" x14ac:dyDescent="0.2">
      <c r="A5691" s="1" t="s">
        <v>11378</v>
      </c>
      <c r="B5691" s="1" t="s">
        <v>11379</v>
      </c>
    </row>
    <row r="5692" spans="1:2" x14ac:dyDescent="0.2">
      <c r="A5692" s="1" t="s">
        <v>11380</v>
      </c>
      <c r="B5692" s="1" t="s">
        <v>11381</v>
      </c>
    </row>
    <row r="5693" spans="1:2" x14ac:dyDescent="0.2">
      <c r="A5693" s="1" t="s">
        <v>11382</v>
      </c>
      <c r="B5693" s="1" t="s">
        <v>11383</v>
      </c>
    </row>
    <row r="5694" spans="1:2" x14ac:dyDescent="0.2">
      <c r="A5694" s="1" t="s">
        <v>11384</v>
      </c>
      <c r="B5694" s="1" t="s">
        <v>11385</v>
      </c>
    </row>
    <row r="5695" spans="1:2" x14ac:dyDescent="0.2">
      <c r="A5695" s="1" t="s">
        <v>11386</v>
      </c>
      <c r="B5695" s="1" t="s">
        <v>11387</v>
      </c>
    </row>
    <row r="5696" spans="1:2" x14ac:dyDescent="0.2">
      <c r="A5696" s="1" t="s">
        <v>11388</v>
      </c>
      <c r="B5696" s="1" t="s">
        <v>11389</v>
      </c>
    </row>
    <row r="5697" spans="1:2" x14ac:dyDescent="0.2">
      <c r="A5697" s="1" t="s">
        <v>11390</v>
      </c>
      <c r="B5697" s="1" t="s">
        <v>11391</v>
      </c>
    </row>
    <row r="5698" spans="1:2" x14ac:dyDescent="0.2">
      <c r="A5698" s="1" t="s">
        <v>11392</v>
      </c>
      <c r="B5698" s="1" t="s">
        <v>11393</v>
      </c>
    </row>
    <row r="5699" spans="1:2" x14ac:dyDescent="0.2">
      <c r="A5699" s="1" t="s">
        <v>11394</v>
      </c>
      <c r="B5699" s="1" t="s">
        <v>11395</v>
      </c>
    </row>
    <row r="5700" spans="1:2" x14ac:dyDescent="0.2">
      <c r="A5700" s="1" t="s">
        <v>11396</v>
      </c>
      <c r="B5700" s="1" t="s">
        <v>11397</v>
      </c>
    </row>
    <row r="5701" spans="1:2" x14ac:dyDescent="0.2">
      <c r="A5701" s="1" t="s">
        <v>11398</v>
      </c>
      <c r="B5701" s="1" t="s">
        <v>11399</v>
      </c>
    </row>
    <row r="5702" spans="1:2" x14ac:dyDescent="0.2">
      <c r="A5702" s="1" t="s">
        <v>11400</v>
      </c>
      <c r="B5702" s="1" t="s">
        <v>11401</v>
      </c>
    </row>
    <row r="5703" spans="1:2" x14ac:dyDescent="0.2">
      <c r="A5703" s="1" t="s">
        <v>11402</v>
      </c>
      <c r="B5703" s="1" t="s">
        <v>11403</v>
      </c>
    </row>
    <row r="5704" spans="1:2" x14ac:dyDescent="0.2">
      <c r="A5704" s="1" t="s">
        <v>11404</v>
      </c>
      <c r="B5704" s="1" t="s">
        <v>11405</v>
      </c>
    </row>
    <row r="5705" spans="1:2" x14ac:dyDescent="0.2">
      <c r="A5705" s="1" t="s">
        <v>11406</v>
      </c>
      <c r="B5705" s="1" t="s">
        <v>11407</v>
      </c>
    </row>
    <row r="5706" spans="1:2" x14ac:dyDescent="0.2">
      <c r="A5706" s="1" t="s">
        <v>11408</v>
      </c>
      <c r="B5706" s="1" t="s">
        <v>11409</v>
      </c>
    </row>
    <row r="5707" spans="1:2" x14ac:dyDescent="0.2">
      <c r="A5707" s="1" t="s">
        <v>11410</v>
      </c>
      <c r="B5707" s="1" t="s">
        <v>11411</v>
      </c>
    </row>
    <row r="5708" spans="1:2" x14ac:dyDescent="0.2">
      <c r="A5708" s="1" t="s">
        <v>11412</v>
      </c>
      <c r="B5708" s="1" t="s">
        <v>11413</v>
      </c>
    </row>
    <row r="5709" spans="1:2" x14ac:dyDescent="0.2">
      <c r="A5709" s="1" t="s">
        <v>11414</v>
      </c>
      <c r="B5709" s="1" t="s">
        <v>11415</v>
      </c>
    </row>
    <row r="5710" spans="1:2" x14ac:dyDescent="0.2">
      <c r="A5710" s="1" t="s">
        <v>11416</v>
      </c>
      <c r="B5710" s="1" t="s">
        <v>11417</v>
      </c>
    </row>
    <row r="5711" spans="1:2" x14ac:dyDescent="0.2">
      <c r="A5711" s="1" t="s">
        <v>11418</v>
      </c>
      <c r="B5711" s="1" t="s">
        <v>11419</v>
      </c>
    </row>
    <row r="5712" spans="1:2" x14ac:dyDescent="0.2">
      <c r="A5712" s="1" t="s">
        <v>11420</v>
      </c>
      <c r="B5712" s="1" t="s">
        <v>11421</v>
      </c>
    </row>
    <row r="5713" spans="1:2" x14ac:dyDescent="0.2">
      <c r="A5713" s="1" t="s">
        <v>11422</v>
      </c>
      <c r="B5713" s="1" t="s">
        <v>11423</v>
      </c>
    </row>
    <row r="5714" spans="1:2" x14ac:dyDescent="0.2">
      <c r="A5714" s="1" t="s">
        <v>11424</v>
      </c>
      <c r="B5714" s="1" t="s">
        <v>11425</v>
      </c>
    </row>
    <row r="5715" spans="1:2" x14ac:dyDescent="0.2">
      <c r="A5715" s="1" t="s">
        <v>11426</v>
      </c>
      <c r="B5715" s="1" t="s">
        <v>11427</v>
      </c>
    </row>
    <row r="5716" spans="1:2" x14ac:dyDescent="0.2">
      <c r="A5716" s="1" t="s">
        <v>11428</v>
      </c>
      <c r="B5716" s="1" t="s">
        <v>11429</v>
      </c>
    </row>
    <row r="5717" spans="1:2" x14ac:dyDescent="0.2">
      <c r="A5717" s="1" t="s">
        <v>11430</v>
      </c>
      <c r="B5717" s="1" t="s">
        <v>11431</v>
      </c>
    </row>
    <row r="5718" spans="1:2" x14ac:dyDescent="0.2">
      <c r="A5718" s="1" t="s">
        <v>11432</v>
      </c>
      <c r="B5718" s="1" t="s">
        <v>11433</v>
      </c>
    </row>
    <row r="5719" spans="1:2" x14ac:dyDescent="0.2">
      <c r="A5719" s="1" t="s">
        <v>11434</v>
      </c>
      <c r="B5719" s="1" t="s">
        <v>11435</v>
      </c>
    </row>
    <row r="5720" spans="1:2" x14ac:dyDescent="0.2">
      <c r="A5720" s="1" t="s">
        <v>11436</v>
      </c>
      <c r="B5720" s="1" t="s">
        <v>11437</v>
      </c>
    </row>
    <row r="5721" spans="1:2" x14ac:dyDescent="0.2">
      <c r="A5721" s="1" t="s">
        <v>11438</v>
      </c>
      <c r="B5721" s="1" t="s">
        <v>11439</v>
      </c>
    </row>
    <row r="5722" spans="1:2" x14ac:dyDescent="0.2">
      <c r="A5722" s="1" t="s">
        <v>11440</v>
      </c>
      <c r="B5722" s="1" t="s">
        <v>11441</v>
      </c>
    </row>
    <row r="5723" spans="1:2" x14ac:dyDescent="0.2">
      <c r="A5723" s="1" t="s">
        <v>11442</v>
      </c>
      <c r="B5723" s="1" t="s">
        <v>11443</v>
      </c>
    </row>
    <row r="5724" spans="1:2" x14ac:dyDescent="0.2">
      <c r="A5724" s="1" t="s">
        <v>11444</v>
      </c>
      <c r="B5724" s="1" t="s">
        <v>11445</v>
      </c>
    </row>
    <row r="5725" spans="1:2" x14ac:dyDescent="0.2">
      <c r="A5725" s="1" t="s">
        <v>11446</v>
      </c>
      <c r="B5725" s="1" t="s">
        <v>11447</v>
      </c>
    </row>
    <row r="5726" spans="1:2" x14ac:dyDescent="0.2">
      <c r="A5726" s="1" t="s">
        <v>11448</v>
      </c>
      <c r="B5726" s="1" t="s">
        <v>11449</v>
      </c>
    </row>
    <row r="5727" spans="1:2" x14ac:dyDescent="0.2">
      <c r="A5727" s="1" t="s">
        <v>11450</v>
      </c>
      <c r="B5727" s="1" t="s">
        <v>11451</v>
      </c>
    </row>
    <row r="5728" spans="1:2" x14ac:dyDescent="0.2">
      <c r="A5728" s="1" t="s">
        <v>11452</v>
      </c>
      <c r="B5728" s="1" t="s">
        <v>11453</v>
      </c>
    </row>
    <row r="5729" spans="1:2" x14ac:dyDescent="0.2">
      <c r="A5729" s="1" t="s">
        <v>11454</v>
      </c>
      <c r="B5729" s="1" t="s">
        <v>11455</v>
      </c>
    </row>
    <row r="5730" spans="1:2" x14ac:dyDescent="0.2">
      <c r="A5730" s="1" t="s">
        <v>11456</v>
      </c>
      <c r="B5730" s="1" t="s">
        <v>11457</v>
      </c>
    </row>
    <row r="5731" spans="1:2" x14ac:dyDescent="0.2">
      <c r="A5731" s="1" t="s">
        <v>11458</v>
      </c>
      <c r="B5731" s="1" t="s">
        <v>11459</v>
      </c>
    </row>
    <row r="5732" spans="1:2" x14ac:dyDescent="0.2">
      <c r="A5732" s="1" t="s">
        <v>11460</v>
      </c>
      <c r="B5732" s="1" t="s">
        <v>11461</v>
      </c>
    </row>
    <row r="5733" spans="1:2" x14ac:dyDescent="0.2">
      <c r="A5733" s="1" t="s">
        <v>11462</v>
      </c>
      <c r="B5733" s="1" t="s">
        <v>11463</v>
      </c>
    </row>
    <row r="5734" spans="1:2" x14ac:dyDescent="0.2">
      <c r="A5734" s="1" t="s">
        <v>11464</v>
      </c>
      <c r="B5734" s="1" t="s">
        <v>11465</v>
      </c>
    </row>
    <row r="5735" spans="1:2" x14ac:dyDescent="0.2">
      <c r="A5735" s="1" t="s">
        <v>11466</v>
      </c>
      <c r="B5735" s="1" t="s">
        <v>11467</v>
      </c>
    </row>
    <row r="5736" spans="1:2" x14ac:dyDescent="0.2">
      <c r="A5736" s="1" t="s">
        <v>11468</v>
      </c>
      <c r="B5736" s="1" t="s">
        <v>11469</v>
      </c>
    </row>
    <row r="5737" spans="1:2" x14ac:dyDescent="0.2">
      <c r="A5737" s="1" t="s">
        <v>11470</v>
      </c>
      <c r="B5737" s="1" t="s">
        <v>11471</v>
      </c>
    </row>
    <row r="5738" spans="1:2" x14ac:dyDescent="0.2">
      <c r="A5738" s="1" t="s">
        <v>11472</v>
      </c>
      <c r="B5738" s="1" t="s">
        <v>11473</v>
      </c>
    </row>
    <row r="5739" spans="1:2" x14ac:dyDescent="0.2">
      <c r="A5739" s="1" t="s">
        <v>11474</v>
      </c>
      <c r="B5739" s="1" t="s">
        <v>11475</v>
      </c>
    </row>
    <row r="5740" spans="1:2" x14ac:dyDescent="0.2">
      <c r="A5740" s="1" t="s">
        <v>11476</v>
      </c>
      <c r="B5740" s="1" t="s">
        <v>11477</v>
      </c>
    </row>
    <row r="5741" spans="1:2" x14ac:dyDescent="0.2">
      <c r="A5741" s="1" t="s">
        <v>11478</v>
      </c>
      <c r="B5741" s="1" t="s">
        <v>11479</v>
      </c>
    </row>
    <row r="5742" spans="1:2" x14ac:dyDescent="0.2">
      <c r="A5742" s="1" t="s">
        <v>11480</v>
      </c>
      <c r="B5742" s="1" t="s">
        <v>11481</v>
      </c>
    </row>
    <row r="5743" spans="1:2" x14ac:dyDescent="0.2">
      <c r="A5743" s="1" t="s">
        <v>11482</v>
      </c>
      <c r="B5743" s="1" t="s">
        <v>11483</v>
      </c>
    </row>
    <row r="5744" spans="1:2" x14ac:dyDescent="0.2">
      <c r="A5744" s="1" t="s">
        <v>11484</v>
      </c>
      <c r="B5744" s="1" t="s">
        <v>11485</v>
      </c>
    </row>
    <row r="5745" spans="1:2" x14ac:dyDescent="0.2">
      <c r="A5745" s="1" t="s">
        <v>11486</v>
      </c>
      <c r="B5745" s="1" t="s">
        <v>11487</v>
      </c>
    </row>
    <row r="5746" spans="1:2" x14ac:dyDescent="0.2">
      <c r="A5746" s="1" t="s">
        <v>11488</v>
      </c>
      <c r="B5746" s="1" t="s">
        <v>11489</v>
      </c>
    </row>
    <row r="5747" spans="1:2" x14ac:dyDescent="0.2">
      <c r="A5747" s="1" t="s">
        <v>11490</v>
      </c>
      <c r="B5747" s="1" t="s">
        <v>11491</v>
      </c>
    </row>
    <row r="5748" spans="1:2" x14ac:dyDescent="0.2">
      <c r="A5748" s="1" t="s">
        <v>11492</v>
      </c>
      <c r="B5748" s="1" t="s">
        <v>11493</v>
      </c>
    </row>
    <row r="5749" spans="1:2" x14ac:dyDescent="0.2">
      <c r="A5749" s="1" t="s">
        <v>11494</v>
      </c>
      <c r="B5749" s="1" t="s">
        <v>11495</v>
      </c>
    </row>
    <row r="5750" spans="1:2" x14ac:dyDescent="0.2">
      <c r="A5750" s="1" t="s">
        <v>11496</v>
      </c>
      <c r="B5750" s="1" t="s">
        <v>11497</v>
      </c>
    </row>
    <row r="5751" spans="1:2" x14ac:dyDescent="0.2">
      <c r="A5751" s="1" t="s">
        <v>11498</v>
      </c>
      <c r="B5751" s="1" t="s">
        <v>11499</v>
      </c>
    </row>
    <row r="5752" spans="1:2" x14ac:dyDescent="0.2">
      <c r="A5752" s="1" t="s">
        <v>11500</v>
      </c>
      <c r="B5752" s="1" t="s">
        <v>11501</v>
      </c>
    </row>
    <row r="5753" spans="1:2" x14ac:dyDescent="0.2">
      <c r="A5753" s="1" t="s">
        <v>11502</v>
      </c>
      <c r="B5753" s="1" t="s">
        <v>11503</v>
      </c>
    </row>
    <row r="5754" spans="1:2" x14ac:dyDescent="0.2">
      <c r="A5754" s="1" t="s">
        <v>11504</v>
      </c>
      <c r="B5754" s="1" t="s">
        <v>11505</v>
      </c>
    </row>
    <row r="5755" spans="1:2" x14ac:dyDescent="0.2">
      <c r="A5755" s="1" t="s">
        <v>11506</v>
      </c>
      <c r="B5755" s="1" t="s">
        <v>11507</v>
      </c>
    </row>
    <row r="5756" spans="1:2" x14ac:dyDescent="0.2">
      <c r="A5756" s="1" t="s">
        <v>11508</v>
      </c>
      <c r="B5756" s="1" t="s">
        <v>11509</v>
      </c>
    </row>
    <row r="5757" spans="1:2" x14ac:dyDescent="0.2">
      <c r="A5757" s="1" t="s">
        <v>11510</v>
      </c>
      <c r="B5757" s="1" t="s">
        <v>11511</v>
      </c>
    </row>
    <row r="5758" spans="1:2" x14ac:dyDescent="0.2">
      <c r="A5758" s="1" t="s">
        <v>11512</v>
      </c>
      <c r="B5758" s="1" t="s">
        <v>11513</v>
      </c>
    </row>
    <row r="5759" spans="1:2" x14ac:dyDescent="0.2">
      <c r="A5759" s="1" t="s">
        <v>11514</v>
      </c>
      <c r="B5759" s="1" t="s">
        <v>11515</v>
      </c>
    </row>
    <row r="5760" spans="1:2" x14ac:dyDescent="0.2">
      <c r="A5760" s="1" t="s">
        <v>11516</v>
      </c>
      <c r="B5760" s="1" t="s">
        <v>11517</v>
      </c>
    </row>
    <row r="5761" spans="1:2" x14ac:dyDescent="0.2">
      <c r="A5761" s="1" t="s">
        <v>11518</v>
      </c>
      <c r="B5761" s="1" t="s">
        <v>11519</v>
      </c>
    </row>
    <row r="5762" spans="1:2" x14ac:dyDescent="0.2">
      <c r="A5762" s="1" t="s">
        <v>11520</v>
      </c>
      <c r="B5762" s="1" t="s">
        <v>11521</v>
      </c>
    </row>
    <row r="5763" spans="1:2" x14ac:dyDescent="0.2">
      <c r="A5763" s="1" t="s">
        <v>11522</v>
      </c>
      <c r="B5763" s="1" t="s">
        <v>11523</v>
      </c>
    </row>
    <row r="5764" spans="1:2" x14ac:dyDescent="0.2">
      <c r="A5764" s="1" t="s">
        <v>11524</v>
      </c>
      <c r="B5764" s="1" t="s">
        <v>11525</v>
      </c>
    </row>
    <row r="5765" spans="1:2" x14ac:dyDescent="0.2">
      <c r="A5765" s="1" t="s">
        <v>11526</v>
      </c>
      <c r="B5765" s="1" t="s">
        <v>11527</v>
      </c>
    </row>
    <row r="5766" spans="1:2" x14ac:dyDescent="0.2">
      <c r="A5766" s="1" t="s">
        <v>11528</v>
      </c>
      <c r="B5766" s="1" t="s">
        <v>11529</v>
      </c>
    </row>
    <row r="5767" spans="1:2" x14ac:dyDescent="0.2">
      <c r="A5767" s="1" t="s">
        <v>11530</v>
      </c>
      <c r="B5767" s="1" t="s">
        <v>11531</v>
      </c>
    </row>
    <row r="5768" spans="1:2" x14ac:dyDescent="0.2">
      <c r="A5768" s="1" t="s">
        <v>11532</v>
      </c>
      <c r="B5768" s="1" t="s">
        <v>11533</v>
      </c>
    </row>
    <row r="5769" spans="1:2" x14ac:dyDescent="0.2">
      <c r="A5769" s="1" t="s">
        <v>11534</v>
      </c>
      <c r="B5769" s="1" t="s">
        <v>11535</v>
      </c>
    </row>
    <row r="5770" spans="1:2" x14ac:dyDescent="0.2">
      <c r="A5770" s="1" t="s">
        <v>11536</v>
      </c>
      <c r="B5770" s="1" t="s">
        <v>11537</v>
      </c>
    </row>
    <row r="5771" spans="1:2" x14ac:dyDescent="0.2">
      <c r="A5771" s="1" t="s">
        <v>11538</v>
      </c>
      <c r="B5771" s="1" t="s">
        <v>11539</v>
      </c>
    </row>
    <row r="5772" spans="1:2" x14ac:dyDescent="0.2">
      <c r="A5772" s="1" t="s">
        <v>11540</v>
      </c>
      <c r="B5772" s="1" t="s">
        <v>11541</v>
      </c>
    </row>
    <row r="5773" spans="1:2" x14ac:dyDescent="0.2">
      <c r="A5773" s="1" t="s">
        <v>11542</v>
      </c>
      <c r="B5773" s="1" t="s">
        <v>11543</v>
      </c>
    </row>
    <row r="5774" spans="1:2" x14ac:dyDescent="0.2">
      <c r="A5774" s="1" t="s">
        <v>11544</v>
      </c>
      <c r="B5774" s="1" t="s">
        <v>11545</v>
      </c>
    </row>
    <row r="5775" spans="1:2" x14ac:dyDescent="0.2">
      <c r="A5775" s="1" t="s">
        <v>11546</v>
      </c>
      <c r="B5775" s="1" t="s">
        <v>11547</v>
      </c>
    </row>
    <row r="5776" spans="1:2" x14ac:dyDescent="0.2">
      <c r="A5776" s="1" t="s">
        <v>11548</v>
      </c>
      <c r="B5776" s="1" t="s">
        <v>11549</v>
      </c>
    </row>
    <row r="5777" spans="1:2" x14ac:dyDescent="0.2">
      <c r="A5777" s="1" t="s">
        <v>11550</v>
      </c>
      <c r="B5777" s="1" t="s">
        <v>11551</v>
      </c>
    </row>
    <row r="5778" spans="1:2" x14ac:dyDescent="0.2">
      <c r="A5778" s="1" t="s">
        <v>11552</v>
      </c>
      <c r="B5778" s="1" t="s">
        <v>11553</v>
      </c>
    </row>
    <row r="5779" spans="1:2" x14ac:dyDescent="0.2">
      <c r="A5779" s="1" t="s">
        <v>11554</v>
      </c>
      <c r="B5779" s="1" t="s">
        <v>11555</v>
      </c>
    </row>
    <row r="5780" spans="1:2" x14ac:dyDescent="0.2">
      <c r="A5780" s="1" t="s">
        <v>11556</v>
      </c>
      <c r="B5780" s="1" t="s">
        <v>11557</v>
      </c>
    </row>
    <row r="5781" spans="1:2" x14ac:dyDescent="0.2">
      <c r="A5781" s="1" t="s">
        <v>11558</v>
      </c>
      <c r="B5781" s="1" t="s">
        <v>11559</v>
      </c>
    </row>
    <row r="5782" spans="1:2" x14ac:dyDescent="0.2">
      <c r="A5782" s="1" t="s">
        <v>11560</v>
      </c>
      <c r="B5782" s="1" t="s">
        <v>11561</v>
      </c>
    </row>
    <row r="5783" spans="1:2" x14ac:dyDescent="0.2">
      <c r="A5783" s="1" t="s">
        <v>11562</v>
      </c>
      <c r="B5783" s="1" t="s">
        <v>11563</v>
      </c>
    </row>
    <row r="5784" spans="1:2" x14ac:dyDescent="0.2">
      <c r="A5784" s="1" t="s">
        <v>11564</v>
      </c>
      <c r="B5784" s="1" t="s">
        <v>11565</v>
      </c>
    </row>
    <row r="5785" spans="1:2" x14ac:dyDescent="0.2">
      <c r="A5785" s="1" t="s">
        <v>11566</v>
      </c>
      <c r="B5785" s="1" t="s">
        <v>11567</v>
      </c>
    </row>
    <row r="5786" spans="1:2" x14ac:dyDescent="0.2">
      <c r="A5786" s="1" t="s">
        <v>11568</v>
      </c>
      <c r="B5786" s="1" t="s">
        <v>11569</v>
      </c>
    </row>
    <row r="5787" spans="1:2" x14ac:dyDescent="0.2">
      <c r="A5787" s="1" t="s">
        <v>11570</v>
      </c>
      <c r="B5787" s="1" t="s">
        <v>11571</v>
      </c>
    </row>
    <row r="5788" spans="1:2" x14ac:dyDescent="0.2">
      <c r="A5788" s="1" t="s">
        <v>11572</v>
      </c>
      <c r="B5788" s="1" t="s">
        <v>11573</v>
      </c>
    </row>
    <row r="5789" spans="1:2" x14ac:dyDescent="0.2">
      <c r="A5789" s="1" t="s">
        <v>11574</v>
      </c>
      <c r="B5789" s="1" t="s">
        <v>11575</v>
      </c>
    </row>
    <row r="5790" spans="1:2" x14ac:dyDescent="0.2">
      <c r="A5790" s="1" t="s">
        <v>11576</v>
      </c>
      <c r="B5790" s="1" t="s">
        <v>11577</v>
      </c>
    </row>
    <row r="5791" spans="1:2" x14ac:dyDescent="0.2">
      <c r="A5791" s="1" t="s">
        <v>11578</v>
      </c>
      <c r="B5791" s="1" t="s">
        <v>11579</v>
      </c>
    </row>
    <row r="5792" spans="1:2" x14ac:dyDescent="0.2">
      <c r="A5792" s="1" t="s">
        <v>11580</v>
      </c>
      <c r="B5792" s="1" t="s">
        <v>11581</v>
      </c>
    </row>
    <row r="5793" spans="1:2" x14ac:dyDescent="0.2">
      <c r="A5793" s="1" t="s">
        <v>11582</v>
      </c>
      <c r="B5793" s="1" t="s">
        <v>11583</v>
      </c>
    </row>
    <row r="5794" spans="1:2" x14ac:dyDescent="0.2">
      <c r="A5794" s="1" t="s">
        <v>11584</v>
      </c>
      <c r="B5794" s="1" t="s">
        <v>11585</v>
      </c>
    </row>
    <row r="5795" spans="1:2" x14ac:dyDescent="0.2">
      <c r="A5795" s="1" t="s">
        <v>11586</v>
      </c>
      <c r="B5795" s="1" t="s">
        <v>11587</v>
      </c>
    </row>
    <row r="5796" spans="1:2" x14ac:dyDescent="0.2">
      <c r="A5796" s="1" t="s">
        <v>11588</v>
      </c>
      <c r="B5796" s="1" t="s">
        <v>11589</v>
      </c>
    </row>
    <row r="5797" spans="1:2" x14ac:dyDescent="0.2">
      <c r="A5797" s="1" t="s">
        <v>11590</v>
      </c>
      <c r="B5797" s="1" t="s">
        <v>11591</v>
      </c>
    </row>
    <row r="5798" spans="1:2" x14ac:dyDescent="0.2">
      <c r="A5798" s="1" t="s">
        <v>11592</v>
      </c>
      <c r="B5798" s="1" t="s">
        <v>11593</v>
      </c>
    </row>
    <row r="5799" spans="1:2" x14ac:dyDescent="0.2">
      <c r="A5799" s="1" t="s">
        <v>11594</v>
      </c>
      <c r="B5799" s="1" t="s">
        <v>11595</v>
      </c>
    </row>
    <row r="5800" spans="1:2" x14ac:dyDescent="0.2">
      <c r="A5800" s="1" t="s">
        <v>11596</v>
      </c>
      <c r="B5800" s="1" t="s">
        <v>11597</v>
      </c>
    </row>
    <row r="5801" spans="1:2" x14ac:dyDescent="0.2">
      <c r="A5801" s="1" t="s">
        <v>11598</v>
      </c>
      <c r="B5801" s="1" t="s">
        <v>11599</v>
      </c>
    </row>
    <row r="5802" spans="1:2" x14ac:dyDescent="0.2">
      <c r="A5802" s="1" t="s">
        <v>11600</v>
      </c>
      <c r="B5802" s="1" t="s">
        <v>11601</v>
      </c>
    </row>
    <row r="5803" spans="1:2" x14ac:dyDescent="0.2">
      <c r="A5803" s="1" t="s">
        <v>11602</v>
      </c>
      <c r="B5803" s="1" t="s">
        <v>11603</v>
      </c>
    </row>
    <row r="5804" spans="1:2" x14ac:dyDescent="0.2">
      <c r="A5804" s="1" t="s">
        <v>11604</v>
      </c>
      <c r="B5804" s="1" t="s">
        <v>11605</v>
      </c>
    </row>
    <row r="5805" spans="1:2" x14ac:dyDescent="0.2">
      <c r="A5805" s="1" t="s">
        <v>11606</v>
      </c>
      <c r="B5805" s="1" t="s">
        <v>11607</v>
      </c>
    </row>
    <row r="5806" spans="1:2" x14ac:dyDescent="0.2">
      <c r="A5806" s="1" t="s">
        <v>11608</v>
      </c>
      <c r="B5806" s="1" t="s">
        <v>11609</v>
      </c>
    </row>
    <row r="5807" spans="1:2" x14ac:dyDescent="0.2">
      <c r="A5807" s="1" t="s">
        <v>11610</v>
      </c>
      <c r="B5807" s="1" t="s">
        <v>11611</v>
      </c>
    </row>
    <row r="5808" spans="1:2" x14ac:dyDescent="0.2">
      <c r="A5808" s="1" t="s">
        <v>11612</v>
      </c>
      <c r="B5808" s="1" t="s">
        <v>11613</v>
      </c>
    </row>
    <row r="5809" spans="1:2" x14ac:dyDescent="0.2">
      <c r="A5809" s="1" t="s">
        <v>11614</v>
      </c>
      <c r="B5809" s="1" t="s">
        <v>11615</v>
      </c>
    </row>
    <row r="5810" spans="1:2" x14ac:dyDescent="0.2">
      <c r="A5810" s="1" t="s">
        <v>11616</v>
      </c>
      <c r="B5810" s="1" t="s">
        <v>11617</v>
      </c>
    </row>
    <row r="5811" spans="1:2" x14ac:dyDescent="0.2">
      <c r="A5811" s="1" t="s">
        <v>11618</v>
      </c>
      <c r="B5811" s="1" t="s">
        <v>11619</v>
      </c>
    </row>
    <row r="5812" spans="1:2" x14ac:dyDescent="0.2">
      <c r="A5812" s="1" t="s">
        <v>11620</v>
      </c>
      <c r="B5812" s="1" t="s">
        <v>11621</v>
      </c>
    </row>
    <row r="5813" spans="1:2" x14ac:dyDescent="0.2">
      <c r="A5813" s="1" t="s">
        <v>11622</v>
      </c>
      <c r="B5813" s="1" t="s">
        <v>11623</v>
      </c>
    </row>
    <row r="5814" spans="1:2" x14ac:dyDescent="0.2">
      <c r="A5814" s="1" t="s">
        <v>11624</v>
      </c>
      <c r="B5814" s="1" t="s">
        <v>11625</v>
      </c>
    </row>
    <row r="5815" spans="1:2" x14ac:dyDescent="0.2">
      <c r="A5815" s="1" t="s">
        <v>11626</v>
      </c>
      <c r="B5815" s="1" t="s">
        <v>11627</v>
      </c>
    </row>
    <row r="5816" spans="1:2" x14ac:dyDescent="0.2">
      <c r="A5816" s="1" t="s">
        <v>11628</v>
      </c>
      <c r="B5816" s="1" t="s">
        <v>11629</v>
      </c>
    </row>
    <row r="5817" spans="1:2" x14ac:dyDescent="0.2">
      <c r="A5817" s="1" t="s">
        <v>11630</v>
      </c>
      <c r="B5817" s="1" t="s">
        <v>11631</v>
      </c>
    </row>
    <row r="5818" spans="1:2" x14ac:dyDescent="0.2">
      <c r="A5818" s="1" t="s">
        <v>11632</v>
      </c>
      <c r="B5818" s="1" t="s">
        <v>11633</v>
      </c>
    </row>
    <row r="5819" spans="1:2" x14ac:dyDescent="0.2">
      <c r="A5819" s="1" t="s">
        <v>11634</v>
      </c>
      <c r="B5819" s="1" t="s">
        <v>11635</v>
      </c>
    </row>
    <row r="5820" spans="1:2" x14ac:dyDescent="0.2">
      <c r="A5820" s="1" t="s">
        <v>11636</v>
      </c>
      <c r="B5820" s="1" t="s">
        <v>11637</v>
      </c>
    </row>
    <row r="5821" spans="1:2" x14ac:dyDescent="0.2">
      <c r="A5821" s="1" t="s">
        <v>11638</v>
      </c>
      <c r="B5821" s="1" t="s">
        <v>11639</v>
      </c>
    </row>
    <row r="5822" spans="1:2" x14ac:dyDescent="0.2">
      <c r="A5822" s="1" t="s">
        <v>11640</v>
      </c>
      <c r="B5822" s="1" t="s">
        <v>11641</v>
      </c>
    </row>
    <row r="5823" spans="1:2" x14ac:dyDescent="0.2">
      <c r="A5823" s="1" t="s">
        <v>11642</v>
      </c>
      <c r="B5823" s="1" t="s">
        <v>11643</v>
      </c>
    </row>
    <row r="5824" spans="1:2" x14ac:dyDescent="0.2">
      <c r="A5824" s="1" t="s">
        <v>11644</v>
      </c>
      <c r="B5824" s="1" t="s">
        <v>11645</v>
      </c>
    </row>
    <row r="5825" spans="1:2" x14ac:dyDescent="0.2">
      <c r="A5825" s="1" t="s">
        <v>11646</v>
      </c>
      <c r="B5825" s="1" t="s">
        <v>11647</v>
      </c>
    </row>
    <row r="5826" spans="1:2" x14ac:dyDescent="0.2">
      <c r="A5826" s="1" t="s">
        <v>11648</v>
      </c>
      <c r="B5826" s="1" t="s">
        <v>11649</v>
      </c>
    </row>
    <row r="5827" spans="1:2" x14ac:dyDescent="0.2">
      <c r="A5827" s="1" t="s">
        <v>11650</v>
      </c>
      <c r="B5827" s="1" t="s">
        <v>11651</v>
      </c>
    </row>
    <row r="5828" spans="1:2" x14ac:dyDescent="0.2">
      <c r="A5828" s="1" t="s">
        <v>11652</v>
      </c>
      <c r="B5828" s="1" t="s">
        <v>11653</v>
      </c>
    </row>
    <row r="5829" spans="1:2" x14ac:dyDescent="0.2">
      <c r="A5829" s="1" t="s">
        <v>11654</v>
      </c>
      <c r="B5829" s="1" t="s">
        <v>11655</v>
      </c>
    </row>
    <row r="5830" spans="1:2" x14ac:dyDescent="0.2">
      <c r="A5830" s="1" t="s">
        <v>11656</v>
      </c>
      <c r="B5830" s="1" t="s">
        <v>11657</v>
      </c>
    </row>
    <row r="5831" spans="1:2" x14ac:dyDescent="0.2">
      <c r="A5831" s="1" t="s">
        <v>11658</v>
      </c>
      <c r="B5831" s="1" t="s">
        <v>11659</v>
      </c>
    </row>
    <row r="5832" spans="1:2" x14ac:dyDescent="0.2">
      <c r="A5832" s="1" t="s">
        <v>11660</v>
      </c>
      <c r="B5832" s="1" t="s">
        <v>11661</v>
      </c>
    </row>
    <row r="5833" spans="1:2" x14ac:dyDescent="0.2">
      <c r="A5833" s="1" t="s">
        <v>11662</v>
      </c>
      <c r="B5833" s="1" t="s">
        <v>11663</v>
      </c>
    </row>
    <row r="5834" spans="1:2" x14ac:dyDescent="0.2">
      <c r="A5834" s="1" t="s">
        <v>11664</v>
      </c>
      <c r="B5834" s="1" t="s">
        <v>11665</v>
      </c>
    </row>
    <row r="5835" spans="1:2" x14ac:dyDescent="0.2">
      <c r="A5835" s="1" t="s">
        <v>11666</v>
      </c>
      <c r="B5835" s="1" t="s">
        <v>11667</v>
      </c>
    </row>
    <row r="5836" spans="1:2" x14ac:dyDescent="0.2">
      <c r="A5836" s="1" t="s">
        <v>11668</v>
      </c>
      <c r="B5836" s="1" t="s">
        <v>11669</v>
      </c>
    </row>
    <row r="5837" spans="1:2" x14ac:dyDescent="0.2">
      <c r="A5837" s="1" t="s">
        <v>11670</v>
      </c>
      <c r="B5837" s="1" t="s">
        <v>11671</v>
      </c>
    </row>
    <row r="5838" spans="1:2" x14ac:dyDescent="0.2">
      <c r="A5838" s="1" t="s">
        <v>11672</v>
      </c>
      <c r="B5838" s="1" t="s">
        <v>11673</v>
      </c>
    </row>
    <row r="5839" spans="1:2" x14ac:dyDescent="0.2">
      <c r="A5839" s="1" t="s">
        <v>11674</v>
      </c>
      <c r="B5839" s="1" t="s">
        <v>11675</v>
      </c>
    </row>
    <row r="5840" spans="1:2" x14ac:dyDescent="0.2">
      <c r="A5840" s="1" t="s">
        <v>11676</v>
      </c>
      <c r="B5840" s="1" t="s">
        <v>11677</v>
      </c>
    </row>
    <row r="5841" spans="1:2" x14ac:dyDescent="0.2">
      <c r="A5841" s="1" t="s">
        <v>11678</v>
      </c>
      <c r="B5841" s="1" t="s">
        <v>11679</v>
      </c>
    </row>
    <row r="5842" spans="1:2" x14ac:dyDescent="0.2">
      <c r="A5842" s="1" t="s">
        <v>11680</v>
      </c>
      <c r="B5842" s="1" t="s">
        <v>11681</v>
      </c>
    </row>
    <row r="5843" spans="1:2" x14ac:dyDescent="0.2">
      <c r="A5843" s="1" t="s">
        <v>11682</v>
      </c>
      <c r="B5843" s="1" t="s">
        <v>11683</v>
      </c>
    </row>
    <row r="5844" spans="1:2" x14ac:dyDescent="0.2">
      <c r="A5844" s="1" t="s">
        <v>11684</v>
      </c>
      <c r="B5844" s="1" t="s">
        <v>11685</v>
      </c>
    </row>
    <row r="5845" spans="1:2" x14ac:dyDescent="0.2">
      <c r="A5845" s="1" t="s">
        <v>11686</v>
      </c>
      <c r="B5845" s="1" t="s">
        <v>11687</v>
      </c>
    </row>
    <row r="5846" spans="1:2" x14ac:dyDescent="0.2">
      <c r="A5846" s="1" t="s">
        <v>11688</v>
      </c>
      <c r="B5846" s="1" t="s">
        <v>11689</v>
      </c>
    </row>
    <row r="5847" spans="1:2" x14ac:dyDescent="0.2">
      <c r="A5847" s="1" t="s">
        <v>11690</v>
      </c>
      <c r="B5847" s="1" t="s">
        <v>11691</v>
      </c>
    </row>
    <row r="5848" spans="1:2" x14ac:dyDescent="0.2">
      <c r="A5848" s="1" t="s">
        <v>11692</v>
      </c>
      <c r="B5848" s="1" t="s">
        <v>11693</v>
      </c>
    </row>
    <row r="5849" spans="1:2" x14ac:dyDescent="0.2">
      <c r="A5849" s="1" t="s">
        <v>11694</v>
      </c>
      <c r="B5849" s="1" t="s">
        <v>11695</v>
      </c>
    </row>
    <row r="5850" spans="1:2" x14ac:dyDescent="0.2">
      <c r="A5850" s="1" t="s">
        <v>11696</v>
      </c>
      <c r="B5850" s="1" t="s">
        <v>11697</v>
      </c>
    </row>
    <row r="5851" spans="1:2" x14ac:dyDescent="0.2">
      <c r="A5851" s="1" t="s">
        <v>11698</v>
      </c>
      <c r="B5851" s="1" t="s">
        <v>11699</v>
      </c>
    </row>
    <row r="5852" spans="1:2" x14ac:dyDescent="0.2">
      <c r="A5852" s="1" t="s">
        <v>11700</v>
      </c>
      <c r="B5852" s="1" t="s">
        <v>11701</v>
      </c>
    </row>
    <row r="5853" spans="1:2" x14ac:dyDescent="0.2">
      <c r="A5853" s="1" t="s">
        <v>11702</v>
      </c>
      <c r="B5853" s="1" t="s">
        <v>11703</v>
      </c>
    </row>
    <row r="5854" spans="1:2" x14ac:dyDescent="0.2">
      <c r="A5854" s="1" t="s">
        <v>11704</v>
      </c>
      <c r="B5854" s="1" t="s">
        <v>11705</v>
      </c>
    </row>
    <row r="5855" spans="1:2" x14ac:dyDescent="0.2">
      <c r="A5855" s="1" t="s">
        <v>11706</v>
      </c>
      <c r="B5855" s="1" t="s">
        <v>11707</v>
      </c>
    </row>
    <row r="5856" spans="1:2" x14ac:dyDescent="0.2">
      <c r="A5856" s="1" t="s">
        <v>11708</v>
      </c>
      <c r="B5856" s="1" t="s">
        <v>11709</v>
      </c>
    </row>
    <row r="5857" spans="1:2" x14ac:dyDescent="0.2">
      <c r="A5857" s="1" t="s">
        <v>11710</v>
      </c>
      <c r="B5857" s="1" t="s">
        <v>11711</v>
      </c>
    </row>
    <row r="5858" spans="1:2" x14ac:dyDescent="0.2">
      <c r="A5858" s="1" t="s">
        <v>11712</v>
      </c>
      <c r="B5858" s="1" t="s">
        <v>11713</v>
      </c>
    </row>
    <row r="5859" spans="1:2" x14ac:dyDescent="0.2">
      <c r="A5859" s="1" t="s">
        <v>11714</v>
      </c>
      <c r="B5859" s="1" t="s">
        <v>11715</v>
      </c>
    </row>
    <row r="5860" spans="1:2" x14ac:dyDescent="0.2">
      <c r="A5860" s="1" t="s">
        <v>11716</v>
      </c>
      <c r="B5860" s="1" t="s">
        <v>11717</v>
      </c>
    </row>
    <row r="5861" spans="1:2" x14ac:dyDescent="0.2">
      <c r="A5861" s="1" t="s">
        <v>11718</v>
      </c>
      <c r="B5861" s="1" t="s">
        <v>11719</v>
      </c>
    </row>
    <row r="5862" spans="1:2" x14ac:dyDescent="0.2">
      <c r="A5862" s="1" t="s">
        <v>11720</v>
      </c>
      <c r="B5862" s="1" t="s">
        <v>11721</v>
      </c>
    </row>
    <row r="5863" spans="1:2" x14ac:dyDescent="0.2">
      <c r="A5863" s="1" t="s">
        <v>11722</v>
      </c>
      <c r="B5863" s="1" t="s">
        <v>11723</v>
      </c>
    </row>
    <row r="5864" spans="1:2" x14ac:dyDescent="0.2">
      <c r="A5864" s="1" t="s">
        <v>11724</v>
      </c>
      <c r="B5864" s="1" t="s">
        <v>11725</v>
      </c>
    </row>
    <row r="5865" spans="1:2" x14ac:dyDescent="0.2">
      <c r="A5865" s="1" t="s">
        <v>11726</v>
      </c>
      <c r="B5865" s="1" t="s">
        <v>11727</v>
      </c>
    </row>
    <row r="5866" spans="1:2" x14ac:dyDescent="0.2">
      <c r="A5866" s="1" t="s">
        <v>11728</v>
      </c>
      <c r="B5866" s="1" t="s">
        <v>11729</v>
      </c>
    </row>
    <row r="5867" spans="1:2" x14ac:dyDescent="0.2">
      <c r="A5867" s="1" t="s">
        <v>11730</v>
      </c>
      <c r="B5867" s="1" t="s">
        <v>11731</v>
      </c>
    </row>
    <row r="5868" spans="1:2" x14ac:dyDescent="0.2">
      <c r="A5868" s="1" t="s">
        <v>11732</v>
      </c>
      <c r="B5868" s="1" t="s">
        <v>11733</v>
      </c>
    </row>
    <row r="5869" spans="1:2" x14ac:dyDescent="0.2">
      <c r="A5869" s="1" t="s">
        <v>11734</v>
      </c>
      <c r="B5869" s="1" t="s">
        <v>11735</v>
      </c>
    </row>
    <row r="5870" spans="1:2" x14ac:dyDescent="0.2">
      <c r="A5870" s="1" t="s">
        <v>11736</v>
      </c>
      <c r="B5870" s="1" t="s">
        <v>11737</v>
      </c>
    </row>
    <row r="5871" spans="1:2" x14ac:dyDescent="0.2">
      <c r="A5871" s="1" t="s">
        <v>11738</v>
      </c>
      <c r="B5871" s="1" t="s">
        <v>11739</v>
      </c>
    </row>
    <row r="5872" spans="1:2" x14ac:dyDescent="0.2">
      <c r="A5872" s="1" t="s">
        <v>11740</v>
      </c>
      <c r="B5872" s="1" t="s">
        <v>11741</v>
      </c>
    </row>
    <row r="5873" spans="1:2" x14ac:dyDescent="0.2">
      <c r="A5873" s="1" t="s">
        <v>11742</v>
      </c>
      <c r="B5873" s="1" t="s">
        <v>11743</v>
      </c>
    </row>
    <row r="5874" spans="1:2" x14ac:dyDescent="0.2">
      <c r="A5874" s="1" t="s">
        <v>11744</v>
      </c>
      <c r="B5874" s="1" t="s">
        <v>11745</v>
      </c>
    </row>
    <row r="5875" spans="1:2" x14ac:dyDescent="0.2">
      <c r="A5875" s="1" t="s">
        <v>11746</v>
      </c>
      <c r="B5875" s="1" t="s">
        <v>11747</v>
      </c>
    </row>
    <row r="5876" spans="1:2" x14ac:dyDescent="0.2">
      <c r="A5876" s="1" t="s">
        <v>11748</v>
      </c>
      <c r="B5876" s="1" t="s">
        <v>11749</v>
      </c>
    </row>
    <row r="5877" spans="1:2" x14ac:dyDescent="0.2">
      <c r="A5877" s="1" t="s">
        <v>11750</v>
      </c>
      <c r="B5877" s="1" t="s">
        <v>11751</v>
      </c>
    </row>
    <row r="5878" spans="1:2" x14ac:dyDescent="0.2">
      <c r="A5878" s="1" t="s">
        <v>11752</v>
      </c>
      <c r="B5878" s="1" t="s">
        <v>11753</v>
      </c>
    </row>
    <row r="5879" spans="1:2" x14ac:dyDescent="0.2">
      <c r="A5879" s="1" t="s">
        <v>11754</v>
      </c>
      <c r="B5879" s="1" t="s">
        <v>11755</v>
      </c>
    </row>
    <row r="5880" spans="1:2" x14ac:dyDescent="0.2">
      <c r="A5880" s="1" t="s">
        <v>11756</v>
      </c>
      <c r="B5880" s="1" t="s">
        <v>11757</v>
      </c>
    </row>
    <row r="5881" spans="1:2" x14ac:dyDescent="0.2">
      <c r="A5881" s="1" t="s">
        <v>11758</v>
      </c>
      <c r="B5881" s="1" t="s">
        <v>11759</v>
      </c>
    </row>
    <row r="5882" spans="1:2" x14ac:dyDescent="0.2">
      <c r="A5882" s="1" t="s">
        <v>11760</v>
      </c>
      <c r="B5882" s="1" t="s">
        <v>11761</v>
      </c>
    </row>
    <row r="5883" spans="1:2" x14ac:dyDescent="0.2">
      <c r="A5883" s="1" t="s">
        <v>11762</v>
      </c>
      <c r="B5883" s="1" t="s">
        <v>11763</v>
      </c>
    </row>
    <row r="5884" spans="1:2" x14ac:dyDescent="0.2">
      <c r="A5884" s="1" t="s">
        <v>11764</v>
      </c>
      <c r="B5884" s="1" t="s">
        <v>11765</v>
      </c>
    </row>
    <row r="5885" spans="1:2" x14ac:dyDescent="0.2">
      <c r="A5885" s="1" t="s">
        <v>11766</v>
      </c>
      <c r="B5885" s="1" t="s">
        <v>11767</v>
      </c>
    </row>
    <row r="5886" spans="1:2" x14ac:dyDescent="0.2">
      <c r="A5886" s="1" t="s">
        <v>11768</v>
      </c>
      <c r="B5886" s="1" t="s">
        <v>11769</v>
      </c>
    </row>
    <row r="5887" spans="1:2" x14ac:dyDescent="0.2">
      <c r="A5887" s="1" t="s">
        <v>11770</v>
      </c>
      <c r="B5887" s="1" t="s">
        <v>11771</v>
      </c>
    </row>
    <row r="5888" spans="1:2" x14ac:dyDescent="0.2">
      <c r="A5888" s="1" t="s">
        <v>11772</v>
      </c>
      <c r="B5888" s="1" t="s">
        <v>11773</v>
      </c>
    </row>
    <row r="5889" spans="1:2" x14ac:dyDescent="0.2">
      <c r="A5889" s="1" t="s">
        <v>11774</v>
      </c>
      <c r="B5889" s="1" t="s">
        <v>11775</v>
      </c>
    </row>
    <row r="5890" spans="1:2" x14ac:dyDescent="0.2">
      <c r="A5890" s="1" t="s">
        <v>11776</v>
      </c>
      <c r="B5890" s="1" t="s">
        <v>11777</v>
      </c>
    </row>
    <row r="5891" spans="1:2" x14ac:dyDescent="0.2">
      <c r="A5891" s="1" t="s">
        <v>11778</v>
      </c>
      <c r="B5891" s="1" t="s">
        <v>11779</v>
      </c>
    </row>
    <row r="5892" spans="1:2" x14ac:dyDescent="0.2">
      <c r="A5892" s="1" t="s">
        <v>11780</v>
      </c>
      <c r="B5892" s="1" t="s">
        <v>11781</v>
      </c>
    </row>
    <row r="5893" spans="1:2" x14ac:dyDescent="0.2">
      <c r="A5893" s="1" t="s">
        <v>11782</v>
      </c>
      <c r="B5893" s="1" t="s">
        <v>11783</v>
      </c>
    </row>
    <row r="5894" spans="1:2" x14ac:dyDescent="0.2">
      <c r="A5894" s="1" t="s">
        <v>11784</v>
      </c>
      <c r="B5894" s="1" t="s">
        <v>11785</v>
      </c>
    </row>
    <row r="5895" spans="1:2" x14ac:dyDescent="0.2">
      <c r="A5895" s="1" t="s">
        <v>11786</v>
      </c>
      <c r="B5895" s="1" t="s">
        <v>11787</v>
      </c>
    </row>
    <row r="5896" spans="1:2" x14ac:dyDescent="0.2">
      <c r="A5896" s="1" t="s">
        <v>11788</v>
      </c>
      <c r="B5896" s="1" t="s">
        <v>11789</v>
      </c>
    </row>
    <row r="5897" spans="1:2" x14ac:dyDescent="0.2">
      <c r="A5897" s="1" t="s">
        <v>11790</v>
      </c>
      <c r="B5897" s="1" t="s">
        <v>11791</v>
      </c>
    </row>
    <row r="5898" spans="1:2" x14ac:dyDescent="0.2">
      <c r="A5898" s="1" t="s">
        <v>11792</v>
      </c>
      <c r="B5898" s="1" t="s">
        <v>11793</v>
      </c>
    </row>
    <row r="5899" spans="1:2" x14ac:dyDescent="0.2">
      <c r="A5899" s="1" t="s">
        <v>11794</v>
      </c>
      <c r="B5899" s="1" t="s">
        <v>11795</v>
      </c>
    </row>
    <row r="5900" spans="1:2" x14ac:dyDescent="0.2">
      <c r="A5900" s="1" t="s">
        <v>11796</v>
      </c>
      <c r="B5900" s="1" t="s">
        <v>11797</v>
      </c>
    </row>
    <row r="5901" spans="1:2" x14ac:dyDescent="0.2">
      <c r="A5901" s="1" t="s">
        <v>11798</v>
      </c>
      <c r="B5901" s="1" t="s">
        <v>11799</v>
      </c>
    </row>
    <row r="5902" spans="1:2" x14ac:dyDescent="0.2">
      <c r="A5902" s="1" t="s">
        <v>11800</v>
      </c>
      <c r="B5902" s="1" t="s">
        <v>11801</v>
      </c>
    </row>
    <row r="5903" spans="1:2" x14ac:dyDescent="0.2">
      <c r="A5903" s="1" t="s">
        <v>11802</v>
      </c>
      <c r="B5903" s="1" t="s">
        <v>11803</v>
      </c>
    </row>
    <row r="5904" spans="1:2" x14ac:dyDescent="0.2">
      <c r="A5904" s="1" t="s">
        <v>11804</v>
      </c>
      <c r="B5904" s="1" t="s">
        <v>11805</v>
      </c>
    </row>
    <row r="5905" spans="1:2" x14ac:dyDescent="0.2">
      <c r="A5905" s="1" t="s">
        <v>11806</v>
      </c>
      <c r="B5905" s="1" t="s">
        <v>11807</v>
      </c>
    </row>
    <row r="5906" spans="1:2" x14ac:dyDescent="0.2">
      <c r="A5906" s="1" t="s">
        <v>11808</v>
      </c>
      <c r="B5906" s="1" t="s">
        <v>11809</v>
      </c>
    </row>
    <row r="5907" spans="1:2" x14ac:dyDescent="0.2">
      <c r="A5907" s="1" t="s">
        <v>11810</v>
      </c>
      <c r="B5907" s="1" t="s">
        <v>11811</v>
      </c>
    </row>
    <row r="5908" spans="1:2" x14ac:dyDescent="0.2">
      <c r="A5908" s="1" t="s">
        <v>11812</v>
      </c>
      <c r="B5908" s="1" t="s">
        <v>11813</v>
      </c>
    </row>
    <row r="5909" spans="1:2" x14ac:dyDescent="0.2">
      <c r="A5909" s="1" t="s">
        <v>11814</v>
      </c>
      <c r="B5909" s="1" t="s">
        <v>11815</v>
      </c>
    </row>
    <row r="5910" spans="1:2" x14ac:dyDescent="0.2">
      <c r="A5910" s="1" t="s">
        <v>11816</v>
      </c>
      <c r="B5910" s="1" t="s">
        <v>11817</v>
      </c>
    </row>
    <row r="5911" spans="1:2" x14ac:dyDescent="0.2">
      <c r="A5911" s="1" t="s">
        <v>11818</v>
      </c>
      <c r="B5911" s="1" t="s">
        <v>11819</v>
      </c>
    </row>
    <row r="5912" spans="1:2" x14ac:dyDescent="0.2">
      <c r="A5912" s="1" t="s">
        <v>11820</v>
      </c>
      <c r="B5912" s="1" t="s">
        <v>11821</v>
      </c>
    </row>
    <row r="5913" spans="1:2" x14ac:dyDescent="0.2">
      <c r="A5913" s="1" t="s">
        <v>11822</v>
      </c>
      <c r="B5913" s="1" t="s">
        <v>11823</v>
      </c>
    </row>
    <row r="5914" spans="1:2" x14ac:dyDescent="0.2">
      <c r="A5914" s="1" t="s">
        <v>11824</v>
      </c>
      <c r="B5914" s="1" t="s">
        <v>11825</v>
      </c>
    </row>
    <row r="5915" spans="1:2" x14ac:dyDescent="0.2">
      <c r="A5915" s="1" t="s">
        <v>11826</v>
      </c>
      <c r="B5915" s="1" t="s">
        <v>11827</v>
      </c>
    </row>
    <row r="5916" spans="1:2" x14ac:dyDescent="0.2">
      <c r="A5916" s="1" t="s">
        <v>11828</v>
      </c>
      <c r="B5916" s="1" t="s">
        <v>11829</v>
      </c>
    </row>
    <row r="5917" spans="1:2" x14ac:dyDescent="0.2">
      <c r="A5917" s="1" t="s">
        <v>11830</v>
      </c>
      <c r="B5917" s="1" t="s">
        <v>11831</v>
      </c>
    </row>
    <row r="5918" spans="1:2" x14ac:dyDescent="0.2">
      <c r="A5918" s="1" t="s">
        <v>11832</v>
      </c>
      <c r="B5918" s="1" t="s">
        <v>11833</v>
      </c>
    </row>
    <row r="5919" spans="1:2" x14ac:dyDescent="0.2">
      <c r="A5919" s="1" t="s">
        <v>11834</v>
      </c>
      <c r="B5919" s="1" t="s">
        <v>11835</v>
      </c>
    </row>
    <row r="5920" spans="1:2" x14ac:dyDescent="0.2">
      <c r="A5920" s="1" t="s">
        <v>11836</v>
      </c>
      <c r="B5920" s="1" t="s">
        <v>11837</v>
      </c>
    </row>
    <row r="5921" spans="1:2" x14ac:dyDescent="0.2">
      <c r="A5921" s="1" t="s">
        <v>11838</v>
      </c>
      <c r="B5921" s="1" t="s">
        <v>11839</v>
      </c>
    </row>
    <row r="5922" spans="1:2" x14ac:dyDescent="0.2">
      <c r="A5922" s="1" t="s">
        <v>11840</v>
      </c>
      <c r="B5922" s="1" t="s">
        <v>11841</v>
      </c>
    </row>
    <row r="5923" spans="1:2" x14ac:dyDescent="0.2">
      <c r="A5923" s="1" t="s">
        <v>11842</v>
      </c>
      <c r="B5923" s="1" t="s">
        <v>11843</v>
      </c>
    </row>
    <row r="5924" spans="1:2" x14ac:dyDescent="0.2">
      <c r="A5924" s="1" t="s">
        <v>11844</v>
      </c>
      <c r="B5924" s="1" t="s">
        <v>11845</v>
      </c>
    </row>
    <row r="5925" spans="1:2" x14ac:dyDescent="0.2">
      <c r="A5925" s="1" t="s">
        <v>11846</v>
      </c>
      <c r="B5925" s="1" t="s">
        <v>11847</v>
      </c>
    </row>
    <row r="5926" spans="1:2" x14ac:dyDescent="0.2">
      <c r="A5926" s="1" t="s">
        <v>11848</v>
      </c>
      <c r="B5926" s="1" t="s">
        <v>11849</v>
      </c>
    </row>
    <row r="5927" spans="1:2" x14ac:dyDescent="0.2">
      <c r="A5927" s="1" t="s">
        <v>11850</v>
      </c>
      <c r="B5927" s="1" t="s">
        <v>11851</v>
      </c>
    </row>
    <row r="5928" spans="1:2" x14ac:dyDescent="0.2">
      <c r="A5928" s="1" t="s">
        <v>11852</v>
      </c>
      <c r="B5928" s="1" t="s">
        <v>11853</v>
      </c>
    </row>
    <row r="5929" spans="1:2" x14ac:dyDescent="0.2">
      <c r="A5929" s="1" t="s">
        <v>11854</v>
      </c>
      <c r="B5929" s="1" t="s">
        <v>11855</v>
      </c>
    </row>
    <row r="5930" spans="1:2" x14ac:dyDescent="0.2">
      <c r="A5930" s="1" t="s">
        <v>11856</v>
      </c>
      <c r="B5930" s="1" t="s">
        <v>11857</v>
      </c>
    </row>
    <row r="5931" spans="1:2" x14ac:dyDescent="0.2">
      <c r="A5931" s="1" t="s">
        <v>11858</v>
      </c>
      <c r="B5931" s="1" t="s">
        <v>11859</v>
      </c>
    </row>
    <row r="5932" spans="1:2" x14ac:dyDescent="0.2">
      <c r="A5932" s="1" t="s">
        <v>11860</v>
      </c>
      <c r="B5932" s="1" t="s">
        <v>11861</v>
      </c>
    </row>
    <row r="5933" spans="1:2" x14ac:dyDescent="0.2">
      <c r="A5933" s="1" t="s">
        <v>11862</v>
      </c>
      <c r="B5933" s="1" t="s">
        <v>11863</v>
      </c>
    </row>
    <row r="5934" spans="1:2" x14ac:dyDescent="0.2">
      <c r="A5934" s="1" t="s">
        <v>11864</v>
      </c>
      <c r="B5934" s="1" t="s">
        <v>11865</v>
      </c>
    </row>
    <row r="5935" spans="1:2" x14ac:dyDescent="0.2">
      <c r="A5935" s="1" t="s">
        <v>11866</v>
      </c>
      <c r="B5935" s="1" t="s">
        <v>11867</v>
      </c>
    </row>
    <row r="5936" spans="1:2" x14ac:dyDescent="0.2">
      <c r="A5936" s="1" t="s">
        <v>11868</v>
      </c>
      <c r="B5936" s="1" t="s">
        <v>11869</v>
      </c>
    </row>
    <row r="5937" spans="1:2" x14ac:dyDescent="0.2">
      <c r="A5937" s="1" t="s">
        <v>11870</v>
      </c>
      <c r="B5937" s="1" t="s">
        <v>11871</v>
      </c>
    </row>
    <row r="5938" spans="1:2" x14ac:dyDescent="0.2">
      <c r="A5938" s="1" t="s">
        <v>11872</v>
      </c>
      <c r="B5938" s="1" t="s">
        <v>11873</v>
      </c>
    </row>
    <row r="5939" spans="1:2" x14ac:dyDescent="0.2">
      <c r="A5939" s="1" t="s">
        <v>11874</v>
      </c>
      <c r="B5939" s="1" t="s">
        <v>11875</v>
      </c>
    </row>
    <row r="5940" spans="1:2" x14ac:dyDescent="0.2">
      <c r="A5940" s="1" t="s">
        <v>11876</v>
      </c>
      <c r="B5940" s="1" t="s">
        <v>11877</v>
      </c>
    </row>
    <row r="5941" spans="1:2" x14ac:dyDescent="0.2">
      <c r="A5941" s="1" t="s">
        <v>11878</v>
      </c>
      <c r="B5941" s="1" t="s">
        <v>11879</v>
      </c>
    </row>
    <row r="5942" spans="1:2" x14ac:dyDescent="0.2">
      <c r="A5942" s="1" t="s">
        <v>11880</v>
      </c>
      <c r="B5942" s="1" t="s">
        <v>11881</v>
      </c>
    </row>
    <row r="5943" spans="1:2" x14ac:dyDescent="0.2">
      <c r="A5943" s="1" t="s">
        <v>11882</v>
      </c>
      <c r="B5943" s="1" t="s">
        <v>11883</v>
      </c>
    </row>
    <row r="5944" spans="1:2" x14ac:dyDescent="0.2">
      <c r="A5944" s="1" t="s">
        <v>11884</v>
      </c>
      <c r="B5944" s="1" t="s">
        <v>11885</v>
      </c>
    </row>
    <row r="5945" spans="1:2" x14ac:dyDescent="0.2">
      <c r="A5945" s="1" t="s">
        <v>11886</v>
      </c>
      <c r="B5945" s="1" t="s">
        <v>11887</v>
      </c>
    </row>
    <row r="5946" spans="1:2" x14ac:dyDescent="0.2">
      <c r="A5946" s="1" t="s">
        <v>11888</v>
      </c>
      <c r="B5946" s="1" t="s">
        <v>11889</v>
      </c>
    </row>
    <row r="5947" spans="1:2" x14ac:dyDescent="0.2">
      <c r="A5947" s="1" t="s">
        <v>11890</v>
      </c>
      <c r="B5947" s="1" t="s">
        <v>11891</v>
      </c>
    </row>
    <row r="5948" spans="1:2" x14ac:dyDescent="0.2">
      <c r="A5948" s="1" t="s">
        <v>11892</v>
      </c>
      <c r="B5948" s="1" t="s">
        <v>11893</v>
      </c>
    </row>
    <row r="5949" spans="1:2" x14ac:dyDescent="0.2">
      <c r="A5949" s="1" t="s">
        <v>11894</v>
      </c>
      <c r="B5949" s="1" t="s">
        <v>11895</v>
      </c>
    </row>
    <row r="5950" spans="1:2" x14ac:dyDescent="0.2">
      <c r="A5950" s="1" t="s">
        <v>11896</v>
      </c>
      <c r="B5950" s="1" t="s">
        <v>11897</v>
      </c>
    </row>
    <row r="5951" spans="1:2" x14ac:dyDescent="0.2">
      <c r="A5951" s="1" t="s">
        <v>11898</v>
      </c>
      <c r="B5951" s="1" t="s">
        <v>11899</v>
      </c>
    </row>
    <row r="5952" spans="1:2" x14ac:dyDescent="0.2">
      <c r="A5952" s="1" t="s">
        <v>11900</v>
      </c>
      <c r="B5952" s="1" t="s">
        <v>11901</v>
      </c>
    </row>
    <row r="5953" spans="1:2" x14ac:dyDescent="0.2">
      <c r="A5953" s="1" t="s">
        <v>11902</v>
      </c>
      <c r="B5953" s="1" t="s">
        <v>11903</v>
      </c>
    </row>
    <row r="5954" spans="1:2" x14ac:dyDescent="0.2">
      <c r="A5954" s="1" t="s">
        <v>11904</v>
      </c>
      <c r="B5954" s="1" t="s">
        <v>11905</v>
      </c>
    </row>
    <row r="5955" spans="1:2" x14ac:dyDescent="0.2">
      <c r="A5955" s="1" t="s">
        <v>11906</v>
      </c>
      <c r="B5955" s="1" t="s">
        <v>11907</v>
      </c>
    </row>
    <row r="5956" spans="1:2" x14ac:dyDescent="0.2">
      <c r="A5956" s="1" t="s">
        <v>11908</v>
      </c>
      <c r="B5956" s="1" t="s">
        <v>11909</v>
      </c>
    </row>
    <row r="5957" spans="1:2" x14ac:dyDescent="0.2">
      <c r="A5957" s="1" t="s">
        <v>11910</v>
      </c>
      <c r="B5957" s="1" t="s">
        <v>11911</v>
      </c>
    </row>
    <row r="5958" spans="1:2" x14ac:dyDescent="0.2">
      <c r="A5958" s="1" t="s">
        <v>11912</v>
      </c>
      <c r="B5958" s="1" t="s">
        <v>11913</v>
      </c>
    </row>
    <row r="5959" spans="1:2" x14ac:dyDescent="0.2">
      <c r="A5959" s="1" t="s">
        <v>11914</v>
      </c>
      <c r="B5959" s="1" t="s">
        <v>11915</v>
      </c>
    </row>
    <row r="5960" spans="1:2" x14ac:dyDescent="0.2">
      <c r="A5960" s="1" t="s">
        <v>11916</v>
      </c>
      <c r="B5960" s="1" t="s">
        <v>11917</v>
      </c>
    </row>
    <row r="5961" spans="1:2" x14ac:dyDescent="0.2">
      <c r="A5961" s="1" t="s">
        <v>11918</v>
      </c>
      <c r="B5961" s="1" t="s">
        <v>11919</v>
      </c>
    </row>
    <row r="5962" spans="1:2" x14ac:dyDescent="0.2">
      <c r="A5962" s="1" t="s">
        <v>11920</v>
      </c>
      <c r="B5962" s="1" t="s">
        <v>11921</v>
      </c>
    </row>
    <row r="5963" spans="1:2" x14ac:dyDescent="0.2">
      <c r="A5963" s="1" t="s">
        <v>11922</v>
      </c>
      <c r="B5963" s="1" t="s">
        <v>11923</v>
      </c>
    </row>
    <row r="5964" spans="1:2" x14ac:dyDescent="0.2">
      <c r="A5964" s="1" t="s">
        <v>11924</v>
      </c>
      <c r="B5964" s="1" t="s">
        <v>11925</v>
      </c>
    </row>
    <row r="5965" spans="1:2" x14ac:dyDescent="0.2">
      <c r="A5965" s="1" t="s">
        <v>11926</v>
      </c>
      <c r="B5965" s="1" t="s">
        <v>11927</v>
      </c>
    </row>
    <row r="5966" spans="1:2" x14ac:dyDescent="0.2">
      <c r="A5966" s="1" t="s">
        <v>11928</v>
      </c>
      <c r="B5966" s="1" t="s">
        <v>11929</v>
      </c>
    </row>
    <row r="5967" spans="1:2" x14ac:dyDescent="0.2">
      <c r="A5967" s="1" t="s">
        <v>11930</v>
      </c>
      <c r="B5967" s="1" t="s">
        <v>11931</v>
      </c>
    </row>
    <row r="5968" spans="1:2" x14ac:dyDescent="0.2">
      <c r="A5968" s="1" t="s">
        <v>11932</v>
      </c>
      <c r="B5968" s="1" t="s">
        <v>11933</v>
      </c>
    </row>
    <row r="5969" spans="1:2" x14ac:dyDescent="0.2">
      <c r="A5969" s="1" t="s">
        <v>11934</v>
      </c>
      <c r="B5969" s="1" t="s">
        <v>11935</v>
      </c>
    </row>
    <row r="5970" spans="1:2" x14ac:dyDescent="0.2">
      <c r="A5970" s="1" t="s">
        <v>11936</v>
      </c>
      <c r="B5970" s="1" t="s">
        <v>11937</v>
      </c>
    </row>
    <row r="5971" spans="1:2" x14ac:dyDescent="0.2">
      <c r="A5971" s="1" t="s">
        <v>11938</v>
      </c>
      <c r="B5971" s="1" t="s">
        <v>11939</v>
      </c>
    </row>
    <row r="5972" spans="1:2" x14ac:dyDescent="0.2">
      <c r="A5972" s="1" t="s">
        <v>11940</v>
      </c>
      <c r="B5972" s="1" t="s">
        <v>11941</v>
      </c>
    </row>
    <row r="5973" spans="1:2" x14ac:dyDescent="0.2">
      <c r="A5973" s="1" t="s">
        <v>11942</v>
      </c>
      <c r="B5973" s="1" t="s">
        <v>11943</v>
      </c>
    </row>
    <row r="5974" spans="1:2" x14ac:dyDescent="0.2">
      <c r="A5974" s="1" t="s">
        <v>11944</v>
      </c>
      <c r="B5974" s="1" t="s">
        <v>11945</v>
      </c>
    </row>
    <row r="5975" spans="1:2" x14ac:dyDescent="0.2">
      <c r="A5975" s="1" t="s">
        <v>11946</v>
      </c>
      <c r="B5975" s="1" t="s">
        <v>11947</v>
      </c>
    </row>
    <row r="5976" spans="1:2" x14ac:dyDescent="0.2">
      <c r="A5976" s="1" t="s">
        <v>11948</v>
      </c>
      <c r="B5976" s="1" t="s">
        <v>11949</v>
      </c>
    </row>
    <row r="5977" spans="1:2" x14ac:dyDescent="0.2">
      <c r="A5977" s="1" t="s">
        <v>11950</v>
      </c>
      <c r="B5977" s="1" t="s">
        <v>11951</v>
      </c>
    </row>
    <row r="5978" spans="1:2" x14ac:dyDescent="0.2">
      <c r="A5978" s="1" t="s">
        <v>11952</v>
      </c>
      <c r="B5978" s="1" t="s">
        <v>11953</v>
      </c>
    </row>
    <row r="5979" spans="1:2" x14ac:dyDescent="0.2">
      <c r="A5979" s="1" t="s">
        <v>11954</v>
      </c>
      <c r="B5979" s="1" t="s">
        <v>11955</v>
      </c>
    </row>
    <row r="5980" spans="1:2" x14ac:dyDescent="0.2">
      <c r="A5980" s="1" t="s">
        <v>11956</v>
      </c>
      <c r="B5980" s="1" t="s">
        <v>11957</v>
      </c>
    </row>
    <row r="5981" spans="1:2" x14ac:dyDescent="0.2">
      <c r="A5981" s="1" t="s">
        <v>11958</v>
      </c>
      <c r="B5981" s="1" t="s">
        <v>11959</v>
      </c>
    </row>
    <row r="5982" spans="1:2" x14ac:dyDescent="0.2">
      <c r="A5982" s="1" t="s">
        <v>11960</v>
      </c>
      <c r="B5982" s="1" t="s">
        <v>11961</v>
      </c>
    </row>
    <row r="5983" spans="1:2" x14ac:dyDescent="0.2">
      <c r="A5983" s="1" t="s">
        <v>11962</v>
      </c>
      <c r="B5983" s="1" t="s">
        <v>11963</v>
      </c>
    </row>
    <row r="5984" spans="1:2" x14ac:dyDescent="0.2">
      <c r="A5984" s="1" t="s">
        <v>11964</v>
      </c>
      <c r="B5984" s="1" t="s">
        <v>11965</v>
      </c>
    </row>
    <row r="5985" spans="1:2" x14ac:dyDescent="0.2">
      <c r="A5985" s="1" t="s">
        <v>11966</v>
      </c>
      <c r="B5985" s="1" t="s">
        <v>11967</v>
      </c>
    </row>
    <row r="5986" spans="1:2" x14ac:dyDescent="0.2">
      <c r="A5986" s="1" t="s">
        <v>11968</v>
      </c>
      <c r="B5986" s="1" t="s">
        <v>11969</v>
      </c>
    </row>
    <row r="5987" spans="1:2" x14ac:dyDescent="0.2">
      <c r="A5987" s="1" t="s">
        <v>11970</v>
      </c>
      <c r="B5987" s="1" t="s">
        <v>11971</v>
      </c>
    </row>
    <row r="5988" spans="1:2" x14ac:dyDescent="0.2">
      <c r="A5988" s="1" t="s">
        <v>11972</v>
      </c>
      <c r="B5988" s="1" t="s">
        <v>11973</v>
      </c>
    </row>
    <row r="5989" spans="1:2" x14ac:dyDescent="0.2">
      <c r="A5989" s="1" t="s">
        <v>11974</v>
      </c>
      <c r="B5989" s="1" t="s">
        <v>11975</v>
      </c>
    </row>
    <row r="5990" spans="1:2" x14ac:dyDescent="0.2">
      <c r="A5990" s="1" t="s">
        <v>11976</v>
      </c>
      <c r="B5990" s="1" t="s">
        <v>11977</v>
      </c>
    </row>
    <row r="5991" spans="1:2" x14ac:dyDescent="0.2">
      <c r="A5991" s="1" t="s">
        <v>11978</v>
      </c>
      <c r="B5991" s="1" t="s">
        <v>11979</v>
      </c>
    </row>
    <row r="5992" spans="1:2" x14ac:dyDescent="0.2">
      <c r="A5992" s="1" t="s">
        <v>11980</v>
      </c>
      <c r="B5992" s="1" t="s">
        <v>11981</v>
      </c>
    </row>
    <row r="5993" spans="1:2" x14ac:dyDescent="0.2">
      <c r="A5993" s="1" t="s">
        <v>11982</v>
      </c>
      <c r="B5993" s="1" t="s">
        <v>11983</v>
      </c>
    </row>
    <row r="5994" spans="1:2" x14ac:dyDescent="0.2">
      <c r="A5994" s="1" t="s">
        <v>11984</v>
      </c>
      <c r="B5994" s="1" t="s">
        <v>11985</v>
      </c>
    </row>
    <row r="5995" spans="1:2" x14ac:dyDescent="0.2">
      <c r="A5995" s="1" t="s">
        <v>11986</v>
      </c>
      <c r="B5995" s="1" t="s">
        <v>11987</v>
      </c>
    </row>
    <row r="5996" spans="1:2" x14ac:dyDescent="0.2">
      <c r="A5996" s="1" t="s">
        <v>11988</v>
      </c>
      <c r="B5996" s="1" t="s">
        <v>11989</v>
      </c>
    </row>
    <row r="5997" spans="1:2" x14ac:dyDescent="0.2">
      <c r="A5997" s="1" t="s">
        <v>11990</v>
      </c>
      <c r="B5997" s="1" t="s">
        <v>11991</v>
      </c>
    </row>
    <row r="5998" spans="1:2" x14ac:dyDescent="0.2">
      <c r="A5998" s="1" t="s">
        <v>11992</v>
      </c>
      <c r="B5998" s="1" t="s">
        <v>11993</v>
      </c>
    </row>
    <row r="5999" spans="1:2" x14ac:dyDescent="0.2">
      <c r="A5999" s="1" t="s">
        <v>11994</v>
      </c>
      <c r="B5999" s="1" t="s">
        <v>11995</v>
      </c>
    </row>
    <row r="6000" spans="1:2" x14ac:dyDescent="0.2">
      <c r="A6000" s="1" t="s">
        <v>11996</v>
      </c>
      <c r="B6000" s="1" t="s">
        <v>11997</v>
      </c>
    </row>
    <row r="6001" spans="1:2" x14ac:dyDescent="0.2">
      <c r="A6001" s="1" t="s">
        <v>11998</v>
      </c>
      <c r="B6001" s="1" t="s">
        <v>11999</v>
      </c>
    </row>
    <row r="6002" spans="1:2" x14ac:dyDescent="0.2">
      <c r="A6002" s="1" t="s">
        <v>12000</v>
      </c>
      <c r="B6002" s="1" t="s">
        <v>12001</v>
      </c>
    </row>
    <row r="6003" spans="1:2" x14ac:dyDescent="0.2">
      <c r="A6003" s="1" t="s">
        <v>12002</v>
      </c>
      <c r="B6003" s="1" t="s">
        <v>12003</v>
      </c>
    </row>
    <row r="6004" spans="1:2" x14ac:dyDescent="0.2">
      <c r="A6004" s="1" t="s">
        <v>12004</v>
      </c>
      <c r="B6004" s="1" t="s">
        <v>12005</v>
      </c>
    </row>
    <row r="6005" spans="1:2" x14ac:dyDescent="0.2">
      <c r="A6005" s="1" t="s">
        <v>12006</v>
      </c>
      <c r="B6005" s="1" t="s">
        <v>12007</v>
      </c>
    </row>
    <row r="6006" spans="1:2" x14ac:dyDescent="0.2">
      <c r="A6006" s="1" t="s">
        <v>12008</v>
      </c>
      <c r="B6006" s="1" t="s">
        <v>12009</v>
      </c>
    </row>
    <row r="6007" spans="1:2" x14ac:dyDescent="0.2">
      <c r="A6007" s="1" t="s">
        <v>12010</v>
      </c>
      <c r="B6007" s="1" t="s">
        <v>12011</v>
      </c>
    </row>
    <row r="6008" spans="1:2" x14ac:dyDescent="0.2">
      <c r="A6008" s="1" t="s">
        <v>12012</v>
      </c>
      <c r="B6008" s="1" t="s">
        <v>12013</v>
      </c>
    </row>
    <row r="6009" spans="1:2" x14ac:dyDescent="0.2">
      <c r="A6009" s="1" t="s">
        <v>12014</v>
      </c>
      <c r="B6009" s="1" t="s">
        <v>12015</v>
      </c>
    </row>
    <row r="6010" spans="1:2" x14ac:dyDescent="0.2">
      <c r="A6010" s="1" t="s">
        <v>12016</v>
      </c>
      <c r="B6010" s="1" t="s">
        <v>12017</v>
      </c>
    </row>
    <row r="6011" spans="1:2" x14ac:dyDescent="0.2">
      <c r="A6011" s="1" t="s">
        <v>12018</v>
      </c>
      <c r="B6011" s="1" t="s">
        <v>12019</v>
      </c>
    </row>
    <row r="6012" spans="1:2" x14ac:dyDescent="0.2">
      <c r="A6012" s="1" t="s">
        <v>12020</v>
      </c>
      <c r="B6012" s="1" t="s">
        <v>12021</v>
      </c>
    </row>
    <row r="6013" spans="1:2" x14ac:dyDescent="0.2">
      <c r="A6013" s="1" t="s">
        <v>12022</v>
      </c>
      <c r="B6013" s="1" t="s">
        <v>12023</v>
      </c>
    </row>
    <row r="6014" spans="1:2" x14ac:dyDescent="0.2">
      <c r="A6014" s="1" t="s">
        <v>12024</v>
      </c>
      <c r="B6014" s="1" t="s">
        <v>12025</v>
      </c>
    </row>
    <row r="6015" spans="1:2" x14ac:dyDescent="0.2">
      <c r="A6015" s="1" t="s">
        <v>12026</v>
      </c>
      <c r="B6015" s="1" t="s">
        <v>12027</v>
      </c>
    </row>
    <row r="6016" spans="1:2" x14ac:dyDescent="0.2">
      <c r="A6016" s="1" t="s">
        <v>12028</v>
      </c>
      <c r="B6016" s="1" t="s">
        <v>12029</v>
      </c>
    </row>
    <row r="6017" spans="1:2" x14ac:dyDescent="0.2">
      <c r="A6017" s="1" t="s">
        <v>12030</v>
      </c>
      <c r="B6017" s="1" t="s">
        <v>12031</v>
      </c>
    </row>
    <row r="6018" spans="1:2" x14ac:dyDescent="0.2">
      <c r="A6018" s="1" t="s">
        <v>12032</v>
      </c>
      <c r="B6018" s="1" t="s">
        <v>12033</v>
      </c>
    </row>
    <row r="6019" spans="1:2" x14ac:dyDescent="0.2">
      <c r="A6019" s="1" t="s">
        <v>12034</v>
      </c>
      <c r="B6019" s="1" t="s">
        <v>12035</v>
      </c>
    </row>
    <row r="6020" spans="1:2" x14ac:dyDescent="0.2">
      <c r="A6020" s="1" t="s">
        <v>12036</v>
      </c>
      <c r="B6020" s="1" t="s">
        <v>12037</v>
      </c>
    </row>
    <row r="6021" spans="1:2" x14ac:dyDescent="0.2">
      <c r="A6021" s="1" t="s">
        <v>12038</v>
      </c>
      <c r="B6021" s="1" t="s">
        <v>12039</v>
      </c>
    </row>
    <row r="6022" spans="1:2" x14ac:dyDescent="0.2">
      <c r="A6022" s="1" t="s">
        <v>12040</v>
      </c>
      <c r="B6022" s="1" t="s">
        <v>12041</v>
      </c>
    </row>
    <row r="6023" spans="1:2" x14ac:dyDescent="0.2">
      <c r="A6023" s="1" t="s">
        <v>12042</v>
      </c>
      <c r="B6023" s="1" t="s">
        <v>12043</v>
      </c>
    </row>
    <row r="6024" spans="1:2" x14ac:dyDescent="0.2">
      <c r="A6024" s="1" t="s">
        <v>12044</v>
      </c>
      <c r="B6024" s="1" t="s">
        <v>12045</v>
      </c>
    </row>
    <row r="6025" spans="1:2" x14ac:dyDescent="0.2">
      <c r="A6025" s="1" t="s">
        <v>12046</v>
      </c>
      <c r="B6025" s="1" t="s">
        <v>12047</v>
      </c>
    </row>
    <row r="6026" spans="1:2" x14ac:dyDescent="0.2">
      <c r="A6026" s="1" t="s">
        <v>12048</v>
      </c>
      <c r="B6026" s="1" t="s">
        <v>12049</v>
      </c>
    </row>
    <row r="6027" spans="1:2" x14ac:dyDescent="0.2">
      <c r="A6027" s="1" t="s">
        <v>12050</v>
      </c>
      <c r="B6027" s="1" t="s">
        <v>12051</v>
      </c>
    </row>
    <row r="6028" spans="1:2" x14ac:dyDescent="0.2">
      <c r="A6028" s="1" t="s">
        <v>12052</v>
      </c>
      <c r="B6028" s="1" t="s">
        <v>12053</v>
      </c>
    </row>
    <row r="6029" spans="1:2" x14ac:dyDescent="0.2">
      <c r="A6029" s="1" t="s">
        <v>12054</v>
      </c>
      <c r="B6029" s="1" t="s">
        <v>12055</v>
      </c>
    </row>
    <row r="6030" spans="1:2" x14ac:dyDescent="0.2">
      <c r="A6030" s="1" t="s">
        <v>12056</v>
      </c>
      <c r="B6030" s="1" t="s">
        <v>12057</v>
      </c>
    </row>
    <row r="6031" spans="1:2" x14ac:dyDescent="0.2">
      <c r="A6031" s="1" t="s">
        <v>12058</v>
      </c>
      <c r="B6031" s="1" t="s">
        <v>12059</v>
      </c>
    </row>
    <row r="6032" spans="1:2" x14ac:dyDescent="0.2">
      <c r="A6032" s="1" t="s">
        <v>12060</v>
      </c>
      <c r="B6032" s="1" t="s">
        <v>12061</v>
      </c>
    </row>
    <row r="6033" spans="1:2" x14ac:dyDescent="0.2">
      <c r="A6033" s="1" t="s">
        <v>12062</v>
      </c>
      <c r="B6033" s="1" t="s">
        <v>12063</v>
      </c>
    </row>
    <row r="6034" spans="1:2" x14ac:dyDescent="0.2">
      <c r="A6034" s="1" t="s">
        <v>12064</v>
      </c>
      <c r="B6034" s="1" t="s">
        <v>12065</v>
      </c>
    </row>
    <row r="6035" spans="1:2" x14ac:dyDescent="0.2">
      <c r="A6035" s="1" t="s">
        <v>12066</v>
      </c>
      <c r="B6035" s="1" t="s">
        <v>12067</v>
      </c>
    </row>
    <row r="6036" spans="1:2" x14ac:dyDescent="0.2">
      <c r="A6036" s="1" t="s">
        <v>12068</v>
      </c>
      <c r="B6036" s="1" t="s">
        <v>12069</v>
      </c>
    </row>
    <row r="6037" spans="1:2" x14ac:dyDescent="0.2">
      <c r="A6037" s="1" t="s">
        <v>12070</v>
      </c>
      <c r="B6037" s="1" t="s">
        <v>12071</v>
      </c>
    </row>
    <row r="6038" spans="1:2" x14ac:dyDescent="0.2">
      <c r="A6038" s="1" t="s">
        <v>12072</v>
      </c>
      <c r="B6038" s="1" t="s">
        <v>12073</v>
      </c>
    </row>
    <row r="6039" spans="1:2" x14ac:dyDescent="0.2">
      <c r="A6039" s="1" t="s">
        <v>12074</v>
      </c>
      <c r="B6039" s="1" t="s">
        <v>12075</v>
      </c>
    </row>
    <row r="6040" spans="1:2" x14ac:dyDescent="0.2">
      <c r="A6040" s="1" t="s">
        <v>12076</v>
      </c>
      <c r="B6040" s="1" t="s">
        <v>12077</v>
      </c>
    </row>
    <row r="6041" spans="1:2" x14ac:dyDescent="0.2">
      <c r="A6041" s="1" t="s">
        <v>12078</v>
      </c>
      <c r="B6041" s="1" t="s">
        <v>12079</v>
      </c>
    </row>
    <row r="6042" spans="1:2" x14ac:dyDescent="0.2">
      <c r="A6042" s="1" t="s">
        <v>12080</v>
      </c>
      <c r="B6042" s="1" t="s">
        <v>12081</v>
      </c>
    </row>
    <row r="6043" spans="1:2" x14ac:dyDescent="0.2">
      <c r="A6043" s="1" t="s">
        <v>12082</v>
      </c>
      <c r="B6043" s="1" t="s">
        <v>12083</v>
      </c>
    </row>
    <row r="6044" spans="1:2" x14ac:dyDescent="0.2">
      <c r="A6044" s="1" t="s">
        <v>12084</v>
      </c>
      <c r="B6044" s="1" t="s">
        <v>12085</v>
      </c>
    </row>
    <row r="6045" spans="1:2" x14ac:dyDescent="0.2">
      <c r="A6045" s="1" t="s">
        <v>12086</v>
      </c>
      <c r="B6045" s="1" t="s">
        <v>12087</v>
      </c>
    </row>
    <row r="6046" spans="1:2" x14ac:dyDescent="0.2">
      <c r="A6046" s="1" t="s">
        <v>12088</v>
      </c>
      <c r="B6046" s="1" t="s">
        <v>12089</v>
      </c>
    </row>
    <row r="6047" spans="1:2" x14ac:dyDescent="0.2">
      <c r="A6047" s="1" t="s">
        <v>12090</v>
      </c>
      <c r="B6047" s="1" t="s">
        <v>12091</v>
      </c>
    </row>
    <row r="6048" spans="1:2" x14ac:dyDescent="0.2">
      <c r="A6048" s="1" t="s">
        <v>12092</v>
      </c>
      <c r="B6048" s="1" t="s">
        <v>12093</v>
      </c>
    </row>
    <row r="6049" spans="1:2" x14ac:dyDescent="0.2">
      <c r="A6049" s="1" t="s">
        <v>12094</v>
      </c>
      <c r="B6049" s="1" t="s">
        <v>12095</v>
      </c>
    </row>
    <row r="6050" spans="1:2" x14ac:dyDescent="0.2">
      <c r="A6050" s="1" t="s">
        <v>12096</v>
      </c>
      <c r="B6050" s="1" t="s">
        <v>12097</v>
      </c>
    </row>
    <row r="6051" spans="1:2" x14ac:dyDescent="0.2">
      <c r="A6051" s="1" t="s">
        <v>12098</v>
      </c>
      <c r="B6051" s="1" t="s">
        <v>12099</v>
      </c>
    </row>
    <row r="6052" spans="1:2" x14ac:dyDescent="0.2">
      <c r="A6052" s="1" t="s">
        <v>12100</v>
      </c>
      <c r="B6052" s="1" t="s">
        <v>12101</v>
      </c>
    </row>
    <row r="6053" spans="1:2" x14ac:dyDescent="0.2">
      <c r="A6053" s="1" t="s">
        <v>12102</v>
      </c>
      <c r="B6053" s="1" t="s">
        <v>12103</v>
      </c>
    </row>
    <row r="6054" spans="1:2" x14ac:dyDescent="0.2">
      <c r="A6054" s="1" t="s">
        <v>12104</v>
      </c>
      <c r="B6054" s="1" t="s">
        <v>12105</v>
      </c>
    </row>
    <row r="6055" spans="1:2" x14ac:dyDescent="0.2">
      <c r="A6055" s="1" t="s">
        <v>12106</v>
      </c>
      <c r="B6055" s="1" t="s">
        <v>12107</v>
      </c>
    </row>
    <row r="6056" spans="1:2" x14ac:dyDescent="0.2">
      <c r="A6056" s="1" t="s">
        <v>12108</v>
      </c>
      <c r="B6056" s="1" t="s">
        <v>12109</v>
      </c>
    </row>
    <row r="6057" spans="1:2" x14ac:dyDescent="0.2">
      <c r="A6057" s="1" t="s">
        <v>12110</v>
      </c>
      <c r="B6057" s="1" t="s">
        <v>12111</v>
      </c>
    </row>
    <row r="6058" spans="1:2" x14ac:dyDescent="0.2">
      <c r="A6058" s="1" t="s">
        <v>12112</v>
      </c>
      <c r="B6058" s="1" t="s">
        <v>12113</v>
      </c>
    </row>
    <row r="6059" spans="1:2" x14ac:dyDescent="0.2">
      <c r="A6059" s="1" t="s">
        <v>12114</v>
      </c>
      <c r="B6059" s="1" t="s">
        <v>12115</v>
      </c>
    </row>
    <row r="6060" spans="1:2" x14ac:dyDescent="0.2">
      <c r="A6060" s="1" t="s">
        <v>12116</v>
      </c>
      <c r="B6060" s="1" t="s">
        <v>12117</v>
      </c>
    </row>
    <row r="6061" spans="1:2" x14ac:dyDescent="0.2">
      <c r="A6061" s="1" t="s">
        <v>12118</v>
      </c>
      <c r="B6061" s="1" t="s">
        <v>12119</v>
      </c>
    </row>
    <row r="6062" spans="1:2" x14ac:dyDescent="0.2">
      <c r="A6062" s="1" t="s">
        <v>12120</v>
      </c>
      <c r="B6062" s="1" t="s">
        <v>12121</v>
      </c>
    </row>
    <row r="6063" spans="1:2" x14ac:dyDescent="0.2">
      <c r="A6063" s="1" t="s">
        <v>12122</v>
      </c>
      <c r="B6063" s="1" t="s">
        <v>12123</v>
      </c>
    </row>
    <row r="6064" spans="1:2" x14ac:dyDescent="0.2">
      <c r="A6064" s="1" t="s">
        <v>12124</v>
      </c>
      <c r="B6064" s="1" t="s">
        <v>12125</v>
      </c>
    </row>
    <row r="6065" spans="1:2" x14ac:dyDescent="0.2">
      <c r="A6065" s="1" t="s">
        <v>12126</v>
      </c>
      <c r="B6065" s="1" t="s">
        <v>12127</v>
      </c>
    </row>
    <row r="6066" spans="1:2" x14ac:dyDescent="0.2">
      <c r="A6066" s="1" t="s">
        <v>12128</v>
      </c>
      <c r="B6066" s="1" t="s">
        <v>12129</v>
      </c>
    </row>
    <row r="6067" spans="1:2" x14ac:dyDescent="0.2">
      <c r="A6067" s="1" t="s">
        <v>12130</v>
      </c>
      <c r="B6067" s="1" t="s">
        <v>12131</v>
      </c>
    </row>
    <row r="6068" spans="1:2" x14ac:dyDescent="0.2">
      <c r="A6068" s="1" t="s">
        <v>12132</v>
      </c>
      <c r="B6068" s="1" t="s">
        <v>12133</v>
      </c>
    </row>
    <row r="6069" spans="1:2" x14ac:dyDescent="0.2">
      <c r="A6069" s="1" t="s">
        <v>12134</v>
      </c>
      <c r="B6069" s="1" t="s">
        <v>12135</v>
      </c>
    </row>
    <row r="6070" spans="1:2" x14ac:dyDescent="0.2">
      <c r="A6070" s="1" t="s">
        <v>12136</v>
      </c>
      <c r="B6070" s="1" t="s">
        <v>12137</v>
      </c>
    </row>
    <row r="6071" spans="1:2" x14ac:dyDescent="0.2">
      <c r="A6071" s="1" t="s">
        <v>12138</v>
      </c>
      <c r="B6071" s="1" t="s">
        <v>12139</v>
      </c>
    </row>
    <row r="6072" spans="1:2" x14ac:dyDescent="0.2">
      <c r="A6072" s="1" t="s">
        <v>12140</v>
      </c>
      <c r="B6072" s="1" t="s">
        <v>12141</v>
      </c>
    </row>
    <row r="6073" spans="1:2" x14ac:dyDescent="0.2">
      <c r="A6073" s="1" t="s">
        <v>12142</v>
      </c>
      <c r="B6073" s="1" t="s">
        <v>12143</v>
      </c>
    </row>
    <row r="6074" spans="1:2" x14ac:dyDescent="0.2">
      <c r="A6074" s="1" t="s">
        <v>12144</v>
      </c>
      <c r="B6074" s="1" t="s">
        <v>12145</v>
      </c>
    </row>
    <row r="6075" spans="1:2" x14ac:dyDescent="0.2">
      <c r="A6075" s="1" t="s">
        <v>12146</v>
      </c>
      <c r="B6075" s="1" t="s">
        <v>12147</v>
      </c>
    </row>
    <row r="6076" spans="1:2" x14ac:dyDescent="0.2">
      <c r="A6076" s="1" t="s">
        <v>12148</v>
      </c>
      <c r="B6076" s="1" t="s">
        <v>12149</v>
      </c>
    </row>
    <row r="6077" spans="1:2" x14ac:dyDescent="0.2">
      <c r="A6077" s="1" t="s">
        <v>12150</v>
      </c>
      <c r="B6077" s="1" t="s">
        <v>12151</v>
      </c>
    </row>
    <row r="6078" spans="1:2" x14ac:dyDescent="0.2">
      <c r="A6078" s="1" t="s">
        <v>12152</v>
      </c>
      <c r="B6078" s="1" t="s">
        <v>12153</v>
      </c>
    </row>
    <row r="6079" spans="1:2" x14ac:dyDescent="0.2">
      <c r="A6079" s="1" t="s">
        <v>12154</v>
      </c>
      <c r="B6079" s="1" t="s">
        <v>12155</v>
      </c>
    </row>
    <row r="6080" spans="1:2" x14ac:dyDescent="0.2">
      <c r="A6080" s="1" t="s">
        <v>12156</v>
      </c>
      <c r="B6080" s="1" t="s">
        <v>12157</v>
      </c>
    </row>
    <row r="6081" spans="1:2" x14ac:dyDescent="0.2">
      <c r="A6081" s="1" t="s">
        <v>12158</v>
      </c>
      <c r="B6081" s="1" t="s">
        <v>12159</v>
      </c>
    </row>
    <row r="6082" spans="1:2" x14ac:dyDescent="0.2">
      <c r="A6082" s="1" t="s">
        <v>12160</v>
      </c>
      <c r="B6082" s="1" t="s">
        <v>12161</v>
      </c>
    </row>
    <row r="6083" spans="1:2" x14ac:dyDescent="0.2">
      <c r="A6083" s="1" t="s">
        <v>12162</v>
      </c>
      <c r="B6083" s="1" t="s">
        <v>12163</v>
      </c>
    </row>
    <row r="6084" spans="1:2" x14ac:dyDescent="0.2">
      <c r="A6084" s="1" t="s">
        <v>12164</v>
      </c>
      <c r="B6084" s="1" t="s">
        <v>12165</v>
      </c>
    </row>
    <row r="6085" spans="1:2" x14ac:dyDescent="0.2">
      <c r="A6085" s="1" t="s">
        <v>12166</v>
      </c>
      <c r="B6085" s="1" t="s">
        <v>12167</v>
      </c>
    </row>
    <row r="6086" spans="1:2" x14ac:dyDescent="0.2">
      <c r="A6086" s="1" t="s">
        <v>12168</v>
      </c>
      <c r="B6086" s="1" t="s">
        <v>12169</v>
      </c>
    </row>
    <row r="6087" spans="1:2" x14ac:dyDescent="0.2">
      <c r="A6087" s="1" t="s">
        <v>12170</v>
      </c>
      <c r="B6087" s="1" t="s">
        <v>12171</v>
      </c>
    </row>
    <row r="6088" spans="1:2" x14ac:dyDescent="0.2">
      <c r="A6088" s="1" t="s">
        <v>12172</v>
      </c>
      <c r="B6088" s="1" t="s">
        <v>12173</v>
      </c>
    </row>
    <row r="6089" spans="1:2" x14ac:dyDescent="0.2">
      <c r="A6089" s="1" t="s">
        <v>12174</v>
      </c>
      <c r="B6089" s="1" t="s">
        <v>12175</v>
      </c>
    </row>
    <row r="6090" spans="1:2" x14ac:dyDescent="0.2">
      <c r="A6090" s="1" t="s">
        <v>12176</v>
      </c>
      <c r="B6090" s="1" t="s">
        <v>12177</v>
      </c>
    </row>
    <row r="6091" spans="1:2" x14ac:dyDescent="0.2">
      <c r="A6091" s="1" t="s">
        <v>12178</v>
      </c>
      <c r="B6091" s="1" t="s">
        <v>12179</v>
      </c>
    </row>
    <row r="6092" spans="1:2" x14ac:dyDescent="0.2">
      <c r="A6092" s="1" t="s">
        <v>12180</v>
      </c>
      <c r="B6092" s="1" t="s">
        <v>12181</v>
      </c>
    </row>
    <row r="6093" spans="1:2" x14ac:dyDescent="0.2">
      <c r="A6093" s="1" t="s">
        <v>12182</v>
      </c>
      <c r="B6093" s="1" t="s">
        <v>12183</v>
      </c>
    </row>
    <row r="6094" spans="1:2" x14ac:dyDescent="0.2">
      <c r="A6094" s="1" t="s">
        <v>12184</v>
      </c>
      <c r="B6094" s="1" t="s">
        <v>12185</v>
      </c>
    </row>
    <row r="6095" spans="1:2" x14ac:dyDescent="0.2">
      <c r="A6095" s="1" t="s">
        <v>12186</v>
      </c>
      <c r="B6095" s="1" t="s">
        <v>12187</v>
      </c>
    </row>
    <row r="6096" spans="1:2" x14ac:dyDescent="0.2">
      <c r="A6096" s="1" t="s">
        <v>12188</v>
      </c>
      <c r="B6096" s="1" t="s">
        <v>12189</v>
      </c>
    </row>
    <row r="6097" spans="1:2" x14ac:dyDescent="0.2">
      <c r="A6097" s="1" t="s">
        <v>12190</v>
      </c>
      <c r="B6097" s="1" t="s">
        <v>12191</v>
      </c>
    </row>
    <row r="6098" spans="1:2" x14ac:dyDescent="0.2">
      <c r="A6098" s="1" t="s">
        <v>12192</v>
      </c>
      <c r="B6098" s="1" t="s">
        <v>12193</v>
      </c>
    </row>
    <row r="6099" spans="1:2" x14ac:dyDescent="0.2">
      <c r="A6099" s="1" t="s">
        <v>12194</v>
      </c>
      <c r="B6099" s="1" t="s">
        <v>12195</v>
      </c>
    </row>
    <row r="6100" spans="1:2" x14ac:dyDescent="0.2">
      <c r="A6100" s="1" t="s">
        <v>12196</v>
      </c>
      <c r="B6100" s="1" t="s">
        <v>12197</v>
      </c>
    </row>
    <row r="6101" spans="1:2" x14ac:dyDescent="0.2">
      <c r="A6101" s="1" t="s">
        <v>12198</v>
      </c>
      <c r="B6101" s="1" t="s">
        <v>12199</v>
      </c>
    </row>
    <row r="6102" spans="1:2" x14ac:dyDescent="0.2">
      <c r="A6102" s="1" t="s">
        <v>12200</v>
      </c>
      <c r="B6102" s="1" t="s">
        <v>12201</v>
      </c>
    </row>
    <row r="6103" spans="1:2" x14ac:dyDescent="0.2">
      <c r="A6103" s="1" t="s">
        <v>12202</v>
      </c>
      <c r="B6103" s="1" t="s">
        <v>12203</v>
      </c>
    </row>
    <row r="6104" spans="1:2" x14ac:dyDescent="0.2">
      <c r="A6104" s="1" t="s">
        <v>12204</v>
      </c>
      <c r="B6104" s="1" t="s">
        <v>12205</v>
      </c>
    </row>
    <row r="6105" spans="1:2" x14ac:dyDescent="0.2">
      <c r="A6105" s="1" t="s">
        <v>12206</v>
      </c>
      <c r="B6105" s="1" t="s">
        <v>12207</v>
      </c>
    </row>
    <row r="6106" spans="1:2" x14ac:dyDescent="0.2">
      <c r="A6106" s="1" t="s">
        <v>12208</v>
      </c>
      <c r="B6106" s="1" t="s">
        <v>12209</v>
      </c>
    </row>
    <row r="6107" spans="1:2" x14ac:dyDescent="0.2">
      <c r="A6107" s="1" t="s">
        <v>12210</v>
      </c>
      <c r="B6107" s="1" t="s">
        <v>12211</v>
      </c>
    </row>
    <row r="6108" spans="1:2" x14ac:dyDescent="0.2">
      <c r="A6108" s="1" t="s">
        <v>12212</v>
      </c>
      <c r="B6108" s="1" t="s">
        <v>12213</v>
      </c>
    </row>
    <row r="6109" spans="1:2" x14ac:dyDescent="0.2">
      <c r="A6109" s="1" t="s">
        <v>12214</v>
      </c>
      <c r="B6109" s="1" t="s">
        <v>12215</v>
      </c>
    </row>
    <row r="6110" spans="1:2" x14ac:dyDescent="0.2">
      <c r="A6110" s="1" t="s">
        <v>12216</v>
      </c>
      <c r="B6110" s="1" t="s">
        <v>12217</v>
      </c>
    </row>
    <row r="6111" spans="1:2" x14ac:dyDescent="0.2">
      <c r="A6111" s="1" t="s">
        <v>12218</v>
      </c>
      <c r="B6111" s="1" t="s">
        <v>12219</v>
      </c>
    </row>
    <row r="6112" spans="1:2" x14ac:dyDescent="0.2">
      <c r="A6112" s="1" t="s">
        <v>12220</v>
      </c>
      <c r="B6112" s="1" t="s">
        <v>12221</v>
      </c>
    </row>
    <row r="6113" spans="1:2" x14ac:dyDescent="0.2">
      <c r="A6113" s="1" t="s">
        <v>12222</v>
      </c>
      <c r="B6113" s="1" t="s">
        <v>12223</v>
      </c>
    </row>
    <row r="6114" spans="1:2" x14ac:dyDescent="0.2">
      <c r="A6114" s="1" t="s">
        <v>12224</v>
      </c>
      <c r="B6114" s="1" t="s">
        <v>12225</v>
      </c>
    </row>
    <row r="6115" spans="1:2" x14ac:dyDescent="0.2">
      <c r="A6115" s="1" t="s">
        <v>12226</v>
      </c>
      <c r="B6115" s="1" t="s">
        <v>12227</v>
      </c>
    </row>
    <row r="6116" spans="1:2" x14ac:dyDescent="0.2">
      <c r="A6116" s="1" t="s">
        <v>12228</v>
      </c>
      <c r="B6116" s="1" t="s">
        <v>12229</v>
      </c>
    </row>
    <row r="6117" spans="1:2" x14ac:dyDescent="0.2">
      <c r="A6117" s="1" t="s">
        <v>12230</v>
      </c>
      <c r="B6117" s="1" t="s">
        <v>12231</v>
      </c>
    </row>
    <row r="6118" spans="1:2" x14ac:dyDescent="0.2">
      <c r="A6118" s="1" t="s">
        <v>12232</v>
      </c>
      <c r="B6118" s="1" t="s">
        <v>12233</v>
      </c>
    </row>
    <row r="6119" spans="1:2" x14ac:dyDescent="0.2">
      <c r="A6119" s="1" t="s">
        <v>12234</v>
      </c>
      <c r="B6119" s="1" t="s">
        <v>12235</v>
      </c>
    </row>
    <row r="6120" spans="1:2" x14ac:dyDescent="0.2">
      <c r="A6120" s="1" t="s">
        <v>12236</v>
      </c>
      <c r="B6120" s="1" t="s">
        <v>12237</v>
      </c>
    </row>
    <row r="6121" spans="1:2" x14ac:dyDescent="0.2">
      <c r="A6121" s="1" t="s">
        <v>12238</v>
      </c>
      <c r="B6121" s="1" t="s">
        <v>12239</v>
      </c>
    </row>
    <row r="6122" spans="1:2" x14ac:dyDescent="0.2">
      <c r="A6122" s="1" t="s">
        <v>12240</v>
      </c>
      <c r="B6122" s="1" t="s">
        <v>12241</v>
      </c>
    </row>
    <row r="6123" spans="1:2" x14ac:dyDescent="0.2">
      <c r="A6123" s="1" t="s">
        <v>12242</v>
      </c>
      <c r="B6123" s="1" t="s">
        <v>12243</v>
      </c>
    </row>
    <row r="6124" spans="1:2" x14ac:dyDescent="0.2">
      <c r="A6124" s="1" t="s">
        <v>12244</v>
      </c>
      <c r="B6124" s="1" t="s">
        <v>12245</v>
      </c>
    </row>
    <row r="6125" spans="1:2" x14ac:dyDescent="0.2">
      <c r="A6125" s="1" t="s">
        <v>12246</v>
      </c>
      <c r="B6125" s="1" t="s">
        <v>12247</v>
      </c>
    </row>
    <row r="6126" spans="1:2" x14ac:dyDescent="0.2">
      <c r="A6126" s="1" t="s">
        <v>12248</v>
      </c>
      <c r="B6126" s="1" t="s">
        <v>12249</v>
      </c>
    </row>
    <row r="6127" spans="1:2" x14ac:dyDescent="0.2">
      <c r="A6127" s="1" t="s">
        <v>12250</v>
      </c>
      <c r="B6127" s="1" t="s">
        <v>12251</v>
      </c>
    </row>
    <row r="6128" spans="1:2" x14ac:dyDescent="0.2">
      <c r="A6128" s="1" t="s">
        <v>12252</v>
      </c>
      <c r="B6128" s="1" t="s">
        <v>12253</v>
      </c>
    </row>
    <row r="6129" spans="1:2" x14ac:dyDescent="0.2">
      <c r="A6129" s="1" t="s">
        <v>12254</v>
      </c>
      <c r="B6129" s="1" t="s">
        <v>12255</v>
      </c>
    </row>
    <row r="6130" spans="1:2" x14ac:dyDescent="0.2">
      <c r="A6130" s="1" t="s">
        <v>12256</v>
      </c>
      <c r="B6130" s="1" t="s">
        <v>12257</v>
      </c>
    </row>
    <row r="6131" spans="1:2" x14ac:dyDescent="0.2">
      <c r="A6131" s="1" t="s">
        <v>12258</v>
      </c>
      <c r="B6131" s="1" t="s">
        <v>12259</v>
      </c>
    </row>
    <row r="6132" spans="1:2" x14ac:dyDescent="0.2">
      <c r="A6132" s="1" t="s">
        <v>12260</v>
      </c>
      <c r="B6132" s="1" t="s">
        <v>12261</v>
      </c>
    </row>
    <row r="6133" spans="1:2" x14ac:dyDescent="0.2">
      <c r="A6133" s="1" t="s">
        <v>12262</v>
      </c>
      <c r="B6133" s="1" t="s">
        <v>12263</v>
      </c>
    </row>
    <row r="6134" spans="1:2" x14ac:dyDescent="0.2">
      <c r="A6134" s="1" t="s">
        <v>12264</v>
      </c>
      <c r="B6134" s="1" t="s">
        <v>12265</v>
      </c>
    </row>
    <row r="6135" spans="1:2" x14ac:dyDescent="0.2">
      <c r="A6135" s="1" t="s">
        <v>12266</v>
      </c>
      <c r="B6135" s="1" t="s">
        <v>12267</v>
      </c>
    </row>
    <row r="6136" spans="1:2" x14ac:dyDescent="0.2">
      <c r="A6136" s="1" t="s">
        <v>12268</v>
      </c>
      <c r="B6136" s="1" t="s">
        <v>12269</v>
      </c>
    </row>
    <row r="6137" spans="1:2" x14ac:dyDescent="0.2">
      <c r="A6137" s="1" t="s">
        <v>12270</v>
      </c>
      <c r="B6137" s="1" t="s">
        <v>12271</v>
      </c>
    </row>
    <row r="6138" spans="1:2" x14ac:dyDescent="0.2">
      <c r="A6138" s="1" t="s">
        <v>12272</v>
      </c>
      <c r="B6138" s="1" t="s">
        <v>12273</v>
      </c>
    </row>
    <row r="6139" spans="1:2" x14ac:dyDescent="0.2">
      <c r="A6139" s="1" t="s">
        <v>12274</v>
      </c>
      <c r="B6139" s="1" t="s">
        <v>12275</v>
      </c>
    </row>
    <row r="6140" spans="1:2" x14ac:dyDescent="0.2">
      <c r="A6140" s="1" t="s">
        <v>12276</v>
      </c>
      <c r="B6140" s="1" t="s">
        <v>12277</v>
      </c>
    </row>
    <row r="6141" spans="1:2" x14ac:dyDescent="0.2">
      <c r="A6141" s="1" t="s">
        <v>12278</v>
      </c>
      <c r="B6141" s="1" t="s">
        <v>12279</v>
      </c>
    </row>
    <row r="6142" spans="1:2" x14ac:dyDescent="0.2">
      <c r="A6142" s="1" t="s">
        <v>12280</v>
      </c>
      <c r="B6142" s="1" t="s">
        <v>12281</v>
      </c>
    </row>
    <row r="6143" spans="1:2" x14ac:dyDescent="0.2">
      <c r="A6143" s="1" t="s">
        <v>12282</v>
      </c>
      <c r="B6143" s="1" t="s">
        <v>12283</v>
      </c>
    </row>
    <row r="6144" spans="1:2" x14ac:dyDescent="0.2">
      <c r="A6144" s="1" t="s">
        <v>12284</v>
      </c>
      <c r="B6144" s="1" t="s">
        <v>12285</v>
      </c>
    </row>
    <row r="6145" spans="1:2" x14ac:dyDescent="0.2">
      <c r="A6145" s="1" t="s">
        <v>12286</v>
      </c>
      <c r="B6145" s="1" t="s">
        <v>12287</v>
      </c>
    </row>
    <row r="6146" spans="1:2" x14ac:dyDescent="0.2">
      <c r="A6146" s="1" t="s">
        <v>12288</v>
      </c>
      <c r="B6146" s="1" t="s">
        <v>12289</v>
      </c>
    </row>
    <row r="6147" spans="1:2" x14ac:dyDescent="0.2">
      <c r="A6147" s="1" t="s">
        <v>12290</v>
      </c>
      <c r="B6147" s="1" t="s">
        <v>12291</v>
      </c>
    </row>
    <row r="6148" spans="1:2" x14ac:dyDescent="0.2">
      <c r="A6148" s="1" t="s">
        <v>12292</v>
      </c>
      <c r="B6148" s="1" t="s">
        <v>12293</v>
      </c>
    </row>
    <row r="6149" spans="1:2" x14ac:dyDescent="0.2">
      <c r="A6149" s="1" t="s">
        <v>12294</v>
      </c>
      <c r="B6149" s="1" t="s">
        <v>12295</v>
      </c>
    </row>
    <row r="6150" spans="1:2" x14ac:dyDescent="0.2">
      <c r="A6150" s="1" t="s">
        <v>12296</v>
      </c>
      <c r="B6150" s="1" t="s">
        <v>12297</v>
      </c>
    </row>
    <row r="6151" spans="1:2" x14ac:dyDescent="0.2">
      <c r="A6151" s="1" t="s">
        <v>12298</v>
      </c>
      <c r="B6151" s="1" t="s">
        <v>12299</v>
      </c>
    </row>
    <row r="6152" spans="1:2" x14ac:dyDescent="0.2">
      <c r="A6152" s="1" t="s">
        <v>12300</v>
      </c>
      <c r="B6152" s="1" t="s">
        <v>12301</v>
      </c>
    </row>
    <row r="6153" spans="1:2" x14ac:dyDescent="0.2">
      <c r="A6153" s="1" t="s">
        <v>12302</v>
      </c>
      <c r="B6153" s="1" t="s">
        <v>12303</v>
      </c>
    </row>
    <row r="6154" spans="1:2" x14ac:dyDescent="0.2">
      <c r="A6154" s="1" t="s">
        <v>12304</v>
      </c>
      <c r="B6154" s="1" t="s">
        <v>12305</v>
      </c>
    </row>
    <row r="6155" spans="1:2" x14ac:dyDescent="0.2">
      <c r="A6155" s="1" t="s">
        <v>12306</v>
      </c>
      <c r="B6155" s="1" t="s">
        <v>12307</v>
      </c>
    </row>
    <row r="6156" spans="1:2" x14ac:dyDescent="0.2">
      <c r="A6156" s="1" t="s">
        <v>12308</v>
      </c>
      <c r="B6156" s="1" t="s">
        <v>12309</v>
      </c>
    </row>
    <row r="6157" spans="1:2" x14ac:dyDescent="0.2">
      <c r="A6157" s="1" t="s">
        <v>12310</v>
      </c>
      <c r="B6157" s="1" t="s">
        <v>12311</v>
      </c>
    </row>
    <row r="6158" spans="1:2" x14ac:dyDescent="0.2">
      <c r="A6158" s="1" t="s">
        <v>12312</v>
      </c>
      <c r="B6158" s="1" t="s">
        <v>12313</v>
      </c>
    </row>
    <row r="6159" spans="1:2" x14ac:dyDescent="0.2">
      <c r="A6159" s="1" t="s">
        <v>12314</v>
      </c>
      <c r="B6159" s="1" t="s">
        <v>12315</v>
      </c>
    </row>
    <row r="6160" spans="1:2" x14ac:dyDescent="0.2">
      <c r="A6160" s="1" t="s">
        <v>12316</v>
      </c>
      <c r="B6160" s="1" t="s">
        <v>12317</v>
      </c>
    </row>
    <row r="6161" spans="1:2" x14ac:dyDescent="0.2">
      <c r="A6161" s="1" t="s">
        <v>12318</v>
      </c>
      <c r="B6161" s="1" t="s">
        <v>12319</v>
      </c>
    </row>
    <row r="6162" spans="1:2" x14ac:dyDescent="0.2">
      <c r="A6162" s="1" t="s">
        <v>12320</v>
      </c>
      <c r="B6162" s="1" t="s">
        <v>12321</v>
      </c>
    </row>
    <row r="6163" spans="1:2" x14ac:dyDescent="0.2">
      <c r="A6163" s="1" t="s">
        <v>12322</v>
      </c>
      <c r="B6163" s="1" t="s">
        <v>12323</v>
      </c>
    </row>
    <row r="6164" spans="1:2" x14ac:dyDescent="0.2">
      <c r="A6164" s="1" t="s">
        <v>12324</v>
      </c>
      <c r="B6164" s="1" t="s">
        <v>12325</v>
      </c>
    </row>
    <row r="6165" spans="1:2" x14ac:dyDescent="0.2">
      <c r="A6165" s="1" t="s">
        <v>12326</v>
      </c>
      <c r="B6165" s="1" t="s">
        <v>12327</v>
      </c>
    </row>
    <row r="6166" spans="1:2" x14ac:dyDescent="0.2">
      <c r="A6166" s="1" t="s">
        <v>12328</v>
      </c>
      <c r="B6166" s="1" t="s">
        <v>12329</v>
      </c>
    </row>
    <row r="6167" spans="1:2" x14ac:dyDescent="0.2">
      <c r="A6167" s="1" t="s">
        <v>12330</v>
      </c>
      <c r="B6167" s="1" t="s">
        <v>12331</v>
      </c>
    </row>
    <row r="6168" spans="1:2" x14ac:dyDescent="0.2">
      <c r="A6168" s="1" t="s">
        <v>12332</v>
      </c>
      <c r="B6168" s="1" t="s">
        <v>12333</v>
      </c>
    </row>
    <row r="6169" spans="1:2" x14ac:dyDescent="0.2">
      <c r="A6169" s="1" t="s">
        <v>12334</v>
      </c>
      <c r="B6169" s="1" t="s">
        <v>12335</v>
      </c>
    </row>
    <row r="6170" spans="1:2" x14ac:dyDescent="0.2">
      <c r="A6170" s="1" t="s">
        <v>12336</v>
      </c>
      <c r="B6170" s="1" t="s">
        <v>12337</v>
      </c>
    </row>
    <row r="6171" spans="1:2" x14ac:dyDescent="0.2">
      <c r="A6171" s="1" t="s">
        <v>12338</v>
      </c>
      <c r="B6171" s="1" t="s">
        <v>12339</v>
      </c>
    </row>
    <row r="6172" spans="1:2" x14ac:dyDescent="0.2">
      <c r="A6172" s="1" t="s">
        <v>12340</v>
      </c>
      <c r="B6172" s="1" t="s">
        <v>12341</v>
      </c>
    </row>
    <row r="6173" spans="1:2" x14ac:dyDescent="0.2">
      <c r="A6173" s="1" t="s">
        <v>12342</v>
      </c>
      <c r="B6173" s="1" t="s">
        <v>12343</v>
      </c>
    </row>
    <row r="6174" spans="1:2" x14ac:dyDescent="0.2">
      <c r="A6174" s="1" t="s">
        <v>12344</v>
      </c>
      <c r="B6174" s="1" t="s">
        <v>12345</v>
      </c>
    </row>
    <row r="6175" spans="1:2" x14ac:dyDescent="0.2">
      <c r="A6175" s="1" t="s">
        <v>12346</v>
      </c>
      <c r="B6175" s="1" t="s">
        <v>12347</v>
      </c>
    </row>
    <row r="6176" spans="1:2" x14ac:dyDescent="0.2">
      <c r="A6176" s="1" t="s">
        <v>12348</v>
      </c>
      <c r="B6176" s="1" t="s">
        <v>12349</v>
      </c>
    </row>
    <row r="6177" spans="1:2" x14ac:dyDescent="0.2">
      <c r="A6177" s="1" t="s">
        <v>12350</v>
      </c>
      <c r="B6177" s="1" t="s">
        <v>12351</v>
      </c>
    </row>
    <row r="6178" spans="1:2" x14ac:dyDescent="0.2">
      <c r="A6178" s="1" t="s">
        <v>12352</v>
      </c>
      <c r="B6178" s="1" t="s">
        <v>12353</v>
      </c>
    </row>
    <row r="6179" spans="1:2" x14ac:dyDescent="0.2">
      <c r="A6179" s="1" t="s">
        <v>12354</v>
      </c>
      <c r="B6179" s="1" t="s">
        <v>12355</v>
      </c>
    </row>
    <row r="6180" spans="1:2" x14ac:dyDescent="0.2">
      <c r="A6180" s="1" t="s">
        <v>12356</v>
      </c>
      <c r="B6180" s="1" t="s">
        <v>12357</v>
      </c>
    </row>
    <row r="6181" spans="1:2" x14ac:dyDescent="0.2">
      <c r="A6181" s="1" t="s">
        <v>12358</v>
      </c>
      <c r="B6181" s="1" t="s">
        <v>12359</v>
      </c>
    </row>
    <row r="6182" spans="1:2" x14ac:dyDescent="0.2">
      <c r="A6182" s="1" t="s">
        <v>12360</v>
      </c>
      <c r="B6182" s="1" t="s">
        <v>12361</v>
      </c>
    </row>
    <row r="6183" spans="1:2" x14ac:dyDescent="0.2">
      <c r="A6183" s="1" t="s">
        <v>12362</v>
      </c>
      <c r="B6183" s="1" t="s">
        <v>12363</v>
      </c>
    </row>
    <row r="6184" spans="1:2" x14ac:dyDescent="0.2">
      <c r="A6184" s="1" t="s">
        <v>12364</v>
      </c>
      <c r="B6184" s="1" t="s">
        <v>12365</v>
      </c>
    </row>
    <row r="6185" spans="1:2" x14ac:dyDescent="0.2">
      <c r="A6185" s="1" t="s">
        <v>12366</v>
      </c>
      <c r="B6185" s="1" t="s">
        <v>12367</v>
      </c>
    </row>
    <row r="6186" spans="1:2" x14ac:dyDescent="0.2">
      <c r="A6186" s="1" t="s">
        <v>12368</v>
      </c>
      <c r="B6186" s="1" t="s">
        <v>12369</v>
      </c>
    </row>
    <row r="6187" spans="1:2" x14ac:dyDescent="0.2">
      <c r="A6187" s="1" t="s">
        <v>12370</v>
      </c>
      <c r="B6187" s="1" t="s">
        <v>12371</v>
      </c>
    </row>
    <row r="6188" spans="1:2" x14ac:dyDescent="0.2">
      <c r="A6188" s="1" t="s">
        <v>12372</v>
      </c>
      <c r="B6188" s="1" t="s">
        <v>12373</v>
      </c>
    </row>
    <row r="6189" spans="1:2" x14ac:dyDescent="0.2">
      <c r="A6189" s="1" t="s">
        <v>12374</v>
      </c>
      <c r="B6189" s="1" t="s">
        <v>12375</v>
      </c>
    </row>
    <row r="6190" spans="1:2" x14ac:dyDescent="0.2">
      <c r="A6190" s="1" t="s">
        <v>12376</v>
      </c>
      <c r="B6190" s="1" t="s">
        <v>12377</v>
      </c>
    </row>
    <row r="6191" spans="1:2" x14ac:dyDescent="0.2">
      <c r="A6191" s="1" t="s">
        <v>12378</v>
      </c>
      <c r="B6191" s="1" t="s">
        <v>12379</v>
      </c>
    </row>
    <row r="6192" spans="1:2" x14ac:dyDescent="0.2">
      <c r="A6192" s="1" t="s">
        <v>12380</v>
      </c>
      <c r="B6192" s="1" t="s">
        <v>12381</v>
      </c>
    </row>
    <row r="6193" spans="1:2" x14ac:dyDescent="0.2">
      <c r="A6193" s="1" t="s">
        <v>12382</v>
      </c>
      <c r="B6193" s="1" t="s">
        <v>12383</v>
      </c>
    </row>
    <row r="6194" spans="1:2" x14ac:dyDescent="0.2">
      <c r="A6194" s="1" t="s">
        <v>12384</v>
      </c>
      <c r="B6194" s="1" t="s">
        <v>12385</v>
      </c>
    </row>
    <row r="6195" spans="1:2" x14ac:dyDescent="0.2">
      <c r="A6195" s="1" t="s">
        <v>12386</v>
      </c>
      <c r="B6195" s="1" t="s">
        <v>12387</v>
      </c>
    </row>
    <row r="6196" spans="1:2" x14ac:dyDescent="0.2">
      <c r="A6196" s="1" t="s">
        <v>12388</v>
      </c>
      <c r="B6196" s="1" t="s">
        <v>12389</v>
      </c>
    </row>
    <row r="6197" spans="1:2" x14ac:dyDescent="0.2">
      <c r="A6197" s="1" t="s">
        <v>12390</v>
      </c>
      <c r="B6197" s="1" t="s">
        <v>12391</v>
      </c>
    </row>
    <row r="6198" spans="1:2" x14ac:dyDescent="0.2">
      <c r="A6198" s="1" t="s">
        <v>12392</v>
      </c>
      <c r="B6198" s="1" t="s">
        <v>12393</v>
      </c>
    </row>
    <row r="6199" spans="1:2" x14ac:dyDescent="0.2">
      <c r="A6199" s="1" t="s">
        <v>12394</v>
      </c>
      <c r="B6199" s="1" t="s">
        <v>12395</v>
      </c>
    </row>
    <row r="6200" spans="1:2" x14ac:dyDescent="0.2">
      <c r="A6200" s="1" t="s">
        <v>12396</v>
      </c>
      <c r="B6200" s="1" t="s">
        <v>12397</v>
      </c>
    </row>
    <row r="6201" spans="1:2" x14ac:dyDescent="0.2">
      <c r="A6201" s="1" t="s">
        <v>12398</v>
      </c>
      <c r="B6201" s="1" t="s">
        <v>12399</v>
      </c>
    </row>
    <row r="6202" spans="1:2" x14ac:dyDescent="0.2">
      <c r="A6202" s="1" t="s">
        <v>12400</v>
      </c>
      <c r="B6202" s="1" t="s">
        <v>12401</v>
      </c>
    </row>
    <row r="6203" spans="1:2" x14ac:dyDescent="0.2">
      <c r="A6203" s="1" t="s">
        <v>12402</v>
      </c>
      <c r="B6203" s="1" t="s">
        <v>12403</v>
      </c>
    </row>
    <row r="6204" spans="1:2" x14ac:dyDescent="0.2">
      <c r="A6204" s="1" t="s">
        <v>12404</v>
      </c>
      <c r="B6204" s="1" t="s">
        <v>12405</v>
      </c>
    </row>
    <row r="6205" spans="1:2" x14ac:dyDescent="0.2">
      <c r="A6205" s="1" t="s">
        <v>12406</v>
      </c>
      <c r="B6205" s="1" t="s">
        <v>12407</v>
      </c>
    </row>
    <row r="6206" spans="1:2" x14ac:dyDescent="0.2">
      <c r="A6206" s="1" t="s">
        <v>12408</v>
      </c>
      <c r="B6206" s="1" t="s">
        <v>12409</v>
      </c>
    </row>
    <row r="6207" spans="1:2" x14ac:dyDescent="0.2">
      <c r="A6207" s="1" t="s">
        <v>12410</v>
      </c>
      <c r="B6207" s="1" t="s">
        <v>12411</v>
      </c>
    </row>
    <row r="6208" spans="1:2" x14ac:dyDescent="0.2">
      <c r="A6208" s="1" t="s">
        <v>12412</v>
      </c>
      <c r="B6208" s="1" t="s">
        <v>12413</v>
      </c>
    </row>
    <row r="6209" spans="1:2" x14ac:dyDescent="0.2">
      <c r="A6209" s="1" t="s">
        <v>12414</v>
      </c>
      <c r="B6209" s="1" t="s">
        <v>12415</v>
      </c>
    </row>
    <row r="6210" spans="1:2" x14ac:dyDescent="0.2">
      <c r="A6210" s="1" t="s">
        <v>12416</v>
      </c>
      <c r="B6210" s="1" t="s">
        <v>12417</v>
      </c>
    </row>
    <row r="6211" spans="1:2" x14ac:dyDescent="0.2">
      <c r="A6211" s="1" t="s">
        <v>12418</v>
      </c>
      <c r="B6211" s="1" t="s">
        <v>12419</v>
      </c>
    </row>
    <row r="6212" spans="1:2" x14ac:dyDescent="0.2">
      <c r="A6212" s="1" t="s">
        <v>12420</v>
      </c>
      <c r="B6212" s="1" t="s">
        <v>12421</v>
      </c>
    </row>
    <row r="6213" spans="1:2" x14ac:dyDescent="0.2">
      <c r="A6213" s="1" t="s">
        <v>12422</v>
      </c>
      <c r="B6213" s="1" t="s">
        <v>12423</v>
      </c>
    </row>
    <row r="6214" spans="1:2" x14ac:dyDescent="0.2">
      <c r="A6214" s="1" t="s">
        <v>12424</v>
      </c>
      <c r="B6214" s="1" t="s">
        <v>12425</v>
      </c>
    </row>
    <row r="6215" spans="1:2" x14ac:dyDescent="0.2">
      <c r="A6215" s="1" t="s">
        <v>12426</v>
      </c>
      <c r="B6215" s="1" t="s">
        <v>12427</v>
      </c>
    </row>
    <row r="6216" spans="1:2" x14ac:dyDescent="0.2">
      <c r="A6216" s="1" t="s">
        <v>12428</v>
      </c>
      <c r="B6216" s="1" t="s">
        <v>12429</v>
      </c>
    </row>
    <row r="6217" spans="1:2" x14ac:dyDescent="0.2">
      <c r="A6217" s="1" t="s">
        <v>12430</v>
      </c>
      <c r="B6217" s="1" t="s">
        <v>12431</v>
      </c>
    </row>
    <row r="6218" spans="1:2" x14ac:dyDescent="0.2">
      <c r="A6218" s="1" t="s">
        <v>12432</v>
      </c>
      <c r="B6218" s="1" t="s">
        <v>12433</v>
      </c>
    </row>
    <row r="6219" spans="1:2" x14ac:dyDescent="0.2">
      <c r="A6219" s="1" t="s">
        <v>12434</v>
      </c>
      <c r="B6219" s="1" t="s">
        <v>12435</v>
      </c>
    </row>
    <row r="6220" spans="1:2" x14ac:dyDescent="0.2">
      <c r="A6220" s="1" t="s">
        <v>12436</v>
      </c>
      <c r="B6220" s="1" t="s">
        <v>12437</v>
      </c>
    </row>
    <row r="6221" spans="1:2" x14ac:dyDescent="0.2">
      <c r="A6221" s="1" t="s">
        <v>12438</v>
      </c>
      <c r="B6221" s="1" t="s">
        <v>12439</v>
      </c>
    </row>
    <row r="6222" spans="1:2" x14ac:dyDescent="0.2">
      <c r="A6222" s="1" t="s">
        <v>12440</v>
      </c>
      <c r="B6222" s="1" t="s">
        <v>12441</v>
      </c>
    </row>
    <row r="6223" spans="1:2" x14ac:dyDescent="0.2">
      <c r="A6223" s="1" t="s">
        <v>12442</v>
      </c>
      <c r="B6223" s="1" t="s">
        <v>12443</v>
      </c>
    </row>
    <row r="6224" spans="1:2" x14ac:dyDescent="0.2">
      <c r="A6224" s="1" t="s">
        <v>12444</v>
      </c>
      <c r="B6224" s="1" t="s">
        <v>12445</v>
      </c>
    </row>
    <row r="6225" spans="1:2" x14ac:dyDescent="0.2">
      <c r="A6225" s="1" t="s">
        <v>12446</v>
      </c>
      <c r="B6225" s="1" t="s">
        <v>12447</v>
      </c>
    </row>
    <row r="6226" spans="1:2" x14ac:dyDescent="0.2">
      <c r="A6226" s="1" t="s">
        <v>12448</v>
      </c>
      <c r="B6226" s="1" t="s">
        <v>12449</v>
      </c>
    </row>
    <row r="6227" spans="1:2" x14ac:dyDescent="0.2">
      <c r="A6227" s="1" t="s">
        <v>12450</v>
      </c>
      <c r="B6227" s="1" t="s">
        <v>12451</v>
      </c>
    </row>
    <row r="6228" spans="1:2" x14ac:dyDescent="0.2">
      <c r="A6228" s="1" t="s">
        <v>12452</v>
      </c>
      <c r="B6228" s="1" t="s">
        <v>12453</v>
      </c>
    </row>
    <row r="6229" spans="1:2" x14ac:dyDescent="0.2">
      <c r="A6229" s="1" t="s">
        <v>12454</v>
      </c>
      <c r="B6229" s="1" t="s">
        <v>12455</v>
      </c>
    </row>
    <row r="6230" spans="1:2" x14ac:dyDescent="0.2">
      <c r="A6230" s="1" t="s">
        <v>12456</v>
      </c>
      <c r="B6230" s="1" t="s">
        <v>12457</v>
      </c>
    </row>
    <row r="6231" spans="1:2" x14ac:dyDescent="0.2">
      <c r="A6231" s="1" t="s">
        <v>12458</v>
      </c>
      <c r="B6231" s="1" t="s">
        <v>12459</v>
      </c>
    </row>
    <row r="6232" spans="1:2" x14ac:dyDescent="0.2">
      <c r="A6232" s="1" t="s">
        <v>12460</v>
      </c>
      <c r="B6232" s="1" t="s">
        <v>12461</v>
      </c>
    </row>
    <row r="6233" spans="1:2" x14ac:dyDescent="0.2">
      <c r="A6233" s="1" t="s">
        <v>12462</v>
      </c>
      <c r="B6233" s="1" t="s">
        <v>12463</v>
      </c>
    </row>
    <row r="6234" spans="1:2" x14ac:dyDescent="0.2">
      <c r="A6234" s="1" t="s">
        <v>12464</v>
      </c>
      <c r="B6234" s="1" t="s">
        <v>12465</v>
      </c>
    </row>
    <row r="6235" spans="1:2" x14ac:dyDescent="0.2">
      <c r="A6235" s="1" t="s">
        <v>12466</v>
      </c>
      <c r="B6235" s="1" t="s">
        <v>12467</v>
      </c>
    </row>
    <row r="6236" spans="1:2" x14ac:dyDescent="0.2">
      <c r="A6236" s="1" t="s">
        <v>12468</v>
      </c>
      <c r="B6236" s="1" t="s">
        <v>12469</v>
      </c>
    </row>
    <row r="6237" spans="1:2" x14ac:dyDescent="0.2">
      <c r="A6237" s="1" t="s">
        <v>12470</v>
      </c>
      <c r="B6237" s="1" t="s">
        <v>12471</v>
      </c>
    </row>
    <row r="6238" spans="1:2" x14ac:dyDescent="0.2">
      <c r="A6238" s="1" t="s">
        <v>12472</v>
      </c>
      <c r="B6238" s="1" t="s">
        <v>12473</v>
      </c>
    </row>
    <row r="6239" spans="1:2" x14ac:dyDescent="0.2">
      <c r="A6239" s="1" t="s">
        <v>12474</v>
      </c>
      <c r="B6239" s="1" t="s">
        <v>12475</v>
      </c>
    </row>
    <row r="6240" spans="1:2" x14ac:dyDescent="0.2">
      <c r="A6240" s="1" t="s">
        <v>12476</v>
      </c>
      <c r="B6240" s="1" t="s">
        <v>12477</v>
      </c>
    </row>
    <row r="6241" spans="1:2" x14ac:dyDescent="0.2">
      <c r="A6241" s="1" t="s">
        <v>12478</v>
      </c>
      <c r="B6241" s="1" t="s">
        <v>12479</v>
      </c>
    </row>
    <row r="6242" spans="1:2" x14ac:dyDescent="0.2">
      <c r="A6242" s="1" t="s">
        <v>12480</v>
      </c>
      <c r="B6242" s="1" t="s">
        <v>12481</v>
      </c>
    </row>
    <row r="6243" spans="1:2" x14ac:dyDescent="0.2">
      <c r="A6243" s="1" t="s">
        <v>12482</v>
      </c>
      <c r="B6243" s="1" t="s">
        <v>12483</v>
      </c>
    </row>
    <row r="6244" spans="1:2" x14ac:dyDescent="0.2">
      <c r="A6244" s="1" t="s">
        <v>12484</v>
      </c>
      <c r="B6244" s="1" t="s">
        <v>12485</v>
      </c>
    </row>
    <row r="6245" spans="1:2" x14ac:dyDescent="0.2">
      <c r="A6245" s="1" t="s">
        <v>12486</v>
      </c>
      <c r="B6245" s="1" t="s">
        <v>12487</v>
      </c>
    </row>
    <row r="6246" spans="1:2" x14ac:dyDescent="0.2">
      <c r="A6246" s="1" t="s">
        <v>12488</v>
      </c>
      <c r="B6246" s="1" t="s">
        <v>12489</v>
      </c>
    </row>
    <row r="6247" spans="1:2" x14ac:dyDescent="0.2">
      <c r="A6247" s="1" t="s">
        <v>12490</v>
      </c>
      <c r="B6247" s="1" t="s">
        <v>12491</v>
      </c>
    </row>
    <row r="6248" spans="1:2" x14ac:dyDescent="0.2">
      <c r="A6248" s="1" t="s">
        <v>12492</v>
      </c>
      <c r="B6248" s="1" t="s">
        <v>12493</v>
      </c>
    </row>
    <row r="6249" spans="1:2" x14ac:dyDescent="0.2">
      <c r="A6249" s="1" t="s">
        <v>12494</v>
      </c>
      <c r="B6249" s="1" t="s">
        <v>12495</v>
      </c>
    </row>
    <row r="6250" spans="1:2" x14ac:dyDescent="0.2">
      <c r="A6250" s="1" t="s">
        <v>12496</v>
      </c>
      <c r="B6250" s="1" t="s">
        <v>12497</v>
      </c>
    </row>
    <row r="6251" spans="1:2" x14ac:dyDescent="0.2">
      <c r="A6251" s="1" t="s">
        <v>12498</v>
      </c>
      <c r="B6251" s="1" t="s">
        <v>12499</v>
      </c>
    </row>
    <row r="6252" spans="1:2" x14ac:dyDescent="0.2">
      <c r="A6252" s="1" t="s">
        <v>12500</v>
      </c>
      <c r="B6252" s="1" t="s">
        <v>12501</v>
      </c>
    </row>
    <row r="6253" spans="1:2" x14ac:dyDescent="0.2">
      <c r="A6253" s="1" t="s">
        <v>12502</v>
      </c>
      <c r="B6253" s="1" t="s">
        <v>12503</v>
      </c>
    </row>
    <row r="6254" spans="1:2" x14ac:dyDescent="0.2">
      <c r="A6254" s="1" t="s">
        <v>12504</v>
      </c>
      <c r="B6254" s="1" t="s">
        <v>12505</v>
      </c>
    </row>
    <row r="6255" spans="1:2" x14ac:dyDescent="0.2">
      <c r="A6255" s="1" t="s">
        <v>12506</v>
      </c>
      <c r="B6255" s="1" t="s">
        <v>12507</v>
      </c>
    </row>
    <row r="6256" spans="1:2" x14ac:dyDescent="0.2">
      <c r="A6256" s="1" t="s">
        <v>12508</v>
      </c>
      <c r="B6256" s="1" t="s">
        <v>12509</v>
      </c>
    </row>
    <row r="6257" spans="1:2" x14ac:dyDescent="0.2">
      <c r="A6257" s="1" t="s">
        <v>12510</v>
      </c>
      <c r="B6257" s="1" t="s">
        <v>12511</v>
      </c>
    </row>
    <row r="6258" spans="1:2" x14ac:dyDescent="0.2">
      <c r="A6258" s="1" t="s">
        <v>12512</v>
      </c>
      <c r="B6258" s="1" t="s">
        <v>12513</v>
      </c>
    </row>
    <row r="6259" spans="1:2" x14ac:dyDescent="0.2">
      <c r="A6259" s="1" t="s">
        <v>12514</v>
      </c>
      <c r="B6259" s="1" t="s">
        <v>12515</v>
      </c>
    </row>
    <row r="6260" spans="1:2" x14ac:dyDescent="0.2">
      <c r="A6260" s="1" t="s">
        <v>12516</v>
      </c>
      <c r="B6260" s="1" t="s">
        <v>12517</v>
      </c>
    </row>
    <row r="6261" spans="1:2" x14ac:dyDescent="0.2">
      <c r="A6261" s="1" t="s">
        <v>12518</v>
      </c>
      <c r="B6261" s="1" t="s">
        <v>12519</v>
      </c>
    </row>
    <row r="6262" spans="1:2" x14ac:dyDescent="0.2">
      <c r="A6262" s="1" t="s">
        <v>12520</v>
      </c>
      <c r="B6262" s="1" t="s">
        <v>12521</v>
      </c>
    </row>
    <row r="6263" spans="1:2" x14ac:dyDescent="0.2">
      <c r="A6263" s="1" t="s">
        <v>12522</v>
      </c>
      <c r="B6263" s="1" t="s">
        <v>12523</v>
      </c>
    </row>
    <row r="6264" spans="1:2" x14ac:dyDescent="0.2">
      <c r="A6264" s="1" t="s">
        <v>12524</v>
      </c>
      <c r="B6264" s="1" t="s">
        <v>12525</v>
      </c>
    </row>
    <row r="6265" spans="1:2" x14ac:dyDescent="0.2">
      <c r="A6265" s="1" t="s">
        <v>12526</v>
      </c>
      <c r="B6265" s="1" t="s">
        <v>12527</v>
      </c>
    </row>
    <row r="6266" spans="1:2" x14ac:dyDescent="0.2">
      <c r="A6266" s="1" t="s">
        <v>12528</v>
      </c>
      <c r="B6266" s="1" t="s">
        <v>12529</v>
      </c>
    </row>
    <row r="6267" spans="1:2" x14ac:dyDescent="0.2">
      <c r="A6267" s="1" t="s">
        <v>12530</v>
      </c>
      <c r="B6267" s="1" t="s">
        <v>12531</v>
      </c>
    </row>
    <row r="6268" spans="1:2" x14ac:dyDescent="0.2">
      <c r="A6268" s="1" t="s">
        <v>12532</v>
      </c>
      <c r="B6268" s="1" t="s">
        <v>12533</v>
      </c>
    </row>
    <row r="6269" spans="1:2" x14ac:dyDescent="0.2">
      <c r="A6269" s="1" t="s">
        <v>12534</v>
      </c>
      <c r="B6269" s="1" t="s">
        <v>12535</v>
      </c>
    </row>
    <row r="6270" spans="1:2" x14ac:dyDescent="0.2">
      <c r="A6270" s="1" t="s">
        <v>12536</v>
      </c>
      <c r="B6270" s="1" t="s">
        <v>12537</v>
      </c>
    </row>
    <row r="6271" spans="1:2" x14ac:dyDescent="0.2">
      <c r="A6271" s="1" t="s">
        <v>12538</v>
      </c>
      <c r="B6271" s="1" t="s">
        <v>12539</v>
      </c>
    </row>
    <row r="6272" spans="1:2" x14ac:dyDescent="0.2">
      <c r="A6272" s="1" t="s">
        <v>12540</v>
      </c>
      <c r="B6272" s="1" t="s">
        <v>12541</v>
      </c>
    </row>
    <row r="6273" spans="1:2" x14ac:dyDescent="0.2">
      <c r="A6273" s="1" t="s">
        <v>12542</v>
      </c>
      <c r="B6273" s="1" t="s">
        <v>12543</v>
      </c>
    </row>
    <row r="6274" spans="1:2" x14ac:dyDescent="0.2">
      <c r="A6274" s="1" t="s">
        <v>12544</v>
      </c>
      <c r="B6274" s="1" t="s">
        <v>12545</v>
      </c>
    </row>
    <row r="6275" spans="1:2" x14ac:dyDescent="0.2">
      <c r="A6275" s="1" t="s">
        <v>12546</v>
      </c>
      <c r="B6275" s="1" t="s">
        <v>12547</v>
      </c>
    </row>
    <row r="6276" spans="1:2" x14ac:dyDescent="0.2">
      <c r="A6276" s="1" t="s">
        <v>12548</v>
      </c>
      <c r="B6276" s="1" t="s">
        <v>12549</v>
      </c>
    </row>
    <row r="6277" spans="1:2" x14ac:dyDescent="0.2">
      <c r="A6277" s="1" t="s">
        <v>12550</v>
      </c>
      <c r="B6277" s="1" t="s">
        <v>12551</v>
      </c>
    </row>
    <row r="6278" spans="1:2" x14ac:dyDescent="0.2">
      <c r="A6278" s="1" t="s">
        <v>12552</v>
      </c>
      <c r="B6278" s="1" t="s">
        <v>12553</v>
      </c>
    </row>
    <row r="6279" spans="1:2" x14ac:dyDescent="0.2">
      <c r="A6279" s="1" t="s">
        <v>12554</v>
      </c>
      <c r="B6279" s="1" t="s">
        <v>12555</v>
      </c>
    </row>
    <row r="6280" spans="1:2" x14ac:dyDescent="0.2">
      <c r="A6280" s="1" t="s">
        <v>12556</v>
      </c>
      <c r="B6280" s="1" t="s">
        <v>12557</v>
      </c>
    </row>
    <row r="6281" spans="1:2" x14ac:dyDescent="0.2">
      <c r="A6281" s="1" t="s">
        <v>12558</v>
      </c>
      <c r="B6281" s="1" t="s">
        <v>12559</v>
      </c>
    </row>
    <row r="6282" spans="1:2" x14ac:dyDescent="0.2">
      <c r="A6282" s="1" t="s">
        <v>12560</v>
      </c>
      <c r="B6282" s="1" t="s">
        <v>12561</v>
      </c>
    </row>
    <row r="6283" spans="1:2" x14ac:dyDescent="0.2">
      <c r="A6283" s="1" t="s">
        <v>12562</v>
      </c>
      <c r="B6283" s="1" t="s">
        <v>12563</v>
      </c>
    </row>
    <row r="6284" spans="1:2" x14ac:dyDescent="0.2">
      <c r="A6284" s="1" t="s">
        <v>12564</v>
      </c>
      <c r="B6284" s="1" t="s">
        <v>12565</v>
      </c>
    </row>
    <row r="6285" spans="1:2" x14ac:dyDescent="0.2">
      <c r="A6285" s="1" t="s">
        <v>12566</v>
      </c>
      <c r="B6285" s="1" t="s">
        <v>12567</v>
      </c>
    </row>
    <row r="6286" spans="1:2" x14ac:dyDescent="0.2">
      <c r="A6286" s="1" t="s">
        <v>12568</v>
      </c>
      <c r="B6286" s="1" t="s">
        <v>12569</v>
      </c>
    </row>
    <row r="6287" spans="1:2" x14ac:dyDescent="0.2">
      <c r="A6287" s="1" t="s">
        <v>12570</v>
      </c>
      <c r="B6287" s="1" t="s">
        <v>12571</v>
      </c>
    </row>
    <row r="6288" spans="1:2" x14ac:dyDescent="0.2">
      <c r="A6288" s="1" t="s">
        <v>12572</v>
      </c>
      <c r="B6288" s="1" t="s">
        <v>12573</v>
      </c>
    </row>
    <row r="6289" spans="1:2" x14ac:dyDescent="0.2">
      <c r="A6289" s="1" t="s">
        <v>12574</v>
      </c>
      <c r="B6289" s="1" t="s">
        <v>12575</v>
      </c>
    </row>
    <row r="6290" spans="1:2" x14ac:dyDescent="0.2">
      <c r="A6290" s="1" t="s">
        <v>12576</v>
      </c>
      <c r="B6290" s="1" t="s">
        <v>12577</v>
      </c>
    </row>
    <row r="6291" spans="1:2" x14ac:dyDescent="0.2">
      <c r="A6291" s="1" t="s">
        <v>12578</v>
      </c>
      <c r="B6291" s="1" t="s">
        <v>12579</v>
      </c>
    </row>
    <row r="6292" spans="1:2" x14ac:dyDescent="0.2">
      <c r="A6292" s="1" t="s">
        <v>12580</v>
      </c>
      <c r="B6292" s="1" t="s">
        <v>12581</v>
      </c>
    </row>
    <row r="6293" spans="1:2" x14ac:dyDescent="0.2">
      <c r="A6293" s="1" t="s">
        <v>12582</v>
      </c>
      <c r="B6293" s="1" t="s">
        <v>12583</v>
      </c>
    </row>
    <row r="6294" spans="1:2" x14ac:dyDescent="0.2">
      <c r="A6294" s="1" t="s">
        <v>12584</v>
      </c>
      <c r="B6294" s="1" t="s">
        <v>12585</v>
      </c>
    </row>
    <row r="6295" spans="1:2" x14ac:dyDescent="0.2">
      <c r="A6295" s="1" t="s">
        <v>12586</v>
      </c>
      <c r="B6295" s="1" t="s">
        <v>12587</v>
      </c>
    </row>
    <row r="6296" spans="1:2" x14ac:dyDescent="0.2">
      <c r="A6296" s="1" t="s">
        <v>12588</v>
      </c>
      <c r="B6296" s="1" t="s">
        <v>12589</v>
      </c>
    </row>
    <row r="6297" spans="1:2" x14ac:dyDescent="0.2">
      <c r="A6297" s="1" t="s">
        <v>12590</v>
      </c>
      <c r="B6297" s="1" t="s">
        <v>12591</v>
      </c>
    </row>
    <row r="6298" spans="1:2" x14ac:dyDescent="0.2">
      <c r="A6298" s="1" t="s">
        <v>12592</v>
      </c>
      <c r="B6298" s="1" t="s">
        <v>12593</v>
      </c>
    </row>
    <row r="6299" spans="1:2" x14ac:dyDescent="0.2">
      <c r="A6299" s="1" t="s">
        <v>12594</v>
      </c>
      <c r="B6299" s="1" t="s">
        <v>12595</v>
      </c>
    </row>
    <row r="6300" spans="1:2" x14ac:dyDescent="0.2">
      <c r="A6300" s="1" t="s">
        <v>12596</v>
      </c>
      <c r="B6300" s="1" t="s">
        <v>12597</v>
      </c>
    </row>
    <row r="6301" spans="1:2" x14ac:dyDescent="0.2">
      <c r="A6301" s="1" t="s">
        <v>12598</v>
      </c>
      <c r="B6301" s="1" t="s">
        <v>12599</v>
      </c>
    </row>
    <row r="6302" spans="1:2" x14ac:dyDescent="0.2">
      <c r="A6302" s="1" t="s">
        <v>12600</v>
      </c>
      <c r="B6302" s="1" t="s">
        <v>12601</v>
      </c>
    </row>
    <row r="6303" spans="1:2" x14ac:dyDescent="0.2">
      <c r="A6303" s="1" t="s">
        <v>12602</v>
      </c>
      <c r="B6303" s="1" t="s">
        <v>12603</v>
      </c>
    </row>
    <row r="6304" spans="1:2" x14ac:dyDescent="0.2">
      <c r="A6304" s="1" t="s">
        <v>12604</v>
      </c>
      <c r="B6304" s="1" t="s">
        <v>12605</v>
      </c>
    </row>
    <row r="6305" spans="1:2" x14ac:dyDescent="0.2">
      <c r="A6305" s="1" t="s">
        <v>12606</v>
      </c>
      <c r="B6305" s="1" t="s">
        <v>12607</v>
      </c>
    </row>
    <row r="6306" spans="1:2" x14ac:dyDescent="0.2">
      <c r="A6306" s="1" t="s">
        <v>12608</v>
      </c>
      <c r="B6306" s="1" t="s">
        <v>12609</v>
      </c>
    </row>
    <row r="6307" spans="1:2" x14ac:dyDescent="0.2">
      <c r="A6307" s="1" t="s">
        <v>12610</v>
      </c>
      <c r="B6307" s="1" t="s">
        <v>12611</v>
      </c>
    </row>
    <row r="6308" spans="1:2" x14ac:dyDescent="0.2">
      <c r="A6308" s="1" t="s">
        <v>12612</v>
      </c>
      <c r="B6308" s="1" t="s">
        <v>12613</v>
      </c>
    </row>
    <row r="6309" spans="1:2" x14ac:dyDescent="0.2">
      <c r="A6309" s="1" t="s">
        <v>12614</v>
      </c>
      <c r="B6309" s="1" t="s">
        <v>12615</v>
      </c>
    </row>
    <row r="6310" spans="1:2" x14ac:dyDescent="0.2">
      <c r="A6310" s="1" t="s">
        <v>12616</v>
      </c>
      <c r="B6310" s="1" t="s">
        <v>12617</v>
      </c>
    </row>
    <row r="6311" spans="1:2" x14ac:dyDescent="0.2">
      <c r="A6311" s="1" t="s">
        <v>12618</v>
      </c>
      <c r="B6311" s="1" t="s">
        <v>12619</v>
      </c>
    </row>
    <row r="6312" spans="1:2" x14ac:dyDescent="0.2">
      <c r="A6312" s="1" t="s">
        <v>12620</v>
      </c>
      <c r="B6312" s="1" t="s">
        <v>12621</v>
      </c>
    </row>
    <row r="6313" spans="1:2" x14ac:dyDescent="0.2">
      <c r="A6313" s="1" t="s">
        <v>12622</v>
      </c>
      <c r="B6313" s="1" t="s">
        <v>12623</v>
      </c>
    </row>
    <row r="6314" spans="1:2" x14ac:dyDescent="0.2">
      <c r="A6314" s="1" t="s">
        <v>12624</v>
      </c>
      <c r="B6314" s="1" t="s">
        <v>12625</v>
      </c>
    </row>
    <row r="6315" spans="1:2" x14ac:dyDescent="0.2">
      <c r="A6315" s="1" t="s">
        <v>12626</v>
      </c>
      <c r="B6315" s="1" t="s">
        <v>12627</v>
      </c>
    </row>
    <row r="6316" spans="1:2" x14ac:dyDescent="0.2">
      <c r="A6316" s="1" t="s">
        <v>12628</v>
      </c>
      <c r="B6316" s="1" t="s">
        <v>12629</v>
      </c>
    </row>
    <row r="6317" spans="1:2" x14ac:dyDescent="0.2">
      <c r="A6317" s="1" t="s">
        <v>12630</v>
      </c>
      <c r="B6317" s="1" t="s">
        <v>12631</v>
      </c>
    </row>
    <row r="6318" spans="1:2" x14ac:dyDescent="0.2">
      <c r="A6318" s="1" t="s">
        <v>12632</v>
      </c>
      <c r="B6318" s="1" t="s">
        <v>12633</v>
      </c>
    </row>
    <row r="6319" spans="1:2" x14ac:dyDescent="0.2">
      <c r="A6319" s="1" t="s">
        <v>12634</v>
      </c>
      <c r="B6319" s="1" t="s">
        <v>12635</v>
      </c>
    </row>
    <row r="6320" spans="1:2" x14ac:dyDescent="0.2">
      <c r="A6320" s="1" t="s">
        <v>12636</v>
      </c>
      <c r="B6320" s="1" t="s">
        <v>12637</v>
      </c>
    </row>
    <row r="6321" spans="1:2" x14ac:dyDescent="0.2">
      <c r="A6321" s="1" t="s">
        <v>12638</v>
      </c>
      <c r="B6321" s="1" t="s">
        <v>12639</v>
      </c>
    </row>
    <row r="6322" spans="1:2" x14ac:dyDescent="0.2">
      <c r="A6322" s="1" t="s">
        <v>12640</v>
      </c>
      <c r="B6322" s="1" t="s">
        <v>12641</v>
      </c>
    </row>
    <row r="6323" spans="1:2" x14ac:dyDescent="0.2">
      <c r="A6323" s="1" t="s">
        <v>12642</v>
      </c>
      <c r="B6323" s="1" t="s">
        <v>12643</v>
      </c>
    </row>
    <row r="6324" spans="1:2" x14ac:dyDescent="0.2">
      <c r="A6324" s="1" t="s">
        <v>12644</v>
      </c>
      <c r="B6324" s="1" t="s">
        <v>12645</v>
      </c>
    </row>
    <row r="6325" spans="1:2" x14ac:dyDescent="0.2">
      <c r="A6325" s="1" t="s">
        <v>12646</v>
      </c>
      <c r="B6325" s="1" t="s">
        <v>12647</v>
      </c>
    </row>
    <row r="6326" spans="1:2" x14ac:dyDescent="0.2">
      <c r="A6326" s="1" t="s">
        <v>12648</v>
      </c>
      <c r="B6326" s="1" t="s">
        <v>12649</v>
      </c>
    </row>
    <row r="6327" spans="1:2" x14ac:dyDescent="0.2">
      <c r="A6327" s="1" t="s">
        <v>12650</v>
      </c>
      <c r="B6327" s="1" t="s">
        <v>12651</v>
      </c>
    </row>
    <row r="6328" spans="1:2" x14ac:dyDescent="0.2">
      <c r="A6328" s="1" t="s">
        <v>12652</v>
      </c>
      <c r="B6328" s="1" t="s">
        <v>12653</v>
      </c>
    </row>
    <row r="6329" spans="1:2" x14ac:dyDescent="0.2">
      <c r="A6329" s="1" t="s">
        <v>12654</v>
      </c>
      <c r="B6329" s="1" t="s">
        <v>12655</v>
      </c>
    </row>
    <row r="6330" spans="1:2" x14ac:dyDescent="0.2">
      <c r="A6330" s="1" t="s">
        <v>12656</v>
      </c>
      <c r="B6330" s="1" t="s">
        <v>12657</v>
      </c>
    </row>
    <row r="6331" spans="1:2" x14ac:dyDescent="0.2">
      <c r="A6331" s="1" t="s">
        <v>12658</v>
      </c>
      <c r="B6331" s="1" t="s">
        <v>12659</v>
      </c>
    </row>
    <row r="6332" spans="1:2" x14ac:dyDescent="0.2">
      <c r="A6332" s="1" t="s">
        <v>12660</v>
      </c>
      <c r="B6332" s="1" t="s">
        <v>12661</v>
      </c>
    </row>
    <row r="6333" spans="1:2" x14ac:dyDescent="0.2">
      <c r="A6333" s="1" t="s">
        <v>12662</v>
      </c>
      <c r="B6333" s="1" t="s">
        <v>12663</v>
      </c>
    </row>
    <row r="6334" spans="1:2" x14ac:dyDescent="0.2">
      <c r="A6334" s="1" t="s">
        <v>12664</v>
      </c>
      <c r="B6334" s="1" t="s">
        <v>12665</v>
      </c>
    </row>
    <row r="6335" spans="1:2" x14ac:dyDescent="0.2">
      <c r="A6335" s="1" t="s">
        <v>12666</v>
      </c>
      <c r="B6335" s="1" t="s">
        <v>12667</v>
      </c>
    </row>
    <row r="6336" spans="1:2" x14ac:dyDescent="0.2">
      <c r="A6336" s="1" t="s">
        <v>12668</v>
      </c>
      <c r="B6336" s="1" t="s">
        <v>12669</v>
      </c>
    </row>
    <row r="6337" spans="1:2" x14ac:dyDescent="0.2">
      <c r="A6337" s="1" t="s">
        <v>12670</v>
      </c>
      <c r="B6337" s="1" t="s">
        <v>12671</v>
      </c>
    </row>
    <row r="6338" spans="1:2" x14ac:dyDescent="0.2">
      <c r="A6338" s="1" t="s">
        <v>12672</v>
      </c>
      <c r="B6338" s="1" t="s">
        <v>12673</v>
      </c>
    </row>
    <row r="6339" spans="1:2" x14ac:dyDescent="0.2">
      <c r="A6339" s="1" t="s">
        <v>12674</v>
      </c>
      <c r="B6339" s="1" t="s">
        <v>12675</v>
      </c>
    </row>
    <row r="6340" spans="1:2" x14ac:dyDescent="0.2">
      <c r="A6340" s="1" t="s">
        <v>12676</v>
      </c>
      <c r="B6340" s="1" t="s">
        <v>12677</v>
      </c>
    </row>
    <row r="6341" spans="1:2" x14ac:dyDescent="0.2">
      <c r="A6341" s="1" t="s">
        <v>12678</v>
      </c>
      <c r="B6341" s="1" t="s">
        <v>12679</v>
      </c>
    </row>
    <row r="6342" spans="1:2" x14ac:dyDescent="0.2">
      <c r="A6342" s="1" t="s">
        <v>12680</v>
      </c>
      <c r="B6342" s="1" t="s">
        <v>12681</v>
      </c>
    </row>
    <row r="6343" spans="1:2" x14ac:dyDescent="0.2">
      <c r="A6343" s="1" t="s">
        <v>12682</v>
      </c>
      <c r="B6343" s="1" t="s">
        <v>12683</v>
      </c>
    </row>
    <row r="6344" spans="1:2" x14ac:dyDescent="0.2">
      <c r="A6344" s="1" t="s">
        <v>12684</v>
      </c>
      <c r="B6344" s="1" t="s">
        <v>12685</v>
      </c>
    </row>
    <row r="6345" spans="1:2" x14ac:dyDescent="0.2">
      <c r="A6345" s="1" t="s">
        <v>12686</v>
      </c>
      <c r="B6345" s="1" t="s">
        <v>12687</v>
      </c>
    </row>
    <row r="6346" spans="1:2" x14ac:dyDescent="0.2">
      <c r="A6346" s="1" t="s">
        <v>12688</v>
      </c>
      <c r="B6346" s="1" t="s">
        <v>12689</v>
      </c>
    </row>
    <row r="6347" spans="1:2" x14ac:dyDescent="0.2">
      <c r="A6347" s="1" t="s">
        <v>12690</v>
      </c>
      <c r="B6347" s="1" t="s">
        <v>12691</v>
      </c>
    </row>
    <row r="6348" spans="1:2" x14ac:dyDescent="0.2">
      <c r="A6348" s="1" t="s">
        <v>12692</v>
      </c>
      <c r="B6348" s="1" t="s">
        <v>12693</v>
      </c>
    </row>
    <row r="6349" spans="1:2" x14ac:dyDescent="0.2">
      <c r="A6349" s="1" t="s">
        <v>12694</v>
      </c>
      <c r="B6349" s="1" t="s">
        <v>12695</v>
      </c>
    </row>
    <row r="6350" spans="1:2" x14ac:dyDescent="0.2">
      <c r="A6350" s="1" t="s">
        <v>12696</v>
      </c>
      <c r="B6350" s="1" t="s">
        <v>12697</v>
      </c>
    </row>
    <row r="6351" spans="1:2" x14ac:dyDescent="0.2">
      <c r="A6351" s="1" t="s">
        <v>12698</v>
      </c>
      <c r="B6351" s="1" t="s">
        <v>12699</v>
      </c>
    </row>
    <row r="6352" spans="1:2" x14ac:dyDescent="0.2">
      <c r="A6352" s="1" t="s">
        <v>12700</v>
      </c>
      <c r="B6352" s="1" t="s">
        <v>12701</v>
      </c>
    </row>
    <row r="6353" spans="1:2" x14ac:dyDescent="0.2">
      <c r="A6353" s="1" t="s">
        <v>12702</v>
      </c>
      <c r="B6353" s="1" t="s">
        <v>12703</v>
      </c>
    </row>
    <row r="6354" spans="1:2" x14ac:dyDescent="0.2">
      <c r="A6354" s="1" t="s">
        <v>12704</v>
      </c>
      <c r="B6354" s="1" t="s">
        <v>12705</v>
      </c>
    </row>
    <row r="6355" spans="1:2" x14ac:dyDescent="0.2">
      <c r="A6355" s="1" t="s">
        <v>12706</v>
      </c>
      <c r="B6355" s="1" t="s">
        <v>12707</v>
      </c>
    </row>
    <row r="6356" spans="1:2" x14ac:dyDescent="0.2">
      <c r="A6356" s="1" t="s">
        <v>12708</v>
      </c>
      <c r="B6356" s="1" t="s">
        <v>12709</v>
      </c>
    </row>
    <row r="6357" spans="1:2" x14ac:dyDescent="0.2">
      <c r="A6357" s="1" t="s">
        <v>12710</v>
      </c>
      <c r="B6357" s="1" t="s">
        <v>12711</v>
      </c>
    </row>
    <row r="6358" spans="1:2" x14ac:dyDescent="0.2">
      <c r="A6358" s="1" t="s">
        <v>12712</v>
      </c>
      <c r="B6358" s="1" t="s">
        <v>12713</v>
      </c>
    </row>
    <row r="6359" spans="1:2" x14ac:dyDescent="0.2">
      <c r="A6359" s="1" t="s">
        <v>12714</v>
      </c>
      <c r="B6359" s="1" t="s">
        <v>12715</v>
      </c>
    </row>
    <row r="6360" spans="1:2" x14ac:dyDescent="0.2">
      <c r="A6360" s="1" t="s">
        <v>12716</v>
      </c>
      <c r="B6360" s="1" t="s">
        <v>12717</v>
      </c>
    </row>
    <row r="6361" spans="1:2" x14ac:dyDescent="0.2">
      <c r="A6361" s="1" t="s">
        <v>12718</v>
      </c>
      <c r="B6361" s="1" t="s">
        <v>12719</v>
      </c>
    </row>
    <row r="6362" spans="1:2" x14ac:dyDescent="0.2">
      <c r="A6362" s="1" t="s">
        <v>12720</v>
      </c>
      <c r="B6362" s="1" t="s">
        <v>12721</v>
      </c>
    </row>
    <row r="6363" spans="1:2" x14ac:dyDescent="0.2">
      <c r="A6363" s="1" t="s">
        <v>12722</v>
      </c>
      <c r="B6363" s="1" t="s">
        <v>12723</v>
      </c>
    </row>
    <row r="6364" spans="1:2" x14ac:dyDescent="0.2">
      <c r="A6364" s="1" t="s">
        <v>12724</v>
      </c>
      <c r="B6364" s="1" t="s">
        <v>12725</v>
      </c>
    </row>
    <row r="6365" spans="1:2" x14ac:dyDescent="0.2">
      <c r="A6365" s="1" t="s">
        <v>12726</v>
      </c>
      <c r="B6365" s="1" t="s">
        <v>12727</v>
      </c>
    </row>
    <row r="6366" spans="1:2" x14ac:dyDescent="0.2">
      <c r="A6366" s="1" t="s">
        <v>12728</v>
      </c>
      <c r="B6366" s="1" t="s">
        <v>12729</v>
      </c>
    </row>
    <row r="6367" spans="1:2" x14ac:dyDescent="0.2">
      <c r="A6367" s="1" t="s">
        <v>12730</v>
      </c>
      <c r="B6367" s="1" t="s">
        <v>12731</v>
      </c>
    </row>
    <row r="6368" spans="1:2" x14ac:dyDescent="0.2">
      <c r="A6368" s="1" t="s">
        <v>12732</v>
      </c>
      <c r="B6368" s="1" t="s">
        <v>12733</v>
      </c>
    </row>
    <row r="6369" spans="1:2" x14ac:dyDescent="0.2">
      <c r="A6369" s="1" t="s">
        <v>12734</v>
      </c>
      <c r="B6369" s="1" t="s">
        <v>12735</v>
      </c>
    </row>
    <row r="6370" spans="1:2" x14ac:dyDescent="0.2">
      <c r="A6370" s="1" t="s">
        <v>12736</v>
      </c>
      <c r="B6370" s="1" t="s">
        <v>12737</v>
      </c>
    </row>
    <row r="6371" spans="1:2" x14ac:dyDescent="0.2">
      <c r="A6371" s="1" t="s">
        <v>12738</v>
      </c>
      <c r="B6371" s="1" t="s">
        <v>12739</v>
      </c>
    </row>
    <row r="6372" spans="1:2" x14ac:dyDescent="0.2">
      <c r="A6372" s="1" t="s">
        <v>12740</v>
      </c>
      <c r="B6372" s="1" t="s">
        <v>12741</v>
      </c>
    </row>
    <row r="6373" spans="1:2" x14ac:dyDescent="0.2">
      <c r="A6373" s="1" t="s">
        <v>12742</v>
      </c>
      <c r="B6373" s="1" t="s">
        <v>12743</v>
      </c>
    </row>
    <row r="6374" spans="1:2" x14ac:dyDescent="0.2">
      <c r="A6374" s="1" t="s">
        <v>12744</v>
      </c>
      <c r="B6374" s="1" t="s">
        <v>12745</v>
      </c>
    </row>
    <row r="6375" spans="1:2" x14ac:dyDescent="0.2">
      <c r="A6375" s="1" t="s">
        <v>12746</v>
      </c>
      <c r="B6375" s="1" t="s">
        <v>12747</v>
      </c>
    </row>
    <row r="6376" spans="1:2" x14ac:dyDescent="0.2">
      <c r="A6376" s="1" t="s">
        <v>12748</v>
      </c>
      <c r="B6376" s="1" t="s">
        <v>12749</v>
      </c>
    </row>
    <row r="6377" spans="1:2" x14ac:dyDescent="0.2">
      <c r="A6377" s="1" t="s">
        <v>12750</v>
      </c>
      <c r="B6377" s="1" t="s">
        <v>12751</v>
      </c>
    </row>
    <row r="6378" spans="1:2" x14ac:dyDescent="0.2">
      <c r="A6378" s="1" t="s">
        <v>12752</v>
      </c>
      <c r="B6378" s="1" t="s">
        <v>12753</v>
      </c>
    </row>
    <row r="6379" spans="1:2" x14ac:dyDescent="0.2">
      <c r="A6379" s="1" t="s">
        <v>12754</v>
      </c>
      <c r="B6379" s="1" t="s">
        <v>12755</v>
      </c>
    </row>
    <row r="6380" spans="1:2" x14ac:dyDescent="0.2">
      <c r="A6380" s="1" t="s">
        <v>12756</v>
      </c>
      <c r="B6380" s="1" t="s">
        <v>12757</v>
      </c>
    </row>
    <row r="6381" spans="1:2" x14ac:dyDescent="0.2">
      <c r="A6381" s="1" t="s">
        <v>12758</v>
      </c>
      <c r="B6381" s="1" t="s">
        <v>12759</v>
      </c>
    </row>
    <row r="6382" spans="1:2" x14ac:dyDescent="0.2">
      <c r="A6382" s="1" t="s">
        <v>12760</v>
      </c>
      <c r="B6382" s="1" t="s">
        <v>12761</v>
      </c>
    </row>
    <row r="6383" spans="1:2" x14ac:dyDescent="0.2">
      <c r="A6383" s="1" t="s">
        <v>12762</v>
      </c>
      <c r="B6383" s="1" t="s">
        <v>12763</v>
      </c>
    </row>
    <row r="6384" spans="1:2" x14ac:dyDescent="0.2">
      <c r="A6384" s="1" t="s">
        <v>12764</v>
      </c>
      <c r="B6384" s="1" t="s">
        <v>12765</v>
      </c>
    </row>
    <row r="6385" spans="1:2" x14ac:dyDescent="0.2">
      <c r="A6385" s="1" t="s">
        <v>12766</v>
      </c>
      <c r="B6385" s="1" t="s">
        <v>12767</v>
      </c>
    </row>
    <row r="6386" spans="1:2" x14ac:dyDescent="0.2">
      <c r="A6386" s="1" t="s">
        <v>12768</v>
      </c>
      <c r="B6386" s="1" t="s">
        <v>12769</v>
      </c>
    </row>
    <row r="6387" spans="1:2" x14ac:dyDescent="0.2">
      <c r="A6387" s="1" t="s">
        <v>12770</v>
      </c>
      <c r="B6387" s="1" t="s">
        <v>12771</v>
      </c>
    </row>
    <row r="6388" spans="1:2" x14ac:dyDescent="0.2">
      <c r="A6388" s="1" t="s">
        <v>12772</v>
      </c>
      <c r="B6388" s="1" t="s">
        <v>12773</v>
      </c>
    </row>
    <row r="6389" spans="1:2" x14ac:dyDescent="0.2">
      <c r="A6389" s="1" t="s">
        <v>12774</v>
      </c>
      <c r="B6389" s="1" t="s">
        <v>12775</v>
      </c>
    </row>
    <row r="6390" spans="1:2" x14ac:dyDescent="0.2">
      <c r="A6390" s="1" t="s">
        <v>12776</v>
      </c>
      <c r="B6390" s="1" t="s">
        <v>12777</v>
      </c>
    </row>
    <row r="6391" spans="1:2" x14ac:dyDescent="0.2">
      <c r="A6391" s="1" t="s">
        <v>12778</v>
      </c>
      <c r="B6391" s="1" t="s">
        <v>12779</v>
      </c>
    </row>
    <row r="6392" spans="1:2" x14ac:dyDescent="0.2">
      <c r="A6392" s="1" t="s">
        <v>12780</v>
      </c>
      <c r="B6392" s="1" t="s">
        <v>12781</v>
      </c>
    </row>
    <row r="6393" spans="1:2" x14ac:dyDescent="0.2">
      <c r="A6393" s="1" t="s">
        <v>12782</v>
      </c>
      <c r="B6393" s="1" t="s">
        <v>12783</v>
      </c>
    </row>
    <row r="6394" spans="1:2" x14ac:dyDescent="0.2">
      <c r="A6394" s="1" t="s">
        <v>12784</v>
      </c>
      <c r="B6394" s="1" t="s">
        <v>12785</v>
      </c>
    </row>
    <row r="6395" spans="1:2" x14ac:dyDescent="0.2">
      <c r="A6395" s="1" t="s">
        <v>12786</v>
      </c>
      <c r="B6395" s="1" t="s">
        <v>12787</v>
      </c>
    </row>
    <row r="6396" spans="1:2" x14ac:dyDescent="0.2">
      <c r="A6396" s="1" t="s">
        <v>12788</v>
      </c>
      <c r="B6396" s="1" t="s">
        <v>12789</v>
      </c>
    </row>
    <row r="6397" spans="1:2" x14ac:dyDescent="0.2">
      <c r="A6397" s="1" t="s">
        <v>12790</v>
      </c>
      <c r="B6397" s="1" t="s">
        <v>12791</v>
      </c>
    </row>
    <row r="6398" spans="1:2" x14ac:dyDescent="0.2">
      <c r="A6398" s="1" t="s">
        <v>12792</v>
      </c>
      <c r="B6398" s="1" t="s">
        <v>12793</v>
      </c>
    </row>
    <row r="6399" spans="1:2" x14ac:dyDescent="0.2">
      <c r="A6399" s="1" t="s">
        <v>12794</v>
      </c>
      <c r="B6399" s="1" t="s">
        <v>12795</v>
      </c>
    </row>
    <row r="6400" spans="1:2" x14ac:dyDescent="0.2">
      <c r="A6400" s="1" t="s">
        <v>12796</v>
      </c>
      <c r="B6400" s="1" t="s">
        <v>12797</v>
      </c>
    </row>
    <row r="6401" spans="1:2" x14ac:dyDescent="0.2">
      <c r="A6401" s="1" t="s">
        <v>12798</v>
      </c>
      <c r="B6401" s="1" t="s">
        <v>12799</v>
      </c>
    </row>
    <row r="6402" spans="1:2" x14ac:dyDescent="0.2">
      <c r="A6402" s="1" t="s">
        <v>12800</v>
      </c>
      <c r="B6402" s="1" t="s">
        <v>12801</v>
      </c>
    </row>
    <row r="6403" spans="1:2" x14ac:dyDescent="0.2">
      <c r="A6403" s="1" t="s">
        <v>12802</v>
      </c>
      <c r="B6403" s="1" t="s">
        <v>12803</v>
      </c>
    </row>
    <row r="6404" spans="1:2" x14ac:dyDescent="0.2">
      <c r="A6404" s="1" t="s">
        <v>12804</v>
      </c>
      <c r="B6404" s="1" t="s">
        <v>12805</v>
      </c>
    </row>
    <row r="6405" spans="1:2" x14ac:dyDescent="0.2">
      <c r="A6405" s="1" t="s">
        <v>12806</v>
      </c>
      <c r="B6405" s="1" t="s">
        <v>12807</v>
      </c>
    </row>
    <row r="6406" spans="1:2" x14ac:dyDescent="0.2">
      <c r="A6406" s="1" t="s">
        <v>12808</v>
      </c>
      <c r="B6406" s="1" t="s">
        <v>12809</v>
      </c>
    </row>
    <row r="6407" spans="1:2" x14ac:dyDescent="0.2">
      <c r="A6407" s="1" t="s">
        <v>12810</v>
      </c>
      <c r="B6407" s="1" t="s">
        <v>12811</v>
      </c>
    </row>
    <row r="6408" spans="1:2" x14ac:dyDescent="0.2">
      <c r="A6408" s="1" t="s">
        <v>12812</v>
      </c>
      <c r="B6408" s="1" t="s">
        <v>12813</v>
      </c>
    </row>
    <row r="6409" spans="1:2" x14ac:dyDescent="0.2">
      <c r="A6409" s="1" t="s">
        <v>12814</v>
      </c>
      <c r="B6409" s="1" t="s">
        <v>12815</v>
      </c>
    </row>
    <row r="6410" spans="1:2" x14ac:dyDescent="0.2">
      <c r="A6410" s="1" t="s">
        <v>12816</v>
      </c>
      <c r="B6410" s="1" t="s">
        <v>12817</v>
      </c>
    </row>
    <row r="6411" spans="1:2" x14ac:dyDescent="0.2">
      <c r="A6411" s="1" t="s">
        <v>12818</v>
      </c>
      <c r="B6411" s="1" t="s">
        <v>12819</v>
      </c>
    </row>
    <row r="6412" spans="1:2" x14ac:dyDescent="0.2">
      <c r="A6412" s="1" t="s">
        <v>12820</v>
      </c>
      <c r="B6412" s="1" t="s">
        <v>12821</v>
      </c>
    </row>
    <row r="6413" spans="1:2" x14ac:dyDescent="0.2">
      <c r="A6413" s="1" t="s">
        <v>12822</v>
      </c>
      <c r="B6413" s="1" t="s">
        <v>12823</v>
      </c>
    </row>
    <row r="6414" spans="1:2" x14ac:dyDescent="0.2">
      <c r="A6414" s="1" t="s">
        <v>12824</v>
      </c>
      <c r="B6414" s="1" t="s">
        <v>12825</v>
      </c>
    </row>
    <row r="6415" spans="1:2" x14ac:dyDescent="0.2">
      <c r="A6415" s="1" t="s">
        <v>12826</v>
      </c>
      <c r="B6415" s="1" t="s">
        <v>12827</v>
      </c>
    </row>
    <row r="6416" spans="1:2" x14ac:dyDescent="0.2">
      <c r="A6416" s="1" t="s">
        <v>12828</v>
      </c>
      <c r="B6416" s="1" t="s">
        <v>12829</v>
      </c>
    </row>
    <row r="6417" spans="1:2" x14ac:dyDescent="0.2">
      <c r="A6417" s="1" t="s">
        <v>12830</v>
      </c>
      <c r="B6417" s="1" t="s">
        <v>12831</v>
      </c>
    </row>
    <row r="6418" spans="1:2" x14ac:dyDescent="0.2">
      <c r="A6418" s="1" t="s">
        <v>12832</v>
      </c>
      <c r="B6418" s="1" t="s">
        <v>12833</v>
      </c>
    </row>
    <row r="6419" spans="1:2" x14ac:dyDescent="0.2">
      <c r="A6419" s="1" t="s">
        <v>12834</v>
      </c>
      <c r="B6419" s="1" t="s">
        <v>12835</v>
      </c>
    </row>
    <row r="6420" spans="1:2" x14ac:dyDescent="0.2">
      <c r="A6420" s="1" t="s">
        <v>12836</v>
      </c>
      <c r="B6420" s="1" t="s">
        <v>12837</v>
      </c>
    </row>
    <row r="6421" spans="1:2" x14ac:dyDescent="0.2">
      <c r="A6421" s="1" t="s">
        <v>12838</v>
      </c>
      <c r="B6421" s="1" t="s">
        <v>12839</v>
      </c>
    </row>
    <row r="6422" spans="1:2" x14ac:dyDescent="0.2">
      <c r="A6422" s="1" t="s">
        <v>12840</v>
      </c>
      <c r="B6422" s="1" t="s">
        <v>12841</v>
      </c>
    </row>
    <row r="6423" spans="1:2" x14ac:dyDescent="0.2">
      <c r="A6423" s="1" t="s">
        <v>12842</v>
      </c>
      <c r="B6423" s="1" t="s">
        <v>12843</v>
      </c>
    </row>
    <row r="6424" spans="1:2" x14ac:dyDescent="0.2">
      <c r="A6424" s="1" t="s">
        <v>12844</v>
      </c>
      <c r="B6424" s="1" t="s">
        <v>12845</v>
      </c>
    </row>
    <row r="6425" spans="1:2" x14ac:dyDescent="0.2">
      <c r="A6425" s="1" t="s">
        <v>12846</v>
      </c>
      <c r="B6425" s="1" t="s">
        <v>12847</v>
      </c>
    </row>
    <row r="6426" spans="1:2" x14ac:dyDescent="0.2">
      <c r="A6426" s="1" t="s">
        <v>12848</v>
      </c>
      <c r="B6426" s="1" t="s">
        <v>12849</v>
      </c>
    </row>
    <row r="6427" spans="1:2" x14ac:dyDescent="0.2">
      <c r="A6427" s="1" t="s">
        <v>12850</v>
      </c>
      <c r="B6427" s="1" t="s">
        <v>12851</v>
      </c>
    </row>
    <row r="6428" spans="1:2" x14ac:dyDescent="0.2">
      <c r="A6428" s="1" t="s">
        <v>12852</v>
      </c>
      <c r="B6428" s="1" t="s">
        <v>12853</v>
      </c>
    </row>
    <row r="6429" spans="1:2" x14ac:dyDescent="0.2">
      <c r="A6429" s="1" t="s">
        <v>12854</v>
      </c>
      <c r="B6429" s="1" t="s">
        <v>12855</v>
      </c>
    </row>
    <row r="6430" spans="1:2" x14ac:dyDescent="0.2">
      <c r="A6430" s="1" t="s">
        <v>12856</v>
      </c>
      <c r="B6430" s="1" t="s">
        <v>12857</v>
      </c>
    </row>
    <row r="6431" spans="1:2" x14ac:dyDescent="0.2">
      <c r="A6431" s="1" t="s">
        <v>12858</v>
      </c>
      <c r="B6431" s="1" t="s">
        <v>12859</v>
      </c>
    </row>
    <row r="6432" spans="1:2" x14ac:dyDescent="0.2">
      <c r="A6432" s="1" t="s">
        <v>12860</v>
      </c>
      <c r="B6432" s="1" t="s">
        <v>12861</v>
      </c>
    </row>
    <row r="6433" spans="1:2" x14ac:dyDescent="0.2">
      <c r="A6433" s="1" t="s">
        <v>12862</v>
      </c>
      <c r="B6433" s="1" t="s">
        <v>12863</v>
      </c>
    </row>
    <row r="6434" spans="1:2" x14ac:dyDescent="0.2">
      <c r="A6434" s="1" t="s">
        <v>12864</v>
      </c>
      <c r="B6434" s="1" t="s">
        <v>12865</v>
      </c>
    </row>
    <row r="6435" spans="1:2" x14ac:dyDescent="0.2">
      <c r="A6435" s="1" t="s">
        <v>12866</v>
      </c>
      <c r="B6435" s="1" t="s">
        <v>12867</v>
      </c>
    </row>
    <row r="6436" spans="1:2" x14ac:dyDescent="0.2">
      <c r="A6436" s="1" t="s">
        <v>12868</v>
      </c>
      <c r="B6436" s="1" t="s">
        <v>12869</v>
      </c>
    </row>
    <row r="6437" spans="1:2" x14ac:dyDescent="0.2">
      <c r="A6437" s="1" t="s">
        <v>12870</v>
      </c>
      <c r="B6437" s="1" t="s">
        <v>12871</v>
      </c>
    </row>
    <row r="6438" spans="1:2" x14ac:dyDescent="0.2">
      <c r="A6438" s="1" t="s">
        <v>12872</v>
      </c>
      <c r="B6438" s="1" t="s">
        <v>12873</v>
      </c>
    </row>
    <row r="6439" spans="1:2" x14ac:dyDescent="0.2">
      <c r="A6439" s="1" t="s">
        <v>12874</v>
      </c>
      <c r="B6439" s="1" t="s">
        <v>12875</v>
      </c>
    </row>
    <row r="6440" spans="1:2" x14ac:dyDescent="0.2">
      <c r="A6440" s="1" t="s">
        <v>12876</v>
      </c>
      <c r="B6440" s="1" t="s">
        <v>12877</v>
      </c>
    </row>
    <row r="6441" spans="1:2" x14ac:dyDescent="0.2">
      <c r="A6441" s="1" t="s">
        <v>12878</v>
      </c>
      <c r="B6441" s="1" t="s">
        <v>12879</v>
      </c>
    </row>
    <row r="6442" spans="1:2" x14ac:dyDescent="0.2">
      <c r="A6442" s="1" t="s">
        <v>12880</v>
      </c>
      <c r="B6442" s="1" t="s">
        <v>12881</v>
      </c>
    </row>
    <row r="6443" spans="1:2" x14ac:dyDescent="0.2">
      <c r="A6443" s="1" t="s">
        <v>12882</v>
      </c>
      <c r="B6443" s="1" t="s">
        <v>12883</v>
      </c>
    </row>
    <row r="6444" spans="1:2" x14ac:dyDescent="0.2">
      <c r="A6444" s="1" t="s">
        <v>12884</v>
      </c>
      <c r="B6444" s="1" t="s">
        <v>12885</v>
      </c>
    </row>
    <row r="6445" spans="1:2" x14ac:dyDescent="0.2">
      <c r="A6445" s="1" t="s">
        <v>12886</v>
      </c>
      <c r="B6445" s="1" t="s">
        <v>12887</v>
      </c>
    </row>
    <row r="6446" spans="1:2" x14ac:dyDescent="0.2">
      <c r="A6446" s="1" t="s">
        <v>12888</v>
      </c>
      <c r="B6446" s="1" t="s">
        <v>12889</v>
      </c>
    </row>
    <row r="6447" spans="1:2" x14ac:dyDescent="0.2">
      <c r="A6447" s="1" t="s">
        <v>12890</v>
      </c>
      <c r="B6447" s="1" t="s">
        <v>12891</v>
      </c>
    </row>
    <row r="6448" spans="1:2" x14ac:dyDescent="0.2">
      <c r="A6448" s="1" t="s">
        <v>12892</v>
      </c>
      <c r="B6448" s="1" t="s">
        <v>12893</v>
      </c>
    </row>
    <row r="6449" spans="1:2" x14ac:dyDescent="0.2">
      <c r="A6449" s="1" t="s">
        <v>12894</v>
      </c>
      <c r="B6449" s="1" t="s">
        <v>12895</v>
      </c>
    </row>
    <row r="6450" spans="1:2" x14ac:dyDescent="0.2">
      <c r="A6450" s="1" t="s">
        <v>12896</v>
      </c>
      <c r="B6450" s="1" t="s">
        <v>12897</v>
      </c>
    </row>
    <row r="6451" spans="1:2" x14ac:dyDescent="0.2">
      <c r="A6451" s="1" t="s">
        <v>12898</v>
      </c>
      <c r="B6451" s="1" t="s">
        <v>12899</v>
      </c>
    </row>
    <row r="6452" spans="1:2" x14ac:dyDescent="0.2">
      <c r="A6452" s="1" t="s">
        <v>12900</v>
      </c>
      <c r="B6452" s="1" t="s">
        <v>12901</v>
      </c>
    </row>
    <row r="6453" spans="1:2" x14ac:dyDescent="0.2">
      <c r="A6453" s="1" t="s">
        <v>12902</v>
      </c>
      <c r="B6453" s="1" t="s">
        <v>12903</v>
      </c>
    </row>
    <row r="6454" spans="1:2" x14ac:dyDescent="0.2">
      <c r="A6454" s="1" t="s">
        <v>12904</v>
      </c>
      <c r="B6454" s="1" t="s">
        <v>12905</v>
      </c>
    </row>
    <row r="6455" spans="1:2" x14ac:dyDescent="0.2">
      <c r="A6455" s="1" t="s">
        <v>12906</v>
      </c>
      <c r="B6455" s="1" t="s">
        <v>12907</v>
      </c>
    </row>
    <row r="6456" spans="1:2" x14ac:dyDescent="0.2">
      <c r="A6456" s="1" t="s">
        <v>12908</v>
      </c>
      <c r="B6456" s="1" t="s">
        <v>12909</v>
      </c>
    </row>
    <row r="6457" spans="1:2" x14ac:dyDescent="0.2">
      <c r="A6457" s="1" t="s">
        <v>12910</v>
      </c>
      <c r="B6457" s="1" t="s">
        <v>12911</v>
      </c>
    </row>
    <row r="6458" spans="1:2" x14ac:dyDescent="0.2">
      <c r="A6458" s="1" t="s">
        <v>12912</v>
      </c>
      <c r="B6458" s="1" t="s">
        <v>12913</v>
      </c>
    </row>
    <row r="6459" spans="1:2" x14ac:dyDescent="0.2">
      <c r="A6459" s="1" t="s">
        <v>12914</v>
      </c>
      <c r="B6459" s="1" t="s">
        <v>12915</v>
      </c>
    </row>
    <row r="6460" spans="1:2" x14ac:dyDescent="0.2">
      <c r="A6460" s="1" t="s">
        <v>12916</v>
      </c>
      <c r="B6460" s="1" t="s">
        <v>12917</v>
      </c>
    </row>
    <row r="6461" spans="1:2" x14ac:dyDescent="0.2">
      <c r="A6461" s="1" t="s">
        <v>12918</v>
      </c>
      <c r="B6461" s="1" t="s">
        <v>12919</v>
      </c>
    </row>
    <row r="6462" spans="1:2" x14ac:dyDescent="0.2">
      <c r="A6462" s="1" t="s">
        <v>12920</v>
      </c>
      <c r="B6462" s="1" t="s">
        <v>12921</v>
      </c>
    </row>
    <row r="6463" spans="1:2" x14ac:dyDescent="0.2">
      <c r="A6463" s="1" t="s">
        <v>12922</v>
      </c>
      <c r="B6463" s="1" t="s">
        <v>12923</v>
      </c>
    </row>
    <row r="6464" spans="1:2" x14ac:dyDescent="0.2">
      <c r="A6464" s="1" t="s">
        <v>12924</v>
      </c>
      <c r="B6464" s="1" t="s">
        <v>12925</v>
      </c>
    </row>
    <row r="6465" spans="1:2" x14ac:dyDescent="0.2">
      <c r="A6465" s="1" t="s">
        <v>12926</v>
      </c>
      <c r="B6465" s="1" t="s">
        <v>12927</v>
      </c>
    </row>
    <row r="6466" spans="1:2" x14ac:dyDescent="0.2">
      <c r="A6466" s="1" t="s">
        <v>12928</v>
      </c>
      <c r="B6466" s="1" t="s">
        <v>12929</v>
      </c>
    </row>
    <row r="6467" spans="1:2" x14ac:dyDescent="0.2">
      <c r="A6467" s="1" t="s">
        <v>12930</v>
      </c>
      <c r="B6467" s="1" t="s">
        <v>12931</v>
      </c>
    </row>
    <row r="6468" spans="1:2" x14ac:dyDescent="0.2">
      <c r="A6468" s="1" t="s">
        <v>12932</v>
      </c>
      <c r="B6468" s="1" t="s">
        <v>12933</v>
      </c>
    </row>
    <row r="6469" spans="1:2" x14ac:dyDescent="0.2">
      <c r="A6469" s="1" t="s">
        <v>12934</v>
      </c>
      <c r="B6469" s="1" t="s">
        <v>12935</v>
      </c>
    </row>
    <row r="6470" spans="1:2" x14ac:dyDescent="0.2">
      <c r="A6470" s="1" t="s">
        <v>12936</v>
      </c>
      <c r="B6470" s="1" t="s">
        <v>12937</v>
      </c>
    </row>
    <row r="6471" spans="1:2" x14ac:dyDescent="0.2">
      <c r="A6471" s="1" t="s">
        <v>12938</v>
      </c>
      <c r="B6471" s="1" t="s">
        <v>12939</v>
      </c>
    </row>
    <row r="6472" spans="1:2" x14ac:dyDescent="0.2">
      <c r="A6472" s="1" t="s">
        <v>12940</v>
      </c>
      <c r="B6472" s="1" t="s">
        <v>12941</v>
      </c>
    </row>
    <row r="6473" spans="1:2" x14ac:dyDescent="0.2">
      <c r="A6473" s="1" t="s">
        <v>12942</v>
      </c>
      <c r="B6473" s="1" t="s">
        <v>12943</v>
      </c>
    </row>
    <row r="6474" spans="1:2" x14ac:dyDescent="0.2">
      <c r="A6474" s="1" t="s">
        <v>12944</v>
      </c>
      <c r="B6474" s="1" t="s">
        <v>12945</v>
      </c>
    </row>
    <row r="6475" spans="1:2" x14ac:dyDescent="0.2">
      <c r="A6475" s="1" t="s">
        <v>12946</v>
      </c>
      <c r="B6475" s="1" t="s">
        <v>12947</v>
      </c>
    </row>
    <row r="6476" spans="1:2" x14ac:dyDescent="0.2">
      <c r="A6476" s="1" t="s">
        <v>12948</v>
      </c>
      <c r="B6476" s="1" t="s">
        <v>12949</v>
      </c>
    </row>
    <row r="6477" spans="1:2" x14ac:dyDescent="0.2">
      <c r="A6477" s="1" t="s">
        <v>12950</v>
      </c>
      <c r="B6477" s="1" t="s">
        <v>12951</v>
      </c>
    </row>
    <row r="6478" spans="1:2" x14ac:dyDescent="0.2">
      <c r="A6478" s="1" t="s">
        <v>12952</v>
      </c>
      <c r="B6478" s="1" t="s">
        <v>12953</v>
      </c>
    </row>
    <row r="6479" spans="1:2" x14ac:dyDescent="0.2">
      <c r="A6479" s="1" t="s">
        <v>12954</v>
      </c>
      <c r="B6479" s="1" t="s">
        <v>12955</v>
      </c>
    </row>
    <row r="6480" spans="1:2" x14ac:dyDescent="0.2">
      <c r="A6480" s="1" t="s">
        <v>12956</v>
      </c>
      <c r="B6480" s="1" t="s">
        <v>12957</v>
      </c>
    </row>
    <row r="6481" spans="1:2" x14ac:dyDescent="0.2">
      <c r="A6481" s="1" t="s">
        <v>12958</v>
      </c>
      <c r="B6481" s="1" t="s">
        <v>12959</v>
      </c>
    </row>
    <row r="6482" spans="1:2" x14ac:dyDescent="0.2">
      <c r="A6482" s="1" t="s">
        <v>12960</v>
      </c>
      <c r="B6482" s="1" t="s">
        <v>12961</v>
      </c>
    </row>
    <row r="6483" spans="1:2" x14ac:dyDescent="0.2">
      <c r="A6483" s="1" t="s">
        <v>12962</v>
      </c>
      <c r="B6483" s="1" t="s">
        <v>12963</v>
      </c>
    </row>
    <row r="6484" spans="1:2" x14ac:dyDescent="0.2">
      <c r="A6484" s="1" t="s">
        <v>12964</v>
      </c>
      <c r="B6484" s="1" t="s">
        <v>12965</v>
      </c>
    </row>
    <row r="6485" spans="1:2" x14ac:dyDescent="0.2">
      <c r="A6485" s="1" t="s">
        <v>12966</v>
      </c>
      <c r="B6485" s="1" t="s">
        <v>12967</v>
      </c>
    </row>
    <row r="6486" spans="1:2" x14ac:dyDescent="0.2">
      <c r="A6486" s="1" t="s">
        <v>12968</v>
      </c>
      <c r="B6486" s="1" t="s">
        <v>12969</v>
      </c>
    </row>
    <row r="6487" spans="1:2" x14ac:dyDescent="0.2">
      <c r="A6487" s="1" t="s">
        <v>12970</v>
      </c>
      <c r="B6487" s="1" t="s">
        <v>12971</v>
      </c>
    </row>
    <row r="6488" spans="1:2" x14ac:dyDescent="0.2">
      <c r="A6488" s="1" t="s">
        <v>12972</v>
      </c>
      <c r="B6488" s="1" t="s">
        <v>12973</v>
      </c>
    </row>
    <row r="6489" spans="1:2" x14ac:dyDescent="0.2">
      <c r="A6489" s="1" t="s">
        <v>12974</v>
      </c>
      <c r="B6489" s="1" t="s">
        <v>12975</v>
      </c>
    </row>
    <row r="6490" spans="1:2" x14ac:dyDescent="0.2">
      <c r="A6490" s="1" t="s">
        <v>12976</v>
      </c>
      <c r="B6490" s="1" t="s">
        <v>12977</v>
      </c>
    </row>
    <row r="6491" spans="1:2" x14ac:dyDescent="0.2">
      <c r="A6491" s="1" t="s">
        <v>12978</v>
      </c>
      <c r="B6491" s="1" t="s">
        <v>12979</v>
      </c>
    </row>
    <row r="6492" spans="1:2" x14ac:dyDescent="0.2">
      <c r="A6492" s="1" t="s">
        <v>12980</v>
      </c>
      <c r="B6492" s="1" t="s">
        <v>12981</v>
      </c>
    </row>
    <row r="6493" spans="1:2" x14ac:dyDescent="0.2">
      <c r="A6493" s="1" t="s">
        <v>12982</v>
      </c>
      <c r="B6493" s="1" t="s">
        <v>12983</v>
      </c>
    </row>
    <row r="6494" spans="1:2" x14ac:dyDescent="0.2">
      <c r="A6494" s="1" t="s">
        <v>12984</v>
      </c>
      <c r="B6494" s="1" t="s">
        <v>12985</v>
      </c>
    </row>
    <row r="6495" spans="1:2" x14ac:dyDescent="0.2">
      <c r="A6495" s="1" t="s">
        <v>12986</v>
      </c>
      <c r="B6495" s="1" t="s">
        <v>12987</v>
      </c>
    </row>
    <row r="6496" spans="1:2" x14ac:dyDescent="0.2">
      <c r="A6496" s="1" t="s">
        <v>12988</v>
      </c>
      <c r="B6496" s="1" t="s">
        <v>12989</v>
      </c>
    </row>
    <row r="6497" spans="1:2" x14ac:dyDescent="0.2">
      <c r="A6497" s="1" t="s">
        <v>12990</v>
      </c>
      <c r="B6497" s="1" t="s">
        <v>12991</v>
      </c>
    </row>
    <row r="6498" spans="1:2" x14ac:dyDescent="0.2">
      <c r="A6498" s="1" t="s">
        <v>12992</v>
      </c>
      <c r="B6498" s="1" t="s">
        <v>12993</v>
      </c>
    </row>
    <row r="6499" spans="1:2" x14ac:dyDescent="0.2">
      <c r="A6499" s="1" t="s">
        <v>12994</v>
      </c>
      <c r="B6499" s="1" t="s">
        <v>12995</v>
      </c>
    </row>
    <row r="6500" spans="1:2" x14ac:dyDescent="0.2">
      <c r="A6500" s="1" t="s">
        <v>12996</v>
      </c>
      <c r="B6500" s="1" t="s">
        <v>12997</v>
      </c>
    </row>
    <row r="6501" spans="1:2" x14ac:dyDescent="0.2">
      <c r="A6501" s="1" t="s">
        <v>12998</v>
      </c>
      <c r="B6501" s="1" t="s">
        <v>12999</v>
      </c>
    </row>
    <row r="6502" spans="1:2" x14ac:dyDescent="0.2">
      <c r="A6502" s="1" t="s">
        <v>13000</v>
      </c>
      <c r="B6502" s="1" t="s">
        <v>13001</v>
      </c>
    </row>
    <row r="6503" spans="1:2" x14ac:dyDescent="0.2">
      <c r="A6503" s="1" t="s">
        <v>13002</v>
      </c>
      <c r="B6503" s="1" t="s">
        <v>13003</v>
      </c>
    </row>
    <row r="6504" spans="1:2" x14ac:dyDescent="0.2">
      <c r="A6504" s="1" t="s">
        <v>13004</v>
      </c>
      <c r="B6504" s="1" t="s">
        <v>13005</v>
      </c>
    </row>
    <row r="6505" spans="1:2" x14ac:dyDescent="0.2">
      <c r="A6505" s="1" t="s">
        <v>13006</v>
      </c>
      <c r="B6505" s="1" t="s">
        <v>13007</v>
      </c>
    </row>
    <row r="6506" spans="1:2" x14ac:dyDescent="0.2">
      <c r="A6506" s="1" t="s">
        <v>13008</v>
      </c>
      <c r="B6506" s="1" t="s">
        <v>13009</v>
      </c>
    </row>
    <row r="6507" spans="1:2" x14ac:dyDescent="0.2">
      <c r="A6507" s="1" t="s">
        <v>13010</v>
      </c>
      <c r="B6507" s="1" t="s">
        <v>13011</v>
      </c>
    </row>
    <row r="6508" spans="1:2" x14ac:dyDescent="0.2">
      <c r="A6508" s="1" t="s">
        <v>13012</v>
      </c>
      <c r="B6508" s="1" t="s">
        <v>13013</v>
      </c>
    </row>
    <row r="6509" spans="1:2" x14ac:dyDescent="0.2">
      <c r="A6509" s="1" t="s">
        <v>13014</v>
      </c>
      <c r="B6509" s="1" t="s">
        <v>13015</v>
      </c>
    </row>
    <row r="6510" spans="1:2" x14ac:dyDescent="0.2">
      <c r="A6510" s="1" t="s">
        <v>13016</v>
      </c>
      <c r="B6510" s="1" t="s">
        <v>13017</v>
      </c>
    </row>
    <row r="6511" spans="1:2" x14ac:dyDescent="0.2">
      <c r="A6511" s="1" t="s">
        <v>13018</v>
      </c>
      <c r="B6511" s="1" t="s">
        <v>13019</v>
      </c>
    </row>
    <row r="6512" spans="1:2" x14ac:dyDescent="0.2">
      <c r="A6512" s="1" t="s">
        <v>13020</v>
      </c>
      <c r="B6512" s="1" t="s">
        <v>13021</v>
      </c>
    </row>
    <row r="6513" spans="1:2" x14ac:dyDescent="0.2">
      <c r="A6513" s="1" t="s">
        <v>13022</v>
      </c>
      <c r="B6513" s="1" t="s">
        <v>13023</v>
      </c>
    </row>
    <row r="6514" spans="1:2" x14ac:dyDescent="0.2">
      <c r="A6514" s="1" t="s">
        <v>13024</v>
      </c>
      <c r="B6514" s="1" t="s">
        <v>13025</v>
      </c>
    </row>
    <row r="6515" spans="1:2" x14ac:dyDescent="0.2">
      <c r="A6515" s="1" t="s">
        <v>13026</v>
      </c>
      <c r="B6515" s="1" t="s">
        <v>13027</v>
      </c>
    </row>
    <row r="6516" spans="1:2" x14ac:dyDescent="0.2">
      <c r="A6516" s="1" t="s">
        <v>13028</v>
      </c>
      <c r="B6516" s="1" t="s">
        <v>13029</v>
      </c>
    </row>
    <row r="6517" spans="1:2" x14ac:dyDescent="0.2">
      <c r="A6517" s="1" t="s">
        <v>13030</v>
      </c>
      <c r="B6517" s="1" t="s">
        <v>13031</v>
      </c>
    </row>
    <row r="6518" spans="1:2" x14ac:dyDescent="0.2">
      <c r="A6518" s="1" t="s">
        <v>13032</v>
      </c>
      <c r="B6518" s="1" t="s">
        <v>13033</v>
      </c>
    </row>
    <row r="6519" spans="1:2" x14ac:dyDescent="0.2">
      <c r="A6519" s="1" t="s">
        <v>13034</v>
      </c>
      <c r="B6519" s="1" t="s">
        <v>13035</v>
      </c>
    </row>
    <row r="6520" spans="1:2" x14ac:dyDescent="0.2">
      <c r="A6520" s="1" t="s">
        <v>13036</v>
      </c>
      <c r="B6520" s="1" t="s">
        <v>13037</v>
      </c>
    </row>
    <row r="6521" spans="1:2" x14ac:dyDescent="0.2">
      <c r="A6521" s="1" t="s">
        <v>13038</v>
      </c>
      <c r="B6521" s="1" t="s">
        <v>13039</v>
      </c>
    </row>
    <row r="6522" spans="1:2" x14ac:dyDescent="0.2">
      <c r="A6522" s="1" t="s">
        <v>13040</v>
      </c>
      <c r="B6522" s="1" t="s">
        <v>13041</v>
      </c>
    </row>
    <row r="6523" spans="1:2" x14ac:dyDescent="0.2">
      <c r="A6523" s="1" t="s">
        <v>13042</v>
      </c>
      <c r="B6523" s="1" t="s">
        <v>13043</v>
      </c>
    </row>
    <row r="6524" spans="1:2" x14ac:dyDescent="0.2">
      <c r="A6524" s="1" t="s">
        <v>13044</v>
      </c>
      <c r="B6524" s="1" t="s">
        <v>13045</v>
      </c>
    </row>
    <row r="6525" spans="1:2" x14ac:dyDescent="0.2">
      <c r="A6525" s="1" t="s">
        <v>13046</v>
      </c>
      <c r="B6525" s="1" t="s">
        <v>13047</v>
      </c>
    </row>
    <row r="6526" spans="1:2" x14ac:dyDescent="0.2">
      <c r="A6526" s="1" t="s">
        <v>13048</v>
      </c>
      <c r="B6526" s="1" t="s">
        <v>13049</v>
      </c>
    </row>
    <row r="6527" spans="1:2" x14ac:dyDescent="0.2">
      <c r="A6527" s="1" t="s">
        <v>13050</v>
      </c>
      <c r="B6527" s="1" t="s">
        <v>13051</v>
      </c>
    </row>
    <row r="6528" spans="1:2" x14ac:dyDescent="0.2">
      <c r="A6528" s="1" t="s">
        <v>13052</v>
      </c>
      <c r="B6528" s="1" t="s">
        <v>13053</v>
      </c>
    </row>
    <row r="6529" spans="1:2" x14ac:dyDescent="0.2">
      <c r="A6529" s="1" t="s">
        <v>13054</v>
      </c>
      <c r="B6529" s="1" t="s">
        <v>13055</v>
      </c>
    </row>
    <row r="6530" spans="1:2" x14ac:dyDescent="0.2">
      <c r="A6530" s="1" t="s">
        <v>13056</v>
      </c>
      <c r="B6530" s="1" t="s">
        <v>13057</v>
      </c>
    </row>
    <row r="6531" spans="1:2" x14ac:dyDescent="0.2">
      <c r="A6531" s="1" t="s">
        <v>13058</v>
      </c>
      <c r="B6531" s="1" t="s">
        <v>13059</v>
      </c>
    </row>
    <row r="6532" spans="1:2" x14ac:dyDescent="0.2">
      <c r="A6532" s="1" t="s">
        <v>13060</v>
      </c>
      <c r="B6532" s="1" t="s">
        <v>13061</v>
      </c>
    </row>
    <row r="6533" spans="1:2" x14ac:dyDescent="0.2">
      <c r="A6533" s="1" t="s">
        <v>13062</v>
      </c>
      <c r="B6533" s="1" t="s">
        <v>13063</v>
      </c>
    </row>
    <row r="6534" spans="1:2" x14ac:dyDescent="0.2">
      <c r="A6534" s="1" t="s">
        <v>13064</v>
      </c>
      <c r="B6534" s="1" t="s">
        <v>13065</v>
      </c>
    </row>
    <row r="6535" spans="1:2" x14ac:dyDescent="0.2">
      <c r="A6535" s="1" t="s">
        <v>13066</v>
      </c>
      <c r="B6535" s="1" t="s">
        <v>13067</v>
      </c>
    </row>
    <row r="6536" spans="1:2" x14ac:dyDescent="0.2">
      <c r="A6536" s="1" t="s">
        <v>13068</v>
      </c>
      <c r="B6536" s="1" t="s">
        <v>13069</v>
      </c>
    </row>
    <row r="6537" spans="1:2" x14ac:dyDescent="0.2">
      <c r="A6537" s="1" t="s">
        <v>13070</v>
      </c>
      <c r="B6537" s="1" t="s">
        <v>13071</v>
      </c>
    </row>
    <row r="6538" spans="1:2" x14ac:dyDescent="0.2">
      <c r="A6538" s="1" t="s">
        <v>13072</v>
      </c>
      <c r="B6538" s="1" t="s">
        <v>13073</v>
      </c>
    </row>
    <row r="6539" spans="1:2" x14ac:dyDescent="0.2">
      <c r="A6539" s="1" t="s">
        <v>13074</v>
      </c>
      <c r="B6539" s="1" t="s">
        <v>13075</v>
      </c>
    </row>
    <row r="6540" spans="1:2" x14ac:dyDescent="0.2">
      <c r="A6540" s="1" t="s">
        <v>13076</v>
      </c>
      <c r="B6540" s="1" t="s">
        <v>13077</v>
      </c>
    </row>
    <row r="6541" spans="1:2" x14ac:dyDescent="0.2">
      <c r="A6541" s="1" t="s">
        <v>13078</v>
      </c>
      <c r="B6541" s="1" t="s">
        <v>13079</v>
      </c>
    </row>
    <row r="6542" spans="1:2" x14ac:dyDescent="0.2">
      <c r="A6542" s="1" t="s">
        <v>13080</v>
      </c>
      <c r="B6542" s="1" t="s">
        <v>13081</v>
      </c>
    </row>
    <row r="6543" spans="1:2" x14ac:dyDescent="0.2">
      <c r="A6543" s="1" t="s">
        <v>13082</v>
      </c>
      <c r="B6543" s="1" t="s">
        <v>13083</v>
      </c>
    </row>
    <row r="6544" spans="1:2" x14ac:dyDescent="0.2">
      <c r="A6544" s="1" t="s">
        <v>13084</v>
      </c>
      <c r="B6544" s="1" t="s">
        <v>13085</v>
      </c>
    </row>
    <row r="6545" spans="1:2" x14ac:dyDescent="0.2">
      <c r="A6545" s="1" t="s">
        <v>13086</v>
      </c>
      <c r="B6545" s="1" t="s">
        <v>13087</v>
      </c>
    </row>
    <row r="6546" spans="1:2" x14ac:dyDescent="0.2">
      <c r="A6546" s="1" t="s">
        <v>13088</v>
      </c>
      <c r="B6546" s="1" t="s">
        <v>13089</v>
      </c>
    </row>
    <row r="6547" spans="1:2" x14ac:dyDescent="0.2">
      <c r="A6547" s="1" t="s">
        <v>13090</v>
      </c>
      <c r="B6547" s="1" t="s">
        <v>13091</v>
      </c>
    </row>
    <row r="6548" spans="1:2" x14ac:dyDescent="0.2">
      <c r="A6548" s="1" t="s">
        <v>13092</v>
      </c>
      <c r="B6548" s="1" t="s">
        <v>13093</v>
      </c>
    </row>
    <row r="6549" spans="1:2" x14ac:dyDescent="0.2">
      <c r="A6549" s="1" t="s">
        <v>13094</v>
      </c>
      <c r="B6549" s="1" t="s">
        <v>13095</v>
      </c>
    </row>
    <row r="6550" spans="1:2" x14ac:dyDescent="0.2">
      <c r="A6550" s="1" t="s">
        <v>13096</v>
      </c>
      <c r="B6550" s="1" t="s">
        <v>13097</v>
      </c>
    </row>
    <row r="6551" spans="1:2" x14ac:dyDescent="0.2">
      <c r="A6551" s="1" t="s">
        <v>13098</v>
      </c>
      <c r="B6551" s="1" t="s">
        <v>13099</v>
      </c>
    </row>
    <row r="6552" spans="1:2" x14ac:dyDescent="0.2">
      <c r="A6552" s="1" t="s">
        <v>13100</v>
      </c>
      <c r="B6552" s="1" t="s">
        <v>13101</v>
      </c>
    </row>
    <row r="6553" spans="1:2" x14ac:dyDescent="0.2">
      <c r="A6553" s="1" t="s">
        <v>13102</v>
      </c>
      <c r="B6553" s="1" t="s">
        <v>13103</v>
      </c>
    </row>
    <row r="6554" spans="1:2" x14ac:dyDescent="0.2">
      <c r="A6554" s="1" t="s">
        <v>13104</v>
      </c>
      <c r="B6554" s="1" t="s">
        <v>13105</v>
      </c>
    </row>
    <row r="6555" spans="1:2" x14ac:dyDescent="0.2">
      <c r="A6555" s="1" t="s">
        <v>13106</v>
      </c>
      <c r="B6555" s="1" t="s">
        <v>13107</v>
      </c>
    </row>
    <row r="6556" spans="1:2" x14ac:dyDescent="0.2">
      <c r="A6556" s="1" t="s">
        <v>13108</v>
      </c>
      <c r="B6556" s="1" t="s">
        <v>13109</v>
      </c>
    </row>
    <row r="6557" spans="1:2" x14ac:dyDescent="0.2">
      <c r="A6557" s="1" t="s">
        <v>13110</v>
      </c>
      <c r="B6557" s="1" t="s">
        <v>13111</v>
      </c>
    </row>
    <row r="6558" spans="1:2" x14ac:dyDescent="0.2">
      <c r="A6558" s="1" t="s">
        <v>13112</v>
      </c>
      <c r="B6558" s="1" t="s">
        <v>13113</v>
      </c>
    </row>
    <row r="6559" spans="1:2" x14ac:dyDescent="0.2">
      <c r="A6559" s="1" t="s">
        <v>13114</v>
      </c>
      <c r="B6559" s="1" t="s">
        <v>13115</v>
      </c>
    </row>
    <row r="6560" spans="1:2" x14ac:dyDescent="0.2">
      <c r="A6560" s="1" t="s">
        <v>13116</v>
      </c>
      <c r="B6560" s="1" t="s">
        <v>13117</v>
      </c>
    </row>
    <row r="6561" spans="1:2" x14ac:dyDescent="0.2">
      <c r="A6561" s="1" t="s">
        <v>13118</v>
      </c>
      <c r="B6561" s="1" t="s">
        <v>13119</v>
      </c>
    </row>
    <row r="6562" spans="1:2" x14ac:dyDescent="0.2">
      <c r="A6562" s="1" t="s">
        <v>13120</v>
      </c>
      <c r="B6562" s="1" t="s">
        <v>13121</v>
      </c>
    </row>
    <row r="6563" spans="1:2" x14ac:dyDescent="0.2">
      <c r="A6563" s="1" t="s">
        <v>13122</v>
      </c>
      <c r="B6563" s="1" t="s">
        <v>13123</v>
      </c>
    </row>
    <row r="6564" spans="1:2" x14ac:dyDescent="0.2">
      <c r="A6564" s="1" t="s">
        <v>13124</v>
      </c>
      <c r="B6564" s="1" t="s">
        <v>13125</v>
      </c>
    </row>
    <row r="6565" spans="1:2" x14ac:dyDescent="0.2">
      <c r="A6565" s="1" t="s">
        <v>13126</v>
      </c>
      <c r="B6565" s="1" t="s">
        <v>13127</v>
      </c>
    </row>
    <row r="6566" spans="1:2" x14ac:dyDescent="0.2">
      <c r="A6566" s="1" t="s">
        <v>13128</v>
      </c>
      <c r="B6566" s="1" t="s">
        <v>13129</v>
      </c>
    </row>
    <row r="6567" spans="1:2" x14ac:dyDescent="0.2">
      <c r="A6567" s="1" t="s">
        <v>13130</v>
      </c>
      <c r="B6567" s="1" t="s">
        <v>13131</v>
      </c>
    </row>
    <row r="6568" spans="1:2" x14ac:dyDescent="0.2">
      <c r="A6568" s="1" t="s">
        <v>13132</v>
      </c>
      <c r="B6568" s="1" t="s">
        <v>13133</v>
      </c>
    </row>
    <row r="6569" spans="1:2" x14ac:dyDescent="0.2">
      <c r="A6569" s="1" t="s">
        <v>13134</v>
      </c>
      <c r="B6569" s="1" t="s">
        <v>13135</v>
      </c>
    </row>
    <row r="6570" spans="1:2" x14ac:dyDescent="0.2">
      <c r="A6570" s="1" t="s">
        <v>13136</v>
      </c>
      <c r="B6570" s="1" t="s">
        <v>13137</v>
      </c>
    </row>
    <row r="6571" spans="1:2" x14ac:dyDescent="0.2">
      <c r="A6571" s="1" t="s">
        <v>13138</v>
      </c>
      <c r="B6571" s="1" t="s">
        <v>13139</v>
      </c>
    </row>
    <row r="6572" spans="1:2" x14ac:dyDescent="0.2">
      <c r="A6572" s="1" t="s">
        <v>13140</v>
      </c>
      <c r="B6572" s="1" t="s">
        <v>13141</v>
      </c>
    </row>
    <row r="6573" spans="1:2" x14ac:dyDescent="0.2">
      <c r="A6573" s="1" t="s">
        <v>13142</v>
      </c>
      <c r="B6573" s="1" t="s">
        <v>13143</v>
      </c>
    </row>
    <row r="6574" spans="1:2" x14ac:dyDescent="0.2">
      <c r="A6574" s="1" t="s">
        <v>13144</v>
      </c>
      <c r="B6574" s="1" t="s">
        <v>13145</v>
      </c>
    </row>
    <row r="6575" spans="1:2" x14ac:dyDescent="0.2">
      <c r="A6575" s="1" t="s">
        <v>13146</v>
      </c>
      <c r="B6575" s="1" t="s">
        <v>13147</v>
      </c>
    </row>
    <row r="6576" spans="1:2" x14ac:dyDescent="0.2">
      <c r="A6576" s="1" t="s">
        <v>13148</v>
      </c>
      <c r="B6576" s="1" t="s">
        <v>13149</v>
      </c>
    </row>
    <row r="6577" spans="1:2" x14ac:dyDescent="0.2">
      <c r="A6577" s="1" t="s">
        <v>13150</v>
      </c>
      <c r="B6577" s="1" t="s">
        <v>13151</v>
      </c>
    </row>
    <row r="6578" spans="1:2" x14ac:dyDescent="0.2">
      <c r="A6578" s="1" t="s">
        <v>13152</v>
      </c>
      <c r="B6578" s="1" t="s">
        <v>13153</v>
      </c>
    </row>
    <row r="6579" spans="1:2" x14ac:dyDescent="0.2">
      <c r="A6579" s="1" t="s">
        <v>13154</v>
      </c>
      <c r="B6579" s="1" t="s">
        <v>13155</v>
      </c>
    </row>
    <row r="6580" spans="1:2" x14ac:dyDescent="0.2">
      <c r="A6580" s="1" t="s">
        <v>13156</v>
      </c>
      <c r="B6580" s="1" t="s">
        <v>13157</v>
      </c>
    </row>
    <row r="6581" spans="1:2" x14ac:dyDescent="0.2">
      <c r="A6581" s="1" t="s">
        <v>13158</v>
      </c>
      <c r="B6581" s="1" t="s">
        <v>13159</v>
      </c>
    </row>
    <row r="6582" spans="1:2" x14ac:dyDescent="0.2">
      <c r="A6582" s="1" t="s">
        <v>13160</v>
      </c>
      <c r="B6582" s="1" t="s">
        <v>13161</v>
      </c>
    </row>
    <row r="6583" spans="1:2" x14ac:dyDescent="0.2">
      <c r="A6583" s="1" t="s">
        <v>13162</v>
      </c>
      <c r="B6583" s="1" t="s">
        <v>13163</v>
      </c>
    </row>
    <row r="6584" spans="1:2" x14ac:dyDescent="0.2">
      <c r="A6584" s="1" t="s">
        <v>13164</v>
      </c>
      <c r="B6584" s="1" t="s">
        <v>13165</v>
      </c>
    </row>
    <row r="6585" spans="1:2" x14ac:dyDescent="0.2">
      <c r="A6585" s="1" t="s">
        <v>13166</v>
      </c>
      <c r="B6585" s="1" t="s">
        <v>13167</v>
      </c>
    </row>
    <row r="6586" spans="1:2" x14ac:dyDescent="0.2">
      <c r="A6586" s="1" t="s">
        <v>13168</v>
      </c>
      <c r="B6586" s="1" t="s">
        <v>13169</v>
      </c>
    </row>
    <row r="6587" spans="1:2" x14ac:dyDescent="0.2">
      <c r="A6587" s="1" t="s">
        <v>13170</v>
      </c>
      <c r="B6587" s="1" t="s">
        <v>13171</v>
      </c>
    </row>
    <row r="6588" spans="1:2" x14ac:dyDescent="0.2">
      <c r="A6588" s="1" t="s">
        <v>13172</v>
      </c>
      <c r="B6588" s="1" t="s">
        <v>13173</v>
      </c>
    </row>
    <row r="6589" spans="1:2" x14ac:dyDescent="0.2">
      <c r="A6589" s="1" t="s">
        <v>13174</v>
      </c>
      <c r="B6589" s="1" t="s">
        <v>13175</v>
      </c>
    </row>
    <row r="6590" spans="1:2" x14ac:dyDescent="0.2">
      <c r="A6590" s="1" t="s">
        <v>13176</v>
      </c>
      <c r="B6590" s="1" t="s">
        <v>13177</v>
      </c>
    </row>
    <row r="6591" spans="1:2" x14ac:dyDescent="0.2">
      <c r="A6591" s="1" t="s">
        <v>13178</v>
      </c>
      <c r="B6591" s="1" t="s">
        <v>13179</v>
      </c>
    </row>
    <row r="6592" spans="1:2" x14ac:dyDescent="0.2">
      <c r="A6592" s="1" t="s">
        <v>13180</v>
      </c>
      <c r="B6592" s="1" t="s">
        <v>13181</v>
      </c>
    </row>
    <row r="6593" spans="1:2" x14ac:dyDescent="0.2">
      <c r="A6593" s="1" t="s">
        <v>13182</v>
      </c>
      <c r="B6593" s="1" t="s">
        <v>13183</v>
      </c>
    </row>
    <row r="6594" spans="1:2" x14ac:dyDescent="0.2">
      <c r="A6594" s="1" t="s">
        <v>13184</v>
      </c>
      <c r="B6594" s="1" t="s">
        <v>13185</v>
      </c>
    </row>
    <row r="6595" spans="1:2" x14ac:dyDescent="0.2">
      <c r="A6595" s="1" t="s">
        <v>13186</v>
      </c>
      <c r="B6595" s="1" t="s">
        <v>13187</v>
      </c>
    </row>
    <row r="6596" spans="1:2" x14ac:dyDescent="0.2">
      <c r="A6596" s="1" t="s">
        <v>13188</v>
      </c>
      <c r="B6596" s="1" t="s">
        <v>13189</v>
      </c>
    </row>
    <row r="6597" spans="1:2" x14ac:dyDescent="0.2">
      <c r="A6597" s="1" t="s">
        <v>13190</v>
      </c>
      <c r="B6597" s="1" t="s">
        <v>13191</v>
      </c>
    </row>
    <row r="6598" spans="1:2" x14ac:dyDescent="0.2">
      <c r="A6598" s="1" t="s">
        <v>13192</v>
      </c>
      <c r="B6598" s="1" t="s">
        <v>13193</v>
      </c>
    </row>
    <row r="6599" spans="1:2" x14ac:dyDescent="0.2">
      <c r="A6599" s="1" t="s">
        <v>13194</v>
      </c>
      <c r="B6599" s="1" t="s">
        <v>13195</v>
      </c>
    </row>
    <row r="6600" spans="1:2" x14ac:dyDescent="0.2">
      <c r="A6600" s="1" t="s">
        <v>13196</v>
      </c>
      <c r="B6600" s="1" t="s">
        <v>13197</v>
      </c>
    </row>
    <row r="6601" spans="1:2" x14ac:dyDescent="0.2">
      <c r="A6601" s="1" t="s">
        <v>13198</v>
      </c>
      <c r="B6601" s="1" t="s">
        <v>13199</v>
      </c>
    </row>
    <row r="6602" spans="1:2" x14ac:dyDescent="0.2">
      <c r="A6602" s="1" t="s">
        <v>13200</v>
      </c>
      <c r="B6602" s="1" t="s">
        <v>13201</v>
      </c>
    </row>
    <row r="6603" spans="1:2" x14ac:dyDescent="0.2">
      <c r="A6603" s="1" t="s">
        <v>13202</v>
      </c>
      <c r="B6603" s="1" t="s">
        <v>13203</v>
      </c>
    </row>
    <row r="6604" spans="1:2" x14ac:dyDescent="0.2">
      <c r="A6604" s="1" t="s">
        <v>13204</v>
      </c>
      <c r="B6604" s="1" t="s">
        <v>13205</v>
      </c>
    </row>
    <row r="6605" spans="1:2" x14ac:dyDescent="0.2">
      <c r="A6605" s="1" t="s">
        <v>13206</v>
      </c>
      <c r="B6605" s="1" t="s">
        <v>13207</v>
      </c>
    </row>
    <row r="6606" spans="1:2" x14ac:dyDescent="0.2">
      <c r="A6606" s="1" t="s">
        <v>13208</v>
      </c>
      <c r="B6606" s="1" t="s">
        <v>13209</v>
      </c>
    </row>
    <row r="6607" spans="1:2" x14ac:dyDescent="0.2">
      <c r="A6607" s="1" t="s">
        <v>13210</v>
      </c>
      <c r="B6607" s="1" t="s">
        <v>13211</v>
      </c>
    </row>
    <row r="6608" spans="1:2" x14ac:dyDescent="0.2">
      <c r="A6608" s="1" t="s">
        <v>13212</v>
      </c>
      <c r="B6608" s="1" t="s">
        <v>13213</v>
      </c>
    </row>
    <row r="6609" spans="1:2" x14ac:dyDescent="0.2">
      <c r="A6609" s="1" t="s">
        <v>13214</v>
      </c>
      <c r="B6609" s="1" t="s">
        <v>13215</v>
      </c>
    </row>
    <row r="6610" spans="1:2" x14ac:dyDescent="0.2">
      <c r="A6610" s="1" t="s">
        <v>13216</v>
      </c>
      <c r="B6610" s="1" t="s">
        <v>13217</v>
      </c>
    </row>
    <row r="6611" spans="1:2" x14ac:dyDescent="0.2">
      <c r="A6611" s="1" t="s">
        <v>13218</v>
      </c>
      <c r="B6611" s="1" t="s">
        <v>13219</v>
      </c>
    </row>
    <row r="6612" spans="1:2" x14ac:dyDescent="0.2">
      <c r="A6612" s="1" t="s">
        <v>13220</v>
      </c>
      <c r="B6612" s="1" t="s">
        <v>13221</v>
      </c>
    </row>
    <row r="6613" spans="1:2" x14ac:dyDescent="0.2">
      <c r="A6613" s="1" t="s">
        <v>13222</v>
      </c>
      <c r="B6613" s="1" t="s">
        <v>13223</v>
      </c>
    </row>
    <row r="6614" spans="1:2" x14ac:dyDescent="0.2">
      <c r="A6614" s="1" t="s">
        <v>13224</v>
      </c>
      <c r="B6614" s="1" t="s">
        <v>13225</v>
      </c>
    </row>
    <row r="6615" spans="1:2" x14ac:dyDescent="0.2">
      <c r="A6615" s="1" t="s">
        <v>13226</v>
      </c>
      <c r="B6615" s="1" t="s">
        <v>13227</v>
      </c>
    </row>
    <row r="6616" spans="1:2" x14ac:dyDescent="0.2">
      <c r="A6616" s="1" t="s">
        <v>13228</v>
      </c>
      <c r="B6616" s="1" t="s">
        <v>13229</v>
      </c>
    </row>
    <row r="6617" spans="1:2" x14ac:dyDescent="0.2">
      <c r="A6617" s="1" t="s">
        <v>13230</v>
      </c>
      <c r="B6617" s="1" t="s">
        <v>13231</v>
      </c>
    </row>
    <row r="6618" spans="1:2" x14ac:dyDescent="0.2">
      <c r="A6618" s="1" t="s">
        <v>13232</v>
      </c>
      <c r="B6618" s="1" t="s">
        <v>13233</v>
      </c>
    </row>
    <row r="6619" spans="1:2" x14ac:dyDescent="0.2">
      <c r="A6619" s="1" t="s">
        <v>13234</v>
      </c>
      <c r="B6619" s="1" t="s">
        <v>13235</v>
      </c>
    </row>
    <row r="6620" spans="1:2" x14ac:dyDescent="0.2">
      <c r="A6620" s="1" t="s">
        <v>13236</v>
      </c>
      <c r="B6620" s="1" t="s">
        <v>13237</v>
      </c>
    </row>
    <row r="6621" spans="1:2" x14ac:dyDescent="0.2">
      <c r="A6621" s="1" t="s">
        <v>13238</v>
      </c>
      <c r="B6621" s="1" t="s">
        <v>13239</v>
      </c>
    </row>
    <row r="6622" spans="1:2" x14ac:dyDescent="0.2">
      <c r="A6622" s="1" t="s">
        <v>13240</v>
      </c>
      <c r="B6622" s="1" t="s">
        <v>13241</v>
      </c>
    </row>
    <row r="6623" spans="1:2" x14ac:dyDescent="0.2">
      <c r="A6623" s="1" t="s">
        <v>13242</v>
      </c>
      <c r="B6623" s="1" t="s">
        <v>13243</v>
      </c>
    </row>
    <row r="6624" spans="1:2" x14ac:dyDescent="0.2">
      <c r="A6624" s="1" t="s">
        <v>13244</v>
      </c>
      <c r="B6624" s="1" t="s">
        <v>13245</v>
      </c>
    </row>
    <row r="6625" spans="1:2" x14ac:dyDescent="0.2">
      <c r="A6625" s="1" t="s">
        <v>13246</v>
      </c>
      <c r="B6625" s="1" t="s">
        <v>13247</v>
      </c>
    </row>
    <row r="6626" spans="1:2" x14ac:dyDescent="0.2">
      <c r="A6626" s="1" t="s">
        <v>13248</v>
      </c>
      <c r="B6626" s="1" t="s">
        <v>13249</v>
      </c>
    </row>
    <row r="6627" spans="1:2" x14ac:dyDescent="0.2">
      <c r="A6627" s="1" t="s">
        <v>13250</v>
      </c>
      <c r="B6627" s="1" t="s">
        <v>13251</v>
      </c>
    </row>
    <row r="6628" spans="1:2" x14ac:dyDescent="0.2">
      <c r="A6628" s="1" t="s">
        <v>13252</v>
      </c>
      <c r="B6628" s="1" t="s">
        <v>13253</v>
      </c>
    </row>
    <row r="6629" spans="1:2" x14ac:dyDescent="0.2">
      <c r="A6629" s="1" t="s">
        <v>13254</v>
      </c>
      <c r="B6629" s="1" t="s">
        <v>13255</v>
      </c>
    </row>
    <row r="6630" spans="1:2" x14ac:dyDescent="0.2">
      <c r="A6630" s="1" t="s">
        <v>13256</v>
      </c>
      <c r="B6630" s="1" t="s">
        <v>13257</v>
      </c>
    </row>
    <row r="6631" spans="1:2" x14ac:dyDescent="0.2">
      <c r="A6631" s="1" t="s">
        <v>13258</v>
      </c>
      <c r="B6631" s="1" t="s">
        <v>13259</v>
      </c>
    </row>
    <row r="6632" spans="1:2" x14ac:dyDescent="0.2">
      <c r="A6632" s="1" t="s">
        <v>13260</v>
      </c>
      <c r="B6632" s="1" t="s">
        <v>13261</v>
      </c>
    </row>
    <row r="6633" spans="1:2" x14ac:dyDescent="0.2">
      <c r="A6633" s="1" t="s">
        <v>13262</v>
      </c>
      <c r="B6633" s="1" t="s">
        <v>13263</v>
      </c>
    </row>
    <row r="6634" spans="1:2" x14ac:dyDescent="0.2">
      <c r="A6634" s="1" t="s">
        <v>13264</v>
      </c>
      <c r="B6634" s="1" t="s">
        <v>13265</v>
      </c>
    </row>
    <row r="6635" spans="1:2" x14ac:dyDescent="0.2">
      <c r="A6635" s="1" t="s">
        <v>13266</v>
      </c>
      <c r="B6635" s="1" t="s">
        <v>13267</v>
      </c>
    </row>
    <row r="6636" spans="1:2" x14ac:dyDescent="0.2">
      <c r="A6636" s="1" t="s">
        <v>13268</v>
      </c>
      <c r="B6636" s="1" t="s">
        <v>13269</v>
      </c>
    </row>
    <row r="6637" spans="1:2" x14ac:dyDescent="0.2">
      <c r="A6637" s="1" t="s">
        <v>13270</v>
      </c>
      <c r="B6637" s="1" t="s">
        <v>13271</v>
      </c>
    </row>
    <row r="6638" spans="1:2" x14ac:dyDescent="0.2">
      <c r="A6638" s="1" t="s">
        <v>13272</v>
      </c>
      <c r="B6638" s="1" t="s">
        <v>13273</v>
      </c>
    </row>
    <row r="6639" spans="1:2" x14ac:dyDescent="0.2">
      <c r="A6639" s="1" t="s">
        <v>13274</v>
      </c>
      <c r="B6639" s="1" t="s">
        <v>13275</v>
      </c>
    </row>
    <row r="6640" spans="1:2" x14ac:dyDescent="0.2">
      <c r="A6640" s="1" t="s">
        <v>13276</v>
      </c>
      <c r="B6640" s="1" t="s">
        <v>13277</v>
      </c>
    </row>
    <row r="6641" spans="1:2" x14ac:dyDescent="0.2">
      <c r="A6641" s="1" t="s">
        <v>13278</v>
      </c>
      <c r="B6641" s="1" t="s">
        <v>13279</v>
      </c>
    </row>
    <row r="6642" spans="1:2" x14ac:dyDescent="0.2">
      <c r="A6642" s="1" t="s">
        <v>13280</v>
      </c>
      <c r="B6642" s="1" t="s">
        <v>13281</v>
      </c>
    </row>
    <row r="6643" spans="1:2" x14ac:dyDescent="0.2">
      <c r="A6643" s="1" t="s">
        <v>13282</v>
      </c>
      <c r="B6643" s="1" t="s">
        <v>13283</v>
      </c>
    </row>
    <row r="6644" spans="1:2" x14ac:dyDescent="0.2">
      <c r="A6644" s="1" t="s">
        <v>13284</v>
      </c>
      <c r="B6644" s="1" t="s">
        <v>13285</v>
      </c>
    </row>
    <row r="6645" spans="1:2" x14ac:dyDescent="0.2">
      <c r="A6645" s="1" t="s">
        <v>13286</v>
      </c>
      <c r="B6645" s="1" t="s">
        <v>13287</v>
      </c>
    </row>
    <row r="6646" spans="1:2" x14ac:dyDescent="0.2">
      <c r="A6646" s="1" t="s">
        <v>13288</v>
      </c>
      <c r="B6646" s="1" t="s">
        <v>13289</v>
      </c>
    </row>
    <row r="6647" spans="1:2" x14ac:dyDescent="0.2">
      <c r="A6647" s="1" t="s">
        <v>13290</v>
      </c>
      <c r="B6647" s="1" t="s">
        <v>13291</v>
      </c>
    </row>
    <row r="6648" spans="1:2" x14ac:dyDescent="0.2">
      <c r="A6648" s="1" t="s">
        <v>13292</v>
      </c>
      <c r="B6648" s="1" t="s">
        <v>13293</v>
      </c>
    </row>
    <row r="6649" spans="1:2" x14ac:dyDescent="0.2">
      <c r="A6649" s="1" t="s">
        <v>13294</v>
      </c>
      <c r="B6649" s="1" t="s">
        <v>13295</v>
      </c>
    </row>
    <row r="6650" spans="1:2" x14ac:dyDescent="0.2">
      <c r="A6650" s="1" t="s">
        <v>13296</v>
      </c>
      <c r="B6650" s="1" t="s">
        <v>13297</v>
      </c>
    </row>
    <row r="6651" spans="1:2" x14ac:dyDescent="0.2">
      <c r="A6651" s="1" t="s">
        <v>13298</v>
      </c>
      <c r="B6651" s="1" t="s">
        <v>13299</v>
      </c>
    </row>
    <row r="6652" spans="1:2" x14ac:dyDescent="0.2">
      <c r="A6652" s="1" t="s">
        <v>13300</v>
      </c>
      <c r="B6652" s="1" t="s">
        <v>13301</v>
      </c>
    </row>
    <row r="6653" spans="1:2" x14ac:dyDescent="0.2">
      <c r="A6653" s="1" t="s">
        <v>13302</v>
      </c>
      <c r="B6653" s="1" t="s">
        <v>13303</v>
      </c>
    </row>
    <row r="6654" spans="1:2" x14ac:dyDescent="0.2">
      <c r="A6654" s="1" t="s">
        <v>13304</v>
      </c>
      <c r="B6654" s="1" t="s">
        <v>13305</v>
      </c>
    </row>
    <row r="6655" spans="1:2" x14ac:dyDescent="0.2">
      <c r="A6655" s="1" t="s">
        <v>13306</v>
      </c>
      <c r="B6655" s="1" t="s">
        <v>13307</v>
      </c>
    </row>
    <row r="6656" spans="1:2" x14ac:dyDescent="0.2">
      <c r="A6656" s="1" t="s">
        <v>13308</v>
      </c>
      <c r="B6656" s="1" t="s">
        <v>13309</v>
      </c>
    </row>
    <row r="6657" spans="1:2" x14ac:dyDescent="0.2">
      <c r="A6657" s="1" t="s">
        <v>13310</v>
      </c>
      <c r="B6657" s="1" t="s">
        <v>13311</v>
      </c>
    </row>
    <row r="6658" spans="1:2" x14ac:dyDescent="0.2">
      <c r="A6658" s="1" t="s">
        <v>13312</v>
      </c>
      <c r="B6658" s="1" t="s">
        <v>13313</v>
      </c>
    </row>
    <row r="6659" spans="1:2" x14ac:dyDescent="0.2">
      <c r="A6659" s="1" t="s">
        <v>13314</v>
      </c>
      <c r="B6659" s="1" t="s">
        <v>13315</v>
      </c>
    </row>
    <row r="6660" spans="1:2" x14ac:dyDescent="0.2">
      <c r="A6660" s="1" t="s">
        <v>13316</v>
      </c>
      <c r="B6660" s="1" t="s">
        <v>13317</v>
      </c>
    </row>
    <row r="6661" spans="1:2" x14ac:dyDescent="0.2">
      <c r="A6661" s="1" t="s">
        <v>13318</v>
      </c>
      <c r="B6661" s="1" t="s">
        <v>13319</v>
      </c>
    </row>
    <row r="6662" spans="1:2" x14ac:dyDescent="0.2">
      <c r="A6662" s="1" t="s">
        <v>13320</v>
      </c>
      <c r="B6662" s="1" t="s">
        <v>13321</v>
      </c>
    </row>
    <row r="6663" spans="1:2" x14ac:dyDescent="0.2">
      <c r="A6663" s="1" t="s">
        <v>13322</v>
      </c>
      <c r="B6663" s="1" t="s">
        <v>13323</v>
      </c>
    </row>
    <row r="6664" spans="1:2" x14ac:dyDescent="0.2">
      <c r="A6664" s="1" t="s">
        <v>13324</v>
      </c>
      <c r="B6664" s="1" t="s">
        <v>13325</v>
      </c>
    </row>
    <row r="6665" spans="1:2" x14ac:dyDescent="0.2">
      <c r="A6665" s="1" t="s">
        <v>13326</v>
      </c>
      <c r="B6665" s="1" t="s">
        <v>13327</v>
      </c>
    </row>
    <row r="6666" spans="1:2" x14ac:dyDescent="0.2">
      <c r="A6666" s="1" t="s">
        <v>13328</v>
      </c>
      <c r="B6666" s="1" t="s">
        <v>13329</v>
      </c>
    </row>
    <row r="6667" spans="1:2" x14ac:dyDescent="0.2">
      <c r="A6667" s="1" t="s">
        <v>13330</v>
      </c>
      <c r="B6667" s="1" t="s">
        <v>13331</v>
      </c>
    </row>
    <row r="6668" spans="1:2" x14ac:dyDescent="0.2">
      <c r="A6668" s="1" t="s">
        <v>13332</v>
      </c>
      <c r="B6668" s="1" t="s">
        <v>13333</v>
      </c>
    </row>
    <row r="6669" spans="1:2" x14ac:dyDescent="0.2">
      <c r="A6669" s="1" t="s">
        <v>13334</v>
      </c>
      <c r="B6669" s="1" t="s">
        <v>13335</v>
      </c>
    </row>
    <row r="6670" spans="1:2" x14ac:dyDescent="0.2">
      <c r="A6670" s="1" t="s">
        <v>13336</v>
      </c>
      <c r="B6670" s="1" t="s">
        <v>13337</v>
      </c>
    </row>
    <row r="6671" spans="1:2" x14ac:dyDescent="0.2">
      <c r="A6671" s="1" t="s">
        <v>13338</v>
      </c>
      <c r="B6671" s="1" t="s">
        <v>13339</v>
      </c>
    </row>
    <row r="6672" spans="1:2" x14ac:dyDescent="0.2">
      <c r="A6672" s="1" t="s">
        <v>13340</v>
      </c>
      <c r="B6672" s="1" t="s">
        <v>13341</v>
      </c>
    </row>
    <row r="6673" spans="1:2" x14ac:dyDescent="0.2">
      <c r="A6673" s="1" t="s">
        <v>13342</v>
      </c>
      <c r="B6673" s="1" t="s">
        <v>13343</v>
      </c>
    </row>
    <row r="6674" spans="1:2" x14ac:dyDescent="0.2">
      <c r="A6674" s="1" t="s">
        <v>13344</v>
      </c>
      <c r="B6674" s="1" t="s">
        <v>13345</v>
      </c>
    </row>
    <row r="6675" spans="1:2" x14ac:dyDescent="0.2">
      <c r="A6675" s="1" t="s">
        <v>13346</v>
      </c>
      <c r="B6675" s="1" t="s">
        <v>13347</v>
      </c>
    </row>
    <row r="6676" spans="1:2" x14ac:dyDescent="0.2">
      <c r="A6676" s="1" t="s">
        <v>13348</v>
      </c>
      <c r="B6676" s="1" t="s">
        <v>13349</v>
      </c>
    </row>
    <row r="6677" spans="1:2" x14ac:dyDescent="0.2">
      <c r="A6677" s="1" t="s">
        <v>13350</v>
      </c>
      <c r="B6677" s="1" t="s">
        <v>13351</v>
      </c>
    </row>
    <row r="6678" spans="1:2" x14ac:dyDescent="0.2">
      <c r="A6678" s="1" t="s">
        <v>13352</v>
      </c>
      <c r="B6678" s="1" t="s">
        <v>13353</v>
      </c>
    </row>
    <row r="6679" spans="1:2" x14ac:dyDescent="0.2">
      <c r="A6679" s="1" t="s">
        <v>13354</v>
      </c>
      <c r="B6679" s="1" t="s">
        <v>13355</v>
      </c>
    </row>
    <row r="6680" spans="1:2" x14ac:dyDescent="0.2">
      <c r="A6680" s="1" t="s">
        <v>13356</v>
      </c>
      <c r="B6680" s="1" t="s">
        <v>13357</v>
      </c>
    </row>
    <row r="6681" spans="1:2" x14ac:dyDescent="0.2">
      <c r="A6681" s="1" t="s">
        <v>13358</v>
      </c>
      <c r="B6681" s="1" t="s">
        <v>13359</v>
      </c>
    </row>
    <row r="6682" spans="1:2" x14ac:dyDescent="0.2">
      <c r="A6682" s="1" t="s">
        <v>13360</v>
      </c>
      <c r="B6682" s="1" t="s">
        <v>13361</v>
      </c>
    </row>
    <row r="6683" spans="1:2" x14ac:dyDescent="0.2">
      <c r="A6683" s="1" t="s">
        <v>13362</v>
      </c>
      <c r="B6683" s="1" t="s">
        <v>13363</v>
      </c>
    </row>
    <row r="6684" spans="1:2" x14ac:dyDescent="0.2">
      <c r="A6684" s="1" t="s">
        <v>13364</v>
      </c>
      <c r="B6684" s="1" t="s">
        <v>13365</v>
      </c>
    </row>
    <row r="6685" spans="1:2" x14ac:dyDescent="0.2">
      <c r="A6685" s="1" t="s">
        <v>13366</v>
      </c>
      <c r="B6685" s="1" t="s">
        <v>13367</v>
      </c>
    </row>
    <row r="6686" spans="1:2" x14ac:dyDescent="0.2">
      <c r="A6686" s="1" t="s">
        <v>13368</v>
      </c>
      <c r="B6686" s="1" t="s">
        <v>13369</v>
      </c>
    </row>
    <row r="6687" spans="1:2" x14ac:dyDescent="0.2">
      <c r="A6687" s="1" t="s">
        <v>13370</v>
      </c>
      <c r="B6687" s="1" t="s">
        <v>13371</v>
      </c>
    </row>
    <row r="6688" spans="1:2" x14ac:dyDescent="0.2">
      <c r="A6688" s="1" t="s">
        <v>13372</v>
      </c>
      <c r="B6688" s="1" t="s">
        <v>13373</v>
      </c>
    </row>
    <row r="6689" spans="1:2" x14ac:dyDescent="0.2">
      <c r="A6689" s="1" t="s">
        <v>13374</v>
      </c>
      <c r="B6689" s="1" t="s">
        <v>13375</v>
      </c>
    </row>
    <row r="6690" spans="1:2" x14ac:dyDescent="0.2">
      <c r="A6690" s="1" t="s">
        <v>13376</v>
      </c>
      <c r="B6690" s="1" t="s">
        <v>13377</v>
      </c>
    </row>
    <row r="6691" spans="1:2" x14ac:dyDescent="0.2">
      <c r="A6691" s="1" t="s">
        <v>13378</v>
      </c>
      <c r="B6691" s="1" t="s">
        <v>13379</v>
      </c>
    </row>
    <row r="6692" spans="1:2" x14ac:dyDescent="0.2">
      <c r="A6692" s="1" t="s">
        <v>13380</v>
      </c>
      <c r="B6692" s="1" t="s">
        <v>13381</v>
      </c>
    </row>
    <row r="6693" spans="1:2" x14ac:dyDescent="0.2">
      <c r="A6693" s="1" t="s">
        <v>13382</v>
      </c>
      <c r="B6693" s="1" t="s">
        <v>13383</v>
      </c>
    </row>
    <row r="6694" spans="1:2" x14ac:dyDescent="0.2">
      <c r="A6694" s="1" t="s">
        <v>13384</v>
      </c>
      <c r="B6694" s="1" t="s">
        <v>13385</v>
      </c>
    </row>
    <row r="6695" spans="1:2" x14ac:dyDescent="0.2">
      <c r="A6695" s="1" t="s">
        <v>13386</v>
      </c>
      <c r="B6695" s="1" t="s">
        <v>13387</v>
      </c>
    </row>
    <row r="6696" spans="1:2" x14ac:dyDescent="0.2">
      <c r="A6696" s="1" t="s">
        <v>13388</v>
      </c>
      <c r="B6696" s="1" t="s">
        <v>13389</v>
      </c>
    </row>
    <row r="6697" spans="1:2" x14ac:dyDescent="0.2">
      <c r="A6697" s="1" t="s">
        <v>13390</v>
      </c>
      <c r="B6697" s="1" t="s">
        <v>13391</v>
      </c>
    </row>
    <row r="6698" spans="1:2" x14ac:dyDescent="0.2">
      <c r="A6698" s="1" t="s">
        <v>13392</v>
      </c>
      <c r="B6698" s="1" t="s">
        <v>13393</v>
      </c>
    </row>
    <row r="6699" spans="1:2" x14ac:dyDescent="0.2">
      <c r="A6699" s="1" t="s">
        <v>13394</v>
      </c>
      <c r="B6699" s="1" t="s">
        <v>13395</v>
      </c>
    </row>
    <row r="6700" spans="1:2" x14ac:dyDescent="0.2">
      <c r="A6700" s="1" t="s">
        <v>13396</v>
      </c>
      <c r="B6700" s="1" t="s">
        <v>13397</v>
      </c>
    </row>
    <row r="6701" spans="1:2" x14ac:dyDescent="0.2">
      <c r="A6701" s="1" t="s">
        <v>13398</v>
      </c>
      <c r="B6701" s="1" t="s">
        <v>13399</v>
      </c>
    </row>
    <row r="6702" spans="1:2" x14ac:dyDescent="0.2">
      <c r="A6702" s="1" t="s">
        <v>13400</v>
      </c>
      <c r="B6702" s="1" t="s">
        <v>13401</v>
      </c>
    </row>
    <row r="6703" spans="1:2" x14ac:dyDescent="0.2">
      <c r="A6703" s="1" t="s">
        <v>13402</v>
      </c>
      <c r="B6703" s="1" t="s">
        <v>13403</v>
      </c>
    </row>
    <row r="6704" spans="1:2" x14ac:dyDescent="0.2">
      <c r="A6704" s="1" t="s">
        <v>13404</v>
      </c>
      <c r="B6704" s="1" t="s">
        <v>13405</v>
      </c>
    </row>
    <row r="6705" spans="1:2" x14ac:dyDescent="0.2">
      <c r="A6705" s="1" t="s">
        <v>13406</v>
      </c>
      <c r="B6705" s="1" t="s">
        <v>13407</v>
      </c>
    </row>
    <row r="6706" spans="1:2" x14ac:dyDescent="0.2">
      <c r="A6706" s="1" t="s">
        <v>13408</v>
      </c>
      <c r="B6706" s="1" t="s">
        <v>13409</v>
      </c>
    </row>
    <row r="6707" spans="1:2" x14ac:dyDescent="0.2">
      <c r="A6707" s="1" t="s">
        <v>13410</v>
      </c>
      <c r="B6707" s="1" t="s">
        <v>13411</v>
      </c>
    </row>
    <row r="6708" spans="1:2" x14ac:dyDescent="0.2">
      <c r="A6708" s="1" t="s">
        <v>13412</v>
      </c>
      <c r="B6708" s="1" t="s">
        <v>13413</v>
      </c>
    </row>
    <row r="6709" spans="1:2" x14ac:dyDescent="0.2">
      <c r="A6709" s="1" t="s">
        <v>13414</v>
      </c>
      <c r="B6709" s="1" t="s">
        <v>13415</v>
      </c>
    </row>
    <row r="6710" spans="1:2" x14ac:dyDescent="0.2">
      <c r="A6710" s="1" t="s">
        <v>13416</v>
      </c>
      <c r="B6710" s="1" t="s">
        <v>13417</v>
      </c>
    </row>
    <row r="6711" spans="1:2" x14ac:dyDescent="0.2">
      <c r="A6711" s="1" t="s">
        <v>13418</v>
      </c>
      <c r="B6711" s="1" t="s">
        <v>13419</v>
      </c>
    </row>
    <row r="6712" spans="1:2" x14ac:dyDescent="0.2">
      <c r="A6712" s="1" t="s">
        <v>13420</v>
      </c>
      <c r="B6712" s="1" t="s">
        <v>13421</v>
      </c>
    </row>
    <row r="6713" spans="1:2" x14ac:dyDescent="0.2">
      <c r="A6713" s="1" t="s">
        <v>13422</v>
      </c>
      <c r="B6713" s="1" t="s">
        <v>13423</v>
      </c>
    </row>
    <row r="6714" spans="1:2" x14ac:dyDescent="0.2">
      <c r="A6714" s="1" t="s">
        <v>13424</v>
      </c>
      <c r="B6714" s="1" t="s">
        <v>13425</v>
      </c>
    </row>
    <row r="6715" spans="1:2" x14ac:dyDescent="0.2">
      <c r="A6715" s="1" t="s">
        <v>13426</v>
      </c>
      <c r="B6715" s="1" t="s">
        <v>13427</v>
      </c>
    </row>
    <row r="6716" spans="1:2" x14ac:dyDescent="0.2">
      <c r="A6716" s="1" t="s">
        <v>13428</v>
      </c>
      <c r="B6716" s="1" t="s">
        <v>13429</v>
      </c>
    </row>
    <row r="6717" spans="1:2" x14ac:dyDescent="0.2">
      <c r="A6717" s="1" t="s">
        <v>13430</v>
      </c>
      <c r="B6717" s="1" t="s">
        <v>13431</v>
      </c>
    </row>
    <row r="6718" spans="1:2" x14ac:dyDescent="0.2">
      <c r="A6718" s="1" t="s">
        <v>13432</v>
      </c>
      <c r="B6718" s="1" t="s">
        <v>13433</v>
      </c>
    </row>
    <row r="6719" spans="1:2" x14ac:dyDescent="0.2">
      <c r="A6719" s="1" t="s">
        <v>13434</v>
      </c>
      <c r="B6719" s="1" t="s">
        <v>13435</v>
      </c>
    </row>
    <row r="6720" spans="1:2" x14ac:dyDescent="0.2">
      <c r="A6720" s="1" t="s">
        <v>13436</v>
      </c>
      <c r="B6720" s="1" t="s">
        <v>13437</v>
      </c>
    </row>
    <row r="6721" spans="1:2" x14ac:dyDescent="0.2">
      <c r="A6721" s="1" t="s">
        <v>13438</v>
      </c>
      <c r="B6721" s="1" t="s">
        <v>13439</v>
      </c>
    </row>
    <row r="6722" spans="1:2" x14ac:dyDescent="0.2">
      <c r="A6722" s="1" t="s">
        <v>13440</v>
      </c>
      <c r="B6722" s="1" t="s">
        <v>13441</v>
      </c>
    </row>
    <row r="6723" spans="1:2" x14ac:dyDescent="0.2">
      <c r="A6723" s="1" t="s">
        <v>13442</v>
      </c>
      <c r="B6723" s="1" t="s">
        <v>13443</v>
      </c>
    </row>
    <row r="6724" spans="1:2" x14ac:dyDescent="0.2">
      <c r="A6724" s="1" t="s">
        <v>13444</v>
      </c>
      <c r="B6724" s="1" t="s">
        <v>13445</v>
      </c>
    </row>
    <row r="6725" spans="1:2" x14ac:dyDescent="0.2">
      <c r="A6725" s="1" t="s">
        <v>13446</v>
      </c>
      <c r="B6725" s="1" t="s">
        <v>13447</v>
      </c>
    </row>
    <row r="6726" spans="1:2" x14ac:dyDescent="0.2">
      <c r="A6726" s="1" t="s">
        <v>13448</v>
      </c>
      <c r="B6726" s="1" t="s">
        <v>13449</v>
      </c>
    </row>
    <row r="6727" spans="1:2" x14ac:dyDescent="0.2">
      <c r="A6727" s="1" t="s">
        <v>13450</v>
      </c>
      <c r="B6727" s="1" t="s">
        <v>13451</v>
      </c>
    </row>
    <row r="6728" spans="1:2" x14ac:dyDescent="0.2">
      <c r="A6728" s="1" t="s">
        <v>13452</v>
      </c>
      <c r="B6728" s="1" t="s">
        <v>13453</v>
      </c>
    </row>
    <row r="6729" spans="1:2" x14ac:dyDescent="0.2">
      <c r="A6729" s="1" t="s">
        <v>13454</v>
      </c>
      <c r="B6729" s="1" t="s">
        <v>13455</v>
      </c>
    </row>
    <row r="6730" spans="1:2" x14ac:dyDescent="0.2">
      <c r="A6730" s="1" t="s">
        <v>13456</v>
      </c>
      <c r="B6730" s="1" t="s">
        <v>13457</v>
      </c>
    </row>
    <row r="6731" spans="1:2" x14ac:dyDescent="0.2">
      <c r="A6731" s="1" t="s">
        <v>13458</v>
      </c>
      <c r="B6731" s="1" t="s">
        <v>13459</v>
      </c>
    </row>
    <row r="6732" spans="1:2" x14ac:dyDescent="0.2">
      <c r="A6732" s="1" t="s">
        <v>13460</v>
      </c>
      <c r="B6732" s="1" t="s">
        <v>13461</v>
      </c>
    </row>
    <row r="6733" spans="1:2" x14ac:dyDescent="0.2">
      <c r="A6733" s="1" t="s">
        <v>13462</v>
      </c>
      <c r="B6733" s="1" t="s">
        <v>13463</v>
      </c>
    </row>
    <row r="6734" spans="1:2" x14ac:dyDescent="0.2">
      <c r="A6734" s="1" t="s">
        <v>13464</v>
      </c>
      <c r="B6734" s="1" t="s">
        <v>13465</v>
      </c>
    </row>
    <row r="6735" spans="1:2" x14ac:dyDescent="0.2">
      <c r="A6735" s="1" t="s">
        <v>13466</v>
      </c>
      <c r="B6735" s="1" t="s">
        <v>13467</v>
      </c>
    </row>
    <row r="6736" spans="1:2" x14ac:dyDescent="0.2">
      <c r="A6736" s="1" t="s">
        <v>13468</v>
      </c>
      <c r="B6736" s="1" t="s">
        <v>13469</v>
      </c>
    </row>
    <row r="6737" spans="1:2" x14ac:dyDescent="0.2">
      <c r="A6737" s="1" t="s">
        <v>13470</v>
      </c>
      <c r="B6737" s="1" t="s">
        <v>13471</v>
      </c>
    </row>
    <row r="6738" spans="1:2" x14ac:dyDescent="0.2">
      <c r="A6738" s="1" t="s">
        <v>13472</v>
      </c>
      <c r="B6738" s="1" t="s">
        <v>13473</v>
      </c>
    </row>
    <row r="6739" spans="1:2" x14ac:dyDescent="0.2">
      <c r="A6739" s="1" t="s">
        <v>13474</v>
      </c>
      <c r="B6739" s="1" t="s">
        <v>13475</v>
      </c>
    </row>
    <row r="6740" spans="1:2" x14ac:dyDescent="0.2">
      <c r="A6740" s="1" t="s">
        <v>13476</v>
      </c>
      <c r="B6740" s="1" t="s">
        <v>13477</v>
      </c>
    </row>
    <row r="6741" spans="1:2" x14ac:dyDescent="0.2">
      <c r="A6741" s="1" t="s">
        <v>13478</v>
      </c>
      <c r="B6741" s="1" t="s">
        <v>13479</v>
      </c>
    </row>
    <row r="6742" spans="1:2" x14ac:dyDescent="0.2">
      <c r="A6742" s="1" t="s">
        <v>13480</v>
      </c>
      <c r="B6742" s="1" t="s">
        <v>13481</v>
      </c>
    </row>
    <row r="6743" spans="1:2" x14ac:dyDescent="0.2">
      <c r="A6743" s="1" t="s">
        <v>13482</v>
      </c>
      <c r="B6743" s="1" t="s">
        <v>13483</v>
      </c>
    </row>
    <row r="6744" spans="1:2" x14ac:dyDescent="0.2">
      <c r="A6744" s="1" t="s">
        <v>13484</v>
      </c>
      <c r="B6744" s="1" t="s">
        <v>13485</v>
      </c>
    </row>
    <row r="6745" spans="1:2" x14ac:dyDescent="0.2">
      <c r="A6745" s="1" t="s">
        <v>13486</v>
      </c>
      <c r="B6745" s="1" t="s">
        <v>13487</v>
      </c>
    </row>
    <row r="6746" spans="1:2" x14ac:dyDescent="0.2">
      <c r="A6746" s="1" t="s">
        <v>13488</v>
      </c>
      <c r="B6746" s="1" t="s">
        <v>13489</v>
      </c>
    </row>
    <row r="6747" spans="1:2" x14ac:dyDescent="0.2">
      <c r="A6747" s="1" t="s">
        <v>13490</v>
      </c>
      <c r="B6747" s="1" t="s">
        <v>13491</v>
      </c>
    </row>
    <row r="6748" spans="1:2" x14ac:dyDescent="0.2">
      <c r="A6748" s="1" t="s">
        <v>13492</v>
      </c>
      <c r="B6748" s="1" t="s">
        <v>13493</v>
      </c>
    </row>
    <row r="6749" spans="1:2" x14ac:dyDescent="0.2">
      <c r="A6749" s="1" t="s">
        <v>13494</v>
      </c>
      <c r="B6749" s="1" t="s">
        <v>13495</v>
      </c>
    </row>
    <row r="6750" spans="1:2" x14ac:dyDescent="0.2">
      <c r="A6750" s="1" t="s">
        <v>13496</v>
      </c>
      <c r="B6750" s="1" t="s">
        <v>13497</v>
      </c>
    </row>
    <row r="6751" spans="1:2" x14ac:dyDescent="0.2">
      <c r="A6751" s="1" t="s">
        <v>13498</v>
      </c>
      <c r="B6751" s="1" t="s">
        <v>13499</v>
      </c>
    </row>
    <row r="6752" spans="1:2" x14ac:dyDescent="0.2">
      <c r="A6752" s="1" t="s">
        <v>13500</v>
      </c>
      <c r="B6752" s="1" t="s">
        <v>13501</v>
      </c>
    </row>
    <row r="6753" spans="1:2" x14ac:dyDescent="0.2">
      <c r="A6753" s="1" t="s">
        <v>13502</v>
      </c>
      <c r="B6753" s="1" t="s">
        <v>13503</v>
      </c>
    </row>
    <row r="6754" spans="1:2" x14ac:dyDescent="0.2">
      <c r="A6754" s="1" t="s">
        <v>13504</v>
      </c>
      <c r="B6754" s="1" t="s">
        <v>13505</v>
      </c>
    </row>
    <row r="6755" spans="1:2" x14ac:dyDescent="0.2">
      <c r="A6755" s="1" t="s">
        <v>13506</v>
      </c>
      <c r="B6755" s="1" t="s">
        <v>13507</v>
      </c>
    </row>
    <row r="6756" spans="1:2" x14ac:dyDescent="0.2">
      <c r="A6756" s="1" t="s">
        <v>13508</v>
      </c>
      <c r="B6756" s="1" t="s">
        <v>13509</v>
      </c>
    </row>
    <row r="6757" spans="1:2" x14ac:dyDescent="0.2">
      <c r="A6757" s="1" t="s">
        <v>13510</v>
      </c>
      <c r="B6757" s="1" t="s">
        <v>13511</v>
      </c>
    </row>
    <row r="6758" spans="1:2" x14ac:dyDescent="0.2">
      <c r="A6758" s="1" t="s">
        <v>13512</v>
      </c>
      <c r="B6758" s="1" t="s">
        <v>13513</v>
      </c>
    </row>
    <row r="6759" spans="1:2" x14ac:dyDescent="0.2">
      <c r="A6759" s="1" t="s">
        <v>13514</v>
      </c>
      <c r="B6759" s="1" t="s">
        <v>13515</v>
      </c>
    </row>
    <row r="6760" spans="1:2" x14ac:dyDescent="0.2">
      <c r="A6760" s="1" t="s">
        <v>13516</v>
      </c>
      <c r="B6760" s="1" t="s">
        <v>13517</v>
      </c>
    </row>
    <row r="6761" spans="1:2" x14ac:dyDescent="0.2">
      <c r="A6761" s="1" t="s">
        <v>13518</v>
      </c>
      <c r="B6761" s="1" t="s">
        <v>13519</v>
      </c>
    </row>
    <row r="6762" spans="1:2" x14ac:dyDescent="0.2">
      <c r="A6762" s="1" t="s">
        <v>13520</v>
      </c>
      <c r="B6762" s="1" t="s">
        <v>13521</v>
      </c>
    </row>
    <row r="6763" spans="1:2" x14ac:dyDescent="0.2">
      <c r="A6763" s="1" t="s">
        <v>13522</v>
      </c>
      <c r="B6763" s="1" t="s">
        <v>13523</v>
      </c>
    </row>
    <row r="6764" spans="1:2" x14ac:dyDescent="0.2">
      <c r="A6764" s="1" t="s">
        <v>13524</v>
      </c>
      <c r="B6764" s="1" t="s">
        <v>13525</v>
      </c>
    </row>
    <row r="6765" spans="1:2" x14ac:dyDescent="0.2">
      <c r="A6765" s="1" t="s">
        <v>13526</v>
      </c>
      <c r="B6765" s="1" t="s">
        <v>13527</v>
      </c>
    </row>
    <row r="6766" spans="1:2" x14ac:dyDescent="0.2">
      <c r="A6766" s="1" t="s">
        <v>13528</v>
      </c>
      <c r="B6766" s="1" t="s">
        <v>13529</v>
      </c>
    </row>
    <row r="6767" spans="1:2" x14ac:dyDescent="0.2">
      <c r="A6767" s="1" t="s">
        <v>13530</v>
      </c>
      <c r="B6767" s="1" t="s">
        <v>13531</v>
      </c>
    </row>
    <row r="6768" spans="1:2" x14ac:dyDescent="0.2">
      <c r="A6768" s="1" t="s">
        <v>13532</v>
      </c>
      <c r="B6768" s="1" t="s">
        <v>13533</v>
      </c>
    </row>
    <row r="6769" spans="1:2" x14ac:dyDescent="0.2">
      <c r="A6769" s="1" t="s">
        <v>13534</v>
      </c>
      <c r="B6769" s="1" t="s">
        <v>13535</v>
      </c>
    </row>
    <row r="6770" spans="1:2" x14ac:dyDescent="0.2">
      <c r="A6770" s="1" t="s">
        <v>13536</v>
      </c>
      <c r="B6770" s="1" t="s">
        <v>13537</v>
      </c>
    </row>
    <row r="6771" spans="1:2" x14ac:dyDescent="0.2">
      <c r="A6771" s="1" t="s">
        <v>13538</v>
      </c>
      <c r="B6771" s="1" t="s">
        <v>13539</v>
      </c>
    </row>
    <row r="6772" spans="1:2" x14ac:dyDescent="0.2">
      <c r="A6772" s="1" t="s">
        <v>13540</v>
      </c>
      <c r="B6772" s="1" t="s">
        <v>13541</v>
      </c>
    </row>
    <row r="6773" spans="1:2" x14ac:dyDescent="0.2">
      <c r="A6773" s="1" t="s">
        <v>13542</v>
      </c>
      <c r="B6773" s="1" t="s">
        <v>13543</v>
      </c>
    </row>
    <row r="6774" spans="1:2" x14ac:dyDescent="0.2">
      <c r="A6774" s="1" t="s">
        <v>13544</v>
      </c>
      <c r="B6774" s="1" t="s">
        <v>13545</v>
      </c>
    </row>
    <row r="6775" spans="1:2" x14ac:dyDescent="0.2">
      <c r="A6775" s="1" t="s">
        <v>13546</v>
      </c>
      <c r="B6775" s="1" t="s">
        <v>13547</v>
      </c>
    </row>
    <row r="6776" spans="1:2" x14ac:dyDescent="0.2">
      <c r="A6776" s="1" t="s">
        <v>13548</v>
      </c>
      <c r="B6776" s="1" t="s">
        <v>13549</v>
      </c>
    </row>
    <row r="6777" spans="1:2" x14ac:dyDescent="0.2">
      <c r="A6777" s="1" t="s">
        <v>13550</v>
      </c>
      <c r="B6777" s="1" t="s">
        <v>13551</v>
      </c>
    </row>
    <row r="6778" spans="1:2" x14ac:dyDescent="0.2">
      <c r="A6778" s="1" t="s">
        <v>13552</v>
      </c>
      <c r="B6778" s="1" t="s">
        <v>13553</v>
      </c>
    </row>
    <row r="6779" spans="1:2" x14ac:dyDescent="0.2">
      <c r="A6779" s="1" t="s">
        <v>13554</v>
      </c>
      <c r="B6779" s="1" t="s">
        <v>13555</v>
      </c>
    </row>
    <row r="6780" spans="1:2" x14ac:dyDescent="0.2">
      <c r="A6780" s="1" t="s">
        <v>13556</v>
      </c>
      <c r="B6780" s="1" t="s">
        <v>13557</v>
      </c>
    </row>
    <row r="6781" spans="1:2" x14ac:dyDescent="0.2">
      <c r="A6781" s="1" t="s">
        <v>13558</v>
      </c>
      <c r="B6781" s="1" t="s">
        <v>13559</v>
      </c>
    </row>
    <row r="6782" spans="1:2" x14ac:dyDescent="0.2">
      <c r="A6782" s="1" t="s">
        <v>13560</v>
      </c>
      <c r="B6782" s="1" t="s">
        <v>13561</v>
      </c>
    </row>
    <row r="6783" spans="1:2" x14ac:dyDescent="0.2">
      <c r="A6783" s="1" t="s">
        <v>13562</v>
      </c>
      <c r="B6783" s="1" t="s">
        <v>13563</v>
      </c>
    </row>
    <row r="6784" spans="1:2" x14ac:dyDescent="0.2">
      <c r="A6784" s="1" t="s">
        <v>13564</v>
      </c>
      <c r="B6784" s="1" t="s">
        <v>13565</v>
      </c>
    </row>
    <row r="6785" spans="1:2" x14ac:dyDescent="0.2">
      <c r="A6785" s="1" t="s">
        <v>13566</v>
      </c>
      <c r="B6785" s="1" t="s">
        <v>13567</v>
      </c>
    </row>
    <row r="6786" spans="1:2" x14ac:dyDescent="0.2">
      <c r="A6786" s="1" t="s">
        <v>13568</v>
      </c>
      <c r="B6786" s="1" t="s">
        <v>13569</v>
      </c>
    </row>
    <row r="6787" spans="1:2" x14ac:dyDescent="0.2">
      <c r="A6787" s="1" t="s">
        <v>13570</v>
      </c>
      <c r="B6787" s="1" t="s">
        <v>13571</v>
      </c>
    </row>
    <row r="6788" spans="1:2" x14ac:dyDescent="0.2">
      <c r="A6788" s="1" t="s">
        <v>13572</v>
      </c>
      <c r="B6788" s="1" t="s">
        <v>13573</v>
      </c>
    </row>
    <row r="6789" spans="1:2" x14ac:dyDescent="0.2">
      <c r="A6789" s="1" t="s">
        <v>13574</v>
      </c>
      <c r="B6789" s="1" t="s">
        <v>13575</v>
      </c>
    </row>
    <row r="6790" spans="1:2" x14ac:dyDescent="0.2">
      <c r="A6790" s="1" t="s">
        <v>13576</v>
      </c>
      <c r="B6790" s="1" t="s">
        <v>13577</v>
      </c>
    </row>
    <row r="6791" spans="1:2" x14ac:dyDescent="0.2">
      <c r="A6791" s="1" t="s">
        <v>13578</v>
      </c>
      <c r="B6791" s="1" t="s">
        <v>13579</v>
      </c>
    </row>
    <row r="6792" spans="1:2" x14ac:dyDescent="0.2">
      <c r="A6792" s="1" t="s">
        <v>13580</v>
      </c>
      <c r="B6792" s="1" t="s">
        <v>13581</v>
      </c>
    </row>
    <row r="6793" spans="1:2" x14ac:dyDescent="0.2">
      <c r="A6793" s="1" t="s">
        <v>13582</v>
      </c>
      <c r="B6793" s="1" t="s">
        <v>13583</v>
      </c>
    </row>
    <row r="6794" spans="1:2" x14ac:dyDescent="0.2">
      <c r="A6794" s="1" t="s">
        <v>13584</v>
      </c>
      <c r="B6794" s="1" t="s">
        <v>13585</v>
      </c>
    </row>
    <row r="6795" spans="1:2" x14ac:dyDescent="0.2">
      <c r="A6795" s="1" t="s">
        <v>13586</v>
      </c>
      <c r="B6795" s="1" t="s">
        <v>13587</v>
      </c>
    </row>
    <row r="6796" spans="1:2" x14ac:dyDescent="0.2">
      <c r="A6796" s="1" t="s">
        <v>13588</v>
      </c>
      <c r="B6796" s="1" t="s">
        <v>13589</v>
      </c>
    </row>
    <row r="6797" spans="1:2" x14ac:dyDescent="0.2">
      <c r="A6797" s="1" t="s">
        <v>13590</v>
      </c>
      <c r="B6797" s="1" t="s">
        <v>13591</v>
      </c>
    </row>
    <row r="6798" spans="1:2" x14ac:dyDescent="0.2">
      <c r="A6798" s="1" t="s">
        <v>13592</v>
      </c>
      <c r="B6798" s="1" t="s">
        <v>13593</v>
      </c>
    </row>
    <row r="6799" spans="1:2" x14ac:dyDescent="0.2">
      <c r="A6799" s="1" t="s">
        <v>13594</v>
      </c>
      <c r="B6799" s="1" t="s">
        <v>13595</v>
      </c>
    </row>
    <row r="6800" spans="1:2" x14ac:dyDescent="0.2">
      <c r="A6800" s="1" t="s">
        <v>13596</v>
      </c>
      <c r="B6800" s="1" t="s">
        <v>13597</v>
      </c>
    </row>
    <row r="6801" spans="1:2" x14ac:dyDescent="0.2">
      <c r="A6801" s="1" t="s">
        <v>13598</v>
      </c>
      <c r="B6801" s="1" t="s">
        <v>13599</v>
      </c>
    </row>
    <row r="6802" spans="1:2" x14ac:dyDescent="0.2">
      <c r="A6802" s="1" t="s">
        <v>13600</v>
      </c>
      <c r="B6802" s="1" t="s">
        <v>13601</v>
      </c>
    </row>
    <row r="6803" spans="1:2" x14ac:dyDescent="0.2">
      <c r="A6803" s="1" t="s">
        <v>13602</v>
      </c>
      <c r="B6803" s="1" t="s">
        <v>13603</v>
      </c>
    </row>
    <row r="6804" spans="1:2" x14ac:dyDescent="0.2">
      <c r="A6804" s="1" t="s">
        <v>13604</v>
      </c>
      <c r="B6804" s="1" t="s">
        <v>13605</v>
      </c>
    </row>
    <row r="6805" spans="1:2" x14ac:dyDescent="0.2">
      <c r="A6805" s="1" t="s">
        <v>13606</v>
      </c>
      <c r="B6805" s="1" t="s">
        <v>13607</v>
      </c>
    </row>
    <row r="6806" spans="1:2" x14ac:dyDescent="0.2">
      <c r="A6806" s="1" t="s">
        <v>13608</v>
      </c>
      <c r="B6806" s="1" t="s">
        <v>13609</v>
      </c>
    </row>
    <row r="6807" spans="1:2" x14ac:dyDescent="0.2">
      <c r="A6807" s="1" t="s">
        <v>13610</v>
      </c>
      <c r="B6807" s="1" t="s">
        <v>13611</v>
      </c>
    </row>
    <row r="6808" spans="1:2" x14ac:dyDescent="0.2">
      <c r="A6808" s="1" t="s">
        <v>13612</v>
      </c>
      <c r="B6808" s="1" t="s">
        <v>13613</v>
      </c>
    </row>
    <row r="6809" spans="1:2" x14ac:dyDescent="0.2">
      <c r="A6809" s="1" t="s">
        <v>13614</v>
      </c>
      <c r="B6809" s="1" t="s">
        <v>13615</v>
      </c>
    </row>
    <row r="6810" spans="1:2" x14ac:dyDescent="0.2">
      <c r="A6810" s="1" t="s">
        <v>13616</v>
      </c>
      <c r="B6810" s="1" t="s">
        <v>13617</v>
      </c>
    </row>
    <row r="6811" spans="1:2" x14ac:dyDescent="0.2">
      <c r="A6811" s="1" t="s">
        <v>13618</v>
      </c>
      <c r="B6811" s="1" t="s">
        <v>13619</v>
      </c>
    </row>
    <row r="6812" spans="1:2" x14ac:dyDescent="0.2">
      <c r="A6812" s="1" t="s">
        <v>13620</v>
      </c>
      <c r="B6812" s="1" t="s">
        <v>13621</v>
      </c>
    </row>
    <row r="6813" spans="1:2" x14ac:dyDescent="0.2">
      <c r="A6813" s="1" t="s">
        <v>13622</v>
      </c>
      <c r="B6813" s="1" t="s">
        <v>13623</v>
      </c>
    </row>
    <row r="6814" spans="1:2" x14ac:dyDescent="0.2">
      <c r="A6814" s="1" t="s">
        <v>13624</v>
      </c>
      <c r="B6814" s="1" t="s">
        <v>13625</v>
      </c>
    </row>
    <row r="6815" spans="1:2" x14ac:dyDescent="0.2">
      <c r="A6815" s="1" t="s">
        <v>13626</v>
      </c>
      <c r="B6815" s="1" t="s">
        <v>13627</v>
      </c>
    </row>
    <row r="6816" spans="1:2" x14ac:dyDescent="0.2">
      <c r="A6816" s="1" t="s">
        <v>13628</v>
      </c>
      <c r="B6816" s="1" t="s">
        <v>13629</v>
      </c>
    </row>
    <row r="6817" spans="1:2" x14ac:dyDescent="0.2">
      <c r="A6817" s="1" t="s">
        <v>13630</v>
      </c>
      <c r="B6817" s="1" t="s">
        <v>13631</v>
      </c>
    </row>
    <row r="6818" spans="1:2" x14ac:dyDescent="0.2">
      <c r="A6818" s="1" t="s">
        <v>13632</v>
      </c>
      <c r="B6818" s="1" t="s">
        <v>13633</v>
      </c>
    </row>
    <row r="6819" spans="1:2" x14ac:dyDescent="0.2">
      <c r="A6819" s="1" t="s">
        <v>13634</v>
      </c>
      <c r="B6819" s="1" t="s">
        <v>13635</v>
      </c>
    </row>
    <row r="6820" spans="1:2" x14ac:dyDescent="0.2">
      <c r="A6820" s="1" t="s">
        <v>13636</v>
      </c>
      <c r="B6820" s="1" t="s">
        <v>13637</v>
      </c>
    </row>
    <row r="6821" spans="1:2" x14ac:dyDescent="0.2">
      <c r="A6821" s="1" t="s">
        <v>13638</v>
      </c>
      <c r="B6821" s="1" t="s">
        <v>13639</v>
      </c>
    </row>
    <row r="6822" spans="1:2" x14ac:dyDescent="0.2">
      <c r="A6822" s="1" t="s">
        <v>13640</v>
      </c>
      <c r="B6822" s="1" t="s">
        <v>13641</v>
      </c>
    </row>
    <row r="6823" spans="1:2" x14ac:dyDescent="0.2">
      <c r="A6823" s="1" t="s">
        <v>13642</v>
      </c>
      <c r="B6823" s="1" t="s">
        <v>13643</v>
      </c>
    </row>
    <row r="6824" spans="1:2" x14ac:dyDescent="0.2">
      <c r="A6824" s="1" t="s">
        <v>13644</v>
      </c>
      <c r="B6824" s="1" t="s">
        <v>13645</v>
      </c>
    </row>
    <row r="6825" spans="1:2" x14ac:dyDescent="0.2">
      <c r="A6825" s="1" t="s">
        <v>13646</v>
      </c>
      <c r="B6825" s="1" t="s">
        <v>13647</v>
      </c>
    </row>
    <row r="6826" spans="1:2" x14ac:dyDescent="0.2">
      <c r="A6826" s="1" t="s">
        <v>13648</v>
      </c>
      <c r="B6826" s="1" t="s">
        <v>13649</v>
      </c>
    </row>
    <row r="6827" spans="1:2" x14ac:dyDescent="0.2">
      <c r="A6827" s="1" t="s">
        <v>13650</v>
      </c>
      <c r="B6827" s="1" t="s">
        <v>13651</v>
      </c>
    </row>
    <row r="6828" spans="1:2" x14ac:dyDescent="0.2">
      <c r="A6828" s="1" t="s">
        <v>13652</v>
      </c>
      <c r="B6828" s="1" t="s">
        <v>13653</v>
      </c>
    </row>
    <row r="6829" spans="1:2" x14ac:dyDescent="0.2">
      <c r="A6829" s="1" t="s">
        <v>13654</v>
      </c>
      <c r="B6829" s="1" t="s">
        <v>13655</v>
      </c>
    </row>
    <row r="6830" spans="1:2" x14ac:dyDescent="0.2">
      <c r="A6830" s="1" t="s">
        <v>13656</v>
      </c>
      <c r="B6830" s="1" t="s">
        <v>13657</v>
      </c>
    </row>
    <row r="6831" spans="1:2" x14ac:dyDescent="0.2">
      <c r="A6831" s="1" t="s">
        <v>13658</v>
      </c>
      <c r="B6831" s="1" t="s">
        <v>13659</v>
      </c>
    </row>
    <row r="6832" spans="1:2" x14ac:dyDescent="0.2">
      <c r="A6832" s="1" t="s">
        <v>13660</v>
      </c>
      <c r="B6832" s="1" t="s">
        <v>13661</v>
      </c>
    </row>
    <row r="6833" spans="1:2" x14ac:dyDescent="0.2">
      <c r="A6833" s="1" t="s">
        <v>13662</v>
      </c>
      <c r="B6833" s="1" t="s">
        <v>13663</v>
      </c>
    </row>
    <row r="6834" spans="1:2" x14ac:dyDescent="0.2">
      <c r="A6834" s="1" t="s">
        <v>13664</v>
      </c>
      <c r="B6834" s="1" t="s">
        <v>13665</v>
      </c>
    </row>
    <row r="6835" spans="1:2" x14ac:dyDescent="0.2">
      <c r="A6835" s="1" t="s">
        <v>13666</v>
      </c>
      <c r="B6835" s="1" t="s">
        <v>13667</v>
      </c>
    </row>
    <row r="6836" spans="1:2" x14ac:dyDescent="0.2">
      <c r="A6836" s="1" t="s">
        <v>13668</v>
      </c>
      <c r="B6836" s="1" t="s">
        <v>13669</v>
      </c>
    </row>
    <row r="6837" spans="1:2" x14ac:dyDescent="0.2">
      <c r="A6837" s="1" t="s">
        <v>13670</v>
      </c>
      <c r="B6837" s="1" t="s">
        <v>13671</v>
      </c>
    </row>
    <row r="6838" spans="1:2" x14ac:dyDescent="0.2">
      <c r="A6838" s="1" t="s">
        <v>13672</v>
      </c>
      <c r="B6838" s="1" t="s">
        <v>13673</v>
      </c>
    </row>
    <row r="6839" spans="1:2" x14ac:dyDescent="0.2">
      <c r="A6839" s="1" t="s">
        <v>13674</v>
      </c>
      <c r="B6839" s="1" t="s">
        <v>13675</v>
      </c>
    </row>
    <row r="6840" spans="1:2" x14ac:dyDescent="0.2">
      <c r="A6840" s="1" t="s">
        <v>13676</v>
      </c>
      <c r="B6840" s="1" t="s">
        <v>13677</v>
      </c>
    </row>
    <row r="6841" spans="1:2" x14ac:dyDescent="0.2">
      <c r="A6841" s="1" t="s">
        <v>13678</v>
      </c>
      <c r="B6841" s="1" t="s">
        <v>13679</v>
      </c>
    </row>
    <row r="6842" spans="1:2" x14ac:dyDescent="0.2">
      <c r="A6842" s="1" t="s">
        <v>13680</v>
      </c>
      <c r="B6842" s="1" t="s">
        <v>13681</v>
      </c>
    </row>
    <row r="6843" spans="1:2" x14ac:dyDescent="0.2">
      <c r="A6843" s="1" t="s">
        <v>13682</v>
      </c>
      <c r="B6843" s="1" t="s">
        <v>13683</v>
      </c>
    </row>
    <row r="6844" spans="1:2" x14ac:dyDescent="0.2">
      <c r="A6844" s="1" t="s">
        <v>13684</v>
      </c>
      <c r="B6844" s="1" t="s">
        <v>13685</v>
      </c>
    </row>
    <row r="6845" spans="1:2" x14ac:dyDescent="0.2">
      <c r="A6845" s="1" t="s">
        <v>13686</v>
      </c>
      <c r="B6845" s="1" t="s">
        <v>13687</v>
      </c>
    </row>
    <row r="6846" spans="1:2" x14ac:dyDescent="0.2">
      <c r="A6846" s="1" t="s">
        <v>13688</v>
      </c>
      <c r="B6846" s="1" t="s">
        <v>13689</v>
      </c>
    </row>
    <row r="6847" spans="1:2" x14ac:dyDescent="0.2">
      <c r="A6847" s="1" t="s">
        <v>13690</v>
      </c>
      <c r="B6847" s="1" t="s">
        <v>13691</v>
      </c>
    </row>
    <row r="6848" spans="1:2" x14ac:dyDescent="0.2">
      <c r="A6848" s="1" t="s">
        <v>13692</v>
      </c>
      <c r="B6848" s="1" t="s">
        <v>13693</v>
      </c>
    </row>
    <row r="6849" spans="1:2" x14ac:dyDescent="0.2">
      <c r="A6849" s="1" t="s">
        <v>13694</v>
      </c>
      <c r="B6849" s="1" t="s">
        <v>13695</v>
      </c>
    </row>
    <row r="6850" spans="1:2" x14ac:dyDescent="0.2">
      <c r="A6850" s="1" t="s">
        <v>13696</v>
      </c>
      <c r="B6850" s="1" t="s">
        <v>13697</v>
      </c>
    </row>
    <row r="6851" spans="1:2" x14ac:dyDescent="0.2">
      <c r="A6851" s="1" t="s">
        <v>13698</v>
      </c>
      <c r="B6851" s="1" t="s">
        <v>13699</v>
      </c>
    </row>
    <row r="6852" spans="1:2" x14ac:dyDescent="0.2">
      <c r="A6852" s="1" t="s">
        <v>13700</v>
      </c>
      <c r="B6852" s="1" t="s">
        <v>13701</v>
      </c>
    </row>
    <row r="6853" spans="1:2" x14ac:dyDescent="0.2">
      <c r="A6853" s="1" t="s">
        <v>13702</v>
      </c>
      <c r="B6853" s="1" t="s">
        <v>13703</v>
      </c>
    </row>
    <row r="6854" spans="1:2" x14ac:dyDescent="0.2">
      <c r="A6854" s="1" t="s">
        <v>13704</v>
      </c>
      <c r="B6854" s="1" t="s">
        <v>13705</v>
      </c>
    </row>
    <row r="6855" spans="1:2" x14ac:dyDescent="0.2">
      <c r="A6855" s="1" t="s">
        <v>13706</v>
      </c>
      <c r="B6855" s="1" t="s">
        <v>13707</v>
      </c>
    </row>
    <row r="6856" spans="1:2" x14ac:dyDescent="0.2">
      <c r="A6856" s="1" t="s">
        <v>13708</v>
      </c>
      <c r="B6856" s="1" t="s">
        <v>13709</v>
      </c>
    </row>
    <row r="6857" spans="1:2" x14ac:dyDescent="0.2">
      <c r="A6857" s="1" t="s">
        <v>13710</v>
      </c>
      <c r="B6857" s="1" t="s">
        <v>13711</v>
      </c>
    </row>
    <row r="6858" spans="1:2" x14ac:dyDescent="0.2">
      <c r="A6858" s="1" t="s">
        <v>13712</v>
      </c>
      <c r="B6858" s="1" t="s">
        <v>13713</v>
      </c>
    </row>
    <row r="6859" spans="1:2" x14ac:dyDescent="0.2">
      <c r="A6859" s="1" t="s">
        <v>13714</v>
      </c>
      <c r="B6859" s="1" t="s">
        <v>13715</v>
      </c>
    </row>
    <row r="6860" spans="1:2" x14ac:dyDescent="0.2">
      <c r="A6860" s="1" t="s">
        <v>13716</v>
      </c>
      <c r="B6860" s="1" t="s">
        <v>13717</v>
      </c>
    </row>
    <row r="6861" spans="1:2" x14ac:dyDescent="0.2">
      <c r="A6861" s="1" t="s">
        <v>13718</v>
      </c>
      <c r="B6861" s="1" t="s">
        <v>13719</v>
      </c>
    </row>
    <row r="6862" spans="1:2" x14ac:dyDescent="0.2">
      <c r="A6862" s="1" t="s">
        <v>13720</v>
      </c>
      <c r="B6862" s="1" t="s">
        <v>13721</v>
      </c>
    </row>
    <row r="6863" spans="1:2" x14ac:dyDescent="0.2">
      <c r="A6863" s="1" t="s">
        <v>13722</v>
      </c>
      <c r="B6863" s="1" t="s">
        <v>13723</v>
      </c>
    </row>
    <row r="6864" spans="1:2" x14ac:dyDescent="0.2">
      <c r="A6864" s="1" t="s">
        <v>13724</v>
      </c>
      <c r="B6864" s="1" t="s">
        <v>13725</v>
      </c>
    </row>
    <row r="6865" spans="1:2" x14ac:dyDescent="0.2">
      <c r="A6865" s="1" t="s">
        <v>13726</v>
      </c>
      <c r="B6865" s="1" t="s">
        <v>13727</v>
      </c>
    </row>
    <row r="6866" spans="1:2" x14ac:dyDescent="0.2">
      <c r="A6866" s="1" t="s">
        <v>13728</v>
      </c>
      <c r="B6866" s="1" t="s">
        <v>13729</v>
      </c>
    </row>
    <row r="6867" spans="1:2" x14ac:dyDescent="0.2">
      <c r="A6867" s="1" t="s">
        <v>13730</v>
      </c>
      <c r="B6867" s="1" t="s">
        <v>13731</v>
      </c>
    </row>
    <row r="6868" spans="1:2" x14ac:dyDescent="0.2">
      <c r="A6868" s="1" t="s">
        <v>13732</v>
      </c>
      <c r="B6868" s="1" t="s">
        <v>13733</v>
      </c>
    </row>
    <row r="6869" spans="1:2" x14ac:dyDescent="0.2">
      <c r="A6869" s="1" t="s">
        <v>13734</v>
      </c>
      <c r="B6869" s="1" t="s">
        <v>13735</v>
      </c>
    </row>
    <row r="6870" spans="1:2" x14ac:dyDescent="0.2">
      <c r="A6870" s="1" t="s">
        <v>13736</v>
      </c>
      <c r="B6870" s="1" t="s">
        <v>13737</v>
      </c>
    </row>
    <row r="6871" spans="1:2" x14ac:dyDescent="0.2">
      <c r="A6871" s="1" t="s">
        <v>13738</v>
      </c>
      <c r="B6871" s="1" t="s">
        <v>13739</v>
      </c>
    </row>
    <row r="6872" spans="1:2" x14ac:dyDescent="0.2">
      <c r="A6872" s="1" t="s">
        <v>13740</v>
      </c>
      <c r="B6872" s="1" t="s">
        <v>13741</v>
      </c>
    </row>
    <row r="6873" spans="1:2" x14ac:dyDescent="0.2">
      <c r="A6873" s="1" t="s">
        <v>13742</v>
      </c>
      <c r="B6873" s="1" t="s">
        <v>13743</v>
      </c>
    </row>
    <row r="6874" spans="1:2" x14ac:dyDescent="0.2">
      <c r="A6874" s="1" t="s">
        <v>13744</v>
      </c>
      <c r="B6874" s="1" t="s">
        <v>13745</v>
      </c>
    </row>
    <row r="6875" spans="1:2" x14ac:dyDescent="0.2">
      <c r="A6875" s="1" t="s">
        <v>13746</v>
      </c>
      <c r="B6875" s="1" t="s">
        <v>13747</v>
      </c>
    </row>
    <row r="6876" spans="1:2" x14ac:dyDescent="0.2">
      <c r="A6876" s="1" t="s">
        <v>13748</v>
      </c>
      <c r="B6876" s="1" t="s">
        <v>13749</v>
      </c>
    </row>
    <row r="6877" spans="1:2" x14ac:dyDescent="0.2">
      <c r="A6877" s="1" t="s">
        <v>13750</v>
      </c>
      <c r="B6877" s="1" t="s">
        <v>13751</v>
      </c>
    </row>
    <row r="6878" spans="1:2" x14ac:dyDescent="0.2">
      <c r="A6878" s="1" t="s">
        <v>13752</v>
      </c>
      <c r="B6878" s="1" t="s">
        <v>13753</v>
      </c>
    </row>
    <row r="6879" spans="1:2" x14ac:dyDescent="0.2">
      <c r="A6879" s="1" t="s">
        <v>13754</v>
      </c>
      <c r="B6879" s="1" t="s">
        <v>13755</v>
      </c>
    </row>
    <row r="6880" spans="1:2" x14ac:dyDescent="0.2">
      <c r="A6880" s="1" t="s">
        <v>13756</v>
      </c>
      <c r="B6880" s="1" t="s">
        <v>13757</v>
      </c>
    </row>
    <row r="6881" spans="1:2" x14ac:dyDescent="0.2">
      <c r="A6881" s="1" t="s">
        <v>13758</v>
      </c>
      <c r="B6881" s="1" t="s">
        <v>13759</v>
      </c>
    </row>
    <row r="6882" spans="1:2" x14ac:dyDescent="0.2">
      <c r="A6882" s="1" t="s">
        <v>13760</v>
      </c>
      <c r="B6882" s="1" t="s">
        <v>13761</v>
      </c>
    </row>
    <row r="6883" spans="1:2" x14ac:dyDescent="0.2">
      <c r="A6883" s="1" t="s">
        <v>13762</v>
      </c>
      <c r="B6883" s="1" t="s">
        <v>13763</v>
      </c>
    </row>
    <row r="6884" spans="1:2" x14ac:dyDescent="0.2">
      <c r="A6884" s="1" t="s">
        <v>13764</v>
      </c>
      <c r="B6884" s="1" t="s">
        <v>13765</v>
      </c>
    </row>
    <row r="6885" spans="1:2" x14ac:dyDescent="0.2">
      <c r="A6885" s="1" t="s">
        <v>13766</v>
      </c>
      <c r="B6885" s="1" t="s">
        <v>13767</v>
      </c>
    </row>
    <row r="6886" spans="1:2" x14ac:dyDescent="0.2">
      <c r="A6886" s="1" t="s">
        <v>13768</v>
      </c>
      <c r="B6886" s="1" t="s">
        <v>13769</v>
      </c>
    </row>
    <row r="6887" spans="1:2" x14ac:dyDescent="0.2">
      <c r="A6887" s="1" t="s">
        <v>13770</v>
      </c>
      <c r="B6887" s="1" t="s">
        <v>13771</v>
      </c>
    </row>
    <row r="6888" spans="1:2" x14ac:dyDescent="0.2">
      <c r="A6888" s="1" t="s">
        <v>13772</v>
      </c>
      <c r="B6888" s="1" t="s">
        <v>13773</v>
      </c>
    </row>
    <row r="6889" spans="1:2" x14ac:dyDescent="0.2">
      <c r="A6889" s="1" t="s">
        <v>13774</v>
      </c>
      <c r="B6889" s="1" t="s">
        <v>13775</v>
      </c>
    </row>
    <row r="6890" spans="1:2" x14ac:dyDescent="0.2">
      <c r="A6890" s="1" t="s">
        <v>13776</v>
      </c>
      <c r="B6890" s="1" t="s">
        <v>13777</v>
      </c>
    </row>
    <row r="6891" spans="1:2" x14ac:dyDescent="0.2">
      <c r="A6891" s="1" t="s">
        <v>13778</v>
      </c>
      <c r="B6891" s="1" t="s">
        <v>13779</v>
      </c>
    </row>
    <row r="6892" spans="1:2" x14ac:dyDescent="0.2">
      <c r="A6892" s="1" t="s">
        <v>13780</v>
      </c>
      <c r="B6892" s="1" t="s">
        <v>13781</v>
      </c>
    </row>
    <row r="6893" spans="1:2" x14ac:dyDescent="0.2">
      <c r="A6893" s="1" t="s">
        <v>13782</v>
      </c>
      <c r="B6893" s="1" t="s">
        <v>13783</v>
      </c>
    </row>
    <row r="6894" spans="1:2" x14ac:dyDescent="0.2">
      <c r="A6894" s="1" t="s">
        <v>13784</v>
      </c>
      <c r="B6894" s="1" t="s">
        <v>13785</v>
      </c>
    </row>
    <row r="6895" spans="1:2" x14ac:dyDescent="0.2">
      <c r="A6895" s="1" t="s">
        <v>13786</v>
      </c>
      <c r="B6895" s="1" t="s">
        <v>13787</v>
      </c>
    </row>
    <row r="6896" spans="1:2" x14ac:dyDescent="0.2">
      <c r="A6896" s="1" t="s">
        <v>13788</v>
      </c>
      <c r="B6896" s="1" t="s">
        <v>13789</v>
      </c>
    </row>
    <row r="6897" spans="1:2" x14ac:dyDescent="0.2">
      <c r="A6897" s="1" t="s">
        <v>13790</v>
      </c>
      <c r="B6897" s="1" t="s">
        <v>13791</v>
      </c>
    </row>
    <row r="6898" spans="1:2" x14ac:dyDescent="0.2">
      <c r="A6898" s="1" t="s">
        <v>13792</v>
      </c>
      <c r="B6898" s="1" t="s">
        <v>13793</v>
      </c>
    </row>
    <row r="6899" spans="1:2" x14ac:dyDescent="0.2">
      <c r="A6899" s="1" t="s">
        <v>13794</v>
      </c>
      <c r="B6899" s="1" t="s">
        <v>13795</v>
      </c>
    </row>
    <row r="6900" spans="1:2" x14ac:dyDescent="0.2">
      <c r="A6900" s="1" t="s">
        <v>13796</v>
      </c>
      <c r="B6900" s="1" t="s">
        <v>13797</v>
      </c>
    </row>
    <row r="6901" spans="1:2" x14ac:dyDescent="0.2">
      <c r="A6901" s="1" t="s">
        <v>13798</v>
      </c>
      <c r="B6901" s="1" t="s">
        <v>13799</v>
      </c>
    </row>
    <row r="6902" spans="1:2" x14ac:dyDescent="0.2">
      <c r="A6902" s="1" t="s">
        <v>13800</v>
      </c>
      <c r="B6902" s="1" t="s">
        <v>13801</v>
      </c>
    </row>
    <row r="6903" spans="1:2" x14ac:dyDescent="0.2">
      <c r="A6903" s="1" t="s">
        <v>13802</v>
      </c>
      <c r="B6903" s="1" t="s">
        <v>13803</v>
      </c>
    </row>
    <row r="6904" spans="1:2" x14ac:dyDescent="0.2">
      <c r="A6904" s="1" t="s">
        <v>13804</v>
      </c>
      <c r="B6904" s="1" t="s">
        <v>13805</v>
      </c>
    </row>
    <row r="6905" spans="1:2" x14ac:dyDescent="0.2">
      <c r="A6905" s="1" t="s">
        <v>13806</v>
      </c>
      <c r="B6905" s="1" t="s">
        <v>13807</v>
      </c>
    </row>
    <row r="6906" spans="1:2" x14ac:dyDescent="0.2">
      <c r="A6906" s="1" t="s">
        <v>13808</v>
      </c>
      <c r="B6906" s="1" t="s">
        <v>13809</v>
      </c>
    </row>
    <row r="6907" spans="1:2" x14ac:dyDescent="0.2">
      <c r="A6907" s="1" t="s">
        <v>13810</v>
      </c>
      <c r="B6907" s="1" t="s">
        <v>13811</v>
      </c>
    </row>
    <row r="6908" spans="1:2" x14ac:dyDescent="0.2">
      <c r="A6908" s="1" t="s">
        <v>13812</v>
      </c>
      <c r="B6908" s="1" t="s">
        <v>13813</v>
      </c>
    </row>
    <row r="6909" spans="1:2" x14ac:dyDescent="0.2">
      <c r="A6909" s="1" t="s">
        <v>13814</v>
      </c>
      <c r="B6909" s="1" t="s">
        <v>13815</v>
      </c>
    </row>
    <row r="6910" spans="1:2" x14ac:dyDescent="0.2">
      <c r="A6910" s="1" t="s">
        <v>13816</v>
      </c>
      <c r="B6910" s="1" t="s">
        <v>13817</v>
      </c>
    </row>
    <row r="6911" spans="1:2" x14ac:dyDescent="0.2">
      <c r="A6911" s="1" t="s">
        <v>13818</v>
      </c>
      <c r="B6911" s="1" t="s">
        <v>13819</v>
      </c>
    </row>
    <row r="6912" spans="1:2" x14ac:dyDescent="0.2">
      <c r="A6912" s="1" t="s">
        <v>13820</v>
      </c>
      <c r="B6912" s="1" t="s">
        <v>13821</v>
      </c>
    </row>
    <row r="6913" spans="1:2" x14ac:dyDescent="0.2">
      <c r="A6913" s="1" t="s">
        <v>13822</v>
      </c>
      <c r="B6913" s="1" t="s">
        <v>13823</v>
      </c>
    </row>
    <row r="6914" spans="1:2" x14ac:dyDescent="0.2">
      <c r="A6914" s="1" t="s">
        <v>13824</v>
      </c>
      <c r="B6914" s="1" t="s">
        <v>13825</v>
      </c>
    </row>
    <row r="6915" spans="1:2" x14ac:dyDescent="0.2">
      <c r="A6915" s="1" t="s">
        <v>13826</v>
      </c>
      <c r="B6915" s="1" t="s">
        <v>13827</v>
      </c>
    </row>
    <row r="6916" spans="1:2" x14ac:dyDescent="0.2">
      <c r="A6916" s="1" t="s">
        <v>13828</v>
      </c>
      <c r="B6916" s="1" t="s">
        <v>13829</v>
      </c>
    </row>
    <row r="6917" spans="1:2" x14ac:dyDescent="0.2">
      <c r="A6917" s="1" t="s">
        <v>13830</v>
      </c>
      <c r="B6917" s="1" t="s">
        <v>13831</v>
      </c>
    </row>
    <row r="6918" spans="1:2" x14ac:dyDescent="0.2">
      <c r="A6918" s="1" t="s">
        <v>13832</v>
      </c>
      <c r="B6918" s="1" t="s">
        <v>13833</v>
      </c>
    </row>
    <row r="6919" spans="1:2" x14ac:dyDescent="0.2">
      <c r="A6919" s="1" t="s">
        <v>13834</v>
      </c>
      <c r="B6919" s="1" t="s">
        <v>13835</v>
      </c>
    </row>
    <row r="6920" spans="1:2" x14ac:dyDescent="0.2">
      <c r="A6920" s="1" t="s">
        <v>13836</v>
      </c>
      <c r="B6920" s="1" t="s">
        <v>13837</v>
      </c>
    </row>
    <row r="6921" spans="1:2" x14ac:dyDescent="0.2">
      <c r="A6921" s="1" t="s">
        <v>13838</v>
      </c>
      <c r="B6921" s="1" t="s">
        <v>13839</v>
      </c>
    </row>
    <row r="6922" spans="1:2" x14ac:dyDescent="0.2">
      <c r="A6922" s="1" t="s">
        <v>13840</v>
      </c>
      <c r="B6922" s="1" t="s">
        <v>13841</v>
      </c>
    </row>
    <row r="6923" spans="1:2" x14ac:dyDescent="0.2">
      <c r="A6923" s="1" t="s">
        <v>13842</v>
      </c>
      <c r="B6923" s="1" t="s">
        <v>13843</v>
      </c>
    </row>
    <row r="6924" spans="1:2" x14ac:dyDescent="0.2">
      <c r="A6924" s="1" t="s">
        <v>13844</v>
      </c>
      <c r="B6924" s="1" t="s">
        <v>13845</v>
      </c>
    </row>
    <row r="6925" spans="1:2" x14ac:dyDescent="0.2">
      <c r="A6925" s="1" t="s">
        <v>13846</v>
      </c>
      <c r="B6925" s="1" t="s">
        <v>13847</v>
      </c>
    </row>
    <row r="6926" spans="1:2" x14ac:dyDescent="0.2">
      <c r="A6926" s="1" t="s">
        <v>13848</v>
      </c>
      <c r="B6926" s="1" t="s">
        <v>13849</v>
      </c>
    </row>
    <row r="6927" spans="1:2" x14ac:dyDescent="0.2">
      <c r="A6927" s="1" t="s">
        <v>13850</v>
      </c>
      <c r="B6927" s="1" t="s">
        <v>13851</v>
      </c>
    </row>
    <row r="6928" spans="1:2" x14ac:dyDescent="0.2">
      <c r="A6928" s="1" t="s">
        <v>13852</v>
      </c>
      <c r="B6928" s="1" t="s">
        <v>13853</v>
      </c>
    </row>
    <row r="6929" spans="1:2" x14ac:dyDescent="0.2">
      <c r="A6929" s="1" t="s">
        <v>13854</v>
      </c>
      <c r="B6929" s="1" t="s">
        <v>13855</v>
      </c>
    </row>
    <row r="6930" spans="1:2" x14ac:dyDescent="0.2">
      <c r="A6930" s="1" t="s">
        <v>13856</v>
      </c>
      <c r="B6930" s="1" t="s">
        <v>13857</v>
      </c>
    </row>
    <row r="6931" spans="1:2" x14ac:dyDescent="0.2">
      <c r="A6931" s="1" t="s">
        <v>13858</v>
      </c>
      <c r="B6931" s="1" t="s">
        <v>13859</v>
      </c>
    </row>
    <row r="6932" spans="1:2" x14ac:dyDescent="0.2">
      <c r="A6932" s="1" t="s">
        <v>13860</v>
      </c>
      <c r="B6932" s="1" t="s">
        <v>13861</v>
      </c>
    </row>
    <row r="6933" spans="1:2" x14ac:dyDescent="0.2">
      <c r="A6933" s="1" t="s">
        <v>13862</v>
      </c>
      <c r="B6933" s="1" t="s">
        <v>13863</v>
      </c>
    </row>
    <row r="6934" spans="1:2" x14ac:dyDescent="0.2">
      <c r="A6934" s="1" t="s">
        <v>13864</v>
      </c>
      <c r="B6934" s="1" t="s">
        <v>13865</v>
      </c>
    </row>
    <row r="6935" spans="1:2" x14ac:dyDescent="0.2">
      <c r="A6935" s="1" t="s">
        <v>13866</v>
      </c>
      <c r="B6935" s="1" t="s">
        <v>13867</v>
      </c>
    </row>
    <row r="6936" spans="1:2" x14ac:dyDescent="0.2">
      <c r="A6936" s="1" t="s">
        <v>13868</v>
      </c>
      <c r="B6936" s="1" t="s">
        <v>13869</v>
      </c>
    </row>
    <row r="6937" spans="1:2" x14ac:dyDescent="0.2">
      <c r="A6937" s="1" t="s">
        <v>13870</v>
      </c>
      <c r="B6937" s="1" t="s">
        <v>13871</v>
      </c>
    </row>
    <row r="6938" spans="1:2" x14ac:dyDescent="0.2">
      <c r="A6938" s="1" t="s">
        <v>13872</v>
      </c>
      <c r="B6938" s="1" t="s">
        <v>13873</v>
      </c>
    </row>
    <row r="6939" spans="1:2" x14ac:dyDescent="0.2">
      <c r="A6939" s="1" t="s">
        <v>13874</v>
      </c>
      <c r="B6939" s="1" t="s">
        <v>13875</v>
      </c>
    </row>
    <row r="6940" spans="1:2" x14ac:dyDescent="0.2">
      <c r="A6940" s="1" t="s">
        <v>13876</v>
      </c>
      <c r="B6940" s="1" t="s">
        <v>13877</v>
      </c>
    </row>
    <row r="6941" spans="1:2" x14ac:dyDescent="0.2">
      <c r="A6941" s="1" t="s">
        <v>13878</v>
      </c>
      <c r="B6941" s="1" t="s">
        <v>13879</v>
      </c>
    </row>
    <row r="6942" spans="1:2" x14ac:dyDescent="0.2">
      <c r="A6942" s="1" t="s">
        <v>13880</v>
      </c>
      <c r="B6942" s="1" t="s">
        <v>13881</v>
      </c>
    </row>
    <row r="6943" spans="1:2" x14ac:dyDescent="0.2">
      <c r="A6943" s="1" t="s">
        <v>13882</v>
      </c>
      <c r="B6943" s="1" t="s">
        <v>13883</v>
      </c>
    </row>
    <row r="6944" spans="1:2" x14ac:dyDescent="0.2">
      <c r="A6944" s="1" t="s">
        <v>13884</v>
      </c>
      <c r="B6944" s="1" t="s">
        <v>13885</v>
      </c>
    </row>
    <row r="6945" spans="1:2" x14ac:dyDescent="0.2">
      <c r="A6945" s="1" t="s">
        <v>13886</v>
      </c>
      <c r="B6945" s="1" t="s">
        <v>13887</v>
      </c>
    </row>
    <row r="6946" spans="1:2" x14ac:dyDescent="0.2">
      <c r="A6946" s="1" t="s">
        <v>13888</v>
      </c>
      <c r="B6946" s="1" t="s">
        <v>13889</v>
      </c>
    </row>
    <row r="6947" spans="1:2" x14ac:dyDescent="0.2">
      <c r="A6947" s="1" t="s">
        <v>13890</v>
      </c>
      <c r="B6947" s="1" t="s">
        <v>13891</v>
      </c>
    </row>
    <row r="6948" spans="1:2" x14ac:dyDescent="0.2">
      <c r="A6948" s="1" t="s">
        <v>13892</v>
      </c>
      <c r="B6948" s="1" t="s">
        <v>13893</v>
      </c>
    </row>
    <row r="6949" spans="1:2" x14ac:dyDescent="0.2">
      <c r="A6949" s="1" t="s">
        <v>13894</v>
      </c>
      <c r="B6949" s="1" t="s">
        <v>13895</v>
      </c>
    </row>
    <row r="6950" spans="1:2" x14ac:dyDescent="0.2">
      <c r="A6950" s="1" t="s">
        <v>13896</v>
      </c>
      <c r="B6950" s="1" t="s">
        <v>13897</v>
      </c>
    </row>
    <row r="6951" spans="1:2" x14ac:dyDescent="0.2">
      <c r="A6951" s="1" t="s">
        <v>13898</v>
      </c>
      <c r="B6951" s="1" t="s">
        <v>13899</v>
      </c>
    </row>
    <row r="6952" spans="1:2" x14ac:dyDescent="0.2">
      <c r="A6952" s="1" t="s">
        <v>13900</v>
      </c>
      <c r="B6952" s="1" t="s">
        <v>13901</v>
      </c>
    </row>
    <row r="6953" spans="1:2" x14ac:dyDescent="0.2">
      <c r="A6953" s="1" t="s">
        <v>13902</v>
      </c>
      <c r="B6953" s="1" t="s">
        <v>13903</v>
      </c>
    </row>
    <row r="6954" spans="1:2" x14ac:dyDescent="0.2">
      <c r="A6954" s="1" t="s">
        <v>13904</v>
      </c>
      <c r="B6954" s="1" t="s">
        <v>13905</v>
      </c>
    </row>
    <row r="6955" spans="1:2" x14ac:dyDescent="0.2">
      <c r="A6955" s="1" t="s">
        <v>13906</v>
      </c>
      <c r="B6955" s="1" t="s">
        <v>13907</v>
      </c>
    </row>
    <row r="6956" spans="1:2" x14ac:dyDescent="0.2">
      <c r="A6956" s="1" t="s">
        <v>13908</v>
      </c>
      <c r="B6956" s="1" t="s">
        <v>13909</v>
      </c>
    </row>
    <row r="6957" spans="1:2" x14ac:dyDescent="0.2">
      <c r="A6957" s="1" t="s">
        <v>13910</v>
      </c>
      <c r="B6957" s="1" t="s">
        <v>13911</v>
      </c>
    </row>
    <row r="6958" spans="1:2" x14ac:dyDescent="0.2">
      <c r="A6958" s="1" t="s">
        <v>13912</v>
      </c>
      <c r="B6958" s="1" t="s">
        <v>13913</v>
      </c>
    </row>
    <row r="6959" spans="1:2" x14ac:dyDescent="0.2">
      <c r="A6959" s="1" t="s">
        <v>13914</v>
      </c>
      <c r="B6959" s="1" t="s">
        <v>13915</v>
      </c>
    </row>
    <row r="6960" spans="1:2" x14ac:dyDescent="0.2">
      <c r="A6960" s="1" t="s">
        <v>13916</v>
      </c>
      <c r="B6960" s="1" t="s">
        <v>13917</v>
      </c>
    </row>
    <row r="6961" spans="1:2" x14ac:dyDescent="0.2">
      <c r="A6961" s="1" t="s">
        <v>13918</v>
      </c>
      <c r="B6961" s="1" t="s">
        <v>13919</v>
      </c>
    </row>
    <row r="6962" spans="1:2" x14ac:dyDescent="0.2">
      <c r="A6962" s="1" t="s">
        <v>13920</v>
      </c>
      <c r="B6962" s="1" t="s">
        <v>13921</v>
      </c>
    </row>
    <row r="6963" spans="1:2" x14ac:dyDescent="0.2">
      <c r="A6963" s="1" t="s">
        <v>13922</v>
      </c>
      <c r="B6963" s="1" t="s">
        <v>13923</v>
      </c>
    </row>
    <row r="6964" spans="1:2" x14ac:dyDescent="0.2">
      <c r="A6964" s="1" t="s">
        <v>13924</v>
      </c>
      <c r="B6964" s="1" t="s">
        <v>13925</v>
      </c>
    </row>
    <row r="6965" spans="1:2" x14ac:dyDescent="0.2">
      <c r="A6965" s="1" t="s">
        <v>13926</v>
      </c>
      <c r="B6965" s="1" t="s">
        <v>13927</v>
      </c>
    </row>
    <row r="6966" spans="1:2" x14ac:dyDescent="0.2">
      <c r="A6966" s="1" t="s">
        <v>13928</v>
      </c>
      <c r="B6966" s="1" t="s">
        <v>13929</v>
      </c>
    </row>
    <row r="6967" spans="1:2" x14ac:dyDescent="0.2">
      <c r="A6967" s="1" t="s">
        <v>13930</v>
      </c>
      <c r="B6967" s="1" t="s">
        <v>13931</v>
      </c>
    </row>
    <row r="6968" spans="1:2" x14ac:dyDescent="0.2">
      <c r="A6968" s="1" t="s">
        <v>13932</v>
      </c>
      <c r="B6968" s="1" t="s">
        <v>13933</v>
      </c>
    </row>
    <row r="6969" spans="1:2" x14ac:dyDescent="0.2">
      <c r="A6969" s="1" t="s">
        <v>13934</v>
      </c>
      <c r="B6969" s="1" t="s">
        <v>13935</v>
      </c>
    </row>
    <row r="6970" spans="1:2" x14ac:dyDescent="0.2">
      <c r="A6970" s="1" t="s">
        <v>13936</v>
      </c>
      <c r="B6970" s="1" t="s">
        <v>13937</v>
      </c>
    </row>
    <row r="6971" spans="1:2" x14ac:dyDescent="0.2">
      <c r="A6971" s="1" t="s">
        <v>13938</v>
      </c>
      <c r="B6971" s="1" t="s">
        <v>13939</v>
      </c>
    </row>
    <row r="6972" spans="1:2" x14ac:dyDescent="0.2">
      <c r="A6972" s="1" t="s">
        <v>13940</v>
      </c>
      <c r="B6972" s="1" t="s">
        <v>13941</v>
      </c>
    </row>
    <row r="6973" spans="1:2" x14ac:dyDescent="0.2">
      <c r="A6973" s="1" t="s">
        <v>13942</v>
      </c>
      <c r="B6973" s="1" t="s">
        <v>13943</v>
      </c>
    </row>
    <row r="6974" spans="1:2" x14ac:dyDescent="0.2">
      <c r="A6974" s="1" t="s">
        <v>13944</v>
      </c>
      <c r="B6974" s="1" t="s">
        <v>13945</v>
      </c>
    </row>
    <row r="6975" spans="1:2" x14ac:dyDescent="0.2">
      <c r="A6975" s="1" t="s">
        <v>13946</v>
      </c>
      <c r="B6975" s="1" t="s">
        <v>13947</v>
      </c>
    </row>
    <row r="6976" spans="1:2" x14ac:dyDescent="0.2">
      <c r="A6976" s="1" t="s">
        <v>13948</v>
      </c>
      <c r="B6976" s="1" t="s">
        <v>13949</v>
      </c>
    </row>
    <row r="6977" spans="1:2" x14ac:dyDescent="0.2">
      <c r="A6977" s="1" t="s">
        <v>13950</v>
      </c>
      <c r="B6977" s="1" t="s">
        <v>13951</v>
      </c>
    </row>
    <row r="6978" spans="1:2" x14ac:dyDescent="0.2">
      <c r="A6978" s="1" t="s">
        <v>13952</v>
      </c>
      <c r="B6978" s="1" t="s">
        <v>13953</v>
      </c>
    </row>
    <row r="6979" spans="1:2" x14ac:dyDescent="0.2">
      <c r="A6979" s="1" t="s">
        <v>13954</v>
      </c>
      <c r="B6979" s="1" t="s">
        <v>13955</v>
      </c>
    </row>
    <row r="6980" spans="1:2" x14ac:dyDescent="0.2">
      <c r="A6980" s="1" t="s">
        <v>13956</v>
      </c>
      <c r="B6980" s="1" t="s">
        <v>13957</v>
      </c>
    </row>
    <row r="6981" spans="1:2" x14ac:dyDescent="0.2">
      <c r="A6981" s="1" t="s">
        <v>13958</v>
      </c>
      <c r="B6981" s="1" t="s">
        <v>13959</v>
      </c>
    </row>
    <row r="6982" spans="1:2" x14ac:dyDescent="0.2">
      <c r="A6982" s="1" t="s">
        <v>13960</v>
      </c>
      <c r="B6982" s="1" t="s">
        <v>13961</v>
      </c>
    </row>
    <row r="6983" spans="1:2" x14ac:dyDescent="0.2">
      <c r="A6983" s="1" t="s">
        <v>13962</v>
      </c>
      <c r="B6983" s="1" t="s">
        <v>13963</v>
      </c>
    </row>
    <row r="6984" spans="1:2" x14ac:dyDescent="0.2">
      <c r="A6984" s="1" t="s">
        <v>13964</v>
      </c>
      <c r="B6984" s="1" t="s">
        <v>13965</v>
      </c>
    </row>
    <row r="6985" spans="1:2" x14ac:dyDescent="0.2">
      <c r="A6985" s="1" t="s">
        <v>13966</v>
      </c>
      <c r="B6985" s="1" t="s">
        <v>13967</v>
      </c>
    </row>
    <row r="6986" spans="1:2" x14ac:dyDescent="0.2">
      <c r="A6986" s="1" t="s">
        <v>13968</v>
      </c>
      <c r="B6986" s="1" t="s">
        <v>13969</v>
      </c>
    </row>
    <row r="6987" spans="1:2" x14ac:dyDescent="0.2">
      <c r="A6987" s="1" t="s">
        <v>13970</v>
      </c>
      <c r="B6987" s="1" t="s">
        <v>13971</v>
      </c>
    </row>
    <row r="6988" spans="1:2" x14ac:dyDescent="0.2">
      <c r="A6988" s="1" t="s">
        <v>13972</v>
      </c>
      <c r="B6988" s="1" t="s">
        <v>13973</v>
      </c>
    </row>
    <row r="6989" spans="1:2" x14ac:dyDescent="0.2">
      <c r="A6989" s="1" t="s">
        <v>13974</v>
      </c>
      <c r="B6989" s="1" t="s">
        <v>13975</v>
      </c>
    </row>
    <row r="6990" spans="1:2" x14ac:dyDescent="0.2">
      <c r="A6990" s="1" t="s">
        <v>13976</v>
      </c>
      <c r="B6990" s="1" t="s">
        <v>13977</v>
      </c>
    </row>
    <row r="6991" spans="1:2" x14ac:dyDescent="0.2">
      <c r="A6991" s="1" t="s">
        <v>13978</v>
      </c>
      <c r="B6991" s="1" t="s">
        <v>13979</v>
      </c>
    </row>
    <row r="6992" spans="1:2" x14ac:dyDescent="0.2">
      <c r="A6992" s="1" t="s">
        <v>13980</v>
      </c>
      <c r="B6992" s="1" t="s">
        <v>13981</v>
      </c>
    </row>
    <row r="6993" spans="1:2" x14ac:dyDescent="0.2">
      <c r="A6993" s="1" t="s">
        <v>13982</v>
      </c>
      <c r="B6993" s="1" t="s">
        <v>13983</v>
      </c>
    </row>
    <row r="6994" spans="1:2" x14ac:dyDescent="0.2">
      <c r="A6994" s="1" t="s">
        <v>13984</v>
      </c>
      <c r="B6994" s="1" t="s">
        <v>13985</v>
      </c>
    </row>
    <row r="6995" spans="1:2" x14ac:dyDescent="0.2">
      <c r="A6995" s="1" t="s">
        <v>13986</v>
      </c>
      <c r="B6995" s="1" t="s">
        <v>13987</v>
      </c>
    </row>
    <row r="6996" spans="1:2" x14ac:dyDescent="0.2">
      <c r="A6996" s="1" t="s">
        <v>13988</v>
      </c>
      <c r="B6996" s="1" t="s">
        <v>13989</v>
      </c>
    </row>
    <row r="6997" spans="1:2" x14ac:dyDescent="0.2">
      <c r="A6997" s="1" t="s">
        <v>13990</v>
      </c>
      <c r="B6997" s="1" t="s">
        <v>13991</v>
      </c>
    </row>
    <row r="6998" spans="1:2" x14ac:dyDescent="0.2">
      <c r="A6998" s="1" t="s">
        <v>13992</v>
      </c>
      <c r="B6998" s="1" t="s">
        <v>13993</v>
      </c>
    </row>
    <row r="6999" spans="1:2" x14ac:dyDescent="0.2">
      <c r="A6999" s="1" t="s">
        <v>13994</v>
      </c>
      <c r="B6999" s="1" t="s">
        <v>13995</v>
      </c>
    </row>
    <row r="7000" spans="1:2" x14ac:dyDescent="0.2">
      <c r="A7000" s="1" t="s">
        <v>13996</v>
      </c>
      <c r="B7000" s="1" t="s">
        <v>13997</v>
      </c>
    </row>
    <row r="7001" spans="1:2" x14ac:dyDescent="0.2">
      <c r="A7001" s="1" t="s">
        <v>13998</v>
      </c>
      <c r="B7001" s="1" t="s">
        <v>13999</v>
      </c>
    </row>
    <row r="7002" spans="1:2" x14ac:dyDescent="0.2">
      <c r="A7002" s="1" t="s">
        <v>14000</v>
      </c>
      <c r="B7002" s="1" t="s">
        <v>14001</v>
      </c>
    </row>
    <row r="7003" spans="1:2" x14ac:dyDescent="0.2">
      <c r="A7003" s="1" t="s">
        <v>14002</v>
      </c>
      <c r="B7003" s="1" t="s">
        <v>14003</v>
      </c>
    </row>
    <row r="7004" spans="1:2" x14ac:dyDescent="0.2">
      <c r="A7004" s="1" t="s">
        <v>14004</v>
      </c>
      <c r="B7004" s="1" t="s">
        <v>14005</v>
      </c>
    </row>
    <row r="7005" spans="1:2" x14ac:dyDescent="0.2">
      <c r="A7005" s="1" t="s">
        <v>14006</v>
      </c>
      <c r="B7005" s="1" t="s">
        <v>14007</v>
      </c>
    </row>
    <row r="7006" spans="1:2" x14ac:dyDescent="0.2">
      <c r="A7006" s="1" t="s">
        <v>14008</v>
      </c>
      <c r="B7006" s="1" t="s">
        <v>14009</v>
      </c>
    </row>
    <row r="7007" spans="1:2" x14ac:dyDescent="0.2">
      <c r="A7007" s="1" t="s">
        <v>14010</v>
      </c>
      <c r="B7007" s="1" t="s">
        <v>14011</v>
      </c>
    </row>
    <row r="7008" spans="1:2" x14ac:dyDescent="0.2">
      <c r="A7008" s="1" t="s">
        <v>14012</v>
      </c>
      <c r="B7008" s="1" t="s">
        <v>14013</v>
      </c>
    </row>
    <row r="7009" spans="1:2" x14ac:dyDescent="0.2">
      <c r="A7009" s="1" t="s">
        <v>14014</v>
      </c>
      <c r="B7009" s="1" t="s">
        <v>14015</v>
      </c>
    </row>
    <row r="7010" spans="1:2" x14ac:dyDescent="0.2">
      <c r="A7010" s="1" t="s">
        <v>14016</v>
      </c>
      <c r="B7010" s="1" t="s">
        <v>14017</v>
      </c>
    </row>
    <row r="7011" spans="1:2" x14ac:dyDescent="0.2">
      <c r="A7011" s="1" t="s">
        <v>14018</v>
      </c>
      <c r="B7011" s="1" t="s">
        <v>14019</v>
      </c>
    </row>
    <row r="7012" spans="1:2" x14ac:dyDescent="0.2">
      <c r="A7012" s="1" t="s">
        <v>14020</v>
      </c>
      <c r="B7012" s="1" t="s">
        <v>14021</v>
      </c>
    </row>
    <row r="7013" spans="1:2" x14ac:dyDescent="0.2">
      <c r="A7013" s="1" t="s">
        <v>14022</v>
      </c>
      <c r="B7013" s="1" t="s">
        <v>14023</v>
      </c>
    </row>
    <row r="7014" spans="1:2" x14ac:dyDescent="0.2">
      <c r="A7014" s="1" t="s">
        <v>14024</v>
      </c>
      <c r="B7014" s="1" t="s">
        <v>14025</v>
      </c>
    </row>
    <row r="7015" spans="1:2" x14ac:dyDescent="0.2">
      <c r="A7015" s="1" t="s">
        <v>14026</v>
      </c>
      <c r="B7015" s="1" t="s">
        <v>14027</v>
      </c>
    </row>
    <row r="7016" spans="1:2" x14ac:dyDescent="0.2">
      <c r="A7016" s="1" t="s">
        <v>14028</v>
      </c>
      <c r="B7016" s="1" t="s">
        <v>14029</v>
      </c>
    </row>
    <row r="7017" spans="1:2" x14ac:dyDescent="0.2">
      <c r="A7017" s="1" t="s">
        <v>14030</v>
      </c>
      <c r="B7017" s="1" t="s">
        <v>14031</v>
      </c>
    </row>
    <row r="7018" spans="1:2" x14ac:dyDescent="0.2">
      <c r="A7018" s="1" t="s">
        <v>14032</v>
      </c>
      <c r="B7018" s="1" t="s">
        <v>14033</v>
      </c>
    </row>
    <row r="7019" spans="1:2" x14ac:dyDescent="0.2">
      <c r="A7019" s="1" t="s">
        <v>14034</v>
      </c>
      <c r="B7019" s="1" t="s">
        <v>14035</v>
      </c>
    </row>
    <row r="7020" spans="1:2" x14ac:dyDescent="0.2">
      <c r="A7020" s="1" t="s">
        <v>14036</v>
      </c>
      <c r="B7020" s="1" t="s">
        <v>14037</v>
      </c>
    </row>
    <row r="7021" spans="1:2" x14ac:dyDescent="0.2">
      <c r="A7021" s="1" t="s">
        <v>14038</v>
      </c>
      <c r="B7021" s="1" t="s">
        <v>14039</v>
      </c>
    </row>
    <row r="7022" spans="1:2" x14ac:dyDescent="0.2">
      <c r="A7022" s="1" t="s">
        <v>14040</v>
      </c>
      <c r="B7022" s="1" t="s">
        <v>14041</v>
      </c>
    </row>
    <row r="7023" spans="1:2" x14ac:dyDescent="0.2">
      <c r="A7023" s="1" t="s">
        <v>14042</v>
      </c>
      <c r="B7023" s="1" t="s">
        <v>14043</v>
      </c>
    </row>
    <row r="7024" spans="1:2" x14ac:dyDescent="0.2">
      <c r="A7024" s="1" t="s">
        <v>14044</v>
      </c>
      <c r="B7024" s="1" t="s">
        <v>14045</v>
      </c>
    </row>
    <row r="7025" spans="1:2" x14ac:dyDescent="0.2">
      <c r="A7025" s="1" t="s">
        <v>14046</v>
      </c>
      <c r="B7025" s="1" t="s">
        <v>14047</v>
      </c>
    </row>
    <row r="7026" spans="1:2" x14ac:dyDescent="0.2">
      <c r="A7026" s="1" t="s">
        <v>14048</v>
      </c>
      <c r="B7026" s="1" t="s">
        <v>14049</v>
      </c>
    </row>
    <row r="7027" spans="1:2" x14ac:dyDescent="0.2">
      <c r="A7027" s="1" t="s">
        <v>14050</v>
      </c>
      <c r="B7027" s="1" t="s">
        <v>14051</v>
      </c>
    </row>
    <row r="7028" spans="1:2" x14ac:dyDescent="0.2">
      <c r="A7028" s="1" t="s">
        <v>14052</v>
      </c>
      <c r="B7028" s="1" t="s">
        <v>14053</v>
      </c>
    </row>
    <row r="7029" spans="1:2" x14ac:dyDescent="0.2">
      <c r="A7029" s="1" t="s">
        <v>14054</v>
      </c>
      <c r="B7029" s="1" t="s">
        <v>14055</v>
      </c>
    </row>
    <row r="7030" spans="1:2" x14ac:dyDescent="0.2">
      <c r="A7030" s="1" t="s">
        <v>14056</v>
      </c>
      <c r="B7030" s="1" t="s">
        <v>14057</v>
      </c>
    </row>
    <row r="7031" spans="1:2" x14ac:dyDescent="0.2">
      <c r="A7031" s="1" t="s">
        <v>14058</v>
      </c>
      <c r="B7031" s="1" t="s">
        <v>14059</v>
      </c>
    </row>
    <row r="7032" spans="1:2" x14ac:dyDescent="0.2">
      <c r="A7032" s="1" t="s">
        <v>14060</v>
      </c>
      <c r="B7032" s="1" t="s">
        <v>14061</v>
      </c>
    </row>
    <row r="7033" spans="1:2" x14ac:dyDescent="0.2">
      <c r="A7033" s="1" t="s">
        <v>14062</v>
      </c>
      <c r="B7033" s="1" t="s">
        <v>14063</v>
      </c>
    </row>
    <row r="7034" spans="1:2" x14ac:dyDescent="0.2">
      <c r="A7034" s="1" t="s">
        <v>14064</v>
      </c>
      <c r="B7034" s="1" t="s">
        <v>14065</v>
      </c>
    </row>
    <row r="7035" spans="1:2" x14ac:dyDescent="0.2">
      <c r="A7035" s="1" t="s">
        <v>14066</v>
      </c>
      <c r="B7035" s="1" t="s">
        <v>14067</v>
      </c>
    </row>
    <row r="7036" spans="1:2" x14ac:dyDescent="0.2">
      <c r="A7036" s="1" t="s">
        <v>14068</v>
      </c>
      <c r="B7036" s="1" t="s">
        <v>14069</v>
      </c>
    </row>
    <row r="7037" spans="1:2" x14ac:dyDescent="0.2">
      <c r="A7037" s="1" t="s">
        <v>14070</v>
      </c>
      <c r="B7037" s="1" t="s">
        <v>14071</v>
      </c>
    </row>
    <row r="7038" spans="1:2" x14ac:dyDescent="0.2">
      <c r="A7038" s="1" t="s">
        <v>14072</v>
      </c>
      <c r="B7038" s="1" t="s">
        <v>14073</v>
      </c>
    </row>
    <row r="7039" spans="1:2" x14ac:dyDescent="0.2">
      <c r="A7039" s="1" t="s">
        <v>14074</v>
      </c>
      <c r="B7039" s="1" t="s">
        <v>14075</v>
      </c>
    </row>
    <row r="7040" spans="1:2" x14ac:dyDescent="0.2">
      <c r="A7040" s="1" t="s">
        <v>14076</v>
      </c>
      <c r="B7040" s="1" t="s">
        <v>14077</v>
      </c>
    </row>
    <row r="7041" spans="1:2" x14ac:dyDescent="0.2">
      <c r="A7041" s="1" t="s">
        <v>14078</v>
      </c>
      <c r="B7041" s="1" t="s">
        <v>14079</v>
      </c>
    </row>
    <row r="7042" spans="1:2" x14ac:dyDescent="0.2">
      <c r="A7042" s="1" t="s">
        <v>14080</v>
      </c>
      <c r="B7042" s="1" t="s">
        <v>14081</v>
      </c>
    </row>
    <row r="7043" spans="1:2" x14ac:dyDescent="0.2">
      <c r="A7043" s="1" t="s">
        <v>14082</v>
      </c>
      <c r="B7043" s="1" t="s">
        <v>14083</v>
      </c>
    </row>
    <row r="7044" spans="1:2" x14ac:dyDescent="0.2">
      <c r="A7044" s="1" t="s">
        <v>14084</v>
      </c>
      <c r="B7044" s="1" t="s">
        <v>14085</v>
      </c>
    </row>
    <row r="7045" spans="1:2" x14ac:dyDescent="0.2">
      <c r="A7045" s="1" t="s">
        <v>14086</v>
      </c>
      <c r="B7045" s="1" t="s">
        <v>14087</v>
      </c>
    </row>
    <row r="7046" spans="1:2" x14ac:dyDescent="0.2">
      <c r="A7046" s="1" t="s">
        <v>14088</v>
      </c>
      <c r="B7046" s="1" t="s">
        <v>14089</v>
      </c>
    </row>
    <row r="7047" spans="1:2" x14ac:dyDescent="0.2">
      <c r="A7047" s="1" t="s">
        <v>14090</v>
      </c>
      <c r="B7047" s="1" t="s">
        <v>14091</v>
      </c>
    </row>
    <row r="7048" spans="1:2" x14ac:dyDescent="0.2">
      <c r="A7048" s="1" t="s">
        <v>14092</v>
      </c>
      <c r="B7048" s="1" t="s">
        <v>14093</v>
      </c>
    </row>
    <row r="7049" spans="1:2" x14ac:dyDescent="0.2">
      <c r="A7049" s="1" t="s">
        <v>14094</v>
      </c>
      <c r="B7049" s="1" t="s">
        <v>14095</v>
      </c>
    </row>
    <row r="7050" spans="1:2" x14ac:dyDescent="0.2">
      <c r="A7050" s="1" t="s">
        <v>14096</v>
      </c>
      <c r="B7050" s="1" t="s">
        <v>14097</v>
      </c>
    </row>
    <row r="7051" spans="1:2" x14ac:dyDescent="0.2">
      <c r="A7051" s="1" t="s">
        <v>14098</v>
      </c>
      <c r="B7051" s="1" t="s">
        <v>14099</v>
      </c>
    </row>
    <row r="7052" spans="1:2" x14ac:dyDescent="0.2">
      <c r="A7052" s="1" t="s">
        <v>14100</v>
      </c>
      <c r="B7052" s="1" t="s">
        <v>14101</v>
      </c>
    </row>
    <row r="7053" spans="1:2" x14ac:dyDescent="0.2">
      <c r="A7053" s="1" t="s">
        <v>14102</v>
      </c>
      <c r="B7053" s="1" t="s">
        <v>14103</v>
      </c>
    </row>
    <row r="7054" spans="1:2" x14ac:dyDescent="0.2">
      <c r="A7054" s="1" t="s">
        <v>14104</v>
      </c>
      <c r="B7054" s="1" t="s">
        <v>14105</v>
      </c>
    </row>
    <row r="7055" spans="1:2" x14ac:dyDescent="0.2">
      <c r="A7055" s="1" t="s">
        <v>14106</v>
      </c>
      <c r="B7055" s="1" t="s">
        <v>14107</v>
      </c>
    </row>
    <row r="7056" spans="1:2" x14ac:dyDescent="0.2">
      <c r="A7056" s="1" t="s">
        <v>14108</v>
      </c>
      <c r="B7056" s="1" t="s">
        <v>14109</v>
      </c>
    </row>
    <row r="7057" spans="1:2" x14ac:dyDescent="0.2">
      <c r="A7057" s="1" t="s">
        <v>14110</v>
      </c>
      <c r="B7057" s="1" t="s">
        <v>14111</v>
      </c>
    </row>
    <row r="7058" spans="1:2" x14ac:dyDescent="0.2">
      <c r="A7058" s="1" t="s">
        <v>14112</v>
      </c>
      <c r="B7058" s="1" t="s">
        <v>14113</v>
      </c>
    </row>
    <row r="7059" spans="1:2" x14ac:dyDescent="0.2">
      <c r="A7059" s="1" t="s">
        <v>14114</v>
      </c>
      <c r="B7059" s="1" t="s">
        <v>14115</v>
      </c>
    </row>
    <row r="7060" spans="1:2" x14ac:dyDescent="0.2">
      <c r="A7060" s="1" t="s">
        <v>14116</v>
      </c>
      <c r="B7060" s="1" t="s">
        <v>14117</v>
      </c>
    </row>
    <row r="7061" spans="1:2" x14ac:dyDescent="0.2">
      <c r="A7061" s="1" t="s">
        <v>14118</v>
      </c>
      <c r="B7061" s="1" t="s">
        <v>14119</v>
      </c>
    </row>
    <row r="7062" spans="1:2" x14ac:dyDescent="0.2">
      <c r="A7062" s="1" t="s">
        <v>14120</v>
      </c>
      <c r="B7062" s="1" t="s">
        <v>14121</v>
      </c>
    </row>
    <row r="7063" spans="1:2" x14ac:dyDescent="0.2">
      <c r="A7063" s="1" t="s">
        <v>14122</v>
      </c>
      <c r="B7063" s="1" t="s">
        <v>14123</v>
      </c>
    </row>
    <row r="7064" spans="1:2" x14ac:dyDescent="0.2">
      <c r="A7064" s="1" t="s">
        <v>14124</v>
      </c>
      <c r="B7064" s="1" t="s">
        <v>14125</v>
      </c>
    </row>
    <row r="7065" spans="1:2" x14ac:dyDescent="0.2">
      <c r="A7065" s="1" t="s">
        <v>14126</v>
      </c>
      <c r="B7065" s="1" t="s">
        <v>14127</v>
      </c>
    </row>
    <row r="7066" spans="1:2" x14ac:dyDescent="0.2">
      <c r="A7066" s="1" t="s">
        <v>14128</v>
      </c>
      <c r="B7066" s="1" t="s">
        <v>14129</v>
      </c>
    </row>
    <row r="7067" spans="1:2" x14ac:dyDescent="0.2">
      <c r="A7067" s="1" t="s">
        <v>14130</v>
      </c>
      <c r="B7067" s="1" t="s">
        <v>14131</v>
      </c>
    </row>
    <row r="7068" spans="1:2" x14ac:dyDescent="0.2">
      <c r="A7068" s="1" t="s">
        <v>14132</v>
      </c>
      <c r="B7068" s="1" t="s">
        <v>14133</v>
      </c>
    </row>
    <row r="7069" spans="1:2" x14ac:dyDescent="0.2">
      <c r="A7069" s="1" t="s">
        <v>14134</v>
      </c>
      <c r="B7069" s="1" t="s">
        <v>14135</v>
      </c>
    </row>
    <row r="7070" spans="1:2" x14ac:dyDescent="0.2">
      <c r="A7070" s="1" t="s">
        <v>14136</v>
      </c>
      <c r="B7070" s="1" t="s">
        <v>14137</v>
      </c>
    </row>
    <row r="7071" spans="1:2" x14ac:dyDescent="0.2">
      <c r="A7071" s="1" t="s">
        <v>14138</v>
      </c>
      <c r="B7071" s="1" t="s">
        <v>14139</v>
      </c>
    </row>
    <row r="7072" spans="1:2" x14ac:dyDescent="0.2">
      <c r="A7072" s="1" t="s">
        <v>14140</v>
      </c>
      <c r="B7072" s="1" t="s">
        <v>14141</v>
      </c>
    </row>
    <row r="7073" spans="1:2" x14ac:dyDescent="0.2">
      <c r="A7073" s="1" t="s">
        <v>14142</v>
      </c>
      <c r="B7073" s="1" t="s">
        <v>14143</v>
      </c>
    </row>
    <row r="7074" spans="1:2" x14ac:dyDescent="0.2">
      <c r="A7074" s="1" t="s">
        <v>14144</v>
      </c>
      <c r="B7074" s="1" t="s">
        <v>14145</v>
      </c>
    </row>
    <row r="7075" spans="1:2" x14ac:dyDescent="0.2">
      <c r="A7075" s="1" t="s">
        <v>14146</v>
      </c>
      <c r="B7075" s="1" t="s">
        <v>14147</v>
      </c>
    </row>
    <row r="7076" spans="1:2" x14ac:dyDescent="0.2">
      <c r="A7076" s="1" t="s">
        <v>14148</v>
      </c>
      <c r="B7076" s="1" t="s">
        <v>14149</v>
      </c>
    </row>
    <row r="7077" spans="1:2" x14ac:dyDescent="0.2">
      <c r="A7077" s="1" t="s">
        <v>14150</v>
      </c>
      <c r="B7077" s="1" t="s">
        <v>14151</v>
      </c>
    </row>
    <row r="7078" spans="1:2" x14ac:dyDescent="0.2">
      <c r="A7078" s="1" t="s">
        <v>14152</v>
      </c>
      <c r="B7078" s="1" t="s">
        <v>14153</v>
      </c>
    </row>
    <row r="7079" spans="1:2" x14ac:dyDescent="0.2">
      <c r="A7079" s="1" t="s">
        <v>14154</v>
      </c>
      <c r="B7079" s="1" t="s">
        <v>14155</v>
      </c>
    </row>
    <row r="7080" spans="1:2" x14ac:dyDescent="0.2">
      <c r="A7080" s="1" t="s">
        <v>14156</v>
      </c>
      <c r="B7080" s="1" t="s">
        <v>14157</v>
      </c>
    </row>
    <row r="7081" spans="1:2" x14ac:dyDescent="0.2">
      <c r="A7081" s="1" t="s">
        <v>14158</v>
      </c>
      <c r="B7081" s="1" t="s">
        <v>14159</v>
      </c>
    </row>
    <row r="7082" spans="1:2" x14ac:dyDescent="0.2">
      <c r="A7082" s="1" t="s">
        <v>14160</v>
      </c>
      <c r="B7082" s="1" t="s">
        <v>14161</v>
      </c>
    </row>
    <row r="7083" spans="1:2" x14ac:dyDescent="0.2">
      <c r="A7083" s="1" t="s">
        <v>14162</v>
      </c>
      <c r="B7083" s="1" t="s">
        <v>14163</v>
      </c>
    </row>
    <row r="7084" spans="1:2" x14ac:dyDescent="0.2">
      <c r="A7084" s="1" t="s">
        <v>14164</v>
      </c>
      <c r="B7084" s="1" t="s">
        <v>14165</v>
      </c>
    </row>
    <row r="7085" spans="1:2" x14ac:dyDescent="0.2">
      <c r="A7085" s="1" t="s">
        <v>14166</v>
      </c>
      <c r="B7085" s="1" t="s">
        <v>14167</v>
      </c>
    </row>
    <row r="7086" spans="1:2" x14ac:dyDescent="0.2">
      <c r="A7086" s="1" t="s">
        <v>14168</v>
      </c>
      <c r="B7086" s="1" t="s">
        <v>14169</v>
      </c>
    </row>
    <row r="7087" spans="1:2" x14ac:dyDescent="0.2">
      <c r="A7087" s="1" t="s">
        <v>14170</v>
      </c>
      <c r="B7087" s="1" t="s">
        <v>14171</v>
      </c>
    </row>
    <row r="7088" spans="1:2" x14ac:dyDescent="0.2">
      <c r="A7088" s="1" t="s">
        <v>14172</v>
      </c>
      <c r="B7088" s="1" t="s">
        <v>14173</v>
      </c>
    </row>
    <row r="7089" spans="1:2" x14ac:dyDescent="0.2">
      <c r="A7089" s="1" t="s">
        <v>14174</v>
      </c>
      <c r="B7089" s="1" t="s">
        <v>14175</v>
      </c>
    </row>
    <row r="7090" spans="1:2" x14ac:dyDescent="0.2">
      <c r="A7090" s="1" t="s">
        <v>14176</v>
      </c>
      <c r="B7090" s="1" t="s">
        <v>14177</v>
      </c>
    </row>
    <row r="7091" spans="1:2" x14ac:dyDescent="0.2">
      <c r="A7091" s="1" t="s">
        <v>14178</v>
      </c>
      <c r="B7091" s="1" t="s">
        <v>14179</v>
      </c>
    </row>
    <row r="7092" spans="1:2" x14ac:dyDescent="0.2">
      <c r="A7092" s="1" t="s">
        <v>14180</v>
      </c>
      <c r="B7092" s="1" t="s">
        <v>14181</v>
      </c>
    </row>
    <row r="7093" spans="1:2" x14ac:dyDescent="0.2">
      <c r="A7093" s="1" t="s">
        <v>14182</v>
      </c>
      <c r="B7093" s="1" t="s">
        <v>14183</v>
      </c>
    </row>
    <row r="7094" spans="1:2" x14ac:dyDescent="0.2">
      <c r="A7094" s="1" t="s">
        <v>14184</v>
      </c>
      <c r="B7094" s="1" t="s">
        <v>14185</v>
      </c>
    </row>
    <row r="7095" spans="1:2" x14ac:dyDescent="0.2">
      <c r="A7095" s="1" t="s">
        <v>14186</v>
      </c>
      <c r="B7095" s="1" t="s">
        <v>14187</v>
      </c>
    </row>
    <row r="7096" spans="1:2" x14ac:dyDescent="0.2">
      <c r="A7096" s="1" t="s">
        <v>14188</v>
      </c>
      <c r="B7096" s="1" t="s">
        <v>14189</v>
      </c>
    </row>
    <row r="7097" spans="1:2" x14ac:dyDescent="0.2">
      <c r="A7097" s="1" t="s">
        <v>14190</v>
      </c>
      <c r="B7097" s="1" t="s">
        <v>14191</v>
      </c>
    </row>
    <row r="7098" spans="1:2" x14ac:dyDescent="0.2">
      <c r="A7098" s="1" t="s">
        <v>14192</v>
      </c>
      <c r="B7098" s="1" t="s">
        <v>14193</v>
      </c>
    </row>
    <row r="7099" spans="1:2" x14ac:dyDescent="0.2">
      <c r="A7099" s="1" t="s">
        <v>14194</v>
      </c>
      <c r="B7099" s="1" t="s">
        <v>14195</v>
      </c>
    </row>
    <row r="7100" spans="1:2" x14ac:dyDescent="0.2">
      <c r="A7100" s="1" t="s">
        <v>14196</v>
      </c>
      <c r="B7100" s="1" t="s">
        <v>14197</v>
      </c>
    </row>
    <row r="7101" spans="1:2" x14ac:dyDescent="0.2">
      <c r="A7101" s="1" t="s">
        <v>14198</v>
      </c>
      <c r="B7101" s="1" t="s">
        <v>14199</v>
      </c>
    </row>
    <row r="7102" spans="1:2" x14ac:dyDescent="0.2">
      <c r="A7102" s="1" t="s">
        <v>14200</v>
      </c>
      <c r="B7102" s="1" t="s">
        <v>14201</v>
      </c>
    </row>
    <row r="7103" spans="1:2" x14ac:dyDescent="0.2">
      <c r="A7103" s="1" t="s">
        <v>14202</v>
      </c>
      <c r="B7103" s="1" t="s">
        <v>14203</v>
      </c>
    </row>
    <row r="7104" spans="1:2" x14ac:dyDescent="0.2">
      <c r="A7104" s="1" t="s">
        <v>14204</v>
      </c>
      <c r="B7104" s="1" t="s">
        <v>14205</v>
      </c>
    </row>
    <row r="7105" spans="1:2" x14ac:dyDescent="0.2">
      <c r="A7105" s="1" t="s">
        <v>14206</v>
      </c>
      <c r="B7105" s="1" t="s">
        <v>14207</v>
      </c>
    </row>
    <row r="7106" spans="1:2" x14ac:dyDescent="0.2">
      <c r="A7106" s="1" t="s">
        <v>14208</v>
      </c>
      <c r="B7106" s="1" t="s">
        <v>14209</v>
      </c>
    </row>
    <row r="7107" spans="1:2" x14ac:dyDescent="0.2">
      <c r="A7107" s="1" t="s">
        <v>14210</v>
      </c>
      <c r="B7107" s="1" t="s">
        <v>14211</v>
      </c>
    </row>
    <row r="7108" spans="1:2" x14ac:dyDescent="0.2">
      <c r="A7108" s="1" t="s">
        <v>14212</v>
      </c>
      <c r="B7108" s="1" t="s">
        <v>14213</v>
      </c>
    </row>
    <row r="7109" spans="1:2" x14ac:dyDescent="0.2">
      <c r="A7109" s="1" t="s">
        <v>14214</v>
      </c>
      <c r="B7109" s="1" t="s">
        <v>14215</v>
      </c>
    </row>
    <row r="7110" spans="1:2" x14ac:dyDescent="0.2">
      <c r="A7110" s="1" t="s">
        <v>14216</v>
      </c>
      <c r="B7110" s="1" t="s">
        <v>14217</v>
      </c>
    </row>
    <row r="7111" spans="1:2" x14ac:dyDescent="0.2">
      <c r="A7111" s="1" t="s">
        <v>14218</v>
      </c>
      <c r="B7111" s="1" t="s">
        <v>14219</v>
      </c>
    </row>
    <row r="7112" spans="1:2" x14ac:dyDescent="0.2">
      <c r="A7112" s="1" t="s">
        <v>14220</v>
      </c>
      <c r="B7112" s="1" t="s">
        <v>14221</v>
      </c>
    </row>
    <row r="7113" spans="1:2" x14ac:dyDescent="0.2">
      <c r="A7113" s="1" t="s">
        <v>14222</v>
      </c>
      <c r="B7113" s="1" t="s">
        <v>14223</v>
      </c>
    </row>
    <row r="7114" spans="1:2" x14ac:dyDescent="0.2">
      <c r="A7114" s="1" t="s">
        <v>14224</v>
      </c>
      <c r="B7114" s="1" t="s">
        <v>14225</v>
      </c>
    </row>
    <row r="7115" spans="1:2" x14ac:dyDescent="0.2">
      <c r="A7115" s="1" t="s">
        <v>14226</v>
      </c>
      <c r="B7115" s="1" t="s">
        <v>14227</v>
      </c>
    </row>
    <row r="7116" spans="1:2" x14ac:dyDescent="0.2">
      <c r="A7116" s="1" t="s">
        <v>14228</v>
      </c>
      <c r="B7116" s="1" t="s">
        <v>14229</v>
      </c>
    </row>
    <row r="7117" spans="1:2" x14ac:dyDescent="0.2">
      <c r="A7117" s="1" t="s">
        <v>14230</v>
      </c>
      <c r="B7117" s="1" t="s">
        <v>14231</v>
      </c>
    </row>
    <row r="7118" spans="1:2" x14ac:dyDescent="0.2">
      <c r="A7118" s="1" t="s">
        <v>14232</v>
      </c>
      <c r="B7118" s="1" t="s">
        <v>14233</v>
      </c>
    </row>
    <row r="7119" spans="1:2" x14ac:dyDescent="0.2">
      <c r="A7119" s="1" t="s">
        <v>14234</v>
      </c>
      <c r="B7119" s="1" t="s">
        <v>14235</v>
      </c>
    </row>
    <row r="7120" spans="1:2" x14ac:dyDescent="0.2">
      <c r="A7120" s="1" t="s">
        <v>14236</v>
      </c>
      <c r="B7120" s="1" t="s">
        <v>14237</v>
      </c>
    </row>
    <row r="7121" spans="1:2" x14ac:dyDescent="0.2">
      <c r="A7121" s="1" t="s">
        <v>14238</v>
      </c>
      <c r="B7121" s="1" t="s">
        <v>14239</v>
      </c>
    </row>
    <row r="7122" spans="1:2" x14ac:dyDescent="0.2">
      <c r="A7122" s="1" t="s">
        <v>14240</v>
      </c>
      <c r="B7122" s="1" t="s">
        <v>14241</v>
      </c>
    </row>
    <row r="7123" spans="1:2" x14ac:dyDescent="0.2">
      <c r="A7123" s="1" t="s">
        <v>14242</v>
      </c>
      <c r="B7123" s="1" t="s">
        <v>14243</v>
      </c>
    </row>
    <row r="7124" spans="1:2" x14ac:dyDescent="0.2">
      <c r="A7124" s="1" t="s">
        <v>14244</v>
      </c>
      <c r="B7124" s="1" t="s">
        <v>14245</v>
      </c>
    </row>
    <row r="7125" spans="1:2" x14ac:dyDescent="0.2">
      <c r="A7125" s="1" t="s">
        <v>14246</v>
      </c>
      <c r="B7125" s="1" t="s">
        <v>14247</v>
      </c>
    </row>
    <row r="7126" spans="1:2" x14ac:dyDescent="0.2">
      <c r="A7126" s="1" t="s">
        <v>14248</v>
      </c>
      <c r="B7126" s="1" t="s">
        <v>14249</v>
      </c>
    </row>
    <row r="7127" spans="1:2" x14ac:dyDescent="0.2">
      <c r="A7127" s="1" t="s">
        <v>14250</v>
      </c>
      <c r="B7127" s="1" t="s">
        <v>14251</v>
      </c>
    </row>
    <row r="7128" spans="1:2" x14ac:dyDescent="0.2">
      <c r="A7128" s="1" t="s">
        <v>14252</v>
      </c>
      <c r="B7128" s="1" t="s">
        <v>14253</v>
      </c>
    </row>
    <row r="7129" spans="1:2" x14ac:dyDescent="0.2">
      <c r="A7129" s="1" t="s">
        <v>14254</v>
      </c>
      <c r="B7129" s="1" t="s">
        <v>14255</v>
      </c>
    </row>
    <row r="7130" spans="1:2" x14ac:dyDescent="0.2">
      <c r="A7130" s="1" t="s">
        <v>14256</v>
      </c>
      <c r="B7130" s="1" t="s">
        <v>14257</v>
      </c>
    </row>
    <row r="7131" spans="1:2" x14ac:dyDescent="0.2">
      <c r="A7131" s="1" t="s">
        <v>14258</v>
      </c>
      <c r="B7131" s="1" t="s">
        <v>14259</v>
      </c>
    </row>
    <row r="7132" spans="1:2" x14ac:dyDescent="0.2">
      <c r="A7132" s="1" t="s">
        <v>14260</v>
      </c>
      <c r="B7132" s="1" t="s">
        <v>14261</v>
      </c>
    </row>
    <row r="7133" spans="1:2" x14ac:dyDescent="0.2">
      <c r="A7133" s="1" t="s">
        <v>14262</v>
      </c>
      <c r="B7133" s="1" t="s">
        <v>14263</v>
      </c>
    </row>
    <row r="7134" spans="1:2" x14ac:dyDescent="0.2">
      <c r="A7134" s="1" t="s">
        <v>14264</v>
      </c>
      <c r="B7134" s="1" t="s">
        <v>14265</v>
      </c>
    </row>
    <row r="7135" spans="1:2" x14ac:dyDescent="0.2">
      <c r="A7135" s="1" t="s">
        <v>14266</v>
      </c>
      <c r="B7135" s="1" t="s">
        <v>14267</v>
      </c>
    </row>
    <row r="7136" spans="1:2" x14ac:dyDescent="0.2">
      <c r="A7136" s="1" t="s">
        <v>14268</v>
      </c>
      <c r="B7136" s="1" t="s">
        <v>14269</v>
      </c>
    </row>
    <row r="7137" spans="1:2" x14ac:dyDescent="0.2">
      <c r="A7137" s="1" t="s">
        <v>14270</v>
      </c>
      <c r="B7137" s="1" t="s">
        <v>14271</v>
      </c>
    </row>
    <row r="7138" spans="1:2" x14ac:dyDescent="0.2">
      <c r="A7138" s="1" t="s">
        <v>14272</v>
      </c>
      <c r="B7138" s="1" t="s">
        <v>14273</v>
      </c>
    </row>
    <row r="7139" spans="1:2" x14ac:dyDescent="0.2">
      <c r="A7139" s="1" t="s">
        <v>14274</v>
      </c>
      <c r="B7139" s="1" t="s">
        <v>14275</v>
      </c>
    </row>
    <row r="7140" spans="1:2" x14ac:dyDescent="0.2">
      <c r="A7140" s="1" t="s">
        <v>14276</v>
      </c>
      <c r="B7140" s="1" t="s">
        <v>14277</v>
      </c>
    </row>
    <row r="7141" spans="1:2" x14ac:dyDescent="0.2">
      <c r="A7141" s="1" t="s">
        <v>14278</v>
      </c>
      <c r="B7141" s="1" t="s">
        <v>14279</v>
      </c>
    </row>
    <row r="7142" spans="1:2" x14ac:dyDescent="0.2">
      <c r="A7142" s="1" t="s">
        <v>14280</v>
      </c>
      <c r="B7142" s="1" t="s">
        <v>14281</v>
      </c>
    </row>
    <row r="7143" spans="1:2" x14ac:dyDescent="0.2">
      <c r="A7143" s="1" t="s">
        <v>14282</v>
      </c>
      <c r="B7143" s="1" t="s">
        <v>14283</v>
      </c>
    </row>
    <row r="7144" spans="1:2" x14ac:dyDescent="0.2">
      <c r="A7144" s="1" t="s">
        <v>14284</v>
      </c>
      <c r="B7144" s="1" t="s">
        <v>14285</v>
      </c>
    </row>
    <row r="7145" spans="1:2" x14ac:dyDescent="0.2">
      <c r="A7145" s="1" t="s">
        <v>14286</v>
      </c>
      <c r="B7145" s="1" t="s">
        <v>14287</v>
      </c>
    </row>
    <row r="7146" spans="1:2" x14ac:dyDescent="0.2">
      <c r="A7146" s="1" t="s">
        <v>14288</v>
      </c>
      <c r="B7146" s="1" t="s">
        <v>14289</v>
      </c>
    </row>
    <row r="7147" spans="1:2" x14ac:dyDescent="0.2">
      <c r="A7147" s="1" t="s">
        <v>14290</v>
      </c>
      <c r="B7147" s="1" t="s">
        <v>14291</v>
      </c>
    </row>
    <row r="7148" spans="1:2" x14ac:dyDescent="0.2">
      <c r="A7148" s="1" t="s">
        <v>14292</v>
      </c>
      <c r="B7148" s="1" t="s">
        <v>14293</v>
      </c>
    </row>
    <row r="7149" spans="1:2" x14ac:dyDescent="0.2">
      <c r="A7149" s="1" t="s">
        <v>14294</v>
      </c>
      <c r="B7149" s="1" t="s">
        <v>14295</v>
      </c>
    </row>
    <row r="7150" spans="1:2" x14ac:dyDescent="0.2">
      <c r="A7150" s="1" t="s">
        <v>14296</v>
      </c>
      <c r="B7150" s="1" t="s">
        <v>14297</v>
      </c>
    </row>
    <row r="7151" spans="1:2" x14ac:dyDescent="0.2">
      <c r="A7151" s="1" t="s">
        <v>14298</v>
      </c>
      <c r="B7151" s="1" t="s">
        <v>14299</v>
      </c>
    </row>
    <row r="7152" spans="1:2" x14ac:dyDescent="0.2">
      <c r="A7152" s="1" t="s">
        <v>14300</v>
      </c>
      <c r="B7152" s="1" t="s">
        <v>14301</v>
      </c>
    </row>
    <row r="7153" spans="1:2" x14ac:dyDescent="0.2">
      <c r="A7153" s="1" t="s">
        <v>14302</v>
      </c>
      <c r="B7153" s="1" t="s">
        <v>14303</v>
      </c>
    </row>
    <row r="7154" spans="1:2" x14ac:dyDescent="0.2">
      <c r="A7154" s="1" t="s">
        <v>14304</v>
      </c>
      <c r="B7154" s="1" t="s">
        <v>14305</v>
      </c>
    </row>
    <row r="7155" spans="1:2" x14ac:dyDescent="0.2">
      <c r="A7155" s="1" t="s">
        <v>14306</v>
      </c>
      <c r="B7155" s="1" t="s">
        <v>14307</v>
      </c>
    </row>
    <row r="7156" spans="1:2" x14ac:dyDescent="0.2">
      <c r="A7156" s="1" t="s">
        <v>14308</v>
      </c>
      <c r="B7156" s="1" t="s">
        <v>14309</v>
      </c>
    </row>
    <row r="7157" spans="1:2" x14ac:dyDescent="0.2">
      <c r="A7157" s="1" t="s">
        <v>14310</v>
      </c>
      <c r="B7157" s="1" t="s">
        <v>14311</v>
      </c>
    </row>
    <row r="7158" spans="1:2" x14ac:dyDescent="0.2">
      <c r="A7158" s="1" t="s">
        <v>14312</v>
      </c>
      <c r="B7158" s="1" t="s">
        <v>14313</v>
      </c>
    </row>
    <row r="7159" spans="1:2" x14ac:dyDescent="0.2">
      <c r="A7159" s="1" t="s">
        <v>14314</v>
      </c>
      <c r="B7159" s="1" t="s">
        <v>14315</v>
      </c>
    </row>
    <row r="7160" spans="1:2" x14ac:dyDescent="0.2">
      <c r="A7160" s="1" t="s">
        <v>14316</v>
      </c>
      <c r="B7160" s="1" t="s">
        <v>14317</v>
      </c>
    </row>
    <row r="7161" spans="1:2" x14ac:dyDescent="0.2">
      <c r="A7161" s="1" t="s">
        <v>14318</v>
      </c>
      <c r="B7161" s="1" t="s">
        <v>14319</v>
      </c>
    </row>
    <row r="7162" spans="1:2" x14ac:dyDescent="0.2">
      <c r="A7162" s="1" t="s">
        <v>14320</v>
      </c>
      <c r="B7162" s="1" t="s">
        <v>14321</v>
      </c>
    </row>
    <row r="7163" spans="1:2" x14ac:dyDescent="0.2">
      <c r="A7163" s="1" t="s">
        <v>14322</v>
      </c>
      <c r="B7163" s="1" t="s">
        <v>14323</v>
      </c>
    </row>
    <row r="7164" spans="1:2" x14ac:dyDescent="0.2">
      <c r="A7164" s="1" t="s">
        <v>14324</v>
      </c>
      <c r="B7164" s="1" t="s">
        <v>14325</v>
      </c>
    </row>
    <row r="7165" spans="1:2" x14ac:dyDescent="0.2">
      <c r="A7165" s="1" t="s">
        <v>14326</v>
      </c>
      <c r="B7165" s="1" t="s">
        <v>14327</v>
      </c>
    </row>
    <row r="7166" spans="1:2" x14ac:dyDescent="0.2">
      <c r="A7166" s="1" t="s">
        <v>14328</v>
      </c>
      <c r="B7166" s="1" t="s">
        <v>14329</v>
      </c>
    </row>
    <row r="7167" spans="1:2" x14ac:dyDescent="0.2">
      <c r="A7167" s="1" t="s">
        <v>14330</v>
      </c>
      <c r="B7167" s="1" t="s">
        <v>14331</v>
      </c>
    </row>
    <row r="7168" spans="1:2" x14ac:dyDescent="0.2">
      <c r="A7168" s="1" t="s">
        <v>14332</v>
      </c>
      <c r="B7168" s="1" t="s">
        <v>14333</v>
      </c>
    </row>
    <row r="7169" spans="1:2" x14ac:dyDescent="0.2">
      <c r="A7169" s="1" t="s">
        <v>14334</v>
      </c>
      <c r="B7169" s="1" t="s">
        <v>14335</v>
      </c>
    </row>
    <row r="7170" spans="1:2" x14ac:dyDescent="0.2">
      <c r="A7170" s="1" t="s">
        <v>14336</v>
      </c>
      <c r="B7170" s="1" t="s">
        <v>14337</v>
      </c>
    </row>
    <row r="7171" spans="1:2" x14ac:dyDescent="0.2">
      <c r="A7171" s="1" t="s">
        <v>14338</v>
      </c>
      <c r="B7171" s="1" t="s">
        <v>14339</v>
      </c>
    </row>
    <row r="7172" spans="1:2" x14ac:dyDescent="0.2">
      <c r="A7172" s="1" t="s">
        <v>14340</v>
      </c>
      <c r="B7172" s="1" t="s">
        <v>14341</v>
      </c>
    </row>
    <row r="7173" spans="1:2" x14ac:dyDescent="0.2">
      <c r="A7173" s="1" t="s">
        <v>14342</v>
      </c>
      <c r="B7173" s="1" t="s">
        <v>14343</v>
      </c>
    </row>
    <row r="7174" spans="1:2" x14ac:dyDescent="0.2">
      <c r="A7174" s="1" t="s">
        <v>14344</v>
      </c>
      <c r="B7174" s="1" t="s">
        <v>14345</v>
      </c>
    </row>
    <row r="7175" spans="1:2" x14ac:dyDescent="0.2">
      <c r="A7175" s="1" t="s">
        <v>14346</v>
      </c>
      <c r="B7175" s="1" t="s">
        <v>14347</v>
      </c>
    </row>
    <row r="7176" spans="1:2" x14ac:dyDescent="0.2">
      <c r="A7176" s="1" t="s">
        <v>14348</v>
      </c>
      <c r="B7176" s="1" t="s">
        <v>14349</v>
      </c>
    </row>
    <row r="7177" spans="1:2" x14ac:dyDescent="0.2">
      <c r="A7177" s="1" t="s">
        <v>14350</v>
      </c>
      <c r="B7177" s="1" t="s">
        <v>14351</v>
      </c>
    </row>
    <row r="7178" spans="1:2" x14ac:dyDescent="0.2">
      <c r="A7178" s="1" t="s">
        <v>14352</v>
      </c>
      <c r="B7178" s="1" t="s">
        <v>14353</v>
      </c>
    </row>
    <row r="7179" spans="1:2" x14ac:dyDescent="0.2">
      <c r="A7179" s="1" t="s">
        <v>14354</v>
      </c>
      <c r="B7179" s="1" t="s">
        <v>14355</v>
      </c>
    </row>
    <row r="7180" spans="1:2" x14ac:dyDescent="0.2">
      <c r="A7180" s="1" t="s">
        <v>14356</v>
      </c>
      <c r="B7180" s="1" t="s">
        <v>14357</v>
      </c>
    </row>
    <row r="7181" spans="1:2" x14ac:dyDescent="0.2">
      <c r="A7181" s="1" t="s">
        <v>14358</v>
      </c>
      <c r="B7181" s="1" t="s">
        <v>14359</v>
      </c>
    </row>
    <row r="7182" spans="1:2" x14ac:dyDescent="0.2">
      <c r="A7182" s="1" t="s">
        <v>14360</v>
      </c>
      <c r="B7182" s="1" t="s">
        <v>14361</v>
      </c>
    </row>
    <row r="7183" spans="1:2" x14ac:dyDescent="0.2">
      <c r="A7183" s="1" t="s">
        <v>14362</v>
      </c>
      <c r="B7183" s="1" t="s">
        <v>14363</v>
      </c>
    </row>
    <row r="7184" spans="1:2" x14ac:dyDescent="0.2">
      <c r="A7184" s="1" t="s">
        <v>14364</v>
      </c>
      <c r="B7184" s="1" t="s">
        <v>14365</v>
      </c>
    </row>
    <row r="7185" spans="1:2" x14ac:dyDescent="0.2">
      <c r="A7185" s="1" t="s">
        <v>14366</v>
      </c>
      <c r="B7185" s="1" t="s">
        <v>14367</v>
      </c>
    </row>
    <row r="7186" spans="1:2" x14ac:dyDescent="0.2">
      <c r="A7186" s="1" t="s">
        <v>14368</v>
      </c>
      <c r="B7186" s="1" t="s">
        <v>14369</v>
      </c>
    </row>
    <row r="7187" spans="1:2" x14ac:dyDescent="0.2">
      <c r="A7187" s="1" t="s">
        <v>14370</v>
      </c>
      <c r="B7187" s="1" t="s">
        <v>14371</v>
      </c>
    </row>
    <row r="7188" spans="1:2" x14ac:dyDescent="0.2">
      <c r="A7188" s="1" t="s">
        <v>14372</v>
      </c>
      <c r="B7188" s="1" t="s">
        <v>14373</v>
      </c>
    </row>
    <row r="7189" spans="1:2" x14ac:dyDescent="0.2">
      <c r="A7189" s="1" t="s">
        <v>14374</v>
      </c>
      <c r="B7189" s="1" t="s">
        <v>14375</v>
      </c>
    </row>
    <row r="7190" spans="1:2" x14ac:dyDescent="0.2">
      <c r="A7190" s="1" t="s">
        <v>14376</v>
      </c>
      <c r="B7190" s="1" t="s">
        <v>14377</v>
      </c>
    </row>
    <row r="7191" spans="1:2" x14ac:dyDescent="0.2">
      <c r="A7191" s="1" t="s">
        <v>14378</v>
      </c>
      <c r="B7191" s="1" t="s">
        <v>14379</v>
      </c>
    </row>
    <row r="7192" spans="1:2" x14ac:dyDescent="0.2">
      <c r="A7192" s="1" t="s">
        <v>14380</v>
      </c>
      <c r="B7192" s="1" t="s">
        <v>14381</v>
      </c>
    </row>
    <row r="7193" spans="1:2" x14ac:dyDescent="0.2">
      <c r="A7193" s="1" t="s">
        <v>14382</v>
      </c>
      <c r="B7193" s="1" t="s">
        <v>14383</v>
      </c>
    </row>
    <row r="7194" spans="1:2" x14ac:dyDescent="0.2">
      <c r="A7194" s="1" t="s">
        <v>14384</v>
      </c>
      <c r="B7194" s="1" t="s">
        <v>14385</v>
      </c>
    </row>
    <row r="7195" spans="1:2" x14ac:dyDescent="0.2">
      <c r="A7195" s="1" t="s">
        <v>14386</v>
      </c>
      <c r="B7195" s="1" t="s">
        <v>14387</v>
      </c>
    </row>
    <row r="7196" spans="1:2" x14ac:dyDescent="0.2">
      <c r="A7196" s="1" t="s">
        <v>14388</v>
      </c>
      <c r="B7196" s="1" t="s">
        <v>14389</v>
      </c>
    </row>
    <row r="7197" spans="1:2" x14ac:dyDescent="0.2">
      <c r="A7197" s="1" t="s">
        <v>14390</v>
      </c>
      <c r="B7197" s="1" t="s">
        <v>14391</v>
      </c>
    </row>
    <row r="7198" spans="1:2" x14ac:dyDescent="0.2">
      <c r="A7198" s="1" t="s">
        <v>14392</v>
      </c>
      <c r="B7198" s="1" t="s">
        <v>14393</v>
      </c>
    </row>
    <row r="7199" spans="1:2" x14ac:dyDescent="0.2">
      <c r="A7199" s="1" t="s">
        <v>14394</v>
      </c>
      <c r="B7199" s="1" t="s">
        <v>14395</v>
      </c>
    </row>
    <row r="7200" spans="1:2" x14ac:dyDescent="0.2">
      <c r="A7200" s="1" t="s">
        <v>14396</v>
      </c>
      <c r="B7200" s="1" t="s">
        <v>14397</v>
      </c>
    </row>
    <row r="7201" spans="1:2" x14ac:dyDescent="0.2">
      <c r="A7201" s="1" t="s">
        <v>14398</v>
      </c>
      <c r="B7201" s="1" t="s">
        <v>14399</v>
      </c>
    </row>
    <row r="7202" spans="1:2" x14ac:dyDescent="0.2">
      <c r="A7202" s="1" t="s">
        <v>14400</v>
      </c>
      <c r="B7202" s="1" t="s">
        <v>14401</v>
      </c>
    </row>
    <row r="7203" spans="1:2" x14ac:dyDescent="0.2">
      <c r="A7203" s="1" t="s">
        <v>14402</v>
      </c>
      <c r="B7203" s="1" t="s">
        <v>14403</v>
      </c>
    </row>
    <row r="7204" spans="1:2" x14ac:dyDescent="0.2">
      <c r="A7204" s="1" t="s">
        <v>14404</v>
      </c>
      <c r="B7204" s="1" t="s">
        <v>14405</v>
      </c>
    </row>
    <row r="7205" spans="1:2" x14ac:dyDescent="0.2">
      <c r="A7205" s="1" t="s">
        <v>14406</v>
      </c>
      <c r="B7205" s="1" t="s">
        <v>14407</v>
      </c>
    </row>
    <row r="7206" spans="1:2" x14ac:dyDescent="0.2">
      <c r="A7206" s="1" t="s">
        <v>14408</v>
      </c>
      <c r="B7206" s="1" t="s">
        <v>14409</v>
      </c>
    </row>
    <row r="7207" spans="1:2" x14ac:dyDescent="0.2">
      <c r="A7207" s="1" t="s">
        <v>14410</v>
      </c>
      <c r="B7207" s="1" t="s">
        <v>14411</v>
      </c>
    </row>
    <row r="7208" spans="1:2" x14ac:dyDescent="0.2">
      <c r="A7208" s="1" t="s">
        <v>14412</v>
      </c>
      <c r="B7208" s="1" t="s">
        <v>14413</v>
      </c>
    </row>
    <row r="7209" spans="1:2" x14ac:dyDescent="0.2">
      <c r="A7209" s="1" t="s">
        <v>14414</v>
      </c>
      <c r="B7209" s="1" t="s">
        <v>14415</v>
      </c>
    </row>
    <row r="7210" spans="1:2" x14ac:dyDescent="0.2">
      <c r="A7210" s="1" t="s">
        <v>14416</v>
      </c>
      <c r="B7210" s="1" t="s">
        <v>14417</v>
      </c>
    </row>
    <row r="7211" spans="1:2" x14ac:dyDescent="0.2">
      <c r="A7211" s="1" t="s">
        <v>14418</v>
      </c>
      <c r="B7211" s="1" t="s">
        <v>14419</v>
      </c>
    </row>
    <row r="7212" spans="1:2" x14ac:dyDescent="0.2">
      <c r="A7212" s="1" t="s">
        <v>14420</v>
      </c>
      <c r="B7212" s="1" t="s">
        <v>14421</v>
      </c>
    </row>
    <row r="7213" spans="1:2" x14ac:dyDescent="0.2">
      <c r="A7213" s="1" t="s">
        <v>14422</v>
      </c>
      <c r="B7213" s="1" t="s">
        <v>14423</v>
      </c>
    </row>
    <row r="7214" spans="1:2" x14ac:dyDescent="0.2">
      <c r="A7214" s="1" t="s">
        <v>14424</v>
      </c>
      <c r="B7214" s="1" t="s">
        <v>14425</v>
      </c>
    </row>
    <row r="7215" spans="1:2" x14ac:dyDescent="0.2">
      <c r="A7215" s="1" t="s">
        <v>14426</v>
      </c>
      <c r="B7215" s="1" t="s">
        <v>14427</v>
      </c>
    </row>
    <row r="7216" spans="1:2" x14ac:dyDescent="0.2">
      <c r="A7216" s="1" t="s">
        <v>14428</v>
      </c>
      <c r="B7216" s="1" t="s">
        <v>14429</v>
      </c>
    </row>
    <row r="7217" spans="1:2" x14ac:dyDescent="0.2">
      <c r="A7217" s="1" t="s">
        <v>14430</v>
      </c>
      <c r="B7217" s="1" t="s">
        <v>14431</v>
      </c>
    </row>
    <row r="7218" spans="1:2" x14ac:dyDescent="0.2">
      <c r="A7218" s="1" t="s">
        <v>14432</v>
      </c>
      <c r="B7218" s="1" t="s">
        <v>14433</v>
      </c>
    </row>
    <row r="7219" spans="1:2" x14ac:dyDescent="0.2">
      <c r="A7219" s="1" t="s">
        <v>14434</v>
      </c>
      <c r="B7219" s="1" t="s">
        <v>14435</v>
      </c>
    </row>
    <row r="7220" spans="1:2" x14ac:dyDescent="0.2">
      <c r="A7220" s="1" t="s">
        <v>14436</v>
      </c>
      <c r="B7220" s="1" t="s">
        <v>14437</v>
      </c>
    </row>
    <row r="7221" spans="1:2" x14ac:dyDescent="0.2">
      <c r="A7221" s="1" t="s">
        <v>14438</v>
      </c>
      <c r="B7221" s="1" t="s">
        <v>14439</v>
      </c>
    </row>
    <row r="7222" spans="1:2" x14ac:dyDescent="0.2">
      <c r="A7222" s="1" t="s">
        <v>14440</v>
      </c>
      <c r="B7222" s="1" t="s">
        <v>14441</v>
      </c>
    </row>
    <row r="7223" spans="1:2" x14ac:dyDescent="0.2">
      <c r="A7223" s="1" t="s">
        <v>14442</v>
      </c>
      <c r="B7223" s="1" t="s">
        <v>14443</v>
      </c>
    </row>
    <row r="7224" spans="1:2" x14ac:dyDescent="0.2">
      <c r="A7224" s="1" t="s">
        <v>14444</v>
      </c>
      <c r="B7224" s="1" t="s">
        <v>14445</v>
      </c>
    </row>
    <row r="7225" spans="1:2" x14ac:dyDescent="0.2">
      <c r="A7225" s="1" t="s">
        <v>14446</v>
      </c>
      <c r="B7225" s="1" t="s">
        <v>14447</v>
      </c>
    </row>
    <row r="7226" spans="1:2" x14ac:dyDescent="0.2">
      <c r="A7226" s="1" t="s">
        <v>14448</v>
      </c>
      <c r="B7226" s="1" t="s">
        <v>14449</v>
      </c>
    </row>
    <row r="7227" spans="1:2" x14ac:dyDescent="0.2">
      <c r="A7227" s="1" t="s">
        <v>14450</v>
      </c>
      <c r="B7227" s="1" t="s">
        <v>14451</v>
      </c>
    </row>
    <row r="7228" spans="1:2" x14ac:dyDescent="0.2">
      <c r="A7228" s="1" t="s">
        <v>14452</v>
      </c>
      <c r="B7228" s="1" t="s">
        <v>14453</v>
      </c>
    </row>
    <row r="7229" spans="1:2" x14ac:dyDescent="0.2">
      <c r="A7229" s="1" t="s">
        <v>14454</v>
      </c>
      <c r="B7229" s="1" t="s">
        <v>14455</v>
      </c>
    </row>
    <row r="7230" spans="1:2" x14ac:dyDescent="0.2">
      <c r="A7230" s="1" t="s">
        <v>14456</v>
      </c>
      <c r="B7230" s="1" t="s">
        <v>14457</v>
      </c>
    </row>
    <row r="7231" spans="1:2" x14ac:dyDescent="0.2">
      <c r="A7231" s="1" t="s">
        <v>14458</v>
      </c>
      <c r="B7231" s="1" t="s">
        <v>14459</v>
      </c>
    </row>
    <row r="7232" spans="1:2" x14ac:dyDescent="0.2">
      <c r="A7232" s="1" t="s">
        <v>14460</v>
      </c>
      <c r="B7232" s="1" t="s">
        <v>14461</v>
      </c>
    </row>
    <row r="7233" spans="1:2" x14ac:dyDescent="0.2">
      <c r="A7233" s="1" t="s">
        <v>14462</v>
      </c>
      <c r="B7233" s="1" t="s">
        <v>14463</v>
      </c>
    </row>
    <row r="7234" spans="1:2" x14ac:dyDescent="0.2">
      <c r="A7234" s="1" t="s">
        <v>14464</v>
      </c>
      <c r="B7234" s="1" t="s">
        <v>14465</v>
      </c>
    </row>
    <row r="7235" spans="1:2" x14ac:dyDescent="0.2">
      <c r="A7235" s="1" t="s">
        <v>14466</v>
      </c>
      <c r="B7235" s="1" t="s">
        <v>14467</v>
      </c>
    </row>
    <row r="7236" spans="1:2" x14ac:dyDescent="0.2">
      <c r="A7236" s="1" t="s">
        <v>14468</v>
      </c>
      <c r="B7236" s="1" t="s">
        <v>14469</v>
      </c>
    </row>
    <row r="7237" spans="1:2" x14ac:dyDescent="0.2">
      <c r="A7237" s="1" t="s">
        <v>14470</v>
      </c>
      <c r="B7237" s="1" t="s">
        <v>14471</v>
      </c>
    </row>
    <row r="7238" spans="1:2" x14ac:dyDescent="0.2">
      <c r="A7238" s="1" t="s">
        <v>14472</v>
      </c>
      <c r="B7238" s="1" t="s">
        <v>14473</v>
      </c>
    </row>
    <row r="7239" spans="1:2" x14ac:dyDescent="0.2">
      <c r="A7239" s="1" t="s">
        <v>14474</v>
      </c>
      <c r="B7239" s="1" t="s">
        <v>14475</v>
      </c>
    </row>
    <row r="7240" spans="1:2" x14ac:dyDescent="0.2">
      <c r="A7240" s="1" t="s">
        <v>14476</v>
      </c>
      <c r="B7240" s="1" t="s">
        <v>14477</v>
      </c>
    </row>
    <row r="7241" spans="1:2" x14ac:dyDescent="0.2">
      <c r="A7241" s="1" t="s">
        <v>14478</v>
      </c>
      <c r="B7241" s="1" t="s">
        <v>14479</v>
      </c>
    </row>
    <row r="7242" spans="1:2" x14ac:dyDescent="0.2">
      <c r="A7242" s="1" t="s">
        <v>14480</v>
      </c>
      <c r="B7242" s="1" t="s">
        <v>14481</v>
      </c>
    </row>
    <row r="7243" spans="1:2" x14ac:dyDescent="0.2">
      <c r="A7243" s="1" t="s">
        <v>14482</v>
      </c>
      <c r="B7243" s="1" t="s">
        <v>14483</v>
      </c>
    </row>
    <row r="7244" spans="1:2" x14ac:dyDescent="0.2">
      <c r="A7244" s="1" t="s">
        <v>14484</v>
      </c>
      <c r="B7244" s="1" t="s">
        <v>14485</v>
      </c>
    </row>
    <row r="7245" spans="1:2" x14ac:dyDescent="0.2">
      <c r="A7245" s="1" t="s">
        <v>14486</v>
      </c>
      <c r="B7245" s="1" t="s">
        <v>14487</v>
      </c>
    </row>
    <row r="7246" spans="1:2" x14ac:dyDescent="0.2">
      <c r="A7246" s="1" t="s">
        <v>14488</v>
      </c>
      <c r="B7246" s="1" t="s">
        <v>14489</v>
      </c>
    </row>
    <row r="7247" spans="1:2" x14ac:dyDescent="0.2">
      <c r="A7247" s="1" t="s">
        <v>14490</v>
      </c>
      <c r="B7247" s="1" t="s">
        <v>14491</v>
      </c>
    </row>
    <row r="7248" spans="1:2" x14ac:dyDescent="0.2">
      <c r="A7248" s="1" t="s">
        <v>14492</v>
      </c>
      <c r="B7248" s="1" t="s">
        <v>14493</v>
      </c>
    </row>
    <row r="7249" spans="1:2" x14ac:dyDescent="0.2">
      <c r="A7249" s="1" t="s">
        <v>14494</v>
      </c>
      <c r="B7249" s="1" t="s">
        <v>14495</v>
      </c>
    </row>
    <row r="7250" spans="1:2" x14ac:dyDescent="0.2">
      <c r="A7250" s="1" t="s">
        <v>14496</v>
      </c>
      <c r="B7250" s="1" t="s">
        <v>14497</v>
      </c>
    </row>
    <row r="7251" spans="1:2" x14ac:dyDescent="0.2">
      <c r="A7251" s="1" t="s">
        <v>14498</v>
      </c>
      <c r="B7251" s="1" t="s">
        <v>14499</v>
      </c>
    </row>
    <row r="7252" spans="1:2" x14ac:dyDescent="0.2">
      <c r="A7252" s="1" t="s">
        <v>14500</v>
      </c>
      <c r="B7252" s="1" t="s">
        <v>14501</v>
      </c>
    </row>
    <row r="7253" spans="1:2" x14ac:dyDescent="0.2">
      <c r="A7253" s="1" t="s">
        <v>14502</v>
      </c>
      <c r="B7253" s="1" t="s">
        <v>14503</v>
      </c>
    </row>
    <row r="7254" spans="1:2" x14ac:dyDescent="0.2">
      <c r="A7254" s="1" t="s">
        <v>14504</v>
      </c>
      <c r="B7254" s="1" t="s">
        <v>14505</v>
      </c>
    </row>
    <row r="7255" spans="1:2" x14ac:dyDescent="0.2">
      <c r="A7255" s="1" t="s">
        <v>14506</v>
      </c>
      <c r="B7255" s="1" t="s">
        <v>14507</v>
      </c>
    </row>
    <row r="7256" spans="1:2" x14ac:dyDescent="0.2">
      <c r="A7256" s="1" t="s">
        <v>14508</v>
      </c>
      <c r="B7256" s="1" t="s">
        <v>14509</v>
      </c>
    </row>
    <row r="7257" spans="1:2" x14ac:dyDescent="0.2">
      <c r="A7257" s="1" t="s">
        <v>14510</v>
      </c>
      <c r="B7257" s="1" t="s">
        <v>14511</v>
      </c>
    </row>
    <row r="7258" spans="1:2" x14ac:dyDescent="0.2">
      <c r="A7258" s="1" t="s">
        <v>14512</v>
      </c>
      <c r="B7258" s="1" t="s">
        <v>14513</v>
      </c>
    </row>
    <row r="7259" spans="1:2" x14ac:dyDescent="0.2">
      <c r="A7259" s="1" t="s">
        <v>14514</v>
      </c>
      <c r="B7259" s="1" t="s">
        <v>14515</v>
      </c>
    </row>
    <row r="7260" spans="1:2" x14ac:dyDescent="0.2">
      <c r="A7260" s="1" t="s">
        <v>14516</v>
      </c>
      <c r="B7260" s="1" t="s">
        <v>14517</v>
      </c>
    </row>
    <row r="7261" spans="1:2" x14ac:dyDescent="0.2">
      <c r="A7261" s="1" t="s">
        <v>14518</v>
      </c>
      <c r="B7261" s="1" t="s">
        <v>14519</v>
      </c>
    </row>
    <row r="7262" spans="1:2" x14ac:dyDescent="0.2">
      <c r="A7262" s="1" t="s">
        <v>14520</v>
      </c>
      <c r="B7262" s="1" t="s">
        <v>14521</v>
      </c>
    </row>
    <row r="7263" spans="1:2" x14ac:dyDescent="0.2">
      <c r="A7263" s="1" t="s">
        <v>14522</v>
      </c>
      <c r="B7263" s="1" t="s">
        <v>14523</v>
      </c>
    </row>
    <row r="7264" spans="1:2" x14ac:dyDescent="0.2">
      <c r="A7264" s="1" t="s">
        <v>14524</v>
      </c>
      <c r="B7264" s="1" t="s">
        <v>14525</v>
      </c>
    </row>
    <row r="7265" spans="1:2" x14ac:dyDescent="0.2">
      <c r="A7265" s="1" t="s">
        <v>14526</v>
      </c>
      <c r="B7265" s="1" t="s">
        <v>14527</v>
      </c>
    </row>
    <row r="7266" spans="1:2" x14ac:dyDescent="0.2">
      <c r="A7266" s="1" t="s">
        <v>14528</v>
      </c>
      <c r="B7266" s="1" t="s">
        <v>14529</v>
      </c>
    </row>
    <row r="7267" spans="1:2" x14ac:dyDescent="0.2">
      <c r="A7267" s="1" t="s">
        <v>14530</v>
      </c>
      <c r="B7267" s="1" t="s">
        <v>14531</v>
      </c>
    </row>
    <row r="7268" spans="1:2" x14ac:dyDescent="0.2">
      <c r="A7268" s="1" t="s">
        <v>14532</v>
      </c>
      <c r="B7268" s="1" t="s">
        <v>14533</v>
      </c>
    </row>
    <row r="7269" spans="1:2" x14ac:dyDescent="0.2">
      <c r="A7269" s="1" t="s">
        <v>14534</v>
      </c>
      <c r="B7269" s="1" t="s">
        <v>14535</v>
      </c>
    </row>
    <row r="7270" spans="1:2" x14ac:dyDescent="0.2">
      <c r="A7270" s="1" t="s">
        <v>14536</v>
      </c>
      <c r="B7270" s="1" t="s">
        <v>14537</v>
      </c>
    </row>
    <row r="7271" spans="1:2" x14ac:dyDescent="0.2">
      <c r="A7271" s="1" t="s">
        <v>14538</v>
      </c>
      <c r="B7271" s="1" t="s">
        <v>14539</v>
      </c>
    </row>
    <row r="7272" spans="1:2" x14ac:dyDescent="0.2">
      <c r="A7272" s="1" t="s">
        <v>14540</v>
      </c>
      <c r="B7272" s="1" t="s">
        <v>14541</v>
      </c>
    </row>
    <row r="7273" spans="1:2" x14ac:dyDescent="0.2">
      <c r="A7273" s="1" t="s">
        <v>14542</v>
      </c>
      <c r="B7273" s="1" t="s">
        <v>14543</v>
      </c>
    </row>
    <row r="7274" spans="1:2" x14ac:dyDescent="0.2">
      <c r="A7274" s="1" t="s">
        <v>14544</v>
      </c>
      <c r="B7274" s="1" t="s">
        <v>14545</v>
      </c>
    </row>
    <row r="7275" spans="1:2" x14ac:dyDescent="0.2">
      <c r="A7275" s="1" t="s">
        <v>14546</v>
      </c>
      <c r="B7275" s="1" t="s">
        <v>14547</v>
      </c>
    </row>
    <row r="7276" spans="1:2" x14ac:dyDescent="0.2">
      <c r="A7276" s="1" t="s">
        <v>14548</v>
      </c>
      <c r="B7276" s="1" t="s">
        <v>14549</v>
      </c>
    </row>
    <row r="7277" spans="1:2" x14ac:dyDescent="0.2">
      <c r="A7277" s="1" t="s">
        <v>14550</v>
      </c>
      <c r="B7277" s="1" t="s">
        <v>14551</v>
      </c>
    </row>
    <row r="7278" spans="1:2" x14ac:dyDescent="0.2">
      <c r="A7278" s="1" t="s">
        <v>14552</v>
      </c>
      <c r="B7278" s="1" t="s">
        <v>14553</v>
      </c>
    </row>
    <row r="7279" spans="1:2" x14ac:dyDescent="0.2">
      <c r="A7279" s="1" t="s">
        <v>14554</v>
      </c>
      <c r="B7279" s="1" t="s">
        <v>14555</v>
      </c>
    </row>
    <row r="7280" spans="1:2" x14ac:dyDescent="0.2">
      <c r="A7280" s="1" t="s">
        <v>14556</v>
      </c>
      <c r="B7280" s="1" t="s">
        <v>14557</v>
      </c>
    </row>
    <row r="7281" spans="1:2" x14ac:dyDescent="0.2">
      <c r="A7281" s="1" t="s">
        <v>14558</v>
      </c>
      <c r="B7281" s="1" t="s">
        <v>14559</v>
      </c>
    </row>
    <row r="7282" spans="1:2" x14ac:dyDescent="0.2">
      <c r="A7282" s="1" t="s">
        <v>14560</v>
      </c>
      <c r="B7282" s="1" t="s">
        <v>14561</v>
      </c>
    </row>
    <row r="7283" spans="1:2" x14ac:dyDescent="0.2">
      <c r="A7283" s="1" t="s">
        <v>14562</v>
      </c>
      <c r="B7283" s="1" t="s">
        <v>14563</v>
      </c>
    </row>
    <row r="7284" spans="1:2" x14ac:dyDescent="0.2">
      <c r="A7284" s="1" t="s">
        <v>14564</v>
      </c>
      <c r="B7284" s="1" t="s">
        <v>14565</v>
      </c>
    </row>
    <row r="7285" spans="1:2" x14ac:dyDescent="0.2">
      <c r="A7285" s="1" t="s">
        <v>14566</v>
      </c>
      <c r="B7285" s="1" t="s">
        <v>14567</v>
      </c>
    </row>
    <row r="7286" spans="1:2" x14ac:dyDescent="0.2">
      <c r="A7286" s="1" t="s">
        <v>14568</v>
      </c>
      <c r="B7286" s="1" t="s">
        <v>14569</v>
      </c>
    </row>
    <row r="7287" spans="1:2" x14ac:dyDescent="0.2">
      <c r="A7287" s="1" t="s">
        <v>14570</v>
      </c>
      <c r="B7287" s="1" t="s">
        <v>14571</v>
      </c>
    </row>
    <row r="7288" spans="1:2" x14ac:dyDescent="0.2">
      <c r="A7288" s="1" t="s">
        <v>14572</v>
      </c>
      <c r="B7288" s="1" t="s">
        <v>14573</v>
      </c>
    </row>
    <row r="7289" spans="1:2" x14ac:dyDescent="0.2">
      <c r="A7289" s="1" t="s">
        <v>14574</v>
      </c>
      <c r="B7289" s="1" t="s">
        <v>14575</v>
      </c>
    </row>
    <row r="7290" spans="1:2" x14ac:dyDescent="0.2">
      <c r="A7290" s="1" t="s">
        <v>14576</v>
      </c>
      <c r="B7290" s="1" t="s">
        <v>14577</v>
      </c>
    </row>
    <row r="7291" spans="1:2" x14ac:dyDescent="0.2">
      <c r="A7291" s="1" t="s">
        <v>14578</v>
      </c>
      <c r="B7291" s="1" t="s">
        <v>14579</v>
      </c>
    </row>
    <row r="7292" spans="1:2" x14ac:dyDescent="0.2">
      <c r="A7292" s="1" t="s">
        <v>14580</v>
      </c>
      <c r="B7292" s="1" t="s">
        <v>14581</v>
      </c>
    </row>
    <row r="7293" spans="1:2" x14ac:dyDescent="0.2">
      <c r="A7293" s="1" t="s">
        <v>14582</v>
      </c>
      <c r="B7293" s="1" t="s">
        <v>14583</v>
      </c>
    </row>
    <row r="7294" spans="1:2" x14ac:dyDescent="0.2">
      <c r="A7294" s="1" t="s">
        <v>14584</v>
      </c>
      <c r="B7294" s="1" t="s">
        <v>14585</v>
      </c>
    </row>
    <row r="7295" spans="1:2" x14ac:dyDescent="0.2">
      <c r="A7295" s="1" t="s">
        <v>14586</v>
      </c>
      <c r="B7295" s="1" t="s">
        <v>14587</v>
      </c>
    </row>
    <row r="7296" spans="1:2" x14ac:dyDescent="0.2">
      <c r="A7296" s="1" t="s">
        <v>14588</v>
      </c>
      <c r="B7296" s="1" t="s">
        <v>14589</v>
      </c>
    </row>
    <row r="7297" spans="1:2" x14ac:dyDescent="0.2">
      <c r="A7297" s="1" t="s">
        <v>14590</v>
      </c>
      <c r="B7297" s="1" t="s">
        <v>14591</v>
      </c>
    </row>
    <row r="7298" spans="1:2" x14ac:dyDescent="0.2">
      <c r="A7298" s="1" t="s">
        <v>14592</v>
      </c>
      <c r="B7298" s="1" t="s">
        <v>14593</v>
      </c>
    </row>
    <row r="7299" spans="1:2" x14ac:dyDescent="0.2">
      <c r="A7299" s="1" t="s">
        <v>14594</v>
      </c>
      <c r="B7299" s="1" t="s">
        <v>14595</v>
      </c>
    </row>
    <row r="7300" spans="1:2" x14ac:dyDescent="0.2">
      <c r="A7300" s="1" t="s">
        <v>14596</v>
      </c>
      <c r="B7300" s="1" t="s">
        <v>14597</v>
      </c>
    </row>
    <row r="7301" spans="1:2" x14ac:dyDescent="0.2">
      <c r="A7301" s="1" t="s">
        <v>14598</v>
      </c>
      <c r="B7301" s="1" t="s">
        <v>14599</v>
      </c>
    </row>
    <row r="7302" spans="1:2" x14ac:dyDescent="0.2">
      <c r="A7302" s="1" t="s">
        <v>14600</v>
      </c>
      <c r="B7302" s="1" t="s">
        <v>14601</v>
      </c>
    </row>
    <row r="7303" spans="1:2" x14ac:dyDescent="0.2">
      <c r="A7303" s="1" t="s">
        <v>14602</v>
      </c>
      <c r="B7303" s="1" t="s">
        <v>14603</v>
      </c>
    </row>
    <row r="7304" spans="1:2" x14ac:dyDescent="0.2">
      <c r="A7304" s="1" t="s">
        <v>14604</v>
      </c>
      <c r="B7304" s="1" t="s">
        <v>14605</v>
      </c>
    </row>
    <row r="7305" spans="1:2" x14ac:dyDescent="0.2">
      <c r="A7305" s="1" t="s">
        <v>14606</v>
      </c>
      <c r="B7305" s="1" t="s">
        <v>14607</v>
      </c>
    </row>
    <row r="7306" spans="1:2" x14ac:dyDescent="0.2">
      <c r="A7306" s="1" t="s">
        <v>14608</v>
      </c>
      <c r="B7306" s="1" t="s">
        <v>14609</v>
      </c>
    </row>
    <row r="7307" spans="1:2" x14ac:dyDescent="0.2">
      <c r="A7307" s="1" t="s">
        <v>14610</v>
      </c>
      <c r="B7307" s="1" t="s">
        <v>14611</v>
      </c>
    </row>
    <row r="7308" spans="1:2" x14ac:dyDescent="0.2">
      <c r="A7308" s="1" t="s">
        <v>14612</v>
      </c>
      <c r="B7308" s="1" t="s">
        <v>14613</v>
      </c>
    </row>
    <row r="7309" spans="1:2" x14ac:dyDescent="0.2">
      <c r="A7309" s="1" t="s">
        <v>14614</v>
      </c>
      <c r="B7309" s="1" t="s">
        <v>14615</v>
      </c>
    </row>
    <row r="7310" spans="1:2" x14ac:dyDescent="0.2">
      <c r="A7310" s="1" t="s">
        <v>14616</v>
      </c>
      <c r="B7310" s="1" t="s">
        <v>14617</v>
      </c>
    </row>
    <row r="7311" spans="1:2" x14ac:dyDescent="0.2">
      <c r="A7311" s="1" t="s">
        <v>14618</v>
      </c>
      <c r="B7311" s="1" t="s">
        <v>14619</v>
      </c>
    </row>
    <row r="7312" spans="1:2" x14ac:dyDescent="0.2">
      <c r="A7312" s="1" t="s">
        <v>14620</v>
      </c>
      <c r="B7312" s="1" t="s">
        <v>14621</v>
      </c>
    </row>
    <row r="7313" spans="1:2" x14ac:dyDescent="0.2">
      <c r="A7313" s="1" t="s">
        <v>14622</v>
      </c>
      <c r="B7313" s="1" t="s">
        <v>14623</v>
      </c>
    </row>
    <row r="7314" spans="1:2" x14ac:dyDescent="0.2">
      <c r="A7314" s="1" t="s">
        <v>14624</v>
      </c>
      <c r="B7314" s="1" t="s">
        <v>14625</v>
      </c>
    </row>
    <row r="7315" spans="1:2" x14ac:dyDescent="0.2">
      <c r="A7315" s="1" t="s">
        <v>14626</v>
      </c>
      <c r="B7315" s="1" t="s">
        <v>14627</v>
      </c>
    </row>
    <row r="7316" spans="1:2" x14ac:dyDescent="0.2">
      <c r="A7316" s="1" t="s">
        <v>14628</v>
      </c>
      <c r="B7316" s="1" t="s">
        <v>14629</v>
      </c>
    </row>
    <row r="7317" spans="1:2" x14ac:dyDescent="0.2">
      <c r="A7317" s="1" t="s">
        <v>14630</v>
      </c>
      <c r="B7317" s="1" t="s">
        <v>14631</v>
      </c>
    </row>
    <row r="7318" spans="1:2" x14ac:dyDescent="0.2">
      <c r="A7318" s="1" t="s">
        <v>14632</v>
      </c>
      <c r="B7318" s="1" t="s">
        <v>14633</v>
      </c>
    </row>
    <row r="7319" spans="1:2" x14ac:dyDescent="0.2">
      <c r="A7319" s="1" t="s">
        <v>14634</v>
      </c>
      <c r="B7319" s="1" t="s">
        <v>14635</v>
      </c>
    </row>
    <row r="7320" spans="1:2" x14ac:dyDescent="0.2">
      <c r="A7320" s="1" t="s">
        <v>14636</v>
      </c>
      <c r="B7320" s="1" t="s">
        <v>14637</v>
      </c>
    </row>
    <row r="7321" spans="1:2" x14ac:dyDescent="0.2">
      <c r="A7321" s="1" t="s">
        <v>14638</v>
      </c>
      <c r="B7321" s="1" t="s">
        <v>14639</v>
      </c>
    </row>
    <row r="7322" spans="1:2" x14ac:dyDescent="0.2">
      <c r="A7322" s="1" t="s">
        <v>14640</v>
      </c>
      <c r="B7322" s="1" t="s">
        <v>14641</v>
      </c>
    </row>
    <row r="7323" spans="1:2" x14ac:dyDescent="0.2">
      <c r="A7323" s="1" t="s">
        <v>14642</v>
      </c>
      <c r="B7323" s="1" t="s">
        <v>14643</v>
      </c>
    </row>
    <row r="7324" spans="1:2" x14ac:dyDescent="0.2">
      <c r="A7324" s="1" t="s">
        <v>14644</v>
      </c>
      <c r="B7324" s="1" t="s">
        <v>14645</v>
      </c>
    </row>
    <row r="7325" spans="1:2" x14ac:dyDescent="0.2">
      <c r="A7325" s="1" t="s">
        <v>14646</v>
      </c>
      <c r="B7325" s="1" t="s">
        <v>14647</v>
      </c>
    </row>
    <row r="7326" spans="1:2" x14ac:dyDescent="0.2">
      <c r="A7326" s="1" t="s">
        <v>14648</v>
      </c>
      <c r="B7326" s="1" t="s">
        <v>14649</v>
      </c>
    </row>
    <row r="7327" spans="1:2" x14ac:dyDescent="0.2">
      <c r="A7327" s="1" t="s">
        <v>14650</v>
      </c>
      <c r="B7327" s="1" t="s">
        <v>14651</v>
      </c>
    </row>
    <row r="7328" spans="1:2" x14ac:dyDescent="0.2">
      <c r="A7328" s="1" t="s">
        <v>14652</v>
      </c>
      <c r="B7328" s="1" t="s">
        <v>14653</v>
      </c>
    </row>
    <row r="7329" spans="1:2" x14ac:dyDescent="0.2">
      <c r="A7329" s="1" t="s">
        <v>14654</v>
      </c>
      <c r="B7329" s="1" t="s">
        <v>14655</v>
      </c>
    </row>
    <row r="7330" spans="1:2" x14ac:dyDescent="0.2">
      <c r="A7330" s="1" t="s">
        <v>14656</v>
      </c>
      <c r="B7330" s="1" t="s">
        <v>14657</v>
      </c>
    </row>
    <row r="7331" spans="1:2" x14ac:dyDescent="0.2">
      <c r="A7331" s="1" t="s">
        <v>14658</v>
      </c>
      <c r="B7331" s="1" t="s">
        <v>14659</v>
      </c>
    </row>
    <row r="7332" spans="1:2" x14ac:dyDescent="0.2">
      <c r="A7332" s="1" t="s">
        <v>14660</v>
      </c>
      <c r="B7332" s="1" t="s">
        <v>14661</v>
      </c>
    </row>
    <row r="7333" spans="1:2" x14ac:dyDescent="0.2">
      <c r="A7333" s="1" t="s">
        <v>14662</v>
      </c>
      <c r="B7333" s="1" t="s">
        <v>14663</v>
      </c>
    </row>
    <row r="7334" spans="1:2" x14ac:dyDescent="0.2">
      <c r="A7334" s="1" t="s">
        <v>14664</v>
      </c>
      <c r="B7334" s="1" t="s">
        <v>14665</v>
      </c>
    </row>
    <row r="7335" spans="1:2" x14ac:dyDescent="0.2">
      <c r="A7335" s="1" t="s">
        <v>14666</v>
      </c>
      <c r="B7335" s="1" t="s">
        <v>14667</v>
      </c>
    </row>
    <row r="7336" spans="1:2" x14ac:dyDescent="0.2">
      <c r="A7336" s="1" t="s">
        <v>14668</v>
      </c>
      <c r="B7336" s="1" t="s">
        <v>14669</v>
      </c>
    </row>
    <row r="7337" spans="1:2" x14ac:dyDescent="0.2">
      <c r="A7337" s="1" t="s">
        <v>14670</v>
      </c>
      <c r="B7337" s="1" t="s">
        <v>14671</v>
      </c>
    </row>
    <row r="7338" spans="1:2" x14ac:dyDescent="0.2">
      <c r="A7338" s="1" t="s">
        <v>14672</v>
      </c>
      <c r="B7338" s="1" t="s">
        <v>14673</v>
      </c>
    </row>
    <row r="7339" spans="1:2" x14ac:dyDescent="0.2">
      <c r="A7339" s="1" t="s">
        <v>14674</v>
      </c>
      <c r="B7339" s="1" t="s">
        <v>14675</v>
      </c>
    </row>
    <row r="7340" spans="1:2" x14ac:dyDescent="0.2">
      <c r="A7340" s="1" t="s">
        <v>14676</v>
      </c>
      <c r="B7340" s="1" t="s">
        <v>14677</v>
      </c>
    </row>
    <row r="7341" spans="1:2" x14ac:dyDescent="0.2">
      <c r="A7341" s="1" t="s">
        <v>14678</v>
      </c>
      <c r="B7341" s="1" t="s">
        <v>14679</v>
      </c>
    </row>
    <row r="7342" spans="1:2" x14ac:dyDescent="0.2">
      <c r="A7342" s="1" t="s">
        <v>14680</v>
      </c>
      <c r="B7342" s="1" t="s">
        <v>14681</v>
      </c>
    </row>
    <row r="7343" spans="1:2" x14ac:dyDescent="0.2">
      <c r="A7343" s="1" t="s">
        <v>14682</v>
      </c>
      <c r="B7343" s="1" t="s">
        <v>14683</v>
      </c>
    </row>
    <row r="7344" spans="1:2" x14ac:dyDescent="0.2">
      <c r="A7344" s="1" t="s">
        <v>14684</v>
      </c>
      <c r="B7344" s="1" t="s">
        <v>14685</v>
      </c>
    </row>
    <row r="7345" spans="1:2" x14ac:dyDescent="0.2">
      <c r="A7345" s="1" t="s">
        <v>14686</v>
      </c>
      <c r="B7345" s="1" t="s">
        <v>14687</v>
      </c>
    </row>
    <row r="7346" spans="1:2" x14ac:dyDescent="0.2">
      <c r="A7346" s="1" t="s">
        <v>14688</v>
      </c>
      <c r="B7346" s="1" t="s">
        <v>14689</v>
      </c>
    </row>
    <row r="7347" spans="1:2" x14ac:dyDescent="0.2">
      <c r="A7347" s="1" t="s">
        <v>14690</v>
      </c>
      <c r="B7347" s="1" t="s">
        <v>14691</v>
      </c>
    </row>
    <row r="7348" spans="1:2" x14ac:dyDescent="0.2">
      <c r="A7348" s="1" t="s">
        <v>14692</v>
      </c>
      <c r="B7348" s="1" t="s">
        <v>14693</v>
      </c>
    </row>
    <row r="7349" spans="1:2" x14ac:dyDescent="0.2">
      <c r="A7349" s="1" t="s">
        <v>14694</v>
      </c>
      <c r="B7349" s="1" t="s">
        <v>14695</v>
      </c>
    </row>
    <row r="7350" spans="1:2" x14ac:dyDescent="0.2">
      <c r="A7350" s="1" t="s">
        <v>14696</v>
      </c>
      <c r="B7350" s="1" t="s">
        <v>14697</v>
      </c>
    </row>
    <row r="7351" spans="1:2" x14ac:dyDescent="0.2">
      <c r="A7351" s="1" t="s">
        <v>14698</v>
      </c>
      <c r="B7351" s="1" t="s">
        <v>14699</v>
      </c>
    </row>
    <row r="7352" spans="1:2" x14ac:dyDescent="0.2">
      <c r="A7352" s="1" t="s">
        <v>14700</v>
      </c>
      <c r="B7352" s="1" t="s">
        <v>14701</v>
      </c>
    </row>
    <row r="7353" spans="1:2" x14ac:dyDescent="0.2">
      <c r="A7353" s="1" t="s">
        <v>14702</v>
      </c>
      <c r="B7353" s="1" t="s">
        <v>14703</v>
      </c>
    </row>
    <row r="7354" spans="1:2" x14ac:dyDescent="0.2">
      <c r="A7354" s="1" t="s">
        <v>14704</v>
      </c>
      <c r="B7354" s="1" t="s">
        <v>14705</v>
      </c>
    </row>
    <row r="7355" spans="1:2" x14ac:dyDescent="0.2">
      <c r="A7355" s="1" t="s">
        <v>14706</v>
      </c>
      <c r="B7355" s="1" t="s">
        <v>14707</v>
      </c>
    </row>
    <row r="7356" spans="1:2" x14ac:dyDescent="0.2">
      <c r="A7356" s="1" t="s">
        <v>14708</v>
      </c>
      <c r="B7356" s="1" t="s">
        <v>14709</v>
      </c>
    </row>
    <row r="7357" spans="1:2" x14ac:dyDescent="0.2">
      <c r="A7357" s="1" t="s">
        <v>14710</v>
      </c>
      <c r="B7357" s="1" t="s">
        <v>14711</v>
      </c>
    </row>
    <row r="7358" spans="1:2" x14ac:dyDescent="0.2">
      <c r="A7358" s="1" t="s">
        <v>14712</v>
      </c>
      <c r="B7358" s="1" t="s">
        <v>14713</v>
      </c>
    </row>
    <row r="7359" spans="1:2" x14ac:dyDescent="0.2">
      <c r="A7359" s="1" t="s">
        <v>14714</v>
      </c>
      <c r="B7359" s="1" t="s">
        <v>14715</v>
      </c>
    </row>
    <row r="7360" spans="1:2" x14ac:dyDescent="0.2">
      <c r="A7360" s="1" t="s">
        <v>14716</v>
      </c>
      <c r="B7360" s="1" t="s">
        <v>14717</v>
      </c>
    </row>
    <row r="7361" spans="1:2" x14ac:dyDescent="0.2">
      <c r="A7361" s="1" t="s">
        <v>14718</v>
      </c>
      <c r="B7361" s="1" t="s">
        <v>14719</v>
      </c>
    </row>
    <row r="7362" spans="1:2" x14ac:dyDescent="0.2">
      <c r="A7362" s="1" t="s">
        <v>14720</v>
      </c>
      <c r="B7362" s="1" t="s">
        <v>14721</v>
      </c>
    </row>
    <row r="7363" spans="1:2" x14ac:dyDescent="0.2">
      <c r="A7363" s="1" t="s">
        <v>14722</v>
      </c>
      <c r="B7363" s="1" t="s">
        <v>14723</v>
      </c>
    </row>
    <row r="7364" spans="1:2" x14ac:dyDescent="0.2">
      <c r="A7364" s="1" t="s">
        <v>14724</v>
      </c>
      <c r="B7364" s="1" t="s">
        <v>14725</v>
      </c>
    </row>
    <row r="7365" spans="1:2" x14ac:dyDescent="0.2">
      <c r="A7365" s="1" t="s">
        <v>14726</v>
      </c>
      <c r="B7365" s="1" t="s">
        <v>14727</v>
      </c>
    </row>
    <row r="7366" spans="1:2" x14ac:dyDescent="0.2">
      <c r="A7366" s="1" t="s">
        <v>14728</v>
      </c>
      <c r="B7366" s="1" t="s">
        <v>14729</v>
      </c>
    </row>
    <row r="7367" spans="1:2" x14ac:dyDescent="0.2">
      <c r="A7367" s="1" t="s">
        <v>14730</v>
      </c>
      <c r="B7367" s="1" t="s">
        <v>14731</v>
      </c>
    </row>
    <row r="7368" spans="1:2" x14ac:dyDescent="0.2">
      <c r="A7368" s="1" t="s">
        <v>14732</v>
      </c>
      <c r="B7368" s="1" t="s">
        <v>14733</v>
      </c>
    </row>
    <row r="7369" spans="1:2" x14ac:dyDescent="0.2">
      <c r="A7369" s="1" t="s">
        <v>14734</v>
      </c>
      <c r="B7369" s="1" t="s">
        <v>14735</v>
      </c>
    </row>
    <row r="7370" spans="1:2" x14ac:dyDescent="0.2">
      <c r="A7370" s="1" t="s">
        <v>14736</v>
      </c>
      <c r="B7370" s="1" t="s">
        <v>14737</v>
      </c>
    </row>
    <row r="7371" spans="1:2" x14ac:dyDescent="0.2">
      <c r="A7371" s="1" t="s">
        <v>14738</v>
      </c>
      <c r="B7371" s="1" t="s">
        <v>14739</v>
      </c>
    </row>
    <row r="7372" spans="1:2" x14ac:dyDescent="0.2">
      <c r="A7372" s="1" t="s">
        <v>14740</v>
      </c>
      <c r="B7372" s="1" t="s">
        <v>14741</v>
      </c>
    </row>
    <row r="7373" spans="1:2" x14ac:dyDescent="0.2">
      <c r="A7373" s="1" t="s">
        <v>14742</v>
      </c>
      <c r="B7373" s="1" t="s">
        <v>14743</v>
      </c>
    </row>
    <row r="7374" spans="1:2" x14ac:dyDescent="0.2">
      <c r="A7374" s="1" t="s">
        <v>14744</v>
      </c>
      <c r="B7374" s="1" t="s">
        <v>14745</v>
      </c>
    </row>
    <row r="7375" spans="1:2" x14ac:dyDescent="0.2">
      <c r="A7375" s="1" t="s">
        <v>14746</v>
      </c>
      <c r="B7375" s="1" t="s">
        <v>14747</v>
      </c>
    </row>
    <row r="7376" spans="1:2" x14ac:dyDescent="0.2">
      <c r="A7376" s="1" t="s">
        <v>14748</v>
      </c>
      <c r="B7376" s="1" t="s">
        <v>14749</v>
      </c>
    </row>
    <row r="7377" spans="1:2" x14ac:dyDescent="0.2">
      <c r="A7377" s="1" t="s">
        <v>14750</v>
      </c>
      <c r="B7377" s="1" t="s">
        <v>14751</v>
      </c>
    </row>
    <row r="7378" spans="1:2" x14ac:dyDescent="0.2">
      <c r="A7378" s="1" t="s">
        <v>14752</v>
      </c>
      <c r="B7378" s="1" t="s">
        <v>14753</v>
      </c>
    </row>
    <row r="7379" spans="1:2" x14ac:dyDescent="0.2">
      <c r="A7379" s="1" t="s">
        <v>14754</v>
      </c>
      <c r="B7379" s="1" t="s">
        <v>14755</v>
      </c>
    </row>
    <row r="7380" spans="1:2" x14ac:dyDescent="0.2">
      <c r="A7380" s="1" t="s">
        <v>14756</v>
      </c>
      <c r="B7380" s="1" t="s">
        <v>14757</v>
      </c>
    </row>
    <row r="7381" spans="1:2" x14ac:dyDescent="0.2">
      <c r="A7381" s="1" t="s">
        <v>14758</v>
      </c>
      <c r="B7381" s="1" t="s">
        <v>14759</v>
      </c>
    </row>
    <row r="7382" spans="1:2" x14ac:dyDescent="0.2">
      <c r="A7382" s="1" t="s">
        <v>14760</v>
      </c>
      <c r="B7382" s="1" t="s">
        <v>14761</v>
      </c>
    </row>
    <row r="7383" spans="1:2" x14ac:dyDescent="0.2">
      <c r="A7383" s="1" t="s">
        <v>14762</v>
      </c>
      <c r="B7383" s="1" t="s">
        <v>14763</v>
      </c>
    </row>
    <row r="7384" spans="1:2" x14ac:dyDescent="0.2">
      <c r="A7384" s="1" t="s">
        <v>14764</v>
      </c>
      <c r="B7384" s="1" t="s">
        <v>14765</v>
      </c>
    </row>
    <row r="7385" spans="1:2" x14ac:dyDescent="0.2">
      <c r="A7385" s="1" t="s">
        <v>14766</v>
      </c>
      <c r="B7385" s="1" t="s">
        <v>14767</v>
      </c>
    </row>
    <row r="7386" spans="1:2" x14ac:dyDescent="0.2">
      <c r="A7386" s="1" t="s">
        <v>14768</v>
      </c>
      <c r="B7386" s="1" t="s">
        <v>14769</v>
      </c>
    </row>
    <row r="7387" spans="1:2" x14ac:dyDescent="0.2">
      <c r="A7387" s="1" t="s">
        <v>14770</v>
      </c>
      <c r="B7387" s="1" t="s">
        <v>14771</v>
      </c>
    </row>
    <row r="7388" spans="1:2" x14ac:dyDescent="0.2">
      <c r="A7388" s="1" t="s">
        <v>14772</v>
      </c>
      <c r="B7388" s="1" t="s">
        <v>14773</v>
      </c>
    </row>
    <row r="7389" spans="1:2" x14ac:dyDescent="0.2">
      <c r="A7389" s="1" t="s">
        <v>14774</v>
      </c>
      <c r="B7389" s="1" t="s">
        <v>14775</v>
      </c>
    </row>
    <row r="7390" spans="1:2" x14ac:dyDescent="0.2">
      <c r="A7390" s="1" t="s">
        <v>14776</v>
      </c>
      <c r="B7390" s="1" t="s">
        <v>14777</v>
      </c>
    </row>
    <row r="7391" spans="1:2" x14ac:dyDescent="0.2">
      <c r="A7391" s="1" t="s">
        <v>14778</v>
      </c>
      <c r="B7391" s="1" t="s">
        <v>14779</v>
      </c>
    </row>
    <row r="7392" spans="1:2" x14ac:dyDescent="0.2">
      <c r="A7392" s="1" t="s">
        <v>14780</v>
      </c>
      <c r="B7392" s="1" t="s">
        <v>14781</v>
      </c>
    </row>
    <row r="7393" spans="1:2" x14ac:dyDescent="0.2">
      <c r="A7393" s="1" t="s">
        <v>14782</v>
      </c>
      <c r="B7393" s="1" t="s">
        <v>14783</v>
      </c>
    </row>
    <row r="7394" spans="1:2" x14ac:dyDescent="0.2">
      <c r="A7394" s="1" t="s">
        <v>14784</v>
      </c>
      <c r="B7394" s="1" t="s">
        <v>14785</v>
      </c>
    </row>
    <row r="7395" spans="1:2" x14ac:dyDescent="0.2">
      <c r="A7395" s="1" t="s">
        <v>14786</v>
      </c>
      <c r="B7395" s="1" t="s">
        <v>14787</v>
      </c>
    </row>
    <row r="7396" spans="1:2" x14ac:dyDescent="0.2">
      <c r="A7396" s="1" t="s">
        <v>14788</v>
      </c>
      <c r="B7396" s="1" t="s">
        <v>14789</v>
      </c>
    </row>
    <row r="7397" spans="1:2" x14ac:dyDescent="0.2">
      <c r="A7397" s="1" t="s">
        <v>14790</v>
      </c>
      <c r="B7397" s="1" t="s">
        <v>14791</v>
      </c>
    </row>
    <row r="7398" spans="1:2" x14ac:dyDescent="0.2">
      <c r="A7398" s="1" t="s">
        <v>14792</v>
      </c>
      <c r="B7398" s="1" t="s">
        <v>14793</v>
      </c>
    </row>
    <row r="7399" spans="1:2" x14ac:dyDescent="0.2">
      <c r="A7399" s="1" t="s">
        <v>14794</v>
      </c>
      <c r="B7399" s="1" t="s">
        <v>14795</v>
      </c>
    </row>
    <row r="7400" spans="1:2" x14ac:dyDescent="0.2">
      <c r="A7400" s="1" t="s">
        <v>14796</v>
      </c>
      <c r="B7400" s="1" t="s">
        <v>14797</v>
      </c>
    </row>
    <row r="7401" spans="1:2" x14ac:dyDescent="0.2">
      <c r="A7401" s="1" t="s">
        <v>14798</v>
      </c>
      <c r="B7401" s="1" t="s">
        <v>14799</v>
      </c>
    </row>
    <row r="7402" spans="1:2" x14ac:dyDescent="0.2">
      <c r="A7402" s="1" t="s">
        <v>14800</v>
      </c>
      <c r="B7402" s="1" t="s">
        <v>14801</v>
      </c>
    </row>
    <row r="7403" spans="1:2" x14ac:dyDescent="0.2">
      <c r="A7403" s="1" t="s">
        <v>14802</v>
      </c>
      <c r="B7403" s="1" t="s">
        <v>14803</v>
      </c>
    </row>
    <row r="7404" spans="1:2" x14ac:dyDescent="0.2">
      <c r="A7404" s="1" t="s">
        <v>14804</v>
      </c>
      <c r="B7404" s="1" t="s">
        <v>14805</v>
      </c>
    </row>
    <row r="7405" spans="1:2" x14ac:dyDescent="0.2">
      <c r="A7405" s="1" t="s">
        <v>14806</v>
      </c>
      <c r="B7405" s="1" t="s">
        <v>14807</v>
      </c>
    </row>
    <row r="7406" spans="1:2" x14ac:dyDescent="0.2">
      <c r="A7406" s="1" t="s">
        <v>14808</v>
      </c>
      <c r="B7406" s="1" t="s">
        <v>14809</v>
      </c>
    </row>
    <row r="7407" spans="1:2" x14ac:dyDescent="0.2">
      <c r="A7407" s="1" t="s">
        <v>14810</v>
      </c>
      <c r="B7407" s="1" t="s">
        <v>14811</v>
      </c>
    </row>
    <row r="7408" spans="1:2" x14ac:dyDescent="0.2">
      <c r="A7408" s="1" t="s">
        <v>14812</v>
      </c>
      <c r="B7408" s="1" t="s">
        <v>14813</v>
      </c>
    </row>
    <row r="7409" spans="1:2" x14ac:dyDescent="0.2">
      <c r="A7409" s="1" t="s">
        <v>14814</v>
      </c>
      <c r="B7409" s="1" t="s">
        <v>14815</v>
      </c>
    </row>
    <row r="7410" spans="1:2" x14ac:dyDescent="0.2">
      <c r="A7410" s="1" t="s">
        <v>14816</v>
      </c>
      <c r="B7410" s="1" t="s">
        <v>14817</v>
      </c>
    </row>
    <row r="7411" spans="1:2" x14ac:dyDescent="0.2">
      <c r="A7411" s="1" t="s">
        <v>14818</v>
      </c>
      <c r="B7411" s="1" t="s">
        <v>14819</v>
      </c>
    </row>
    <row r="7412" spans="1:2" x14ac:dyDescent="0.2">
      <c r="A7412" s="1" t="s">
        <v>14820</v>
      </c>
      <c r="B7412" s="1" t="s">
        <v>14821</v>
      </c>
    </row>
    <row r="7413" spans="1:2" x14ac:dyDescent="0.2">
      <c r="A7413" s="1" t="s">
        <v>14822</v>
      </c>
      <c r="B7413" s="1" t="s">
        <v>14823</v>
      </c>
    </row>
    <row r="7414" spans="1:2" x14ac:dyDescent="0.2">
      <c r="A7414" s="1" t="s">
        <v>14824</v>
      </c>
      <c r="B7414" s="1" t="s">
        <v>14825</v>
      </c>
    </row>
    <row r="7415" spans="1:2" x14ac:dyDescent="0.2">
      <c r="A7415" s="1" t="s">
        <v>14826</v>
      </c>
      <c r="B7415" s="1" t="s">
        <v>14827</v>
      </c>
    </row>
    <row r="7416" spans="1:2" x14ac:dyDescent="0.2">
      <c r="A7416" s="1" t="s">
        <v>14828</v>
      </c>
      <c r="B7416" s="1" t="s">
        <v>14829</v>
      </c>
    </row>
    <row r="7417" spans="1:2" x14ac:dyDescent="0.2">
      <c r="A7417" s="1" t="s">
        <v>14830</v>
      </c>
      <c r="B7417" s="1" t="s">
        <v>14831</v>
      </c>
    </row>
    <row r="7418" spans="1:2" x14ac:dyDescent="0.2">
      <c r="A7418" s="1" t="s">
        <v>14832</v>
      </c>
      <c r="B7418" s="1" t="s">
        <v>14833</v>
      </c>
    </row>
    <row r="7419" spans="1:2" x14ac:dyDescent="0.2">
      <c r="A7419" s="1" t="s">
        <v>14834</v>
      </c>
      <c r="B7419" s="1" t="s">
        <v>14835</v>
      </c>
    </row>
    <row r="7420" spans="1:2" x14ac:dyDescent="0.2">
      <c r="A7420" s="1" t="s">
        <v>14836</v>
      </c>
      <c r="B7420" s="1" t="s">
        <v>14837</v>
      </c>
    </row>
    <row r="7421" spans="1:2" x14ac:dyDescent="0.2">
      <c r="A7421" s="1" t="s">
        <v>14838</v>
      </c>
      <c r="B7421" s="1" t="s">
        <v>14839</v>
      </c>
    </row>
    <row r="7422" spans="1:2" x14ac:dyDescent="0.2">
      <c r="A7422" s="1" t="s">
        <v>14840</v>
      </c>
      <c r="B7422" s="1" t="s">
        <v>14841</v>
      </c>
    </row>
    <row r="7423" spans="1:2" x14ac:dyDescent="0.2">
      <c r="A7423" s="1" t="s">
        <v>14842</v>
      </c>
      <c r="B7423" s="1" t="s">
        <v>14843</v>
      </c>
    </row>
    <row r="7424" spans="1:2" x14ac:dyDescent="0.2">
      <c r="A7424" s="1" t="s">
        <v>14844</v>
      </c>
      <c r="B7424" s="1" t="s">
        <v>14845</v>
      </c>
    </row>
    <row r="7425" spans="1:2" x14ac:dyDescent="0.2">
      <c r="A7425" s="1" t="s">
        <v>14846</v>
      </c>
      <c r="B7425" s="1" t="s">
        <v>14847</v>
      </c>
    </row>
    <row r="7426" spans="1:2" x14ac:dyDescent="0.2">
      <c r="A7426" s="1" t="s">
        <v>14848</v>
      </c>
      <c r="B7426" s="1" t="s">
        <v>14849</v>
      </c>
    </row>
    <row r="7427" spans="1:2" x14ac:dyDescent="0.2">
      <c r="A7427" s="1" t="s">
        <v>14850</v>
      </c>
      <c r="B7427" s="1" t="s">
        <v>14851</v>
      </c>
    </row>
    <row r="7428" spans="1:2" x14ac:dyDescent="0.2">
      <c r="A7428" s="1" t="s">
        <v>14852</v>
      </c>
      <c r="B7428" s="1" t="s">
        <v>14853</v>
      </c>
    </row>
    <row r="7429" spans="1:2" x14ac:dyDescent="0.2">
      <c r="A7429" s="1" t="s">
        <v>14854</v>
      </c>
      <c r="B7429" s="1" t="s">
        <v>14855</v>
      </c>
    </row>
    <row r="7430" spans="1:2" x14ac:dyDescent="0.2">
      <c r="A7430" s="1" t="s">
        <v>14856</v>
      </c>
      <c r="B7430" s="1" t="s">
        <v>14857</v>
      </c>
    </row>
    <row r="7431" spans="1:2" x14ac:dyDescent="0.2">
      <c r="A7431" s="1" t="s">
        <v>14858</v>
      </c>
      <c r="B7431" s="1" t="s">
        <v>14859</v>
      </c>
    </row>
    <row r="7432" spans="1:2" x14ac:dyDescent="0.2">
      <c r="A7432" s="1" t="s">
        <v>14860</v>
      </c>
      <c r="B7432" s="1" t="s">
        <v>14861</v>
      </c>
    </row>
    <row r="7433" spans="1:2" x14ac:dyDescent="0.2">
      <c r="A7433" s="1" t="s">
        <v>14862</v>
      </c>
      <c r="B7433" s="1" t="s">
        <v>14863</v>
      </c>
    </row>
    <row r="7434" spans="1:2" x14ac:dyDescent="0.2">
      <c r="A7434" s="1" t="s">
        <v>14864</v>
      </c>
      <c r="B7434" s="1" t="s">
        <v>14865</v>
      </c>
    </row>
    <row r="7435" spans="1:2" x14ac:dyDescent="0.2">
      <c r="A7435" s="1" t="s">
        <v>14866</v>
      </c>
      <c r="B7435" s="1" t="s">
        <v>14867</v>
      </c>
    </row>
    <row r="7436" spans="1:2" x14ac:dyDescent="0.2">
      <c r="A7436" s="1" t="s">
        <v>14868</v>
      </c>
      <c r="B7436" s="1" t="s">
        <v>14869</v>
      </c>
    </row>
    <row r="7437" spans="1:2" x14ac:dyDescent="0.2">
      <c r="A7437" s="1" t="s">
        <v>14870</v>
      </c>
      <c r="B7437" s="1" t="s">
        <v>14871</v>
      </c>
    </row>
    <row r="7438" spans="1:2" x14ac:dyDescent="0.2">
      <c r="A7438" s="1" t="s">
        <v>14872</v>
      </c>
      <c r="B7438" s="1" t="s">
        <v>14873</v>
      </c>
    </row>
    <row r="7439" spans="1:2" x14ac:dyDescent="0.2">
      <c r="A7439" s="1" t="s">
        <v>14874</v>
      </c>
      <c r="B7439" s="1" t="s">
        <v>14875</v>
      </c>
    </row>
    <row r="7440" spans="1:2" x14ac:dyDescent="0.2">
      <c r="A7440" s="1" t="s">
        <v>14876</v>
      </c>
      <c r="B7440" s="1" t="s">
        <v>14877</v>
      </c>
    </row>
    <row r="7441" spans="1:2" x14ac:dyDescent="0.2">
      <c r="A7441" s="1" t="s">
        <v>14878</v>
      </c>
      <c r="B7441" s="1" t="s">
        <v>14879</v>
      </c>
    </row>
    <row r="7442" spans="1:2" x14ac:dyDescent="0.2">
      <c r="A7442" s="1" t="s">
        <v>14880</v>
      </c>
      <c r="B7442" s="1" t="s">
        <v>14881</v>
      </c>
    </row>
    <row r="7443" spans="1:2" x14ac:dyDescent="0.2">
      <c r="A7443" s="1" t="s">
        <v>14882</v>
      </c>
      <c r="B7443" s="1" t="s">
        <v>14883</v>
      </c>
    </row>
    <row r="7444" spans="1:2" x14ac:dyDescent="0.2">
      <c r="A7444" s="1" t="s">
        <v>14884</v>
      </c>
      <c r="B7444" s="1" t="s">
        <v>14885</v>
      </c>
    </row>
    <row r="7445" spans="1:2" x14ac:dyDescent="0.2">
      <c r="A7445" s="1" t="s">
        <v>14886</v>
      </c>
      <c r="B7445" s="1" t="s">
        <v>14887</v>
      </c>
    </row>
    <row r="7446" spans="1:2" x14ac:dyDescent="0.2">
      <c r="A7446" s="1" t="s">
        <v>14888</v>
      </c>
      <c r="B7446" s="1" t="s">
        <v>14889</v>
      </c>
    </row>
    <row r="7447" spans="1:2" x14ac:dyDescent="0.2">
      <c r="A7447" s="1" t="s">
        <v>14890</v>
      </c>
      <c r="B7447" s="1" t="s">
        <v>14891</v>
      </c>
    </row>
    <row r="7448" spans="1:2" x14ac:dyDescent="0.2">
      <c r="A7448" s="1" t="s">
        <v>14892</v>
      </c>
      <c r="B7448" s="1" t="s">
        <v>14893</v>
      </c>
    </row>
    <row r="7449" spans="1:2" x14ac:dyDescent="0.2">
      <c r="A7449" s="1" t="s">
        <v>14894</v>
      </c>
      <c r="B7449" s="1" t="s">
        <v>14895</v>
      </c>
    </row>
    <row r="7450" spans="1:2" x14ac:dyDescent="0.2">
      <c r="A7450" s="1" t="s">
        <v>14896</v>
      </c>
      <c r="B7450" s="1" t="s">
        <v>14897</v>
      </c>
    </row>
    <row r="7451" spans="1:2" x14ac:dyDescent="0.2">
      <c r="A7451" s="1" t="s">
        <v>14898</v>
      </c>
      <c r="B7451" s="1" t="s">
        <v>14899</v>
      </c>
    </row>
    <row r="7452" spans="1:2" x14ac:dyDescent="0.2">
      <c r="A7452" s="1" t="s">
        <v>14900</v>
      </c>
      <c r="B7452" s="1" t="s">
        <v>14901</v>
      </c>
    </row>
    <row r="7453" spans="1:2" x14ac:dyDescent="0.2">
      <c r="A7453" s="1" t="s">
        <v>14902</v>
      </c>
      <c r="B7453" s="1" t="s">
        <v>14903</v>
      </c>
    </row>
    <row r="7454" spans="1:2" x14ac:dyDescent="0.2">
      <c r="A7454" s="1" t="s">
        <v>14904</v>
      </c>
      <c r="B7454" s="1" t="s">
        <v>14905</v>
      </c>
    </row>
    <row r="7455" spans="1:2" x14ac:dyDescent="0.2">
      <c r="A7455" s="1" t="s">
        <v>14906</v>
      </c>
      <c r="B7455" s="1" t="s">
        <v>14907</v>
      </c>
    </row>
    <row r="7456" spans="1:2" x14ac:dyDescent="0.2">
      <c r="A7456" s="1" t="s">
        <v>14908</v>
      </c>
      <c r="B7456" s="1" t="s">
        <v>14909</v>
      </c>
    </row>
    <row r="7457" spans="1:2" x14ac:dyDescent="0.2">
      <c r="A7457" s="1" t="s">
        <v>14910</v>
      </c>
      <c r="B7457" s="1" t="s">
        <v>14911</v>
      </c>
    </row>
    <row r="7458" spans="1:2" x14ac:dyDescent="0.2">
      <c r="A7458" s="1" t="s">
        <v>14912</v>
      </c>
      <c r="B7458" s="1" t="s">
        <v>14913</v>
      </c>
    </row>
    <row r="7459" spans="1:2" x14ac:dyDescent="0.2">
      <c r="A7459" s="1" t="s">
        <v>14914</v>
      </c>
      <c r="B7459" s="1" t="s">
        <v>14915</v>
      </c>
    </row>
    <row r="7460" spans="1:2" x14ac:dyDescent="0.2">
      <c r="A7460" s="1" t="s">
        <v>14916</v>
      </c>
      <c r="B7460" s="1" t="s">
        <v>14917</v>
      </c>
    </row>
    <row r="7461" spans="1:2" x14ac:dyDescent="0.2">
      <c r="A7461" s="1" t="s">
        <v>14918</v>
      </c>
      <c r="B7461" s="1" t="s">
        <v>14919</v>
      </c>
    </row>
    <row r="7462" spans="1:2" x14ac:dyDescent="0.2">
      <c r="A7462" s="1" t="s">
        <v>14920</v>
      </c>
      <c r="B7462" s="1" t="s">
        <v>14921</v>
      </c>
    </row>
    <row r="7463" spans="1:2" x14ac:dyDescent="0.2">
      <c r="A7463" s="1" t="s">
        <v>14922</v>
      </c>
      <c r="B7463" s="1" t="s">
        <v>14923</v>
      </c>
    </row>
    <row r="7464" spans="1:2" x14ac:dyDescent="0.2">
      <c r="A7464" s="1" t="s">
        <v>14924</v>
      </c>
      <c r="B7464" s="1" t="s">
        <v>14925</v>
      </c>
    </row>
    <row r="7465" spans="1:2" x14ac:dyDescent="0.2">
      <c r="A7465" s="1" t="s">
        <v>14926</v>
      </c>
      <c r="B7465" s="1" t="s">
        <v>14927</v>
      </c>
    </row>
    <row r="7466" spans="1:2" x14ac:dyDescent="0.2">
      <c r="A7466" s="1" t="s">
        <v>14928</v>
      </c>
      <c r="B7466" s="1" t="s">
        <v>14929</v>
      </c>
    </row>
    <row r="7467" spans="1:2" x14ac:dyDescent="0.2">
      <c r="A7467" s="1" t="s">
        <v>14930</v>
      </c>
      <c r="B7467" s="1" t="s">
        <v>14931</v>
      </c>
    </row>
    <row r="7468" spans="1:2" x14ac:dyDescent="0.2">
      <c r="A7468" s="1" t="s">
        <v>14932</v>
      </c>
      <c r="B7468" s="1" t="s">
        <v>14933</v>
      </c>
    </row>
    <row r="7469" spans="1:2" x14ac:dyDescent="0.2">
      <c r="A7469" s="1" t="s">
        <v>14934</v>
      </c>
      <c r="B7469" s="1" t="s">
        <v>14935</v>
      </c>
    </row>
    <row r="7470" spans="1:2" x14ac:dyDescent="0.2">
      <c r="A7470" s="1" t="s">
        <v>14936</v>
      </c>
      <c r="B7470" s="1" t="s">
        <v>14937</v>
      </c>
    </row>
    <row r="7471" spans="1:2" x14ac:dyDescent="0.2">
      <c r="A7471" s="1" t="s">
        <v>14938</v>
      </c>
      <c r="B7471" s="1" t="s">
        <v>14939</v>
      </c>
    </row>
    <row r="7472" spans="1:2" x14ac:dyDescent="0.2">
      <c r="A7472" s="1" t="s">
        <v>14940</v>
      </c>
      <c r="B7472" s="1" t="s">
        <v>14941</v>
      </c>
    </row>
    <row r="7473" spans="1:2" x14ac:dyDescent="0.2">
      <c r="A7473" s="1" t="s">
        <v>14942</v>
      </c>
      <c r="B7473" s="1" t="s">
        <v>14943</v>
      </c>
    </row>
    <row r="7474" spans="1:2" x14ac:dyDescent="0.2">
      <c r="A7474" s="1" t="s">
        <v>14944</v>
      </c>
      <c r="B7474" s="1" t="s">
        <v>14945</v>
      </c>
    </row>
    <row r="7475" spans="1:2" x14ac:dyDescent="0.2">
      <c r="A7475" s="1" t="s">
        <v>14946</v>
      </c>
      <c r="B7475" s="1" t="s">
        <v>14947</v>
      </c>
    </row>
    <row r="7476" spans="1:2" x14ac:dyDescent="0.2">
      <c r="A7476" s="1" t="s">
        <v>14948</v>
      </c>
      <c r="B7476" s="1" t="s">
        <v>14949</v>
      </c>
    </row>
    <row r="7477" spans="1:2" x14ac:dyDescent="0.2">
      <c r="A7477" s="1" t="s">
        <v>14950</v>
      </c>
      <c r="B7477" s="1" t="s">
        <v>14951</v>
      </c>
    </row>
    <row r="7478" spans="1:2" x14ac:dyDescent="0.2">
      <c r="A7478" s="1" t="s">
        <v>14952</v>
      </c>
      <c r="B7478" s="1" t="s">
        <v>14953</v>
      </c>
    </row>
    <row r="7479" spans="1:2" x14ac:dyDescent="0.2">
      <c r="A7479" s="1" t="s">
        <v>14954</v>
      </c>
      <c r="B7479" s="1" t="s">
        <v>14955</v>
      </c>
    </row>
    <row r="7480" spans="1:2" x14ac:dyDescent="0.2">
      <c r="A7480" s="1" t="s">
        <v>14956</v>
      </c>
      <c r="B7480" s="1" t="s">
        <v>14957</v>
      </c>
    </row>
    <row r="7481" spans="1:2" x14ac:dyDescent="0.2">
      <c r="A7481" s="1" t="s">
        <v>14958</v>
      </c>
      <c r="B7481" s="1" t="s">
        <v>14959</v>
      </c>
    </row>
    <row r="7482" spans="1:2" x14ac:dyDescent="0.2">
      <c r="A7482" s="1" t="s">
        <v>14960</v>
      </c>
      <c r="B7482" s="1" t="s">
        <v>14961</v>
      </c>
    </row>
    <row r="7483" spans="1:2" x14ac:dyDescent="0.2">
      <c r="A7483" s="1" t="s">
        <v>14962</v>
      </c>
      <c r="B7483" s="1" t="s">
        <v>14963</v>
      </c>
    </row>
    <row r="7484" spans="1:2" x14ac:dyDescent="0.2">
      <c r="A7484" s="1" t="s">
        <v>14964</v>
      </c>
      <c r="B7484" s="1" t="s">
        <v>14965</v>
      </c>
    </row>
    <row r="7485" spans="1:2" x14ac:dyDescent="0.2">
      <c r="A7485" s="1" t="s">
        <v>14966</v>
      </c>
      <c r="B7485" s="1" t="s">
        <v>14967</v>
      </c>
    </row>
    <row r="7486" spans="1:2" x14ac:dyDescent="0.2">
      <c r="A7486" s="1" t="s">
        <v>14968</v>
      </c>
      <c r="B7486" s="1" t="s">
        <v>14969</v>
      </c>
    </row>
    <row r="7487" spans="1:2" x14ac:dyDescent="0.2">
      <c r="A7487" s="1" t="s">
        <v>14970</v>
      </c>
      <c r="B7487" s="1" t="s">
        <v>14971</v>
      </c>
    </row>
    <row r="7488" spans="1:2" x14ac:dyDescent="0.2">
      <c r="A7488" s="1" t="s">
        <v>14972</v>
      </c>
      <c r="B7488" s="1" t="s">
        <v>14973</v>
      </c>
    </row>
    <row r="7489" spans="1:2" x14ac:dyDescent="0.2">
      <c r="A7489" s="1" t="s">
        <v>14974</v>
      </c>
      <c r="B7489" s="1" t="s">
        <v>14975</v>
      </c>
    </row>
    <row r="7490" spans="1:2" x14ac:dyDescent="0.2">
      <c r="A7490" s="1" t="s">
        <v>14976</v>
      </c>
      <c r="B7490" s="1" t="s">
        <v>14977</v>
      </c>
    </row>
    <row r="7491" spans="1:2" x14ac:dyDescent="0.2">
      <c r="A7491" s="1" t="s">
        <v>14978</v>
      </c>
      <c r="B7491" s="1" t="s">
        <v>14979</v>
      </c>
    </row>
    <row r="7492" spans="1:2" x14ac:dyDescent="0.2">
      <c r="A7492" s="1" t="s">
        <v>14980</v>
      </c>
      <c r="B7492" s="1" t="s">
        <v>14981</v>
      </c>
    </row>
    <row r="7493" spans="1:2" x14ac:dyDescent="0.2">
      <c r="A7493" s="1" t="s">
        <v>14982</v>
      </c>
      <c r="B7493" s="1" t="s">
        <v>14983</v>
      </c>
    </row>
    <row r="7494" spans="1:2" x14ac:dyDescent="0.2">
      <c r="A7494" s="1" t="s">
        <v>14984</v>
      </c>
      <c r="B7494" s="1" t="s">
        <v>14985</v>
      </c>
    </row>
    <row r="7495" spans="1:2" x14ac:dyDescent="0.2">
      <c r="A7495" s="1" t="s">
        <v>14986</v>
      </c>
      <c r="B7495" s="1" t="s">
        <v>14987</v>
      </c>
    </row>
    <row r="7496" spans="1:2" x14ac:dyDescent="0.2">
      <c r="A7496" s="1" t="s">
        <v>14988</v>
      </c>
      <c r="B7496" s="1" t="s">
        <v>14989</v>
      </c>
    </row>
    <row r="7497" spans="1:2" x14ac:dyDescent="0.2">
      <c r="A7497" s="1" t="s">
        <v>14990</v>
      </c>
      <c r="B7497" s="1" t="s">
        <v>14991</v>
      </c>
    </row>
    <row r="7498" spans="1:2" x14ac:dyDescent="0.2">
      <c r="A7498" s="1" t="s">
        <v>14992</v>
      </c>
      <c r="B7498" s="1" t="s">
        <v>14993</v>
      </c>
    </row>
    <row r="7499" spans="1:2" x14ac:dyDescent="0.2">
      <c r="A7499" s="1" t="s">
        <v>14994</v>
      </c>
      <c r="B7499" s="1" t="s">
        <v>14995</v>
      </c>
    </row>
    <row r="7500" spans="1:2" x14ac:dyDescent="0.2">
      <c r="A7500" s="1" t="s">
        <v>14996</v>
      </c>
      <c r="B7500" s="1" t="s">
        <v>14997</v>
      </c>
    </row>
    <row r="7501" spans="1:2" x14ac:dyDescent="0.2">
      <c r="A7501" s="1" t="s">
        <v>14998</v>
      </c>
      <c r="B7501" s="1" t="s">
        <v>14999</v>
      </c>
    </row>
    <row r="7502" spans="1:2" x14ac:dyDescent="0.2">
      <c r="A7502" s="1" t="s">
        <v>15000</v>
      </c>
      <c r="B7502" s="1" t="s">
        <v>15001</v>
      </c>
    </row>
    <row r="7503" spans="1:2" x14ac:dyDescent="0.2">
      <c r="A7503" s="1" t="s">
        <v>15002</v>
      </c>
      <c r="B7503" s="1" t="s">
        <v>15003</v>
      </c>
    </row>
    <row r="7504" spans="1:2" x14ac:dyDescent="0.2">
      <c r="A7504" s="1" t="s">
        <v>15004</v>
      </c>
      <c r="B7504" s="1" t="s">
        <v>15005</v>
      </c>
    </row>
    <row r="7505" spans="1:2" x14ac:dyDescent="0.2">
      <c r="A7505" s="1" t="s">
        <v>15006</v>
      </c>
      <c r="B7505" s="1" t="s">
        <v>15007</v>
      </c>
    </row>
    <row r="7506" spans="1:2" x14ac:dyDescent="0.2">
      <c r="A7506" s="1" t="s">
        <v>15008</v>
      </c>
      <c r="B7506" s="1" t="s">
        <v>15009</v>
      </c>
    </row>
    <row r="7507" spans="1:2" x14ac:dyDescent="0.2">
      <c r="A7507" s="1" t="s">
        <v>15010</v>
      </c>
      <c r="B7507" s="1" t="s">
        <v>15011</v>
      </c>
    </row>
    <row r="7508" spans="1:2" x14ac:dyDescent="0.2">
      <c r="A7508" s="1" t="s">
        <v>15012</v>
      </c>
      <c r="B7508" s="1" t="s">
        <v>15013</v>
      </c>
    </row>
    <row r="7509" spans="1:2" x14ac:dyDescent="0.2">
      <c r="A7509" s="1" t="s">
        <v>15014</v>
      </c>
      <c r="B7509" s="1" t="s">
        <v>15015</v>
      </c>
    </row>
    <row r="7510" spans="1:2" x14ac:dyDescent="0.2">
      <c r="A7510" s="1" t="s">
        <v>15016</v>
      </c>
      <c r="B7510" s="1" t="s">
        <v>15017</v>
      </c>
    </row>
    <row r="7511" spans="1:2" x14ac:dyDescent="0.2">
      <c r="A7511" s="1" t="s">
        <v>15018</v>
      </c>
      <c r="B7511" s="1" t="s">
        <v>15019</v>
      </c>
    </row>
    <row r="7512" spans="1:2" x14ac:dyDescent="0.2">
      <c r="A7512" s="1" t="s">
        <v>15020</v>
      </c>
      <c r="B7512" s="1" t="s">
        <v>15021</v>
      </c>
    </row>
    <row r="7513" spans="1:2" x14ac:dyDescent="0.2">
      <c r="A7513" s="1" t="s">
        <v>15022</v>
      </c>
      <c r="B7513" s="1" t="s">
        <v>15023</v>
      </c>
    </row>
    <row r="7514" spans="1:2" x14ac:dyDescent="0.2">
      <c r="A7514" s="1" t="s">
        <v>15024</v>
      </c>
      <c r="B7514" s="1" t="s">
        <v>15025</v>
      </c>
    </row>
    <row r="7515" spans="1:2" x14ac:dyDescent="0.2">
      <c r="A7515" s="1" t="s">
        <v>15026</v>
      </c>
      <c r="B7515" s="1" t="s">
        <v>15027</v>
      </c>
    </row>
    <row r="7516" spans="1:2" x14ac:dyDescent="0.2">
      <c r="A7516" s="1" t="s">
        <v>15028</v>
      </c>
      <c r="B7516" s="1" t="s">
        <v>15029</v>
      </c>
    </row>
    <row r="7517" spans="1:2" x14ac:dyDescent="0.2">
      <c r="A7517" s="1" t="s">
        <v>15030</v>
      </c>
      <c r="B7517" s="1" t="s">
        <v>15031</v>
      </c>
    </row>
    <row r="7518" spans="1:2" x14ac:dyDescent="0.2">
      <c r="A7518" s="1" t="s">
        <v>15032</v>
      </c>
      <c r="B7518" s="1" t="s">
        <v>15033</v>
      </c>
    </row>
    <row r="7519" spans="1:2" x14ac:dyDescent="0.2">
      <c r="A7519" s="1" t="s">
        <v>15034</v>
      </c>
      <c r="B7519" s="1" t="s">
        <v>15035</v>
      </c>
    </row>
    <row r="7520" spans="1:2" x14ac:dyDescent="0.2">
      <c r="A7520" s="1" t="s">
        <v>15036</v>
      </c>
      <c r="B7520" s="1" t="s">
        <v>15037</v>
      </c>
    </row>
    <row r="7521" spans="1:2" x14ac:dyDescent="0.2">
      <c r="A7521" s="1" t="s">
        <v>15038</v>
      </c>
      <c r="B7521" s="1" t="s">
        <v>15039</v>
      </c>
    </row>
    <row r="7522" spans="1:2" x14ac:dyDescent="0.2">
      <c r="A7522" s="1" t="s">
        <v>15040</v>
      </c>
      <c r="B7522" s="1" t="s">
        <v>15041</v>
      </c>
    </row>
    <row r="7523" spans="1:2" x14ac:dyDescent="0.2">
      <c r="A7523" s="1" t="s">
        <v>15042</v>
      </c>
      <c r="B7523" s="1" t="s">
        <v>15043</v>
      </c>
    </row>
    <row r="7524" spans="1:2" x14ac:dyDescent="0.2">
      <c r="A7524" s="1" t="s">
        <v>15044</v>
      </c>
      <c r="B7524" s="1" t="s">
        <v>15045</v>
      </c>
    </row>
    <row r="7525" spans="1:2" x14ac:dyDescent="0.2">
      <c r="A7525" s="1" t="s">
        <v>15046</v>
      </c>
      <c r="B7525" s="1" t="s">
        <v>15047</v>
      </c>
    </row>
    <row r="7526" spans="1:2" x14ac:dyDescent="0.2">
      <c r="A7526" s="1" t="s">
        <v>15048</v>
      </c>
      <c r="B7526" s="1" t="s">
        <v>15049</v>
      </c>
    </row>
    <row r="7527" spans="1:2" x14ac:dyDescent="0.2">
      <c r="A7527" s="1" t="s">
        <v>15050</v>
      </c>
      <c r="B7527" s="1" t="s">
        <v>15051</v>
      </c>
    </row>
    <row r="7528" spans="1:2" x14ac:dyDescent="0.2">
      <c r="A7528" s="1" t="s">
        <v>15052</v>
      </c>
      <c r="B7528" s="1" t="s">
        <v>15053</v>
      </c>
    </row>
    <row r="7529" spans="1:2" x14ac:dyDescent="0.2">
      <c r="A7529" s="1" t="s">
        <v>15054</v>
      </c>
      <c r="B7529" s="1" t="s">
        <v>15055</v>
      </c>
    </row>
    <row r="7530" spans="1:2" x14ac:dyDescent="0.2">
      <c r="A7530" s="1" t="s">
        <v>15056</v>
      </c>
      <c r="B7530" s="1" t="s">
        <v>15057</v>
      </c>
    </row>
    <row r="7531" spans="1:2" x14ac:dyDescent="0.2">
      <c r="A7531" s="1" t="s">
        <v>15058</v>
      </c>
      <c r="B7531" s="1" t="s">
        <v>15059</v>
      </c>
    </row>
    <row r="7532" spans="1:2" x14ac:dyDescent="0.2">
      <c r="A7532" s="1" t="s">
        <v>15060</v>
      </c>
      <c r="B7532" s="1" t="s">
        <v>15061</v>
      </c>
    </row>
    <row r="7533" spans="1:2" x14ac:dyDescent="0.2">
      <c r="A7533" s="1" t="s">
        <v>15062</v>
      </c>
      <c r="B7533" s="1" t="s">
        <v>15063</v>
      </c>
    </row>
    <row r="7534" spans="1:2" x14ac:dyDescent="0.2">
      <c r="A7534" s="1" t="s">
        <v>15064</v>
      </c>
      <c r="B7534" s="1" t="s">
        <v>15065</v>
      </c>
    </row>
    <row r="7535" spans="1:2" x14ac:dyDescent="0.2">
      <c r="A7535" s="1" t="s">
        <v>15066</v>
      </c>
      <c r="B7535" s="1" t="s">
        <v>15067</v>
      </c>
    </row>
    <row r="7536" spans="1:2" x14ac:dyDescent="0.2">
      <c r="A7536" s="1" t="s">
        <v>15068</v>
      </c>
      <c r="B7536" s="1" t="s">
        <v>15069</v>
      </c>
    </row>
    <row r="7537" spans="1:2" x14ac:dyDescent="0.2">
      <c r="A7537" s="1" t="s">
        <v>15070</v>
      </c>
      <c r="B7537" s="1" t="s">
        <v>15071</v>
      </c>
    </row>
    <row r="7538" spans="1:2" x14ac:dyDescent="0.2">
      <c r="A7538" s="1" t="s">
        <v>15072</v>
      </c>
      <c r="B7538" s="1" t="s">
        <v>15073</v>
      </c>
    </row>
    <row r="7539" spans="1:2" x14ac:dyDescent="0.2">
      <c r="A7539" s="1" t="s">
        <v>15074</v>
      </c>
      <c r="B7539" s="1" t="s">
        <v>15075</v>
      </c>
    </row>
    <row r="7540" spans="1:2" x14ac:dyDescent="0.2">
      <c r="A7540" s="1" t="s">
        <v>15076</v>
      </c>
      <c r="B7540" s="1" t="s">
        <v>15077</v>
      </c>
    </row>
    <row r="7541" spans="1:2" x14ac:dyDescent="0.2">
      <c r="A7541" s="1" t="s">
        <v>15078</v>
      </c>
      <c r="B7541" s="1" t="s">
        <v>15079</v>
      </c>
    </row>
    <row r="7542" spans="1:2" x14ac:dyDescent="0.2">
      <c r="A7542" s="1" t="s">
        <v>15080</v>
      </c>
      <c r="B7542" s="1" t="s">
        <v>15081</v>
      </c>
    </row>
    <row r="7543" spans="1:2" x14ac:dyDescent="0.2">
      <c r="A7543" s="1" t="s">
        <v>15082</v>
      </c>
      <c r="B7543" s="1" t="s">
        <v>15083</v>
      </c>
    </row>
    <row r="7544" spans="1:2" x14ac:dyDescent="0.2">
      <c r="A7544" s="1" t="s">
        <v>15084</v>
      </c>
      <c r="B7544" s="1" t="s">
        <v>15085</v>
      </c>
    </row>
    <row r="7545" spans="1:2" x14ac:dyDescent="0.2">
      <c r="A7545" s="1" t="s">
        <v>15086</v>
      </c>
      <c r="B7545" s="1" t="s">
        <v>15087</v>
      </c>
    </row>
    <row r="7546" spans="1:2" x14ac:dyDescent="0.2">
      <c r="A7546" s="1" t="s">
        <v>15088</v>
      </c>
      <c r="B7546" s="1" t="s">
        <v>15089</v>
      </c>
    </row>
    <row r="7547" spans="1:2" x14ac:dyDescent="0.2">
      <c r="A7547" s="1" t="s">
        <v>15090</v>
      </c>
      <c r="B7547" s="1" t="s">
        <v>15091</v>
      </c>
    </row>
    <row r="7548" spans="1:2" x14ac:dyDescent="0.2">
      <c r="A7548" s="1" t="s">
        <v>15092</v>
      </c>
      <c r="B7548" s="1" t="s">
        <v>15093</v>
      </c>
    </row>
    <row r="7549" spans="1:2" x14ac:dyDescent="0.2">
      <c r="A7549" s="1" t="s">
        <v>15094</v>
      </c>
      <c r="B7549" s="1" t="s">
        <v>15095</v>
      </c>
    </row>
    <row r="7550" spans="1:2" x14ac:dyDescent="0.2">
      <c r="A7550" s="1" t="s">
        <v>15096</v>
      </c>
      <c r="B7550" s="1" t="s">
        <v>15097</v>
      </c>
    </row>
    <row r="7551" spans="1:2" x14ac:dyDescent="0.2">
      <c r="A7551" s="1" t="s">
        <v>15098</v>
      </c>
      <c r="B7551" s="1" t="s">
        <v>15099</v>
      </c>
    </row>
    <row r="7552" spans="1:2" x14ac:dyDescent="0.2">
      <c r="A7552" s="1" t="s">
        <v>15100</v>
      </c>
      <c r="B7552" s="1" t="s">
        <v>15101</v>
      </c>
    </row>
    <row r="7553" spans="1:2" x14ac:dyDescent="0.2">
      <c r="A7553" s="1" t="s">
        <v>15102</v>
      </c>
      <c r="B7553" s="1" t="s">
        <v>15103</v>
      </c>
    </row>
    <row r="7554" spans="1:2" x14ac:dyDescent="0.2">
      <c r="A7554" s="1" t="s">
        <v>15104</v>
      </c>
      <c r="B7554" s="1" t="s">
        <v>15105</v>
      </c>
    </row>
    <row r="7555" spans="1:2" x14ac:dyDescent="0.2">
      <c r="A7555" s="1" t="s">
        <v>15106</v>
      </c>
      <c r="B7555" s="1" t="s">
        <v>15107</v>
      </c>
    </row>
    <row r="7556" spans="1:2" x14ac:dyDescent="0.2">
      <c r="A7556" s="1" t="s">
        <v>15108</v>
      </c>
      <c r="B7556" s="1" t="s">
        <v>15109</v>
      </c>
    </row>
    <row r="7557" spans="1:2" x14ac:dyDescent="0.2">
      <c r="A7557" s="1" t="s">
        <v>15110</v>
      </c>
      <c r="B7557" s="1" t="s">
        <v>15111</v>
      </c>
    </row>
    <row r="7558" spans="1:2" x14ac:dyDescent="0.2">
      <c r="A7558" s="1" t="s">
        <v>15112</v>
      </c>
      <c r="B7558" s="1" t="s">
        <v>15113</v>
      </c>
    </row>
    <row r="7559" spans="1:2" x14ac:dyDescent="0.2">
      <c r="A7559" s="1" t="s">
        <v>15114</v>
      </c>
      <c r="B7559" s="1" t="s">
        <v>15115</v>
      </c>
    </row>
    <row r="7560" spans="1:2" x14ac:dyDescent="0.2">
      <c r="A7560" s="1" t="s">
        <v>15116</v>
      </c>
      <c r="B7560" s="1" t="s">
        <v>15117</v>
      </c>
    </row>
    <row r="7561" spans="1:2" x14ac:dyDescent="0.2">
      <c r="A7561" s="1" t="s">
        <v>15118</v>
      </c>
      <c r="B7561" s="1" t="s">
        <v>15119</v>
      </c>
    </row>
    <row r="7562" spans="1:2" x14ac:dyDescent="0.2">
      <c r="A7562" s="1" t="s">
        <v>15120</v>
      </c>
      <c r="B7562" s="1" t="s">
        <v>15121</v>
      </c>
    </row>
    <row r="7563" spans="1:2" x14ac:dyDescent="0.2">
      <c r="A7563" s="1" t="s">
        <v>15122</v>
      </c>
      <c r="B7563" s="1" t="s">
        <v>15123</v>
      </c>
    </row>
    <row r="7564" spans="1:2" x14ac:dyDescent="0.2">
      <c r="A7564" s="1" t="s">
        <v>15124</v>
      </c>
      <c r="B7564" s="1" t="s">
        <v>15125</v>
      </c>
    </row>
    <row r="7565" spans="1:2" x14ac:dyDescent="0.2">
      <c r="A7565" s="1" t="s">
        <v>15126</v>
      </c>
      <c r="B7565" s="1" t="s">
        <v>15127</v>
      </c>
    </row>
    <row r="7566" spans="1:2" x14ac:dyDescent="0.2">
      <c r="A7566" s="1" t="s">
        <v>15128</v>
      </c>
      <c r="B7566" s="1" t="s">
        <v>15129</v>
      </c>
    </row>
    <row r="7567" spans="1:2" x14ac:dyDescent="0.2">
      <c r="A7567" s="1" t="s">
        <v>15130</v>
      </c>
      <c r="B7567" s="1" t="s">
        <v>15131</v>
      </c>
    </row>
    <row r="7568" spans="1:2" x14ac:dyDescent="0.2">
      <c r="A7568" s="1" t="s">
        <v>15132</v>
      </c>
      <c r="B7568" s="1" t="s">
        <v>15133</v>
      </c>
    </row>
    <row r="7569" spans="1:2" x14ac:dyDescent="0.2">
      <c r="A7569" s="1" t="s">
        <v>15134</v>
      </c>
      <c r="B7569" s="1" t="s">
        <v>15135</v>
      </c>
    </row>
    <row r="7570" spans="1:2" x14ac:dyDescent="0.2">
      <c r="A7570" s="1" t="s">
        <v>15136</v>
      </c>
      <c r="B7570" s="1" t="s">
        <v>15137</v>
      </c>
    </row>
    <row r="7571" spans="1:2" x14ac:dyDescent="0.2">
      <c r="A7571" s="1" t="s">
        <v>15138</v>
      </c>
      <c r="B7571" s="1" t="s">
        <v>15139</v>
      </c>
    </row>
    <row r="7572" spans="1:2" x14ac:dyDescent="0.2">
      <c r="A7572" s="1" t="s">
        <v>15140</v>
      </c>
      <c r="B7572" s="1" t="s">
        <v>15141</v>
      </c>
    </row>
    <row r="7573" spans="1:2" x14ac:dyDescent="0.2">
      <c r="A7573" s="1" t="s">
        <v>15142</v>
      </c>
      <c r="B7573" s="1" t="s">
        <v>15143</v>
      </c>
    </row>
    <row r="7574" spans="1:2" x14ac:dyDescent="0.2">
      <c r="A7574" s="1" t="s">
        <v>15144</v>
      </c>
      <c r="B7574" s="1" t="s">
        <v>15145</v>
      </c>
    </row>
    <row r="7575" spans="1:2" x14ac:dyDescent="0.2">
      <c r="A7575" s="1" t="s">
        <v>15146</v>
      </c>
      <c r="B7575" s="1" t="s">
        <v>15147</v>
      </c>
    </row>
    <row r="7576" spans="1:2" x14ac:dyDescent="0.2">
      <c r="A7576" s="1" t="s">
        <v>15148</v>
      </c>
      <c r="B7576" s="1" t="s">
        <v>15149</v>
      </c>
    </row>
    <row r="7577" spans="1:2" x14ac:dyDescent="0.2">
      <c r="A7577" s="1" t="s">
        <v>15150</v>
      </c>
      <c r="B7577" s="1" t="s">
        <v>15151</v>
      </c>
    </row>
    <row r="7578" spans="1:2" x14ac:dyDescent="0.2">
      <c r="A7578" s="1" t="s">
        <v>15152</v>
      </c>
      <c r="B7578" s="1" t="s">
        <v>15153</v>
      </c>
    </row>
    <row r="7579" spans="1:2" x14ac:dyDescent="0.2">
      <c r="A7579" s="1" t="s">
        <v>15154</v>
      </c>
      <c r="B7579" s="1" t="s">
        <v>15155</v>
      </c>
    </row>
    <row r="7580" spans="1:2" x14ac:dyDescent="0.2">
      <c r="A7580" s="1" t="s">
        <v>15156</v>
      </c>
      <c r="B7580" s="1" t="s">
        <v>15157</v>
      </c>
    </row>
    <row r="7581" spans="1:2" x14ac:dyDescent="0.2">
      <c r="A7581" s="1" t="s">
        <v>15158</v>
      </c>
      <c r="B7581" s="1" t="s">
        <v>15159</v>
      </c>
    </row>
    <row r="7582" spans="1:2" x14ac:dyDescent="0.2">
      <c r="A7582" s="1" t="s">
        <v>15160</v>
      </c>
      <c r="B7582" s="1" t="s">
        <v>15161</v>
      </c>
    </row>
    <row r="7583" spans="1:2" x14ac:dyDescent="0.2">
      <c r="A7583" s="1" t="s">
        <v>15162</v>
      </c>
      <c r="B7583" s="1" t="s">
        <v>15163</v>
      </c>
    </row>
    <row r="7584" spans="1:2" x14ac:dyDescent="0.2">
      <c r="A7584" s="1" t="s">
        <v>15164</v>
      </c>
      <c r="B7584" s="1" t="s">
        <v>15165</v>
      </c>
    </row>
    <row r="7585" spans="1:2" x14ac:dyDescent="0.2">
      <c r="A7585" s="1" t="s">
        <v>15166</v>
      </c>
      <c r="B7585" s="1" t="s">
        <v>15167</v>
      </c>
    </row>
    <row r="7586" spans="1:2" x14ac:dyDescent="0.2">
      <c r="A7586" s="1" t="s">
        <v>15168</v>
      </c>
      <c r="B7586" s="1" t="s">
        <v>15169</v>
      </c>
    </row>
    <row r="7587" spans="1:2" x14ac:dyDescent="0.2">
      <c r="A7587" s="1" t="s">
        <v>15170</v>
      </c>
      <c r="B7587" s="1" t="s">
        <v>15171</v>
      </c>
    </row>
    <row r="7588" spans="1:2" x14ac:dyDescent="0.2">
      <c r="A7588" s="1" t="s">
        <v>15172</v>
      </c>
      <c r="B7588" s="1" t="s">
        <v>15173</v>
      </c>
    </row>
    <row r="7589" spans="1:2" x14ac:dyDescent="0.2">
      <c r="A7589" s="1" t="s">
        <v>15174</v>
      </c>
      <c r="B7589" s="1" t="s">
        <v>15175</v>
      </c>
    </row>
    <row r="7590" spans="1:2" x14ac:dyDescent="0.2">
      <c r="A7590" s="1" t="s">
        <v>15176</v>
      </c>
      <c r="B7590" s="1" t="s">
        <v>15177</v>
      </c>
    </row>
    <row r="7591" spans="1:2" x14ac:dyDescent="0.2">
      <c r="A7591" s="1" t="s">
        <v>15178</v>
      </c>
      <c r="B7591" s="1" t="s">
        <v>15179</v>
      </c>
    </row>
    <row r="7592" spans="1:2" x14ac:dyDescent="0.2">
      <c r="A7592" s="1" t="s">
        <v>15180</v>
      </c>
      <c r="B7592" s="1" t="s">
        <v>15181</v>
      </c>
    </row>
    <row r="7593" spans="1:2" x14ac:dyDescent="0.2">
      <c r="A7593" s="1" t="s">
        <v>15182</v>
      </c>
      <c r="B7593" s="1" t="s">
        <v>15183</v>
      </c>
    </row>
    <row r="7594" spans="1:2" x14ac:dyDescent="0.2">
      <c r="A7594" s="1" t="s">
        <v>15184</v>
      </c>
      <c r="B7594" s="1" t="s">
        <v>15185</v>
      </c>
    </row>
    <row r="7595" spans="1:2" x14ac:dyDescent="0.2">
      <c r="A7595" s="1" t="s">
        <v>15186</v>
      </c>
      <c r="B7595" s="1" t="s">
        <v>15187</v>
      </c>
    </row>
    <row r="7596" spans="1:2" x14ac:dyDescent="0.2">
      <c r="A7596" s="1" t="s">
        <v>15188</v>
      </c>
      <c r="B7596" s="1" t="s">
        <v>15189</v>
      </c>
    </row>
    <row r="7597" spans="1:2" x14ac:dyDescent="0.2">
      <c r="A7597" s="1" t="s">
        <v>15190</v>
      </c>
      <c r="B7597" s="1" t="s">
        <v>15191</v>
      </c>
    </row>
    <row r="7598" spans="1:2" x14ac:dyDescent="0.2">
      <c r="A7598" s="1" t="s">
        <v>15192</v>
      </c>
      <c r="B7598" s="1" t="s">
        <v>15193</v>
      </c>
    </row>
    <row r="7599" spans="1:2" x14ac:dyDescent="0.2">
      <c r="A7599" s="1" t="s">
        <v>15194</v>
      </c>
      <c r="B7599" s="1" t="s">
        <v>15195</v>
      </c>
    </row>
    <row r="7600" spans="1:2" x14ac:dyDescent="0.2">
      <c r="A7600" s="1" t="s">
        <v>15196</v>
      </c>
      <c r="B7600" s="1" t="s">
        <v>15197</v>
      </c>
    </row>
    <row r="7601" spans="1:2" x14ac:dyDescent="0.2">
      <c r="A7601" s="1" t="s">
        <v>15198</v>
      </c>
      <c r="B7601" s="1" t="s">
        <v>15199</v>
      </c>
    </row>
    <row r="7602" spans="1:2" x14ac:dyDescent="0.2">
      <c r="A7602" s="1" t="s">
        <v>15200</v>
      </c>
      <c r="B7602" s="1" t="s">
        <v>15201</v>
      </c>
    </row>
    <row r="7603" spans="1:2" x14ac:dyDescent="0.2">
      <c r="A7603" s="1" t="s">
        <v>15202</v>
      </c>
      <c r="B7603" s="1" t="s">
        <v>15203</v>
      </c>
    </row>
    <row r="7604" spans="1:2" x14ac:dyDescent="0.2">
      <c r="A7604" s="1" t="s">
        <v>15204</v>
      </c>
      <c r="B7604" s="1" t="s">
        <v>15205</v>
      </c>
    </row>
    <row r="7605" spans="1:2" x14ac:dyDescent="0.2">
      <c r="A7605" s="1" t="s">
        <v>15206</v>
      </c>
      <c r="B7605" s="1" t="s">
        <v>15207</v>
      </c>
    </row>
    <row r="7606" spans="1:2" x14ac:dyDescent="0.2">
      <c r="A7606" s="1" t="s">
        <v>15208</v>
      </c>
      <c r="B7606" s="1" t="s">
        <v>15209</v>
      </c>
    </row>
    <row r="7607" spans="1:2" x14ac:dyDescent="0.2">
      <c r="A7607" s="1" t="s">
        <v>15210</v>
      </c>
      <c r="B7607" s="1" t="s">
        <v>15211</v>
      </c>
    </row>
    <row r="7608" spans="1:2" x14ac:dyDescent="0.2">
      <c r="A7608" s="1" t="s">
        <v>15212</v>
      </c>
      <c r="B7608" s="1" t="s">
        <v>15213</v>
      </c>
    </row>
    <row r="7609" spans="1:2" x14ac:dyDescent="0.2">
      <c r="A7609" s="1" t="s">
        <v>15214</v>
      </c>
      <c r="B7609" s="1" t="s">
        <v>15215</v>
      </c>
    </row>
    <row r="7610" spans="1:2" x14ac:dyDescent="0.2">
      <c r="A7610" s="1" t="s">
        <v>15216</v>
      </c>
      <c r="B7610" s="1" t="s">
        <v>15217</v>
      </c>
    </row>
    <row r="7611" spans="1:2" x14ac:dyDescent="0.2">
      <c r="A7611" s="1" t="s">
        <v>15218</v>
      </c>
      <c r="B7611" s="1" t="s">
        <v>15219</v>
      </c>
    </row>
    <row r="7612" spans="1:2" x14ac:dyDescent="0.2">
      <c r="A7612" s="1" t="s">
        <v>15220</v>
      </c>
      <c r="B7612" s="1" t="s">
        <v>15221</v>
      </c>
    </row>
    <row r="7613" spans="1:2" x14ac:dyDescent="0.2">
      <c r="A7613" s="1" t="s">
        <v>15222</v>
      </c>
      <c r="B7613" s="1" t="s">
        <v>15223</v>
      </c>
    </row>
    <row r="7614" spans="1:2" x14ac:dyDescent="0.2">
      <c r="A7614" s="1" t="s">
        <v>15224</v>
      </c>
      <c r="B7614" s="1" t="s">
        <v>15225</v>
      </c>
    </row>
    <row r="7615" spans="1:2" x14ac:dyDescent="0.2">
      <c r="A7615" s="1" t="s">
        <v>15226</v>
      </c>
      <c r="B7615" s="1" t="s">
        <v>15227</v>
      </c>
    </row>
    <row r="7616" spans="1:2" x14ac:dyDescent="0.2">
      <c r="A7616" s="1" t="s">
        <v>15228</v>
      </c>
      <c r="B7616" s="1" t="s">
        <v>15229</v>
      </c>
    </row>
    <row r="7617" spans="1:2" x14ac:dyDescent="0.2">
      <c r="A7617" s="1" t="s">
        <v>15230</v>
      </c>
      <c r="B7617" s="1" t="s">
        <v>15231</v>
      </c>
    </row>
    <row r="7618" spans="1:2" x14ac:dyDescent="0.2">
      <c r="A7618" s="1" t="s">
        <v>15232</v>
      </c>
      <c r="B7618" s="1" t="s">
        <v>15233</v>
      </c>
    </row>
    <row r="7619" spans="1:2" x14ac:dyDescent="0.2">
      <c r="A7619" s="1" t="s">
        <v>15234</v>
      </c>
      <c r="B7619" s="1" t="s">
        <v>15235</v>
      </c>
    </row>
    <row r="7620" spans="1:2" x14ac:dyDescent="0.2">
      <c r="A7620" s="1" t="s">
        <v>15236</v>
      </c>
      <c r="B7620" s="1" t="s">
        <v>15237</v>
      </c>
    </row>
    <row r="7621" spans="1:2" x14ac:dyDescent="0.2">
      <c r="A7621" s="1" t="s">
        <v>15238</v>
      </c>
      <c r="B7621" s="1" t="s">
        <v>15239</v>
      </c>
    </row>
    <row r="7622" spans="1:2" x14ac:dyDescent="0.2">
      <c r="A7622" s="1" t="s">
        <v>15240</v>
      </c>
      <c r="B7622" s="1" t="s">
        <v>15241</v>
      </c>
    </row>
    <row r="7623" spans="1:2" x14ac:dyDescent="0.2">
      <c r="A7623" s="1" t="s">
        <v>15242</v>
      </c>
      <c r="B7623" s="1" t="s">
        <v>15243</v>
      </c>
    </row>
    <row r="7624" spans="1:2" x14ac:dyDescent="0.2">
      <c r="A7624" s="1" t="s">
        <v>15244</v>
      </c>
      <c r="B7624" s="1" t="s">
        <v>15245</v>
      </c>
    </row>
    <row r="7625" spans="1:2" x14ac:dyDescent="0.2">
      <c r="A7625" s="1" t="s">
        <v>15246</v>
      </c>
      <c r="B7625" s="1" t="s">
        <v>15247</v>
      </c>
    </row>
    <row r="7626" spans="1:2" x14ac:dyDescent="0.2">
      <c r="A7626" s="1" t="s">
        <v>15248</v>
      </c>
      <c r="B7626" s="1" t="s">
        <v>15249</v>
      </c>
    </row>
    <row r="7627" spans="1:2" x14ac:dyDescent="0.2">
      <c r="A7627" s="1" t="s">
        <v>15250</v>
      </c>
      <c r="B7627" s="1" t="s">
        <v>15251</v>
      </c>
    </row>
    <row r="7628" spans="1:2" x14ac:dyDescent="0.2">
      <c r="A7628" s="1" t="s">
        <v>15252</v>
      </c>
      <c r="B7628" s="1" t="s">
        <v>15253</v>
      </c>
    </row>
    <row r="7629" spans="1:2" x14ac:dyDescent="0.2">
      <c r="A7629" s="1" t="s">
        <v>15254</v>
      </c>
      <c r="B7629" s="1" t="s">
        <v>15255</v>
      </c>
    </row>
    <row r="7630" spans="1:2" x14ac:dyDescent="0.2">
      <c r="A7630" s="1" t="s">
        <v>15256</v>
      </c>
      <c r="B7630" s="1" t="s">
        <v>15257</v>
      </c>
    </row>
    <row r="7631" spans="1:2" x14ac:dyDescent="0.2">
      <c r="A7631" s="1" t="s">
        <v>15258</v>
      </c>
      <c r="B7631" s="1" t="s">
        <v>15259</v>
      </c>
    </row>
    <row r="7632" spans="1:2" x14ac:dyDescent="0.2">
      <c r="A7632" s="1" t="s">
        <v>15260</v>
      </c>
      <c r="B7632" s="1" t="s">
        <v>15261</v>
      </c>
    </row>
    <row r="7633" spans="1:2" x14ac:dyDescent="0.2">
      <c r="A7633" s="1" t="s">
        <v>15262</v>
      </c>
      <c r="B7633" s="1" t="s">
        <v>15263</v>
      </c>
    </row>
    <row r="7634" spans="1:2" x14ac:dyDescent="0.2">
      <c r="A7634" s="1" t="s">
        <v>15264</v>
      </c>
      <c r="B7634" s="1" t="s">
        <v>15265</v>
      </c>
    </row>
    <row r="7635" spans="1:2" x14ac:dyDescent="0.2">
      <c r="A7635" s="1" t="s">
        <v>15266</v>
      </c>
      <c r="B7635" s="1" t="s">
        <v>15267</v>
      </c>
    </row>
    <row r="7636" spans="1:2" x14ac:dyDescent="0.2">
      <c r="A7636" s="1" t="s">
        <v>15268</v>
      </c>
      <c r="B7636" s="1" t="s">
        <v>15269</v>
      </c>
    </row>
    <row r="7637" spans="1:2" x14ac:dyDescent="0.2">
      <c r="A7637" s="1" t="s">
        <v>15270</v>
      </c>
      <c r="B7637" s="1" t="s">
        <v>15271</v>
      </c>
    </row>
    <row r="7638" spans="1:2" x14ac:dyDescent="0.2">
      <c r="A7638" s="1" t="s">
        <v>15272</v>
      </c>
      <c r="B7638" s="1" t="s">
        <v>15273</v>
      </c>
    </row>
    <row r="7639" spans="1:2" x14ac:dyDescent="0.2">
      <c r="A7639" s="1" t="s">
        <v>15274</v>
      </c>
      <c r="B7639" s="1" t="s">
        <v>15275</v>
      </c>
    </row>
    <row r="7640" spans="1:2" x14ac:dyDescent="0.2">
      <c r="A7640" s="1" t="s">
        <v>15276</v>
      </c>
      <c r="B7640" s="1" t="s">
        <v>15277</v>
      </c>
    </row>
    <row r="7641" spans="1:2" x14ac:dyDescent="0.2">
      <c r="A7641" s="1" t="s">
        <v>15278</v>
      </c>
      <c r="B7641" s="1" t="s">
        <v>15279</v>
      </c>
    </row>
    <row r="7642" spans="1:2" x14ac:dyDescent="0.2">
      <c r="A7642" s="1" t="s">
        <v>15280</v>
      </c>
      <c r="B7642" s="1" t="s">
        <v>15281</v>
      </c>
    </row>
    <row r="7643" spans="1:2" x14ac:dyDescent="0.2">
      <c r="A7643" s="1" t="s">
        <v>15282</v>
      </c>
      <c r="B7643" s="1" t="s">
        <v>15283</v>
      </c>
    </row>
    <row r="7644" spans="1:2" x14ac:dyDescent="0.2">
      <c r="A7644" s="1" t="s">
        <v>15284</v>
      </c>
      <c r="B7644" s="1" t="s">
        <v>15285</v>
      </c>
    </row>
    <row r="7645" spans="1:2" x14ac:dyDescent="0.2">
      <c r="A7645" s="1" t="s">
        <v>15286</v>
      </c>
      <c r="B7645" s="1" t="s">
        <v>15287</v>
      </c>
    </row>
    <row r="7646" spans="1:2" x14ac:dyDescent="0.2">
      <c r="A7646" s="1" t="s">
        <v>15288</v>
      </c>
      <c r="B7646" s="1" t="s">
        <v>15289</v>
      </c>
    </row>
    <row r="7647" spans="1:2" x14ac:dyDescent="0.2">
      <c r="A7647" s="1" t="s">
        <v>15290</v>
      </c>
      <c r="B7647" s="1" t="s">
        <v>15291</v>
      </c>
    </row>
    <row r="7648" spans="1:2" x14ac:dyDescent="0.2">
      <c r="A7648" s="1" t="s">
        <v>15292</v>
      </c>
      <c r="B7648" s="1" t="s">
        <v>15293</v>
      </c>
    </row>
    <row r="7669" spans="1:2" x14ac:dyDescent="0.2">
      <c r="A7669" s="3"/>
      <c r="B7669" s="3"/>
    </row>
    <row r="7682" spans="1:2" x14ac:dyDescent="0.2">
      <c r="A7682" s="3"/>
      <c r="B7682" s="3"/>
    </row>
    <row r="7684" spans="1:2" x14ac:dyDescent="0.2">
      <c r="A7684" s="3"/>
      <c r="B7684" s="3"/>
    </row>
    <row r="7704" spans="1:2" x14ac:dyDescent="0.2">
      <c r="A7704" s="3"/>
      <c r="B7704" s="3"/>
    </row>
    <row r="7708" spans="1:2" x14ac:dyDescent="0.2">
      <c r="A7708" s="3"/>
      <c r="B7708" s="3"/>
    </row>
    <row r="7710" spans="1:2" x14ac:dyDescent="0.2">
      <c r="A7710" s="3"/>
      <c r="B7710" s="3"/>
    </row>
    <row r="7714" spans="1:2" x14ac:dyDescent="0.2">
      <c r="A7714" s="3"/>
      <c r="B7714" s="3"/>
    </row>
    <row r="7725" spans="1:2" x14ac:dyDescent="0.2">
      <c r="A7725" s="3"/>
      <c r="B7725" s="3"/>
    </row>
    <row r="7745" spans="1:2" x14ac:dyDescent="0.2">
      <c r="A7745" s="3"/>
      <c r="B7745" s="3"/>
    </row>
    <row r="7766" spans="1:2" x14ac:dyDescent="0.2">
      <c r="A7766" s="3"/>
      <c r="B7766" s="3"/>
    </row>
    <row r="7772" spans="1:2" x14ac:dyDescent="0.2">
      <c r="A7772" s="3"/>
      <c r="B7772" s="3"/>
    </row>
    <row r="7777" spans="1:2" x14ac:dyDescent="0.2">
      <c r="A7777" s="3"/>
      <c r="B7777" s="3"/>
    </row>
    <row r="7787" spans="1:2" x14ac:dyDescent="0.2">
      <c r="A7787" s="2"/>
      <c r="B7787" s="2"/>
    </row>
    <row r="7790" spans="1:2" x14ac:dyDescent="0.2">
      <c r="A7790" s="3"/>
      <c r="B7790" s="3"/>
    </row>
    <row r="7826" spans="1:2" x14ac:dyDescent="0.2">
      <c r="A7826" s="3"/>
      <c r="B7826" s="3"/>
    </row>
    <row r="7857" spans="1:2" x14ac:dyDescent="0.2">
      <c r="A7857" s="3"/>
      <c r="B7857" s="3"/>
    </row>
    <row r="7862" spans="1:2" x14ac:dyDescent="0.2">
      <c r="A7862" s="3"/>
      <c r="B7862" s="3"/>
    </row>
    <row r="7867" spans="1:2" x14ac:dyDescent="0.2">
      <c r="A7867" s="3"/>
      <c r="B7867" s="3"/>
    </row>
    <row r="7870" spans="1:2" x14ac:dyDescent="0.2">
      <c r="A7870" s="3"/>
      <c r="B7870" s="3"/>
    </row>
    <row r="7880" spans="1:2" x14ac:dyDescent="0.2">
      <c r="A7880" s="3"/>
      <c r="B7880" s="3"/>
    </row>
    <row r="7882" spans="1:2" x14ac:dyDescent="0.2">
      <c r="A7882" s="3"/>
      <c r="B7882" s="3"/>
    </row>
    <row r="7893" spans="1:2" x14ac:dyDescent="0.2">
      <c r="A7893" s="3"/>
      <c r="B7893" s="3"/>
    </row>
    <row r="7897" spans="1:2" x14ac:dyDescent="0.2">
      <c r="A7897" s="3"/>
      <c r="B7897" s="3"/>
    </row>
    <row r="7905" spans="1:2" x14ac:dyDescent="0.2">
      <c r="A7905" s="3"/>
      <c r="B7905" s="3"/>
    </row>
    <row r="7917" spans="1:2" x14ac:dyDescent="0.2">
      <c r="A7917" s="3"/>
      <c r="B7917" s="3"/>
    </row>
    <row r="7950" spans="1:2" x14ac:dyDescent="0.2">
      <c r="A7950" s="2"/>
      <c r="B7950" s="2"/>
    </row>
    <row r="7963" spans="1:2" x14ac:dyDescent="0.2">
      <c r="A7963" s="3"/>
      <c r="B7963" s="3"/>
    </row>
    <row r="7966" spans="1:2" x14ac:dyDescent="0.2">
      <c r="A7966" s="3"/>
      <c r="B7966" s="3"/>
    </row>
    <row r="7980" spans="1:2" x14ac:dyDescent="0.2">
      <c r="A7980" s="3"/>
      <c r="B7980" s="3"/>
    </row>
    <row r="7983" spans="1:2" x14ac:dyDescent="0.2">
      <c r="A7983" s="3"/>
      <c r="B7983" s="3"/>
    </row>
    <row r="8004" spans="1:2" x14ac:dyDescent="0.2">
      <c r="A8004" s="3"/>
      <c r="B8004" s="3"/>
    </row>
    <row r="8011" spans="1:2" x14ac:dyDescent="0.2">
      <c r="A8011" s="3"/>
      <c r="B8011" s="3"/>
    </row>
    <row r="8026" spans="1:2" x14ac:dyDescent="0.2">
      <c r="A8026" s="3"/>
      <c r="B8026" s="3"/>
    </row>
    <row r="8059" spans="1:2" x14ac:dyDescent="0.2">
      <c r="A8059" s="3"/>
      <c r="B8059" s="3"/>
    </row>
    <row r="8065" spans="1:2" x14ac:dyDescent="0.2">
      <c r="A8065" s="3"/>
      <c r="B8065" s="3"/>
    </row>
    <row r="8076" spans="1:2" x14ac:dyDescent="0.2">
      <c r="A8076" s="3"/>
      <c r="B8076" s="3"/>
    </row>
    <row r="8084" spans="1:2" x14ac:dyDescent="0.2">
      <c r="A8084" s="3"/>
      <c r="B8084" s="3"/>
    </row>
    <row r="8119" spans="1:2" x14ac:dyDescent="0.2">
      <c r="A8119" s="3"/>
      <c r="B8119" s="3"/>
    </row>
    <row r="8125" spans="1:2" x14ac:dyDescent="0.2">
      <c r="A8125" s="3"/>
      <c r="B8125" s="3"/>
    </row>
    <row r="8142" spans="1:2" x14ac:dyDescent="0.2">
      <c r="A8142" s="2"/>
      <c r="B8142" s="2"/>
    </row>
    <row r="8173" spans="1:2" x14ac:dyDescent="0.2">
      <c r="A8173" s="3"/>
      <c r="B8173" s="3"/>
    </row>
    <row r="8193" spans="1:2" x14ac:dyDescent="0.2">
      <c r="A8193" s="3"/>
      <c r="B8193" s="3"/>
    </row>
    <row r="8221" spans="1:2" x14ac:dyDescent="0.2">
      <c r="A8221" s="3"/>
      <c r="B8221" s="3"/>
    </row>
    <row r="8227" spans="1:2" x14ac:dyDescent="0.2">
      <c r="A8227" s="3"/>
      <c r="B8227" s="3"/>
    </row>
    <row r="8229" spans="1:2" x14ac:dyDescent="0.2">
      <c r="A8229" s="3"/>
      <c r="B8229" s="3"/>
    </row>
    <row r="8241" spans="1:2" x14ac:dyDescent="0.2">
      <c r="A8241" s="3"/>
      <c r="B8241" s="3"/>
    </row>
    <row r="8246" spans="1:2" x14ac:dyDescent="0.2">
      <c r="A8246" s="3"/>
      <c r="B8246" s="3"/>
    </row>
    <row r="8250" spans="1:2" x14ac:dyDescent="0.2">
      <c r="A8250" s="3"/>
      <c r="B8250" s="3"/>
    </row>
    <row r="8265" spans="1:2" x14ac:dyDescent="0.2">
      <c r="A8265" s="3"/>
      <c r="B8265" s="3"/>
    </row>
    <row r="8278" spans="1:2" x14ac:dyDescent="0.2">
      <c r="A8278" s="3"/>
      <c r="B8278" s="3"/>
    </row>
    <row r="8282" spans="1:2" x14ac:dyDescent="0.2">
      <c r="A8282" s="3"/>
      <c r="B8282" s="3"/>
    </row>
    <row r="8298" spans="1:2" x14ac:dyDescent="0.2">
      <c r="A8298" s="3"/>
      <c r="B8298" s="3"/>
    </row>
    <row r="8300" spans="1:2" x14ac:dyDescent="0.2">
      <c r="A8300" s="3"/>
      <c r="B8300" s="3"/>
    </row>
    <row r="8302" spans="1:2" x14ac:dyDescent="0.2">
      <c r="A8302" s="3"/>
      <c r="B8302" s="3"/>
    </row>
    <row r="8306" spans="1:2" x14ac:dyDescent="0.2">
      <c r="A8306" s="2"/>
      <c r="B8306" s="2"/>
    </row>
    <row r="8312" spans="1:2" x14ac:dyDescent="0.2">
      <c r="A8312" s="3"/>
      <c r="B8312" s="3"/>
    </row>
  </sheetData>
  <conditionalFormatting sqref="A1:A8 A7649:A8322">
    <cfRule type="duplicateValues" dxfId="3" priority="3"/>
  </conditionalFormatting>
  <conditionalFormatting sqref="A1:A1048576">
    <cfRule type="duplicateValues" dxfId="2" priority="1"/>
  </conditionalFormatting>
  <conditionalFormatting sqref="A9:A7648">
    <cfRule type="duplicateValues" dxfId="1" priority="2"/>
  </conditionalFormatting>
  <conditionalFormatting sqref="A7649:A832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ariossi</dc:creator>
  <cp:lastModifiedBy>Andrea Mariossi</cp:lastModifiedBy>
  <dcterms:created xsi:type="dcterms:W3CDTF">2024-02-07T01:20:37Z</dcterms:created>
  <dcterms:modified xsi:type="dcterms:W3CDTF">2024-02-07T02:53:55Z</dcterms:modified>
</cp:coreProperties>
</file>